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65" windowWidth="28560" windowHeight="14295"/>
  </bookViews>
  <sheets>
    <sheet name="SUMMARY" sheetId="6" r:id="rId1"/>
    <sheet name="K718E" sheetId="7" r:id="rId2"/>
    <sheet name="Q552P+R643C+K718E" sheetId="15" r:id="rId3"/>
    <sheet name="Deletion mutant" sheetId="17" r:id="rId4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5" i="6"/>
  <c r="F40"/>
  <c r="G40"/>
  <c r="H39"/>
  <c r="H38"/>
  <c r="H37"/>
  <c r="H36"/>
  <c r="F27"/>
  <c r="G27"/>
  <c r="H26"/>
  <c r="H25"/>
  <c r="H24"/>
  <c r="H23"/>
  <c r="H22"/>
  <c r="D13"/>
  <c r="E13"/>
  <c r="C13"/>
  <c r="H9"/>
  <c r="H10"/>
  <c r="H11"/>
  <c r="H12"/>
  <c r="F13"/>
  <c r="G13"/>
  <c r="H8"/>
  <c r="D40"/>
  <c r="C40"/>
  <c r="E40"/>
  <c r="B40"/>
  <c r="D27"/>
  <c r="C27"/>
  <c r="E27"/>
  <c r="B27"/>
  <c r="B13"/>
  <c r="H13" l="1"/>
  <c r="H27"/>
  <c r="H40"/>
</calcChain>
</file>

<file path=xl/sharedStrings.xml><?xml version="1.0" encoding="utf-8"?>
<sst xmlns="http://schemas.openxmlformats.org/spreadsheetml/2006/main" count="11547" uniqueCount="5694">
  <si>
    <t>ID</t>
  </si>
  <si>
    <t>GeneID</t>
  </si>
  <si>
    <t>geneSymbol</t>
  </si>
  <si>
    <t>chr</t>
  </si>
  <si>
    <t>strand</t>
  </si>
  <si>
    <t>longExonStart_0base</t>
  </si>
  <si>
    <t>longExonEnd</t>
  </si>
  <si>
    <t>shortES</t>
  </si>
  <si>
    <t>shortEE</t>
  </si>
  <si>
    <t>flankingES</t>
  </si>
  <si>
    <t>flankingEE</t>
  </si>
  <si>
    <t>IC_SAMPLE_1</t>
  </si>
  <si>
    <t>SC_SAMPLE_1</t>
  </si>
  <si>
    <t>IC_SAMPLE_2</t>
  </si>
  <si>
    <t>S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WBGene00000195</t>
  </si>
  <si>
    <t>arr-1</t>
  </si>
  <si>
    <t>X</t>
  </si>
  <si>
    <t>+</t>
  </si>
  <si>
    <t>2,1</t>
  </si>
  <si>
    <t>0,0</t>
  </si>
  <si>
    <t>0,1</t>
  </si>
  <si>
    <t>1,3</t>
  </si>
  <si>
    <t>1.0,1.0</t>
  </si>
  <si>
    <t>0.0,0.234</t>
  </si>
  <si>
    <t>WBGene00044898</t>
  </si>
  <si>
    <t>let-383</t>
  </si>
  <si>
    <t>I</t>
  </si>
  <si>
    <t>8,2</t>
  </si>
  <si>
    <t>5,2</t>
  </si>
  <si>
    <t>8,3</t>
  </si>
  <si>
    <t>0.365,0.264</t>
  </si>
  <si>
    <t>WBGene00015982</t>
  </si>
  <si>
    <t>C18G1.3</t>
  </si>
  <si>
    <t>V</t>
  </si>
  <si>
    <t>2,7</t>
  </si>
  <si>
    <t>5,4</t>
  </si>
  <si>
    <t>0.561,0.374</t>
  </si>
  <si>
    <t>WBGene00194701</t>
  </si>
  <si>
    <t>Y23H5B.12</t>
  </si>
  <si>
    <t>3,7</t>
  </si>
  <si>
    <t>6,8</t>
  </si>
  <si>
    <t>5,7</t>
  </si>
  <si>
    <t>0.0,0.0</t>
  </si>
  <si>
    <t>0.429,0.417</t>
  </si>
  <si>
    <t>WBGene00020786</t>
  </si>
  <si>
    <t>T25B2.2</t>
  </si>
  <si>
    <t>5,0</t>
  </si>
  <si>
    <t>2,2</t>
  </si>
  <si>
    <t>10,9</t>
  </si>
  <si>
    <t>0.436,0.0</t>
  </si>
  <si>
    <t>WBGene00000912</t>
  </si>
  <si>
    <t>daf-16</t>
  </si>
  <si>
    <t>36,29</t>
  </si>
  <si>
    <t>610,609</t>
  </si>
  <si>
    <t>72,75</t>
  </si>
  <si>
    <t>647,572</t>
  </si>
  <si>
    <t>0.05,0.041</t>
  </si>
  <si>
    <t>0.09,0.105</t>
  </si>
  <si>
    <t>WBGene00019079</t>
  </si>
  <si>
    <t>rpa-4</t>
  </si>
  <si>
    <t>-</t>
  </si>
  <si>
    <t>68,52</t>
  </si>
  <si>
    <t>6,4</t>
  </si>
  <si>
    <t>105,103</t>
  </si>
  <si>
    <t>0.689,0.717</t>
  </si>
  <si>
    <t>1.0,0.953</t>
  </si>
  <si>
    <t>WBGene00044665</t>
  </si>
  <si>
    <t>F59A6.12</t>
  </si>
  <si>
    <t>II</t>
  </si>
  <si>
    <t>335,290</t>
  </si>
  <si>
    <t>15,12</t>
  </si>
  <si>
    <t>229,232</t>
  </si>
  <si>
    <t>32,27</t>
  </si>
  <si>
    <t>0.952,0.955</t>
  </si>
  <si>
    <t>0.863,0.883</t>
  </si>
  <si>
    <t>WBGene00000392</t>
  </si>
  <si>
    <t>cdd-2</t>
  </si>
  <si>
    <t>IV</t>
  </si>
  <si>
    <t>13,21</t>
  </si>
  <si>
    <t>301,299</t>
  </si>
  <si>
    <t>2,3</t>
  </si>
  <si>
    <t>241,215</t>
  </si>
  <si>
    <t>0.036,0.057</t>
  </si>
  <si>
    <t>0.007,0.012</t>
  </si>
  <si>
    <t>WBGene00022685</t>
  </si>
  <si>
    <t>ZK250.2</t>
  </si>
  <si>
    <t>0,2</t>
  </si>
  <si>
    <t>4,5</t>
  </si>
  <si>
    <t>1.0,0.469</t>
  </si>
  <si>
    <t>WBGene00003818</t>
  </si>
  <si>
    <t>nsf-1</t>
  </si>
  <si>
    <t>300,234</t>
  </si>
  <si>
    <t>22,11</t>
  </si>
  <si>
    <t>329,310</t>
  </si>
  <si>
    <t>0.922,0.948</t>
  </si>
  <si>
    <t>0.979,0.985</t>
  </si>
  <si>
    <t>WBGene00206501</t>
  </si>
  <si>
    <t>F14D7.18</t>
  </si>
  <si>
    <t>12,5</t>
  </si>
  <si>
    <t>1,0</t>
  </si>
  <si>
    <t>0.0,0.514</t>
  </si>
  <si>
    <t>0.864,1.0</t>
  </si>
  <si>
    <t>WBGene00008999</t>
  </si>
  <si>
    <t>myrf-2</t>
  </si>
  <si>
    <t>8,14</t>
  </si>
  <si>
    <t>79,79</t>
  </si>
  <si>
    <t>27,37</t>
  </si>
  <si>
    <t>70,86</t>
  </si>
  <si>
    <t>0.037,0.063</t>
  </si>
  <si>
    <t>0.127,0.14</t>
  </si>
  <si>
    <t>WBGene00010615</t>
  </si>
  <si>
    <t>K07A1.9</t>
  </si>
  <si>
    <t>21,13</t>
  </si>
  <si>
    <t>23,18</t>
  </si>
  <si>
    <t>1,6</t>
  </si>
  <si>
    <t>0.906,0.556</t>
  </si>
  <si>
    <t>4,1</t>
  </si>
  <si>
    <t>3,3</t>
  </si>
  <si>
    <t>III</t>
  </si>
  <si>
    <t>1,4</t>
  </si>
  <si>
    <t>WBGene00000899</t>
  </si>
  <si>
    <t>daf-3</t>
  </si>
  <si>
    <t>10,13</t>
  </si>
  <si>
    <t>9,3</t>
  </si>
  <si>
    <t>4,2</t>
  </si>
  <si>
    <t>11,15</t>
  </si>
  <si>
    <t>4,4</t>
  </si>
  <si>
    <t>7,13</t>
  </si>
  <si>
    <t>19,16</t>
  </si>
  <si>
    <t>44,50</t>
  </si>
  <si>
    <t>0.165,0.129</t>
  </si>
  <si>
    <t>WBGene00004862</t>
  </si>
  <si>
    <t>sma-9</t>
  </si>
  <si>
    <t>5,5</t>
  </si>
  <si>
    <t>13,9</t>
  </si>
  <si>
    <t>7,4</t>
  </si>
  <si>
    <t>11,3</t>
  </si>
  <si>
    <t>4,3</t>
  </si>
  <si>
    <t>29,28</t>
  </si>
  <si>
    <t>22,14</t>
  </si>
  <si>
    <t>6,5</t>
  </si>
  <si>
    <t>1,2</t>
  </si>
  <si>
    <t>3,1</t>
  </si>
  <si>
    <t>WBGene00009508</t>
  </si>
  <si>
    <t>row-1</t>
  </si>
  <si>
    <t>23,15</t>
  </si>
  <si>
    <t>36,40</t>
  </si>
  <si>
    <t>17,20</t>
  </si>
  <si>
    <t>2,6</t>
  </si>
  <si>
    <t>33,20</t>
  </si>
  <si>
    <t>WBGene00017774</t>
  </si>
  <si>
    <t>nop-1</t>
  </si>
  <si>
    <t>12,13</t>
  </si>
  <si>
    <t>1,1</t>
  </si>
  <si>
    <t>21,22</t>
  </si>
  <si>
    <t>WBGene00009770</t>
  </si>
  <si>
    <t>F46B6.5</t>
  </si>
  <si>
    <t>23,27</t>
  </si>
  <si>
    <t>WBGene00001561</t>
  </si>
  <si>
    <t>gei-4</t>
  </si>
  <si>
    <t>60,54</t>
  </si>
  <si>
    <t>3,2</t>
  </si>
  <si>
    <t>3,6</t>
  </si>
  <si>
    <t>0.011,0.011</t>
  </si>
  <si>
    <t>0.03,0.024</t>
  </si>
  <si>
    <t>WBGene00001863</t>
  </si>
  <si>
    <t>him-4</t>
  </si>
  <si>
    <t>5,11</t>
  </si>
  <si>
    <t>5,3</t>
  </si>
  <si>
    <t>12,11</t>
  </si>
  <si>
    <t>37,30</t>
  </si>
  <si>
    <t>36,36</t>
  </si>
  <si>
    <t>0,4</t>
  </si>
  <si>
    <t>WBGene00012100</t>
  </si>
  <si>
    <t>sipa-1</t>
  </si>
  <si>
    <t>2,0</t>
  </si>
  <si>
    <t>10,4</t>
  </si>
  <si>
    <t>12,6</t>
  </si>
  <si>
    <t>16,10</t>
  </si>
  <si>
    <t>7,2</t>
  </si>
  <si>
    <t>33,26</t>
  </si>
  <si>
    <t>3,5</t>
  </si>
  <si>
    <t>WBGene00022855</t>
  </si>
  <si>
    <t>tcer-1</t>
  </si>
  <si>
    <t>3,4</t>
  </si>
  <si>
    <t>13,11</t>
  </si>
  <si>
    <t>6,3</t>
  </si>
  <si>
    <t>55,53</t>
  </si>
  <si>
    <t>14,13</t>
  </si>
  <si>
    <t>46,31</t>
  </si>
  <si>
    <t>19,19</t>
  </si>
  <si>
    <t>WBGene00086568</t>
  </si>
  <si>
    <t>Y2H9A.6</t>
  </si>
  <si>
    <t>3,0</t>
  </si>
  <si>
    <t>26,32</t>
  </si>
  <si>
    <t>WBGene00004051</t>
  </si>
  <si>
    <t>parg-1</t>
  </si>
  <si>
    <t>8,6</t>
  </si>
  <si>
    <t>5,9</t>
  </si>
  <si>
    <t>1.0,0.0</t>
  </si>
  <si>
    <t>WBGene00010912</t>
  </si>
  <si>
    <t>gmps-1</t>
  </si>
  <si>
    <t>0.0,1.0</t>
  </si>
  <si>
    <t>21,19</t>
  </si>
  <si>
    <t>WBGene00020317</t>
  </si>
  <si>
    <t>pdf-1</t>
  </si>
  <si>
    <t>13,4</t>
  </si>
  <si>
    <t>15,9</t>
  </si>
  <si>
    <t>0.021,0.042</t>
  </si>
  <si>
    <t>9,5</t>
  </si>
  <si>
    <t>8,1</t>
  </si>
  <si>
    <t>0.009,0.011</t>
  </si>
  <si>
    <t>5,12</t>
  </si>
  <si>
    <t>19,23</t>
  </si>
  <si>
    <t>11,9</t>
  </si>
  <si>
    <t>14,3</t>
  </si>
  <si>
    <t>WBGene00018950</t>
  </si>
  <si>
    <t>F56C9.6</t>
  </si>
  <si>
    <t>8,4</t>
  </si>
  <si>
    <t>WBGene00021771</t>
  </si>
  <si>
    <t>83,78</t>
  </si>
  <si>
    <t>0.965,1.0</t>
  </si>
  <si>
    <t>23,25</t>
  </si>
  <si>
    <t>21,28</t>
  </si>
  <si>
    <t>24,39</t>
  </si>
  <si>
    <t>0.092,0.148</t>
  </si>
  <si>
    <t>12,27</t>
  </si>
  <si>
    <t>WBGene00011299</t>
  </si>
  <si>
    <t>ikke-1</t>
  </si>
  <si>
    <t>17,15</t>
  </si>
  <si>
    <t>29,39</t>
  </si>
  <si>
    <t>9,7</t>
  </si>
  <si>
    <t>4,6</t>
  </si>
  <si>
    <t>WBGene00002173</t>
  </si>
  <si>
    <t>itr-1</t>
  </si>
  <si>
    <t>11,7</t>
  </si>
  <si>
    <t>17,11</t>
  </si>
  <si>
    <t>6,1</t>
  </si>
  <si>
    <t>10,12</t>
  </si>
  <si>
    <t>1,9</t>
  </si>
  <si>
    <t>13,15</t>
  </si>
  <si>
    <t>8,8</t>
  </si>
  <si>
    <t>9,2</t>
  </si>
  <si>
    <t>WBGene00003827</t>
  </si>
  <si>
    <t>ntl-4</t>
  </si>
  <si>
    <t>1,5</t>
  </si>
  <si>
    <t>42,50</t>
  </si>
  <si>
    <t>2,5</t>
  </si>
  <si>
    <t>WBGene00014294</t>
  </si>
  <si>
    <t>C53C7.5</t>
  </si>
  <si>
    <t>16,20</t>
  </si>
  <si>
    <t>7,16</t>
  </si>
  <si>
    <t>0.267,0.272</t>
  </si>
  <si>
    <t>135,114</t>
  </si>
  <si>
    <t>32,35</t>
  </si>
  <si>
    <t>29,24</t>
  </si>
  <si>
    <t>15,22</t>
  </si>
  <si>
    <t>61,72</t>
  </si>
  <si>
    <t>61,46</t>
  </si>
  <si>
    <t>113,91</t>
  </si>
  <si>
    <t>8,5</t>
  </si>
  <si>
    <t>9,6</t>
  </si>
  <si>
    <t>7,6</t>
  </si>
  <si>
    <t>0.828,1.0</t>
  </si>
  <si>
    <t>3,8</t>
  </si>
  <si>
    <t>14,9</t>
  </si>
  <si>
    <t>0,3</t>
  </si>
  <si>
    <t>4,0</t>
  </si>
  <si>
    <t>21,12</t>
  </si>
  <si>
    <t>7,5</t>
  </si>
  <si>
    <t>9,11</t>
  </si>
  <si>
    <t>17,16</t>
  </si>
  <si>
    <t>71,58</t>
  </si>
  <si>
    <t>WBGene00001751</t>
  </si>
  <si>
    <t>gst-3</t>
  </si>
  <si>
    <t>15,18</t>
  </si>
  <si>
    <t>18,14</t>
  </si>
  <si>
    <t>0.973,0.976</t>
  </si>
  <si>
    <t>9,12</t>
  </si>
  <si>
    <t>25,15</t>
  </si>
  <si>
    <t>16,14</t>
  </si>
  <si>
    <t>6,6</t>
  </si>
  <si>
    <t>WBGene00022579</t>
  </si>
  <si>
    <t>ZC262.2</t>
  </si>
  <si>
    <t>22,28</t>
  </si>
  <si>
    <t>30,20</t>
  </si>
  <si>
    <t>WBGene00021902</t>
  </si>
  <si>
    <t>oxy-4</t>
  </si>
  <si>
    <t>50,52</t>
  </si>
  <si>
    <t>81,66</t>
  </si>
  <si>
    <t>11,18</t>
  </si>
  <si>
    <t>5,1</t>
  </si>
  <si>
    <t>8,11</t>
  </si>
  <si>
    <t>WBGene00020740</t>
  </si>
  <si>
    <t>T23F4.2</t>
  </si>
  <si>
    <t>24,22</t>
  </si>
  <si>
    <t>20,23</t>
  </si>
  <si>
    <t>81,64</t>
  </si>
  <si>
    <t>5,6</t>
  </si>
  <si>
    <t>0.0,0.045</t>
  </si>
  <si>
    <t>30,34</t>
  </si>
  <si>
    <t>0.649,0.669</t>
  </si>
  <si>
    <t>WBGene00004167</t>
  </si>
  <si>
    <t>pqn-87</t>
  </si>
  <si>
    <t>WBGene00012462</t>
  </si>
  <si>
    <t>Y17G7B.8</t>
  </si>
  <si>
    <t>53,45</t>
  </si>
  <si>
    <t>WBGene00013639</t>
  </si>
  <si>
    <t>Y105C5A.15</t>
  </si>
  <si>
    <t>24,12</t>
  </si>
  <si>
    <t>2,4</t>
  </si>
  <si>
    <t>87,69</t>
  </si>
  <si>
    <t>10,6</t>
  </si>
  <si>
    <t>7,15</t>
  </si>
  <si>
    <t>5,8</t>
  </si>
  <si>
    <t>6,7</t>
  </si>
  <si>
    <t>6,12</t>
  </si>
  <si>
    <t>32,31</t>
  </si>
  <si>
    <t>WBGene00021047</t>
  </si>
  <si>
    <t>zfp-3</t>
  </si>
  <si>
    <t>25,31</t>
  </si>
  <si>
    <t>22,33</t>
  </si>
  <si>
    <t>90,83</t>
  </si>
  <si>
    <t>11,6</t>
  </si>
  <si>
    <t>33,24</t>
  </si>
  <si>
    <t>43,34</t>
  </si>
  <si>
    <t>WBGene00004112</t>
  </si>
  <si>
    <t>pqn-22</t>
  </si>
  <si>
    <t>14,16</t>
  </si>
  <si>
    <t>1.0,0.981</t>
  </si>
  <si>
    <t>6,2</t>
  </si>
  <si>
    <t>WBGene00012186</t>
  </si>
  <si>
    <t>mlt-11</t>
  </si>
  <si>
    <t>0.956,1.0</t>
  </si>
  <si>
    <t>0,5</t>
  </si>
  <si>
    <t>12,9</t>
  </si>
  <si>
    <t>WBGene00020455</t>
  </si>
  <si>
    <t>fbxa-59</t>
  </si>
  <si>
    <t>11,8</t>
  </si>
  <si>
    <t>11,5</t>
  </si>
  <si>
    <t>1.0,0.993</t>
  </si>
  <si>
    <t>0.99,1.0</t>
  </si>
  <si>
    <t>1.0,0.982</t>
  </si>
  <si>
    <t>0.991,1.0</t>
  </si>
  <si>
    <t>WBGene00017829</t>
  </si>
  <si>
    <t>F26F4.9</t>
  </si>
  <si>
    <t>0.008,0.007</t>
  </si>
  <si>
    <t>1.0,0.991</t>
  </si>
  <si>
    <t>1.0,0.987</t>
  </si>
  <si>
    <t>4,7</t>
  </si>
  <si>
    <t>0.008,0.008</t>
  </si>
  <si>
    <t>0.008,0.014</t>
  </si>
  <si>
    <t>0.989,1.0</t>
  </si>
  <si>
    <t>28,19</t>
  </si>
  <si>
    <t>13,14</t>
  </si>
  <si>
    <t>0.982,1.0</t>
  </si>
  <si>
    <t>1.0,0.994</t>
  </si>
  <si>
    <t>0.965,0.953</t>
  </si>
  <si>
    <t>0.929,1.0</t>
  </si>
  <si>
    <t>31,42</t>
  </si>
  <si>
    <t>11,4</t>
  </si>
  <si>
    <t>40,41</t>
  </si>
  <si>
    <t>0.993,1.0</t>
  </si>
  <si>
    <t>WBGene00009580</t>
  </si>
  <si>
    <t>xbx-6</t>
  </si>
  <si>
    <t>12,12</t>
  </si>
  <si>
    <t>11,14</t>
  </si>
  <si>
    <t>1.0,0.863</t>
  </si>
  <si>
    <t>89,87</t>
  </si>
  <si>
    <t>227,187</t>
  </si>
  <si>
    <t>WBGene00000223</t>
  </si>
  <si>
    <t>atf-7</t>
  </si>
  <si>
    <t>0.99,0.995</t>
  </si>
  <si>
    <t>WBGene00012622</t>
  </si>
  <si>
    <t>Y38H6C.9</t>
  </si>
  <si>
    <t>19,15</t>
  </si>
  <si>
    <t>17,19</t>
  </si>
  <si>
    <t>4,8</t>
  </si>
  <si>
    <t>22,20</t>
  </si>
  <si>
    <t>WBGene00003229</t>
  </si>
  <si>
    <t>mex-3</t>
  </si>
  <si>
    <t>0.973,1.0</t>
  </si>
  <si>
    <t>1.0,0.99</t>
  </si>
  <si>
    <t>19,21</t>
  </si>
  <si>
    <t>26,18</t>
  </si>
  <si>
    <t>0.984,1.0</t>
  </si>
  <si>
    <t>28,25</t>
  </si>
  <si>
    <t>119,93</t>
  </si>
  <si>
    <t>53,48</t>
  </si>
  <si>
    <t>1.0,0.996</t>
  </si>
  <si>
    <t>WBGene00009888</t>
  </si>
  <si>
    <t>F49E2.5</t>
  </si>
  <si>
    <t>22,15</t>
  </si>
  <si>
    <t>23,28</t>
  </si>
  <si>
    <t>WBGene00016757</t>
  </si>
  <si>
    <t>C49A9.3</t>
  </si>
  <si>
    <t>WBGene00006579</t>
  </si>
  <si>
    <t>tlk-1</t>
  </si>
  <si>
    <t>0.997,0.997</t>
  </si>
  <si>
    <t>15,19</t>
  </si>
  <si>
    <t>25,26</t>
  </si>
  <si>
    <t>7,7</t>
  </si>
  <si>
    <t>17,10</t>
  </si>
  <si>
    <t>9,8</t>
  </si>
  <si>
    <t>11,10</t>
  </si>
  <si>
    <t>8,9</t>
  </si>
  <si>
    <t>10,8</t>
  </si>
  <si>
    <t>1.0,0.86</t>
  </si>
  <si>
    <t>0.0,0.012</t>
  </si>
  <si>
    <t>28,36</t>
  </si>
  <si>
    <t>0.974,1.0</t>
  </si>
  <si>
    <t>WBGene00018210</t>
  </si>
  <si>
    <t>F39G3.5</t>
  </si>
  <si>
    <t>15,11</t>
  </si>
  <si>
    <t>7,9</t>
  </si>
  <si>
    <t>1.0,0.979</t>
  </si>
  <si>
    <t>12,14</t>
  </si>
  <si>
    <t>WBGene00018788</t>
  </si>
  <si>
    <t>shc-1</t>
  </si>
  <si>
    <t>6,10</t>
  </si>
  <si>
    <t>1.0,0.978</t>
  </si>
  <si>
    <t>13,10</t>
  </si>
  <si>
    <t>WBGene00007329</t>
  </si>
  <si>
    <t>C05C10.2</t>
  </si>
  <si>
    <t>15,25</t>
  </si>
  <si>
    <t>15,10</t>
  </si>
  <si>
    <t>15,14</t>
  </si>
  <si>
    <t>WBGene00003567</t>
  </si>
  <si>
    <t>ncx-2</t>
  </si>
  <si>
    <t>49,43</t>
  </si>
  <si>
    <t>0.007,0.009</t>
  </si>
  <si>
    <t>12,7</t>
  </si>
  <si>
    <t>22,19</t>
  </si>
  <si>
    <t>1.0,0.992</t>
  </si>
  <si>
    <t>WBGene00003478</t>
  </si>
  <si>
    <t>mtm-6</t>
  </si>
  <si>
    <t>6,9</t>
  </si>
  <si>
    <t>0,8</t>
  </si>
  <si>
    <t>77,69</t>
  </si>
  <si>
    <t>37,28</t>
  </si>
  <si>
    <t>0.964,1.0</t>
  </si>
  <si>
    <t>129,114</t>
  </si>
  <si>
    <t>WBGene00006796</t>
  </si>
  <si>
    <t>unc-62</t>
  </si>
  <si>
    <t>46,37</t>
  </si>
  <si>
    <t>0.034,0.017</t>
  </si>
  <si>
    <t>10,5</t>
  </si>
  <si>
    <t>9,9</t>
  </si>
  <si>
    <t>67,49</t>
  </si>
  <si>
    <t>12,10</t>
  </si>
  <si>
    <t>39,30</t>
  </si>
  <si>
    <t>0.978,1.0</t>
  </si>
  <si>
    <t>63,34</t>
  </si>
  <si>
    <t>0.987,1.0</t>
  </si>
  <si>
    <t>WBGene00009396</t>
  </si>
  <si>
    <t>clec-65</t>
  </si>
  <si>
    <t>WBGene00006801</t>
  </si>
  <si>
    <t>unc-68</t>
  </si>
  <si>
    <t>112,98</t>
  </si>
  <si>
    <t>17,21</t>
  </si>
  <si>
    <t>7,3</t>
  </si>
  <si>
    <t>41,32</t>
  </si>
  <si>
    <t>20,17</t>
  </si>
  <si>
    <t>30,28</t>
  </si>
  <si>
    <t>8,10</t>
  </si>
  <si>
    <t>12,16</t>
  </si>
  <si>
    <t>322,255</t>
  </si>
  <si>
    <t>82,76</t>
  </si>
  <si>
    <t>0.967,1.0</t>
  </si>
  <si>
    <t>WBGene00000006</t>
  </si>
  <si>
    <t>aat-5</t>
  </si>
  <si>
    <t>25,14</t>
  </si>
  <si>
    <t>1.0,0.963</t>
  </si>
  <si>
    <t>0.954,1.0</t>
  </si>
  <si>
    <t>26,10</t>
  </si>
  <si>
    <t>0.028,0.028</t>
  </si>
  <si>
    <t>WBGene00012358</t>
  </si>
  <si>
    <t>W09D6.5</t>
  </si>
  <si>
    <t>46,44</t>
  </si>
  <si>
    <t>59,43</t>
  </si>
  <si>
    <t>0.938,1.0</t>
  </si>
  <si>
    <t>69,71</t>
  </si>
  <si>
    <t>WBGene00044073</t>
  </si>
  <si>
    <t>tag-244</t>
  </si>
  <si>
    <t>104,109</t>
  </si>
  <si>
    <t>103,115</t>
  </si>
  <si>
    <t>6,11</t>
  </si>
  <si>
    <t>13,8</t>
  </si>
  <si>
    <t>70,56</t>
  </si>
  <si>
    <t>WBGene00017489</t>
  </si>
  <si>
    <t>F15E6.9</t>
  </si>
  <si>
    <t>41,58</t>
  </si>
  <si>
    <t>7,8</t>
  </si>
  <si>
    <t>28,27</t>
  </si>
  <si>
    <t>26,28</t>
  </si>
  <si>
    <t>0.978,0.98</t>
  </si>
  <si>
    <t>62,50</t>
  </si>
  <si>
    <t>11,13</t>
  </si>
  <si>
    <t>8,13</t>
  </si>
  <si>
    <t>86,79</t>
  </si>
  <si>
    <t>42,28</t>
  </si>
  <si>
    <t>WBGene00012543</t>
  </si>
  <si>
    <t>nkcc-1</t>
  </si>
  <si>
    <t>135,144</t>
  </si>
  <si>
    <t>WBGene00004892</t>
  </si>
  <si>
    <t>sms-1</t>
  </si>
  <si>
    <t>266,278</t>
  </si>
  <si>
    <t>WBGene00016535</t>
  </si>
  <si>
    <t>C39D10.8</t>
  </si>
  <si>
    <t>WBGene00010406</t>
  </si>
  <si>
    <t>math-33</t>
  </si>
  <si>
    <t>0.968,1.0</t>
  </si>
  <si>
    <t>100,122</t>
  </si>
  <si>
    <t>16,25</t>
  </si>
  <si>
    <t>16,21</t>
  </si>
  <si>
    <t>0.872,0.89</t>
  </si>
  <si>
    <t>43,45</t>
  </si>
  <si>
    <t>WBGene00007460</t>
  </si>
  <si>
    <t>C08F11.13</t>
  </si>
  <si>
    <t>24,9</t>
  </si>
  <si>
    <t>WBGene00003794</t>
  </si>
  <si>
    <t>npp-8</t>
  </si>
  <si>
    <t>18,26</t>
  </si>
  <si>
    <t>27,23</t>
  </si>
  <si>
    <t>WBGene00004378</t>
  </si>
  <si>
    <t>rme-8</t>
  </si>
  <si>
    <t>54,45</t>
  </si>
  <si>
    <t>WBGene00008793</t>
  </si>
  <si>
    <t>F14D7.6</t>
  </si>
  <si>
    <t>3,11</t>
  </si>
  <si>
    <t>27,22</t>
  </si>
  <si>
    <t>WBGene00019301</t>
  </si>
  <si>
    <t>K02D10.1</t>
  </si>
  <si>
    <t>9,10</t>
  </si>
  <si>
    <t>0.004,0.003</t>
  </si>
  <si>
    <t>WBGene00019130</t>
  </si>
  <si>
    <t>gbas-1</t>
  </si>
  <si>
    <t>176,163</t>
  </si>
  <si>
    <t>0.994,0.993</t>
  </si>
  <si>
    <t>0.979,1.0</t>
  </si>
  <si>
    <t>219,203</t>
  </si>
  <si>
    <t>16,17</t>
  </si>
  <si>
    <t>164,141</t>
  </si>
  <si>
    <t>14,12</t>
  </si>
  <si>
    <t>12,17</t>
  </si>
  <si>
    <t>WBGene00012404</t>
  </si>
  <si>
    <t>Y6G8.2</t>
  </si>
  <si>
    <t>3,9</t>
  </si>
  <si>
    <t>WBGene00013807</t>
  </si>
  <si>
    <t>Y116A8C.30</t>
  </si>
  <si>
    <t>0.03,0.048</t>
  </si>
  <si>
    <t>40,40</t>
  </si>
  <si>
    <t>14,11</t>
  </si>
  <si>
    <t>WBGene00019466</t>
  </si>
  <si>
    <t>tos-1</t>
  </si>
  <si>
    <t>24,20</t>
  </si>
  <si>
    <t>WBGene00001565</t>
  </si>
  <si>
    <t>gei-8</t>
  </si>
  <si>
    <t>85,84</t>
  </si>
  <si>
    <t>1.0,0.942</t>
  </si>
  <si>
    <t>57,54</t>
  </si>
  <si>
    <t>66,57</t>
  </si>
  <si>
    <t>13,13</t>
  </si>
  <si>
    <t>11,11</t>
  </si>
  <si>
    <t>18,13</t>
  </si>
  <si>
    <t>25,17</t>
  </si>
  <si>
    <t>63,74</t>
  </si>
  <si>
    <t>57,66</t>
  </si>
  <si>
    <t>0.0,0.015</t>
  </si>
  <si>
    <t>60,62</t>
  </si>
  <si>
    <t>WBGene00015509</t>
  </si>
  <si>
    <t>C06A6.4</t>
  </si>
  <si>
    <t>16,8</t>
  </si>
  <si>
    <t>146,163</t>
  </si>
  <si>
    <t>WBGene00020315</t>
  </si>
  <si>
    <t>T07E3.4</t>
  </si>
  <si>
    <t>16,15</t>
  </si>
  <si>
    <t>0.904,1.0</t>
  </si>
  <si>
    <t>WBGene00017979</t>
  </si>
  <si>
    <t>F32B5.6</t>
  </si>
  <si>
    <t>9,4</t>
  </si>
  <si>
    <t>15,8</t>
  </si>
  <si>
    <t>55,67</t>
  </si>
  <si>
    <t>10,15</t>
  </si>
  <si>
    <t>27,21</t>
  </si>
  <si>
    <t>WBGene00013789</t>
  </si>
  <si>
    <t>Y116A8C.9</t>
  </si>
  <si>
    <t>0.988,1.0</t>
  </si>
  <si>
    <t>0.94,0.923</t>
  </si>
  <si>
    <t>185,174</t>
  </si>
  <si>
    <t>22,18</t>
  </si>
  <si>
    <t>56,60</t>
  </si>
  <si>
    <t>20,13</t>
  </si>
  <si>
    <t>183,143</t>
  </si>
  <si>
    <t>12,24</t>
  </si>
  <si>
    <t>WBGene00020296</t>
  </si>
  <si>
    <t>T07A9.8</t>
  </si>
  <si>
    <t>29,27</t>
  </si>
  <si>
    <t>1.0,0.976</t>
  </si>
  <si>
    <t>14,20</t>
  </si>
  <si>
    <t>79,60</t>
  </si>
  <si>
    <t>17,17</t>
  </si>
  <si>
    <t>41,27</t>
  </si>
  <si>
    <t>48,40</t>
  </si>
  <si>
    <t>36,30</t>
  </si>
  <si>
    <t>WBGene00001334</t>
  </si>
  <si>
    <t>ero-1</t>
  </si>
  <si>
    <t>WBGene00006820</t>
  </si>
  <si>
    <t>unc-89</t>
  </si>
  <si>
    <t>16,12</t>
  </si>
  <si>
    <t>45,54</t>
  </si>
  <si>
    <t>41,37</t>
  </si>
  <si>
    <t>16,7</t>
  </si>
  <si>
    <t>WBGene00006752</t>
  </si>
  <si>
    <t>unc-13</t>
  </si>
  <si>
    <t>62,63</t>
  </si>
  <si>
    <t>15,13</t>
  </si>
  <si>
    <t>24,21</t>
  </si>
  <si>
    <t>16,18</t>
  </si>
  <si>
    <t>85,85</t>
  </si>
  <si>
    <t>WBGene00017447</t>
  </si>
  <si>
    <t>F14B8.5</t>
  </si>
  <si>
    <t>19,28</t>
  </si>
  <si>
    <t>67,54</t>
  </si>
  <si>
    <t>WBGene00008441</t>
  </si>
  <si>
    <t>126,92</t>
  </si>
  <si>
    <t>34,26</t>
  </si>
  <si>
    <t>13,20</t>
  </si>
  <si>
    <t>13,16</t>
  </si>
  <si>
    <t>18,10</t>
  </si>
  <si>
    <t>30,21</t>
  </si>
  <si>
    <t>4,23</t>
  </si>
  <si>
    <t>WBGene00022816</t>
  </si>
  <si>
    <t>fbn-1</t>
  </si>
  <si>
    <t>46,61</t>
  </si>
  <si>
    <t>50,49</t>
  </si>
  <si>
    <t>0.981,1.0</t>
  </si>
  <si>
    <t>40,26</t>
  </si>
  <si>
    <t>38,44</t>
  </si>
  <si>
    <t>WBGene00000549</t>
  </si>
  <si>
    <t>cls-2</t>
  </si>
  <si>
    <t>22,22</t>
  </si>
  <si>
    <t>28,26</t>
  </si>
  <si>
    <t>0.952,1.0</t>
  </si>
  <si>
    <t>0.995,0.995</t>
  </si>
  <si>
    <t>WBGene00010479</t>
  </si>
  <si>
    <t>K01G5.8</t>
  </si>
  <si>
    <t>WBGene00015540</t>
  </si>
  <si>
    <t>sams-4</t>
  </si>
  <si>
    <t>677,681</t>
  </si>
  <si>
    <t>726,686</t>
  </si>
  <si>
    <t>WBGene00002978</t>
  </si>
  <si>
    <t>lev-11</t>
  </si>
  <si>
    <t>68,70</t>
  </si>
  <si>
    <t>37,31</t>
  </si>
  <si>
    <t>16,9</t>
  </si>
  <si>
    <t>14,18</t>
  </si>
  <si>
    <t>WBGene00018161</t>
  </si>
  <si>
    <t>F38A5.2</t>
  </si>
  <si>
    <t>24,19</t>
  </si>
  <si>
    <t>13,2</t>
  </si>
  <si>
    <t>7,10</t>
  </si>
  <si>
    <t>WBGene00002054</t>
  </si>
  <si>
    <t>ifb-2</t>
  </si>
  <si>
    <t>30,25</t>
  </si>
  <si>
    <t>40,29</t>
  </si>
  <si>
    <t>20,18</t>
  </si>
  <si>
    <t>14,17</t>
  </si>
  <si>
    <t>WBGene00014965</t>
  </si>
  <si>
    <t>Y106G6D.5</t>
  </si>
  <si>
    <t>29,25</t>
  </si>
  <si>
    <t>91,88</t>
  </si>
  <si>
    <t>WBGene00021533</t>
  </si>
  <si>
    <t>Y42G9A.3</t>
  </si>
  <si>
    <t>0.0,0.013</t>
  </si>
  <si>
    <t>182,175</t>
  </si>
  <si>
    <t>24,33</t>
  </si>
  <si>
    <t>WBGene00017093</t>
  </si>
  <si>
    <t>E02C12.8</t>
  </si>
  <si>
    <t>WBGene00016734</t>
  </si>
  <si>
    <t>C46H11.10</t>
  </si>
  <si>
    <t>WBGene00004702</t>
  </si>
  <si>
    <t>rsp-5</t>
  </si>
  <si>
    <t>17,29</t>
  </si>
  <si>
    <t>109,97</t>
  </si>
  <si>
    <t>30,26</t>
  </si>
  <si>
    <t>18,15</t>
  </si>
  <si>
    <t>28,22</t>
  </si>
  <si>
    <t>16,11</t>
  </si>
  <si>
    <t>21,18</t>
  </si>
  <si>
    <t>17,22</t>
  </si>
  <si>
    <t>WBGene00006514</t>
  </si>
  <si>
    <t>tdp-1</t>
  </si>
  <si>
    <t>120,76</t>
  </si>
  <si>
    <t>116,107</t>
  </si>
  <si>
    <t>19,12</t>
  </si>
  <si>
    <t>24,17</t>
  </si>
  <si>
    <t>48,44</t>
  </si>
  <si>
    <t>109,92</t>
  </si>
  <si>
    <t>WBGene00000366</t>
  </si>
  <si>
    <t>cbp-1</t>
  </si>
  <si>
    <t>0.24,0.285</t>
  </si>
  <si>
    <t>WBGene00016006</t>
  </si>
  <si>
    <t>fln-2</t>
  </si>
  <si>
    <t>WBGene00012854</t>
  </si>
  <si>
    <t>Y44A6D.3</t>
  </si>
  <si>
    <t>WBGene00016422</t>
  </si>
  <si>
    <t>noah-1</t>
  </si>
  <si>
    <t>WBGene00013805</t>
  </si>
  <si>
    <t>bca-2</t>
  </si>
  <si>
    <t>8,15</t>
  </si>
  <si>
    <t>46,40</t>
  </si>
  <si>
    <t>47,42</t>
  </si>
  <si>
    <t>86,77</t>
  </si>
  <si>
    <t>WBGene00001184</t>
  </si>
  <si>
    <t>egl-15</t>
  </si>
  <si>
    <t>27,24</t>
  </si>
  <si>
    <t>1.0,0.971</t>
  </si>
  <si>
    <t>4,13</t>
  </si>
  <si>
    <t>11,19</t>
  </si>
  <si>
    <t>26,25</t>
  </si>
  <si>
    <t>34,45</t>
  </si>
  <si>
    <t>50,35</t>
  </si>
  <si>
    <t>1.0,0.969</t>
  </si>
  <si>
    <t>44,52</t>
  </si>
  <si>
    <t>25,25</t>
  </si>
  <si>
    <t>27,32</t>
  </si>
  <si>
    <t>0.006,0.029</t>
  </si>
  <si>
    <t>103,87</t>
  </si>
  <si>
    <t>15,6</t>
  </si>
  <si>
    <t>17,6</t>
  </si>
  <si>
    <t>WBGene00012162</t>
  </si>
  <si>
    <t>sek-6</t>
  </si>
  <si>
    <t>18,19</t>
  </si>
  <si>
    <t>26,14</t>
  </si>
  <si>
    <t>WBGene00013808</t>
  </si>
  <si>
    <t>sfa-1</t>
  </si>
  <si>
    <t>7,0</t>
  </si>
  <si>
    <t>13,7</t>
  </si>
  <si>
    <t>79,108</t>
  </si>
  <si>
    <t>20,9</t>
  </si>
  <si>
    <t>WBGene00019762</t>
  </si>
  <si>
    <t>M03F8.3</t>
  </si>
  <si>
    <t>0.106,0.106</t>
  </si>
  <si>
    <t>10,3</t>
  </si>
  <si>
    <t>WBGene00012118</t>
  </si>
  <si>
    <t>grsp-2</t>
  </si>
  <si>
    <t>1.0,0.949</t>
  </si>
  <si>
    <t>WBGene00003916</t>
  </si>
  <si>
    <t>par-1</t>
  </si>
  <si>
    <t>11,16</t>
  </si>
  <si>
    <t>21,16</t>
  </si>
  <si>
    <t>158,146</t>
  </si>
  <si>
    <t>93,76</t>
  </si>
  <si>
    <t>175,184</t>
  </si>
  <si>
    <t>89,73</t>
  </si>
  <si>
    <t>6,16</t>
  </si>
  <si>
    <t>122,109</t>
  </si>
  <si>
    <t>WBGene00022152</t>
  </si>
  <si>
    <t>atg-5</t>
  </si>
  <si>
    <t>WBGene00006734</t>
  </si>
  <si>
    <t>ufd-2</t>
  </si>
  <si>
    <t>42,35</t>
  </si>
  <si>
    <t>65,77</t>
  </si>
  <si>
    <t>8,7</t>
  </si>
  <si>
    <t>WBGene00004704</t>
  </si>
  <si>
    <t>rsp-7</t>
  </si>
  <si>
    <t>26,46</t>
  </si>
  <si>
    <t>129,123</t>
  </si>
  <si>
    <t>190,166</t>
  </si>
  <si>
    <t>13,19</t>
  </si>
  <si>
    <t>20,21</t>
  </si>
  <si>
    <t>29,40</t>
  </si>
  <si>
    <t>8,12</t>
  </si>
  <si>
    <t>70,60</t>
  </si>
  <si>
    <t>27,19</t>
  </si>
  <si>
    <t>122,103</t>
  </si>
  <si>
    <t>30,37</t>
  </si>
  <si>
    <t>30,23</t>
  </si>
  <si>
    <t>36,27</t>
  </si>
  <si>
    <t>1.0,0.967</t>
  </si>
  <si>
    <t>29,32</t>
  </si>
  <si>
    <t>0.025,0.0</t>
  </si>
  <si>
    <t>WBGene00018508</t>
  </si>
  <si>
    <t>F46F11.1</t>
  </si>
  <si>
    <t>89,60</t>
  </si>
  <si>
    <t>25,20</t>
  </si>
  <si>
    <t>25,16</t>
  </si>
  <si>
    <t>20,19</t>
  </si>
  <si>
    <t>58,34</t>
  </si>
  <si>
    <t>408,352</t>
  </si>
  <si>
    <t>97,71</t>
  </si>
  <si>
    <t>31,49</t>
  </si>
  <si>
    <t>31,19</t>
  </si>
  <si>
    <t>17,31</t>
  </si>
  <si>
    <t>119,97</t>
  </si>
  <si>
    <t>0.989,0.991</t>
  </si>
  <si>
    <t>55,47</t>
  </si>
  <si>
    <t>WBGene00004154</t>
  </si>
  <si>
    <t>pqn-72</t>
  </si>
  <si>
    <t>0.996,0.986</t>
  </si>
  <si>
    <t>0.983,0.981</t>
  </si>
  <si>
    <t>69,66</t>
  </si>
  <si>
    <t>52,27</t>
  </si>
  <si>
    <t>WBGene00018518</t>
  </si>
  <si>
    <t>F46H5.2</t>
  </si>
  <si>
    <t>55,27</t>
  </si>
  <si>
    <t>424,365</t>
  </si>
  <si>
    <t>0.203,0.09</t>
  </si>
  <si>
    <t>WBGene00015418</t>
  </si>
  <si>
    <t>pac-1</t>
  </si>
  <si>
    <t>177,187</t>
  </si>
  <si>
    <t>WBGene00020453</t>
  </si>
  <si>
    <t>fbxa-55</t>
  </si>
  <si>
    <t>73,71</t>
  </si>
  <si>
    <t>64,37</t>
  </si>
  <si>
    <t>WBGene00015131</t>
  </si>
  <si>
    <t>B0303.11</t>
  </si>
  <si>
    <t>WBGene00006404</t>
  </si>
  <si>
    <t>tag-10</t>
  </si>
  <si>
    <t>379,345</t>
  </si>
  <si>
    <t>WBGene00003241</t>
  </si>
  <si>
    <t>mig-5</t>
  </si>
  <si>
    <t>WBGene00006588</t>
  </si>
  <si>
    <t>tnt-3</t>
  </si>
  <si>
    <t>64,79</t>
  </si>
  <si>
    <t>WBGene00013481</t>
  </si>
  <si>
    <t>Y69H2.3</t>
  </si>
  <si>
    <t>19,8</t>
  </si>
  <si>
    <t>0.018,0.019</t>
  </si>
  <si>
    <t>28,18</t>
  </si>
  <si>
    <t>19,10</t>
  </si>
  <si>
    <t>0.099,0.079</t>
  </si>
  <si>
    <t>11,12</t>
  </si>
  <si>
    <t>19,13</t>
  </si>
  <si>
    <t>WBGene00008274</t>
  </si>
  <si>
    <t>C53B4.4</t>
  </si>
  <si>
    <t>215,198</t>
  </si>
  <si>
    <t>WBGene00018335</t>
  </si>
  <si>
    <t>F42A9.6</t>
  </si>
  <si>
    <t>40,33</t>
  </si>
  <si>
    <t>44,39</t>
  </si>
  <si>
    <t>WBGene00001007</t>
  </si>
  <si>
    <t>dli-1</t>
  </si>
  <si>
    <t>WBGene00006814</t>
  </si>
  <si>
    <t>unc-82</t>
  </si>
  <si>
    <t>13,25</t>
  </si>
  <si>
    <t>82,68</t>
  </si>
  <si>
    <t>0.006,0.008</t>
  </si>
  <si>
    <t>9,14</t>
  </si>
  <si>
    <t>82,58</t>
  </si>
  <si>
    <t>0.009,0.016</t>
  </si>
  <si>
    <t>99,105</t>
  </si>
  <si>
    <t>WBGene00011300</t>
  </si>
  <si>
    <t>R107.5</t>
  </si>
  <si>
    <t>296,283</t>
  </si>
  <si>
    <t>WBGene00006739</t>
  </si>
  <si>
    <t>ulp-4</t>
  </si>
  <si>
    <t>WBGene00001328</t>
  </si>
  <si>
    <t>epi-1</t>
  </si>
  <si>
    <t>107,74</t>
  </si>
  <si>
    <t>72,83</t>
  </si>
  <si>
    <t>62,48</t>
  </si>
  <si>
    <t>67,98</t>
  </si>
  <si>
    <t>WBGene00008339</t>
  </si>
  <si>
    <t>C55A6.10</t>
  </si>
  <si>
    <t>179,190</t>
  </si>
  <si>
    <t>17,9</t>
  </si>
  <si>
    <t>21,25</t>
  </si>
  <si>
    <t>260,235</t>
  </si>
  <si>
    <t>91,94</t>
  </si>
  <si>
    <t>28,23</t>
  </si>
  <si>
    <t>9,20</t>
  </si>
  <si>
    <t>33,33</t>
  </si>
  <si>
    <t>0.955,1.0</t>
  </si>
  <si>
    <t>81,60</t>
  </si>
  <si>
    <t>148,140</t>
  </si>
  <si>
    <t>16,4</t>
  </si>
  <si>
    <t>90,78</t>
  </si>
  <si>
    <t>WBGene00007428</t>
  </si>
  <si>
    <t>wdr-20</t>
  </si>
  <si>
    <t>82,78</t>
  </si>
  <si>
    <t>43,28</t>
  </si>
  <si>
    <t>46,62</t>
  </si>
  <si>
    <t>WBGene00010681</t>
  </si>
  <si>
    <t>mak-1</t>
  </si>
  <si>
    <t>1.0,0.948</t>
  </si>
  <si>
    <t>32,37</t>
  </si>
  <si>
    <t>50,36</t>
  </si>
  <si>
    <t>WBGene00004980</t>
  </si>
  <si>
    <t>spk-1</t>
  </si>
  <si>
    <t>18,16</t>
  </si>
  <si>
    <t>75,69</t>
  </si>
  <si>
    <t>22,24</t>
  </si>
  <si>
    <t>WBGene00018657</t>
  </si>
  <si>
    <t>acl-4</t>
  </si>
  <si>
    <t>17,14</t>
  </si>
  <si>
    <t>WBGene00044079</t>
  </si>
  <si>
    <t>tag-241</t>
  </si>
  <si>
    <t>32,25</t>
  </si>
  <si>
    <t>10,7</t>
  </si>
  <si>
    <t>WBGene00020094</t>
  </si>
  <si>
    <t>wip-1</t>
  </si>
  <si>
    <t>94,80</t>
  </si>
  <si>
    <t>WBGene00003130</t>
  </si>
  <si>
    <t>map-2</t>
  </si>
  <si>
    <t>37,27</t>
  </si>
  <si>
    <t>WBGene00006697</t>
  </si>
  <si>
    <t>uaf-1</t>
  </si>
  <si>
    <t>26,33</t>
  </si>
  <si>
    <t>WBGene00022861</t>
  </si>
  <si>
    <t>dve-1</t>
  </si>
  <si>
    <t>24,24</t>
  </si>
  <si>
    <t>22,12</t>
  </si>
  <si>
    <t>106,85</t>
  </si>
  <si>
    <t>53,53</t>
  </si>
  <si>
    <t>14,14</t>
  </si>
  <si>
    <t>WBGene00018776</t>
  </si>
  <si>
    <t>F53H1.1</t>
  </si>
  <si>
    <t>70,67</t>
  </si>
  <si>
    <t>37,58</t>
  </si>
  <si>
    <t>48,33</t>
  </si>
  <si>
    <t>WBGene00000459</t>
  </si>
  <si>
    <t>ceh-38</t>
  </si>
  <si>
    <t>151,167</t>
  </si>
  <si>
    <t>41,39</t>
  </si>
  <si>
    <t>53,44</t>
  </si>
  <si>
    <t>0.0,0.025</t>
  </si>
  <si>
    <t>0.0,0.229</t>
  </si>
  <si>
    <t>WBGene00015390</t>
  </si>
  <si>
    <t>C03F11.4</t>
  </si>
  <si>
    <t>34,16</t>
  </si>
  <si>
    <t>WBGene00000528</t>
  </si>
  <si>
    <t>clh-1</t>
  </si>
  <si>
    <t>25,19</t>
  </si>
  <si>
    <t>WBGene00013122</t>
  </si>
  <si>
    <t>impt-1</t>
  </si>
  <si>
    <t>WBGene00010175</t>
  </si>
  <si>
    <t>F56H11.2</t>
  </si>
  <si>
    <t>66,48</t>
  </si>
  <si>
    <t>WBGene00003196</t>
  </si>
  <si>
    <t>mel-11</t>
  </si>
  <si>
    <t>WBGene00015538</t>
  </si>
  <si>
    <t>sams-3</t>
  </si>
  <si>
    <t>WBGene00011629</t>
  </si>
  <si>
    <t>T08G11.1</t>
  </si>
  <si>
    <t>16,19</t>
  </si>
  <si>
    <t>122,89</t>
  </si>
  <si>
    <t>39,43</t>
  </si>
  <si>
    <t>211,162</t>
  </si>
  <si>
    <t>28,20</t>
  </si>
  <si>
    <t>22,9</t>
  </si>
  <si>
    <t>44,42</t>
  </si>
  <si>
    <t>305,304</t>
  </si>
  <si>
    <t>WBGene00019408</t>
  </si>
  <si>
    <t>K05F1.6</t>
  </si>
  <si>
    <t>40,31</t>
  </si>
  <si>
    <t>26,22</t>
  </si>
  <si>
    <t>73,59</t>
  </si>
  <si>
    <t>WBGene00019612</t>
  </si>
  <si>
    <t>gpcp-1</t>
  </si>
  <si>
    <t>WBGene00002175</t>
  </si>
  <si>
    <t>jac-1</t>
  </si>
  <si>
    <t>WBGene00017275</t>
  </si>
  <si>
    <t>F08F8.10</t>
  </si>
  <si>
    <t>18,12</t>
  </si>
  <si>
    <t>32,49</t>
  </si>
  <si>
    <t>39,41</t>
  </si>
  <si>
    <t>59,36</t>
  </si>
  <si>
    <t>WBGene00003651</t>
  </si>
  <si>
    <t>nhr-61</t>
  </si>
  <si>
    <t>111,87</t>
  </si>
  <si>
    <t>33,32</t>
  </si>
  <si>
    <t>WBGene00012369</t>
  </si>
  <si>
    <t>W09G3.6</t>
  </si>
  <si>
    <t>19,27</t>
  </si>
  <si>
    <t>9,15</t>
  </si>
  <si>
    <t>0.0,0.236</t>
  </si>
  <si>
    <t>57,58</t>
  </si>
  <si>
    <t>0.024,0.017</t>
  </si>
  <si>
    <t>66,52</t>
  </si>
  <si>
    <t>WBGene00003825</t>
  </si>
  <si>
    <t>ntl-2</t>
  </si>
  <si>
    <t>WBGene00001177</t>
  </si>
  <si>
    <t>egl-8</t>
  </si>
  <si>
    <t>WBGene00016866</t>
  </si>
  <si>
    <t>coel-1</t>
  </si>
  <si>
    <t>79,67</t>
  </si>
  <si>
    <t>36,31</t>
  </si>
  <si>
    <t>WBGene00011194</t>
  </si>
  <si>
    <t>R10D12.13</t>
  </si>
  <si>
    <t>54,35</t>
  </si>
  <si>
    <t>39,32</t>
  </si>
  <si>
    <t>144,124</t>
  </si>
  <si>
    <t>19,17</t>
  </si>
  <si>
    <t>37,24</t>
  </si>
  <si>
    <t>66,54</t>
  </si>
  <si>
    <t>WBGene00011580</t>
  </si>
  <si>
    <t>ddx-19</t>
  </si>
  <si>
    <t>0.017,0.026</t>
  </si>
  <si>
    <t>74,72</t>
  </si>
  <si>
    <t>1.0,0.874</t>
  </si>
  <si>
    <t>14,6</t>
  </si>
  <si>
    <t>52,38</t>
  </si>
  <si>
    <t>50,55</t>
  </si>
  <si>
    <t>0.962,0.968</t>
  </si>
  <si>
    <t>WBGene00020209</t>
  </si>
  <si>
    <t>T04C9.1</t>
  </si>
  <si>
    <t>24,14</t>
  </si>
  <si>
    <t>18,23</t>
  </si>
  <si>
    <t>WBGene00004360</t>
  </si>
  <si>
    <t>rib-1</t>
  </si>
  <si>
    <t>21,17</t>
  </si>
  <si>
    <t>23,23</t>
  </si>
  <si>
    <t>0.992,0.996</t>
  </si>
  <si>
    <t>0.969,0.963</t>
  </si>
  <si>
    <t>46,32</t>
  </si>
  <si>
    <t>29,44</t>
  </si>
  <si>
    <t>WBGene00015894</t>
  </si>
  <si>
    <t>acdh-2</t>
  </si>
  <si>
    <t>WBGene00022475</t>
  </si>
  <si>
    <t>Y119C1B.10</t>
  </si>
  <si>
    <t>66,41</t>
  </si>
  <si>
    <t>138,126</t>
  </si>
  <si>
    <t>WBGene00013895</t>
  </si>
  <si>
    <t>ZC434.9</t>
  </si>
  <si>
    <t>10,14</t>
  </si>
  <si>
    <t>17,12</t>
  </si>
  <si>
    <t>WBGene00008549</t>
  </si>
  <si>
    <t>din-1</t>
  </si>
  <si>
    <t>WBGene00011705</t>
  </si>
  <si>
    <t>T11A5.6</t>
  </si>
  <si>
    <t>15,27</t>
  </si>
  <si>
    <t>17,24</t>
  </si>
  <si>
    <t>32,32</t>
  </si>
  <si>
    <t>0.986,0.989</t>
  </si>
  <si>
    <t>67,66</t>
  </si>
  <si>
    <t>31,28</t>
  </si>
  <si>
    <t>22,26</t>
  </si>
  <si>
    <t>WBGene00016432</t>
  </si>
  <si>
    <t>C35B1.2</t>
  </si>
  <si>
    <t>WBGene00000102</t>
  </si>
  <si>
    <t>akt-1</t>
  </si>
  <si>
    <t>33,38</t>
  </si>
  <si>
    <t>0.111,0.144</t>
  </si>
  <si>
    <t>1.0,0.866</t>
  </si>
  <si>
    <t>34,32</t>
  </si>
  <si>
    <t>110,93</t>
  </si>
  <si>
    <t>33,19</t>
  </si>
  <si>
    <t>79,95</t>
  </si>
  <si>
    <t>100,64</t>
  </si>
  <si>
    <t>WBGene00021036</t>
  </si>
  <si>
    <t>W05F2.4</t>
  </si>
  <si>
    <t>55,36</t>
  </si>
  <si>
    <t>58,33</t>
  </si>
  <si>
    <t>0.953,0.92</t>
  </si>
  <si>
    <t>27,26</t>
  </si>
  <si>
    <t>50,37</t>
  </si>
  <si>
    <t>16,13</t>
  </si>
  <si>
    <t>21,10</t>
  </si>
  <si>
    <t>WBGene00012125</t>
  </si>
  <si>
    <t>T28D6.5</t>
  </si>
  <si>
    <t>59,42</t>
  </si>
  <si>
    <t>84,64</t>
  </si>
  <si>
    <t>0.992,0.992</t>
  </si>
  <si>
    <t>26,35</t>
  </si>
  <si>
    <t>31,17</t>
  </si>
  <si>
    <t>17,18</t>
  </si>
  <si>
    <t>23,24</t>
  </si>
  <si>
    <t>WBGene00000100</t>
  </si>
  <si>
    <t>ajm-1</t>
  </si>
  <si>
    <t>101,100</t>
  </si>
  <si>
    <t>WBGene00004905</t>
  </si>
  <si>
    <t>snf-6</t>
  </si>
  <si>
    <t>WBGene00013560</t>
  </si>
  <si>
    <t>zip-12</t>
  </si>
  <si>
    <t>WBGene00020284</t>
  </si>
  <si>
    <t>mel-46</t>
  </si>
  <si>
    <t>1.0,0.842</t>
  </si>
  <si>
    <t>29,29</t>
  </si>
  <si>
    <t>42,41</t>
  </si>
  <si>
    <t>WBGene00016027</t>
  </si>
  <si>
    <t>C23H5.8</t>
  </si>
  <si>
    <t>10,22</t>
  </si>
  <si>
    <t>72,64</t>
  </si>
  <si>
    <t>14,1</t>
  </si>
  <si>
    <t>WBGene00019092</t>
  </si>
  <si>
    <t>F59A7.5</t>
  </si>
  <si>
    <t>WBGene00020097</t>
  </si>
  <si>
    <t>larp-1</t>
  </si>
  <si>
    <t>0.032,0.045</t>
  </si>
  <si>
    <t>0.039,0.0</t>
  </si>
  <si>
    <t>81,65</t>
  </si>
  <si>
    <t>1.0,0.965</t>
  </si>
  <si>
    <t>31,22</t>
  </si>
  <si>
    <t>WBGene00021948</t>
  </si>
  <si>
    <t>kvs-5</t>
  </si>
  <si>
    <t>40,28</t>
  </si>
  <si>
    <t>18,20</t>
  </si>
  <si>
    <t>34,36</t>
  </si>
  <si>
    <t>WBGene00018819</t>
  </si>
  <si>
    <t>rog-1</t>
  </si>
  <si>
    <t>14,22</t>
  </si>
  <si>
    <t>104,88</t>
  </si>
  <si>
    <t>70,78</t>
  </si>
  <si>
    <t>61,73</t>
  </si>
  <si>
    <t>0.114,0.132</t>
  </si>
  <si>
    <t>56,30</t>
  </si>
  <si>
    <t>WBGene00015943</t>
  </si>
  <si>
    <t>tiar-1</t>
  </si>
  <si>
    <t>WBGene00004138</t>
  </si>
  <si>
    <t>pqn-53</t>
  </si>
  <si>
    <t>64,82</t>
  </si>
  <si>
    <t>127,104</t>
  </si>
  <si>
    <t>28,29</t>
  </si>
  <si>
    <t>WBGene00016269</t>
  </si>
  <si>
    <t>C30G4.4</t>
  </si>
  <si>
    <t>WBGene00009485</t>
  </si>
  <si>
    <t>F36G9.3</t>
  </si>
  <si>
    <t>139,125</t>
  </si>
  <si>
    <t>0.031,0.027</t>
  </si>
  <si>
    <t>WBGene00013803</t>
  </si>
  <si>
    <t>snx-13</t>
  </si>
  <si>
    <t>54,41</t>
  </si>
  <si>
    <t>111,100</t>
  </si>
  <si>
    <t>44,29</t>
  </si>
  <si>
    <t>WBGene00010908</t>
  </si>
  <si>
    <t>zbp-1</t>
  </si>
  <si>
    <t>WBGene00021645</t>
  </si>
  <si>
    <t>Y47G6A.19</t>
  </si>
  <si>
    <t>0.854,0.876</t>
  </si>
  <si>
    <t>WBGene00195185</t>
  </si>
  <si>
    <t>F19G12.9</t>
  </si>
  <si>
    <t>WBGene00012584</t>
  </si>
  <si>
    <t>ceh-100</t>
  </si>
  <si>
    <t>WBGene00017258</t>
  </si>
  <si>
    <t>F08F1.4</t>
  </si>
  <si>
    <t>0.895,0.899</t>
  </si>
  <si>
    <t>164,155</t>
  </si>
  <si>
    <t>WBGene00013038</t>
  </si>
  <si>
    <t>ani-1</t>
  </si>
  <si>
    <t>50,39</t>
  </si>
  <si>
    <t>WBGene00013969</t>
  </si>
  <si>
    <t>tep-1</t>
  </si>
  <si>
    <t>62,56</t>
  </si>
  <si>
    <t>343,350</t>
  </si>
  <si>
    <t>WBGene00003918</t>
  </si>
  <si>
    <t>par-3</t>
  </si>
  <si>
    <t>24,51</t>
  </si>
  <si>
    <t>0.014,0.024</t>
  </si>
  <si>
    <t>0.065,0.061</t>
  </si>
  <si>
    <t>99,93</t>
  </si>
  <si>
    <t>68,65</t>
  </si>
  <si>
    <t>WBGene00001325</t>
  </si>
  <si>
    <t>eor-2</t>
  </si>
  <si>
    <t>36,39</t>
  </si>
  <si>
    <t>WBGene00007024</t>
  </si>
  <si>
    <t>plin-1</t>
  </si>
  <si>
    <t>WBGene00021490</t>
  </si>
  <si>
    <t>Y40B10A.5</t>
  </si>
  <si>
    <t>WBGene00020102</t>
  </si>
  <si>
    <t>R148.3</t>
  </si>
  <si>
    <t>WBGene00003704</t>
  </si>
  <si>
    <t>nhr-114</t>
  </si>
  <si>
    <t>11,17</t>
  </si>
  <si>
    <t>WBGene00004830</t>
  </si>
  <si>
    <t>slo-1</t>
  </si>
  <si>
    <t>WBGene00008603</t>
  </si>
  <si>
    <t>F09B9.4</t>
  </si>
  <si>
    <t>WBGene00022735</t>
  </si>
  <si>
    <t>ZK418.6</t>
  </si>
  <si>
    <t>139,149</t>
  </si>
  <si>
    <t>168,154</t>
  </si>
  <si>
    <t>WBGene00018009</t>
  </si>
  <si>
    <t>dhhc-3</t>
  </si>
  <si>
    <t>256,214</t>
  </si>
  <si>
    <t>222,227</t>
  </si>
  <si>
    <t>WBGene00001491</t>
  </si>
  <si>
    <t>frm-4</t>
  </si>
  <si>
    <t>WBGene00008219</t>
  </si>
  <si>
    <t>C50B6.3</t>
  </si>
  <si>
    <t>0.045,0.023</t>
  </si>
  <si>
    <t>WBGene00008345</t>
  </si>
  <si>
    <t>C56A3.6</t>
  </si>
  <si>
    <t>30,32</t>
  </si>
  <si>
    <t>9,1</t>
  </si>
  <si>
    <t>136,79</t>
  </si>
  <si>
    <t>124,149</t>
  </si>
  <si>
    <t>14,7</t>
  </si>
  <si>
    <t>10,2</t>
  </si>
  <si>
    <t>WBGene00017512</t>
  </si>
  <si>
    <t>nhr-179</t>
  </si>
  <si>
    <t>93,106</t>
  </si>
  <si>
    <t>41,51</t>
  </si>
  <si>
    <t>30,24</t>
  </si>
  <si>
    <t>48,51</t>
  </si>
  <si>
    <t>17,7</t>
  </si>
  <si>
    <t>WBGene00011564</t>
  </si>
  <si>
    <t>ugt-50</t>
  </si>
  <si>
    <t>1,10</t>
  </si>
  <si>
    <t>WBGene00011291</t>
  </si>
  <si>
    <t>R102.4</t>
  </si>
  <si>
    <t>WBGene00003936</t>
  </si>
  <si>
    <t>pat-12</t>
  </si>
  <si>
    <t>15,15</t>
  </si>
  <si>
    <t>19,6</t>
  </si>
  <si>
    <t>WBGene00003055</t>
  </si>
  <si>
    <t>lon-1</t>
  </si>
  <si>
    <t>31,31</t>
  </si>
  <si>
    <t>33,23</t>
  </si>
  <si>
    <t>29,19</t>
  </si>
  <si>
    <t>WBGene00018420</t>
  </si>
  <si>
    <t>F44E2.7</t>
  </si>
  <si>
    <t>0.081,0.093</t>
  </si>
  <si>
    <t>WBGene00000228</t>
  </si>
  <si>
    <t>atn-1</t>
  </si>
  <si>
    <t>153,126</t>
  </si>
  <si>
    <t>101,64</t>
  </si>
  <si>
    <t>14,15</t>
  </si>
  <si>
    <t>255,188</t>
  </si>
  <si>
    <t>WBGene00008685</t>
  </si>
  <si>
    <t>mon-2</t>
  </si>
  <si>
    <t>90,74</t>
  </si>
  <si>
    <t>65,51</t>
  </si>
  <si>
    <t>WBGene00006439</t>
  </si>
  <si>
    <t>ant-1.1</t>
  </si>
  <si>
    <t>WBGene00009724</t>
  </si>
  <si>
    <t>F45D3.4</t>
  </si>
  <si>
    <t>0.052,0.051</t>
  </si>
  <si>
    <t>20,27</t>
  </si>
  <si>
    <t>17,27</t>
  </si>
  <si>
    <t>WBGene00001725</t>
  </si>
  <si>
    <t>grl-16</t>
  </si>
  <si>
    <t>WBGene00006527</t>
  </si>
  <si>
    <t>tax-6</t>
  </si>
  <si>
    <t>50,27</t>
  </si>
  <si>
    <t>0.817,1.0</t>
  </si>
  <si>
    <t>45,33</t>
  </si>
  <si>
    <t>43,27</t>
  </si>
  <si>
    <t>0.921,0.931</t>
  </si>
  <si>
    <t>WBGene00021355</t>
  </si>
  <si>
    <t>Y37E3.17</t>
  </si>
  <si>
    <t>0.137,0.128</t>
  </si>
  <si>
    <t>70,80</t>
  </si>
  <si>
    <t>50,38</t>
  </si>
  <si>
    <t>88,72</t>
  </si>
  <si>
    <t>WBGene00013111</t>
  </si>
  <si>
    <t>sta-1</t>
  </si>
  <si>
    <t>141,127</t>
  </si>
  <si>
    <t>WBGene00009441</t>
  </si>
  <si>
    <t>wdr-48</t>
  </si>
  <si>
    <t>81,63</t>
  </si>
  <si>
    <t>142,126</t>
  </si>
  <si>
    <t>102,92</t>
  </si>
  <si>
    <t>WBGene00002977</t>
  </si>
  <si>
    <t>lev-10</t>
  </si>
  <si>
    <t>WBGene00012306</t>
  </si>
  <si>
    <t>W06F12.2</t>
  </si>
  <si>
    <t>74,44</t>
  </si>
  <si>
    <t>WBGene00001572</t>
  </si>
  <si>
    <t>gei-15</t>
  </si>
  <si>
    <t>0.99,0.982</t>
  </si>
  <si>
    <t>WBGene00007091</t>
  </si>
  <si>
    <t>eri-12</t>
  </si>
  <si>
    <t>206,161</t>
  </si>
  <si>
    <t>7,12</t>
  </si>
  <si>
    <t>WBGene00003738</t>
  </si>
  <si>
    <t>nid-1</t>
  </si>
  <si>
    <t>88,74</t>
  </si>
  <si>
    <t>WBGene00019953</t>
  </si>
  <si>
    <t>wapl-1</t>
  </si>
  <si>
    <t>WBGene00018958</t>
  </si>
  <si>
    <t>F56C11.6</t>
  </si>
  <si>
    <t>38,33</t>
  </si>
  <si>
    <t>22,17</t>
  </si>
  <si>
    <t>30,19</t>
  </si>
  <si>
    <t>23,34</t>
  </si>
  <si>
    <t>WBGene00020360</t>
  </si>
  <si>
    <t>math-41</t>
  </si>
  <si>
    <t>WBGene00001955</t>
  </si>
  <si>
    <t>hlh-11</t>
  </si>
  <si>
    <t>19,11</t>
  </si>
  <si>
    <t>224,168</t>
  </si>
  <si>
    <t>WBGene00006359</t>
  </si>
  <si>
    <t>swp-1</t>
  </si>
  <si>
    <t>132,146</t>
  </si>
  <si>
    <t>WBGene00001132</t>
  </si>
  <si>
    <t>alp-1</t>
  </si>
  <si>
    <t>WBGene00000876</t>
  </si>
  <si>
    <t>cyl-1</t>
  </si>
  <si>
    <t>0.439,1.0</t>
  </si>
  <si>
    <t>1.0,0.964</t>
  </si>
  <si>
    <t>96,90</t>
  </si>
  <si>
    <t>WBGene00006942</t>
  </si>
  <si>
    <t>wrk-1</t>
  </si>
  <si>
    <t>155,120</t>
  </si>
  <si>
    <t>46,34</t>
  </si>
  <si>
    <t>14,4</t>
  </si>
  <si>
    <t>1.0,0.658</t>
  </si>
  <si>
    <t>WBGene00013223</t>
  </si>
  <si>
    <t>efa-6</t>
  </si>
  <si>
    <t>91,84</t>
  </si>
  <si>
    <t>19,22</t>
  </si>
  <si>
    <t>53,65</t>
  </si>
  <si>
    <t>WBGene00002987</t>
  </si>
  <si>
    <t>lim-4</t>
  </si>
  <si>
    <t>WBGene00015713</t>
  </si>
  <si>
    <t>C12D12.1</t>
  </si>
  <si>
    <t>WBGene00017904</t>
  </si>
  <si>
    <t>lim-8</t>
  </si>
  <si>
    <t>120,84</t>
  </si>
  <si>
    <t>27,10</t>
  </si>
  <si>
    <t>WBGene00021534</t>
  </si>
  <si>
    <t>mvk-1</t>
  </si>
  <si>
    <t>WBGene00003150</t>
  </si>
  <si>
    <t>mbk-2</t>
  </si>
  <si>
    <t>0.0,0.481</t>
  </si>
  <si>
    <t>15,16</t>
  </si>
  <si>
    <t>WBGene00001495</t>
  </si>
  <si>
    <t>frm-9</t>
  </si>
  <si>
    <t>12,4</t>
  </si>
  <si>
    <t>190,148</t>
  </si>
  <si>
    <t>62,71</t>
  </si>
  <si>
    <t>50,59</t>
  </si>
  <si>
    <t>274,249</t>
  </si>
  <si>
    <t>WBGene00002061</t>
  </si>
  <si>
    <t>ife-3</t>
  </si>
  <si>
    <t>199,199</t>
  </si>
  <si>
    <t>88,91</t>
  </si>
  <si>
    <t>106,110</t>
  </si>
  <si>
    <t>WBGene00010658</t>
  </si>
  <si>
    <t>K08D8.4</t>
  </si>
  <si>
    <t>WBGene00003577</t>
  </si>
  <si>
    <t>ndg-4</t>
  </si>
  <si>
    <t>13,17</t>
  </si>
  <si>
    <t>0.965,0.949</t>
  </si>
  <si>
    <t>39,20</t>
  </si>
  <si>
    <t>0.777,0.765</t>
  </si>
  <si>
    <t>55,72</t>
  </si>
  <si>
    <t>99,84</t>
  </si>
  <si>
    <t>117,135</t>
  </si>
  <si>
    <t>WBGene00021714</t>
  </si>
  <si>
    <t>cyh-1</t>
  </si>
  <si>
    <t>WBGene00019213</t>
  </si>
  <si>
    <t>H20E11.1</t>
  </si>
  <si>
    <t>WBGene00015818</t>
  </si>
  <si>
    <t>C16A11.5</t>
  </si>
  <si>
    <t>34,25</t>
  </si>
  <si>
    <t>WBGene00000421</t>
  </si>
  <si>
    <t>ced-7</t>
  </si>
  <si>
    <t>WBGene00012658</t>
  </si>
  <si>
    <t>Y39A1A.21</t>
  </si>
  <si>
    <t>58,58</t>
  </si>
  <si>
    <t>27,28</t>
  </si>
  <si>
    <t>WBGene00001444</t>
  </si>
  <si>
    <t>flp-1</t>
  </si>
  <si>
    <t>WBGene00002251</t>
  </si>
  <si>
    <t>lat-1</t>
  </si>
  <si>
    <t>WBGene00018427</t>
  </si>
  <si>
    <t>F44E7.5</t>
  </si>
  <si>
    <t>104,133</t>
  </si>
  <si>
    <t>18,8</t>
  </si>
  <si>
    <t>75,77</t>
  </si>
  <si>
    <t>0.099,0.108</t>
  </si>
  <si>
    <t>151,157</t>
  </si>
  <si>
    <t>78,64</t>
  </si>
  <si>
    <t>89,80</t>
  </si>
  <si>
    <t>WBGene00022310</t>
  </si>
  <si>
    <t>Y77E11A.7</t>
  </si>
  <si>
    <t>68,51</t>
  </si>
  <si>
    <t>37,29</t>
  </si>
  <si>
    <t>197,137</t>
  </si>
  <si>
    <t>13,26</t>
  </si>
  <si>
    <t>36,38</t>
  </si>
  <si>
    <t>37,51</t>
  </si>
  <si>
    <t>46,50</t>
  </si>
  <si>
    <t>243,229</t>
  </si>
  <si>
    <t>WBGene00018101</t>
  </si>
  <si>
    <t>math-27</t>
  </si>
  <si>
    <t>89,74</t>
  </si>
  <si>
    <t>WBGene00021921</t>
  </si>
  <si>
    <t>Y55F3AM.3</t>
  </si>
  <si>
    <t>93,84</t>
  </si>
  <si>
    <t>WBGene00004739</t>
  </si>
  <si>
    <t>scd-1</t>
  </si>
  <si>
    <t>WBGene00006975</t>
  </si>
  <si>
    <t>zfp-1</t>
  </si>
  <si>
    <t>12,18</t>
  </si>
  <si>
    <t>87,84</t>
  </si>
  <si>
    <t>WBGene00003920</t>
  </si>
  <si>
    <t>par-5</t>
  </si>
  <si>
    <t>128,113</t>
  </si>
  <si>
    <t>47,43</t>
  </si>
  <si>
    <t>0.978,0.97</t>
  </si>
  <si>
    <t>99,97</t>
  </si>
  <si>
    <t>WBGene00010856</t>
  </si>
  <si>
    <t>M04C9.1</t>
  </si>
  <si>
    <t>WBGene00001162</t>
  </si>
  <si>
    <t>efl-2</t>
  </si>
  <si>
    <t>WBGene00008052</t>
  </si>
  <si>
    <t>ctns-1</t>
  </si>
  <si>
    <t>59,51</t>
  </si>
  <si>
    <t>70,57</t>
  </si>
  <si>
    <t>211,153</t>
  </si>
  <si>
    <t>WBGene00022074</t>
  </si>
  <si>
    <t>Y69A2AR.1</t>
  </si>
  <si>
    <t>0.665,0.671</t>
  </si>
  <si>
    <t>100,92</t>
  </si>
  <si>
    <t>140,100</t>
  </si>
  <si>
    <t>94,84</t>
  </si>
  <si>
    <t>243,222</t>
  </si>
  <si>
    <t>203,188</t>
  </si>
  <si>
    <t>WBGene00006876</t>
  </si>
  <si>
    <t>vab-10</t>
  </si>
  <si>
    <t>1.0,0.641</t>
  </si>
  <si>
    <t>WBGene00010551</t>
  </si>
  <si>
    <t>smg-8</t>
  </si>
  <si>
    <t>128,107</t>
  </si>
  <si>
    <t>WBGene00009259</t>
  </si>
  <si>
    <t>hpo-34</t>
  </si>
  <si>
    <t>21,30</t>
  </si>
  <si>
    <t>136,122</t>
  </si>
  <si>
    <t>15,35</t>
  </si>
  <si>
    <t>186,178</t>
  </si>
  <si>
    <t>58,59</t>
  </si>
  <si>
    <t>0.039,0.048</t>
  </si>
  <si>
    <t>WBGene00011970</t>
  </si>
  <si>
    <t>rlbp-1</t>
  </si>
  <si>
    <t>44,56</t>
  </si>
  <si>
    <t>82,85</t>
  </si>
  <si>
    <t>WBGene00004152</t>
  </si>
  <si>
    <t>pqn-70</t>
  </si>
  <si>
    <t>60,66</t>
  </si>
  <si>
    <t>WBGene00044650</t>
  </si>
  <si>
    <t>Y71G10AR.4</t>
  </si>
  <si>
    <t>88,100</t>
  </si>
  <si>
    <t>129,140</t>
  </si>
  <si>
    <t>105,110</t>
  </si>
  <si>
    <t>WBGene00001406</t>
  </si>
  <si>
    <t>fce-2</t>
  </si>
  <si>
    <t>WBGene00044081</t>
  </si>
  <si>
    <t>D1086.11</t>
  </si>
  <si>
    <t>WBGene00015009</t>
  </si>
  <si>
    <t>B0041.5</t>
  </si>
  <si>
    <t>WBGene00001631</t>
  </si>
  <si>
    <t>gly-6</t>
  </si>
  <si>
    <t>38,36</t>
  </si>
  <si>
    <t>0.17,0.203</t>
  </si>
  <si>
    <t>29,30</t>
  </si>
  <si>
    <t>35,41</t>
  </si>
  <si>
    <t>WBGene00012471</t>
  </si>
  <si>
    <t>Y17G7B.20</t>
  </si>
  <si>
    <t>18,11</t>
  </si>
  <si>
    <t>45,36</t>
  </si>
  <si>
    <t>79,54</t>
  </si>
  <si>
    <t>1.0,0.706</t>
  </si>
  <si>
    <t>150,112</t>
  </si>
  <si>
    <t>44,34</t>
  </si>
  <si>
    <t>30,33</t>
  </si>
  <si>
    <t>48,34</t>
  </si>
  <si>
    <t>0.037,0.043</t>
  </si>
  <si>
    <t>WBGene00008582</t>
  </si>
  <si>
    <t>F08G5.3</t>
  </si>
  <si>
    <t>WBGene00006937</t>
  </si>
  <si>
    <t>wah-1</t>
  </si>
  <si>
    <t>WBGene00043051</t>
  </si>
  <si>
    <t>C29E4.13</t>
  </si>
  <si>
    <t>WBGene00012642</t>
  </si>
  <si>
    <t>Y39A1A.2</t>
  </si>
  <si>
    <t>25,21</t>
  </si>
  <si>
    <t>WBGene00008605</t>
  </si>
  <si>
    <t>mlt-9</t>
  </si>
  <si>
    <t>WBGene00002041</t>
  </si>
  <si>
    <t>hum-8</t>
  </si>
  <si>
    <t>WBGene00001497</t>
  </si>
  <si>
    <t>fars-1</t>
  </si>
  <si>
    <t>65,70</t>
  </si>
  <si>
    <t>52,60</t>
  </si>
  <si>
    <t>124,89</t>
  </si>
  <si>
    <t>59,38</t>
  </si>
  <si>
    <t>WBGene00011978</t>
  </si>
  <si>
    <t>T24B8.4</t>
  </si>
  <si>
    <t>WBGene00009188</t>
  </si>
  <si>
    <t>lsy-22</t>
  </si>
  <si>
    <t>104,93</t>
  </si>
  <si>
    <t>113,111</t>
  </si>
  <si>
    <t>WBGene00017760</t>
  </si>
  <si>
    <t>F23H11.4</t>
  </si>
  <si>
    <t>259,209</t>
  </si>
  <si>
    <t>0.869,1.0</t>
  </si>
  <si>
    <t>18,24</t>
  </si>
  <si>
    <t>29,22</t>
  </si>
  <si>
    <t>89,62</t>
  </si>
  <si>
    <t>29,34</t>
  </si>
  <si>
    <t>135,110</t>
  </si>
  <si>
    <t>8,16</t>
  </si>
  <si>
    <t>0.142,0.079</t>
  </si>
  <si>
    <t>0.036,0.027</t>
  </si>
  <si>
    <t>108,86</t>
  </si>
  <si>
    <t>290,225</t>
  </si>
  <si>
    <t>39,38</t>
  </si>
  <si>
    <t>WBGene00011738</t>
  </si>
  <si>
    <t>T12G3.2</t>
  </si>
  <si>
    <t>WBGene00020346</t>
  </si>
  <si>
    <t>1.0,0.817</t>
  </si>
  <si>
    <t>0.014,0.026</t>
  </si>
  <si>
    <t>107,120</t>
  </si>
  <si>
    <t>WBGene00003776</t>
  </si>
  <si>
    <t>nmy-1</t>
  </si>
  <si>
    <t>223,220</t>
  </si>
  <si>
    <t>861,816</t>
  </si>
  <si>
    <t>83,64</t>
  </si>
  <si>
    <t>60,52</t>
  </si>
  <si>
    <t>WBGene00010778</t>
  </si>
  <si>
    <t>gpdh-2</t>
  </si>
  <si>
    <t>30,39</t>
  </si>
  <si>
    <t>130,130</t>
  </si>
  <si>
    <t>WBGene00000938</t>
  </si>
  <si>
    <t>dcp-66</t>
  </si>
  <si>
    <t>15,32</t>
  </si>
  <si>
    <t>WBGene00011600</t>
  </si>
  <si>
    <t>zim-2</t>
  </si>
  <si>
    <t>37,45</t>
  </si>
  <si>
    <t>63,53</t>
  </si>
  <si>
    <t>WBGene00022048</t>
  </si>
  <si>
    <t>fln-1</t>
  </si>
  <si>
    <t>294,278</t>
  </si>
  <si>
    <t>586,479</t>
  </si>
  <si>
    <t>WBGene00022745</t>
  </si>
  <si>
    <t>ZK470.2</t>
  </si>
  <si>
    <t>WBGene00001574</t>
  </si>
  <si>
    <t>gei-17</t>
  </si>
  <si>
    <t>WBGene00007592</t>
  </si>
  <si>
    <t>C14H10.2</t>
  </si>
  <si>
    <t>WBGene00010161</t>
  </si>
  <si>
    <t>F56G4.6</t>
  </si>
  <si>
    <t>0.028,0.018</t>
  </si>
  <si>
    <t>WBGene00006787</t>
  </si>
  <si>
    <t>unc-52</t>
  </si>
  <si>
    <t>106,63</t>
  </si>
  <si>
    <t>WBGene00000367</t>
  </si>
  <si>
    <t>cca-1</t>
  </si>
  <si>
    <t>21,26</t>
  </si>
  <si>
    <t>220,188</t>
  </si>
  <si>
    <t>WBGene00018923</t>
  </si>
  <si>
    <t>eme-1</t>
  </si>
  <si>
    <t>1.0,0.902</t>
  </si>
  <si>
    <t>WBGene00002915</t>
  </si>
  <si>
    <t>let-805</t>
  </si>
  <si>
    <t>WBGene00004984</t>
  </si>
  <si>
    <t>spn-4</t>
  </si>
  <si>
    <t>236,209</t>
  </si>
  <si>
    <t>296,333</t>
  </si>
  <si>
    <t>WBGene00194934</t>
  </si>
  <si>
    <t>ZK809.9</t>
  </si>
  <si>
    <t>46,38</t>
  </si>
  <si>
    <t>WBGene00001587</t>
  </si>
  <si>
    <t>ggr-2</t>
  </si>
  <si>
    <t>WBGene00020090</t>
  </si>
  <si>
    <t>R119.5</t>
  </si>
  <si>
    <t>0.49,0.658</t>
  </si>
  <si>
    <t>119,98</t>
  </si>
  <si>
    <t>141,123</t>
  </si>
  <si>
    <t>89,110</t>
  </si>
  <si>
    <t>WBGene00006768</t>
  </si>
  <si>
    <t>unc-32</t>
  </si>
  <si>
    <t>21,8</t>
  </si>
  <si>
    <t>23,8</t>
  </si>
  <si>
    <t>83,54</t>
  </si>
  <si>
    <t>WBGene00015545</t>
  </si>
  <si>
    <t>C06G1.1</t>
  </si>
  <si>
    <t>88,44</t>
  </si>
  <si>
    <t>WBGene00013228</t>
  </si>
  <si>
    <t>Y56A3A.7</t>
  </si>
  <si>
    <t>WBGene00017968</t>
  </si>
  <si>
    <t>skpo-3</t>
  </si>
  <si>
    <t>34,30</t>
  </si>
  <si>
    <t>42,43</t>
  </si>
  <si>
    <t>41,30</t>
  </si>
  <si>
    <t>35,45</t>
  </si>
  <si>
    <t>60,50</t>
  </si>
  <si>
    <t>WBGene00044065</t>
  </si>
  <si>
    <t>tag-229</t>
  </si>
  <si>
    <t>WBGene00018635</t>
  </si>
  <si>
    <t>nprl-2</t>
  </si>
  <si>
    <t>WBGene00016650</t>
  </si>
  <si>
    <t>45,53</t>
  </si>
  <si>
    <t>24,13</t>
  </si>
  <si>
    <t>WBGene00003592</t>
  </si>
  <si>
    <t>nfi-1</t>
  </si>
  <si>
    <t>93,75</t>
  </si>
  <si>
    <t>119,88</t>
  </si>
  <si>
    <t>68,66</t>
  </si>
  <si>
    <t>WBGene00021311</t>
  </si>
  <si>
    <t>58,49</t>
  </si>
  <si>
    <t>64,58</t>
  </si>
  <si>
    <t>105,101</t>
  </si>
  <si>
    <t>WBGene00003640</t>
  </si>
  <si>
    <t>nhr-50</t>
  </si>
  <si>
    <t>WBGene00003085</t>
  </si>
  <si>
    <t>WBGene00006490</t>
  </si>
  <si>
    <t>kdin-1</t>
  </si>
  <si>
    <t>275,267</t>
  </si>
  <si>
    <t>WBGene00022104</t>
  </si>
  <si>
    <t>WBGene00019686</t>
  </si>
  <si>
    <t>K12H6.6</t>
  </si>
  <si>
    <t>1.0,0.9</t>
  </si>
  <si>
    <t>0.01,0.01</t>
  </si>
  <si>
    <t>0.011,0.014</t>
  </si>
  <si>
    <t>52,48</t>
  </si>
  <si>
    <t>WBGene00021365</t>
  </si>
  <si>
    <t>smgl-2</t>
  </si>
  <si>
    <t>38,52</t>
  </si>
  <si>
    <t>112,91</t>
  </si>
  <si>
    <t>85,59</t>
  </si>
  <si>
    <t>WBGene00007599</t>
  </si>
  <si>
    <t>C15A11.7</t>
  </si>
  <si>
    <t>111,70</t>
  </si>
  <si>
    <t>39,35</t>
  </si>
  <si>
    <t>WBGene00003796</t>
  </si>
  <si>
    <t>npp-10</t>
  </si>
  <si>
    <t>WBGene00009451</t>
  </si>
  <si>
    <t>cids-2</t>
  </si>
  <si>
    <t>WBGene00004831</t>
  </si>
  <si>
    <t>slo-2</t>
  </si>
  <si>
    <t>58,64</t>
  </si>
  <si>
    <t>WBGene00021352</t>
  </si>
  <si>
    <t>Y37E3.11</t>
  </si>
  <si>
    <t>0.026,0.014</t>
  </si>
  <si>
    <t>0.173,0.195</t>
  </si>
  <si>
    <t>1.0,0.891</t>
  </si>
  <si>
    <t>WBGene00001329</t>
  </si>
  <si>
    <t>epn-1</t>
  </si>
  <si>
    <t>124,152</t>
  </si>
  <si>
    <t>37,53</t>
  </si>
  <si>
    <t>37,54</t>
  </si>
  <si>
    <t>WBGene00000898</t>
  </si>
  <si>
    <t>daf-2</t>
  </si>
  <si>
    <t>127,126</t>
  </si>
  <si>
    <t>WBGene00016739</t>
  </si>
  <si>
    <t>pitr-1</t>
  </si>
  <si>
    <t>WBGene00016415</t>
  </si>
  <si>
    <t>ampd-1</t>
  </si>
  <si>
    <t>553,565</t>
  </si>
  <si>
    <t>0.034,0.052</t>
  </si>
  <si>
    <t>0.059,0.06</t>
  </si>
  <si>
    <t>73,80</t>
  </si>
  <si>
    <t>1.0,0.391</t>
  </si>
  <si>
    <t>118,140</t>
  </si>
  <si>
    <t>0.082,0.068</t>
  </si>
  <si>
    <t>76,64</t>
  </si>
  <si>
    <t>WBGene00016763</t>
  </si>
  <si>
    <t>C49A9.9</t>
  </si>
  <si>
    <t>208,179</t>
  </si>
  <si>
    <t>28,13</t>
  </si>
  <si>
    <t>57,67</t>
  </si>
  <si>
    <t>24,26</t>
  </si>
  <si>
    <t>38,35</t>
  </si>
  <si>
    <t>WBGene00016957</t>
  </si>
  <si>
    <t>atic-1</t>
  </si>
  <si>
    <t>44,53</t>
  </si>
  <si>
    <t>WBGene00020682</t>
  </si>
  <si>
    <t>T22D1.3</t>
  </si>
  <si>
    <t>WBGene00020158</t>
  </si>
  <si>
    <t>T02C5.1</t>
  </si>
  <si>
    <t>111,103</t>
  </si>
  <si>
    <t>86,71</t>
  </si>
  <si>
    <t>52,52</t>
  </si>
  <si>
    <t>WBGene00008145</t>
  </si>
  <si>
    <t>105,88</t>
  </si>
  <si>
    <t>62,83</t>
  </si>
  <si>
    <t>WBGene00013730</t>
  </si>
  <si>
    <t>sql-1</t>
  </si>
  <si>
    <t>0.166,0.0</t>
  </si>
  <si>
    <t>0.04,0.044</t>
  </si>
  <si>
    <t>73,57</t>
  </si>
  <si>
    <t>18,6</t>
  </si>
  <si>
    <t>WBGene00019719</t>
  </si>
  <si>
    <t>M01H9.3</t>
  </si>
  <si>
    <t>WBGene00011826</t>
  </si>
  <si>
    <t>T18D3.9</t>
  </si>
  <si>
    <t>WBGene00016219</t>
  </si>
  <si>
    <t>264,268</t>
  </si>
  <si>
    <t>1.0,0.868</t>
  </si>
  <si>
    <t>WBGene00016244</t>
  </si>
  <si>
    <t>C30B5.2</t>
  </si>
  <si>
    <t>0.487,1.0</t>
  </si>
  <si>
    <t>WBGene00006974</t>
  </si>
  <si>
    <t>zen-4</t>
  </si>
  <si>
    <t>105,98</t>
  </si>
  <si>
    <t>28,17</t>
  </si>
  <si>
    <t>110,95</t>
  </si>
  <si>
    <t>WBGene00021941</t>
  </si>
  <si>
    <t>lgc-33</t>
  </si>
  <si>
    <t>WBGene00001340</t>
  </si>
  <si>
    <t>etr-1</t>
  </si>
  <si>
    <t>98,67</t>
  </si>
  <si>
    <t>98,69</t>
  </si>
  <si>
    <t>38,34</t>
  </si>
  <si>
    <t>47,37</t>
  </si>
  <si>
    <t>WBGene00007010</t>
  </si>
  <si>
    <t>alx-1</t>
  </si>
  <si>
    <t>27,30</t>
  </si>
  <si>
    <t>0.017,0.024</t>
  </si>
  <si>
    <t>321,315</t>
  </si>
  <si>
    <t>WBGene00021443</t>
  </si>
  <si>
    <t>Y39A3CL.7</t>
  </si>
  <si>
    <t>WBGene00009204</t>
  </si>
  <si>
    <t>F28C6.4</t>
  </si>
  <si>
    <t>WBGene00006823</t>
  </si>
  <si>
    <t>unc-94</t>
  </si>
  <si>
    <t>112,104</t>
  </si>
  <si>
    <t>0.05,0.04</t>
  </si>
  <si>
    <t>WBGene00004424</t>
  </si>
  <si>
    <t>rpl-12</t>
  </si>
  <si>
    <t>WBGene00006683</t>
  </si>
  <si>
    <t>twk-31</t>
  </si>
  <si>
    <t>WBGene00017816</t>
  </si>
  <si>
    <t>F26B1.2</t>
  </si>
  <si>
    <t>D1005.6</t>
  </si>
  <si>
    <t>WBGene00017000</t>
  </si>
  <si>
    <t>F19B10.4</t>
  </si>
  <si>
    <t>WBGene00017586</t>
  </si>
  <si>
    <t>0.253,0.0</t>
  </si>
  <si>
    <t>F32B6.4</t>
  </si>
  <si>
    <t>WBGene00009321</t>
  </si>
  <si>
    <t>347,299</t>
  </si>
  <si>
    <t>119,114</t>
  </si>
  <si>
    <t>0.992,0.988</t>
  </si>
  <si>
    <t>84,78</t>
  </si>
  <si>
    <t>trd-1</t>
  </si>
  <si>
    <t>WBGene00020600</t>
  </si>
  <si>
    <t>mig-15</t>
  </si>
  <si>
    <t>WBGene00003247</t>
  </si>
  <si>
    <t>182,188</t>
  </si>
  <si>
    <t>38,17</t>
  </si>
  <si>
    <t>49,45</t>
  </si>
  <si>
    <t>73,75</t>
  </si>
  <si>
    <t>C16A11.2</t>
  </si>
  <si>
    <t>WBGene00015815</t>
  </si>
  <si>
    <t>37,55</t>
  </si>
  <si>
    <t>83,71</t>
  </si>
  <si>
    <t>0.044,0.052</t>
  </si>
  <si>
    <t>65,64</t>
  </si>
  <si>
    <t>WBGene00012332</t>
  </si>
  <si>
    <t>43,19</t>
  </si>
  <si>
    <t>224,183</t>
  </si>
  <si>
    <t>43,32</t>
  </si>
  <si>
    <t>19,7</t>
  </si>
  <si>
    <t>9,17</t>
  </si>
  <si>
    <t>337,334</t>
  </si>
  <si>
    <t>Y92H12A.2</t>
  </si>
  <si>
    <t>WBGene00022358</t>
  </si>
  <si>
    <t>51,34</t>
  </si>
  <si>
    <t>Y39D8A.1</t>
  </si>
  <si>
    <t>WBGene00021448</t>
  </si>
  <si>
    <t>0.949,0.96</t>
  </si>
  <si>
    <t>183,149</t>
  </si>
  <si>
    <t>let-653</t>
  </si>
  <si>
    <t>WBGene00002827</t>
  </si>
  <si>
    <t>77,81</t>
  </si>
  <si>
    <t>35,50</t>
  </si>
  <si>
    <t>C18B2.5</t>
  </si>
  <si>
    <t>WBGene00015956</t>
  </si>
  <si>
    <t>539,563</t>
  </si>
  <si>
    <t>0.986,0.991</t>
  </si>
  <si>
    <t>51,41</t>
  </si>
  <si>
    <t>73,58</t>
  </si>
  <si>
    <t>ugt-64</t>
  </si>
  <si>
    <t>WBGene00015577</t>
  </si>
  <si>
    <t>29,45</t>
  </si>
  <si>
    <t>24,10</t>
  </si>
  <si>
    <t>28,21</t>
  </si>
  <si>
    <t>35,27</t>
  </si>
  <si>
    <t>0.997,0.99</t>
  </si>
  <si>
    <t>Y51F10.4</t>
  </si>
  <si>
    <t>WBGene00021765</t>
  </si>
  <si>
    <t>714,671</t>
  </si>
  <si>
    <t>0.889,0.879</t>
  </si>
  <si>
    <t>151,124</t>
  </si>
  <si>
    <t>T23G7.2</t>
  </si>
  <si>
    <t>WBGene00011965</t>
  </si>
  <si>
    <t>44,31</t>
  </si>
  <si>
    <t>D2024.4</t>
  </si>
  <si>
    <t>WBGene00017052</t>
  </si>
  <si>
    <t>18,27</t>
  </si>
  <si>
    <t>3,12</t>
  </si>
  <si>
    <t>0.986,0.97</t>
  </si>
  <si>
    <t>198,161</t>
  </si>
  <si>
    <t>F07C6.4</t>
  </si>
  <si>
    <t>WBGene00008555</t>
  </si>
  <si>
    <t>107,110</t>
  </si>
  <si>
    <t>0.019,0.019</t>
  </si>
  <si>
    <t>R05H10.3</t>
  </si>
  <si>
    <t>WBGene00011044</t>
  </si>
  <si>
    <t>284,252</t>
  </si>
  <si>
    <t>40,48</t>
  </si>
  <si>
    <t>309,275</t>
  </si>
  <si>
    <t>Y46D2A.2</t>
  </si>
  <si>
    <t>WBGene00021590</t>
  </si>
  <si>
    <t>cdc-26</t>
  </si>
  <si>
    <t>WBGene00015235</t>
  </si>
  <si>
    <t>617,606</t>
  </si>
  <si>
    <t>769,730</t>
  </si>
  <si>
    <t>0.86,1.0</t>
  </si>
  <si>
    <t>167,144</t>
  </si>
  <si>
    <t>lea-1</t>
  </si>
  <si>
    <t>WBGene00002263</t>
  </si>
  <si>
    <t>52,32</t>
  </si>
  <si>
    <t>64,54</t>
  </si>
  <si>
    <t>rft-2</t>
  </si>
  <si>
    <t>WBGene00021626</t>
  </si>
  <si>
    <t>nmtn-1</t>
  </si>
  <si>
    <t>WBGene00019434</t>
  </si>
  <si>
    <t>79,71</t>
  </si>
  <si>
    <t>C05D2.8</t>
  </si>
  <si>
    <t>WBGene00015469</t>
  </si>
  <si>
    <t>71,48</t>
  </si>
  <si>
    <t>45,52</t>
  </si>
  <si>
    <t>Y95B8A.6</t>
  </si>
  <si>
    <t>WBGene00022386</t>
  </si>
  <si>
    <t>mrp-1</t>
  </si>
  <si>
    <t>WBGene00003407</t>
  </si>
  <si>
    <t>0.971,0.952</t>
  </si>
  <si>
    <t>dhhc-4</t>
  </si>
  <si>
    <t>WBGene00014075</t>
  </si>
  <si>
    <t>70,76</t>
  </si>
  <si>
    <t>48,38</t>
  </si>
  <si>
    <t>65,40</t>
  </si>
  <si>
    <t>65,21</t>
  </si>
  <si>
    <t>62,68</t>
  </si>
  <si>
    <t>0.986,0.976</t>
  </si>
  <si>
    <t>fhod-1</t>
  </si>
  <si>
    <t>WBGene00016735</t>
  </si>
  <si>
    <t>dac-1</t>
  </si>
  <si>
    <t>WBGene00000895</t>
  </si>
  <si>
    <t>K10C3.4</t>
  </si>
  <si>
    <t>WBGene00010731</t>
  </si>
  <si>
    <t>67,62</t>
  </si>
  <si>
    <t>522,460</t>
  </si>
  <si>
    <t>dnc-1</t>
  </si>
  <si>
    <t>WBGene00001017</t>
  </si>
  <si>
    <t>alh-7</t>
  </si>
  <si>
    <t>WBGene00000113</t>
  </si>
  <si>
    <t>0.977,0.98</t>
  </si>
  <si>
    <t>223,202</t>
  </si>
  <si>
    <t>99,80</t>
  </si>
  <si>
    <t>nipa-1</t>
  </si>
  <si>
    <t>WBGene00021820</t>
  </si>
  <si>
    <t>84,60</t>
  </si>
  <si>
    <t>43,22</t>
  </si>
  <si>
    <t>F25H2.6</t>
  </si>
  <si>
    <t>WBGene00009120</t>
  </si>
  <si>
    <t>152,142</t>
  </si>
  <si>
    <t>32,20</t>
  </si>
  <si>
    <t>27,27</t>
  </si>
  <si>
    <t>0.0,0.047</t>
  </si>
  <si>
    <t>gly-5</t>
  </si>
  <si>
    <t>WBGene00001630</t>
  </si>
  <si>
    <t>24,28</t>
  </si>
  <si>
    <t>T23E7.2</t>
  </si>
  <si>
    <t>WBGene00020732</t>
  </si>
  <si>
    <t>136,118</t>
  </si>
  <si>
    <t>153,152</t>
  </si>
  <si>
    <t>0.983,0.974</t>
  </si>
  <si>
    <t>85,58</t>
  </si>
  <si>
    <t>68,73</t>
  </si>
  <si>
    <t>86,74</t>
  </si>
  <si>
    <t>839,781</t>
  </si>
  <si>
    <t>29,18</t>
  </si>
  <si>
    <t>20,28</t>
  </si>
  <si>
    <t>62,46</t>
  </si>
  <si>
    <t>C01A2.1</t>
  </si>
  <si>
    <t>WBGene00007213</t>
  </si>
  <si>
    <t>57,71</t>
  </si>
  <si>
    <t>80,51</t>
  </si>
  <si>
    <t>114,116</t>
  </si>
  <si>
    <t>66,37</t>
  </si>
  <si>
    <t>141,154</t>
  </si>
  <si>
    <t>65,54</t>
  </si>
  <si>
    <t>134,102</t>
  </si>
  <si>
    <t>R13H7.2</t>
  </si>
  <si>
    <t>WBGene00020069</t>
  </si>
  <si>
    <t>0.795,1.0</t>
  </si>
  <si>
    <t>0.018,0.053</t>
  </si>
  <si>
    <t>mlh-1</t>
  </si>
  <si>
    <t>WBGene00003373</t>
  </si>
  <si>
    <t>119,66</t>
  </si>
  <si>
    <t>197,178</t>
  </si>
  <si>
    <t>Y75B8A.31</t>
  </si>
  <si>
    <t>WBGene00013561</t>
  </si>
  <si>
    <t>177,152</t>
  </si>
  <si>
    <t>0.027,0.036</t>
  </si>
  <si>
    <t>87,68</t>
  </si>
  <si>
    <t>ddo-2</t>
  </si>
  <si>
    <t>WBGene00017565</t>
  </si>
  <si>
    <t>60,58</t>
  </si>
  <si>
    <t>48,42</t>
  </si>
  <si>
    <t>K11H12.6</t>
  </si>
  <si>
    <t>WBGene00019662</t>
  </si>
  <si>
    <t>0.939,0.95</t>
  </si>
  <si>
    <t>272,224</t>
  </si>
  <si>
    <t>141,58</t>
  </si>
  <si>
    <t>46,53</t>
  </si>
  <si>
    <t>0.966,0.968</t>
  </si>
  <si>
    <t>15,24</t>
  </si>
  <si>
    <t>121,94</t>
  </si>
  <si>
    <t>73,42</t>
  </si>
  <si>
    <t>ccb-2</t>
  </si>
  <si>
    <t>WBGene00021125</t>
  </si>
  <si>
    <t>73,90</t>
  </si>
  <si>
    <t>47,31</t>
  </si>
  <si>
    <t>98,104</t>
  </si>
  <si>
    <t>70,93</t>
  </si>
  <si>
    <t>zfh-2</t>
  </si>
  <si>
    <t>WBGene00022518</t>
  </si>
  <si>
    <t>173,209</t>
  </si>
  <si>
    <t>194,188</t>
  </si>
  <si>
    <t>20,16</t>
  </si>
  <si>
    <t>148,133</t>
  </si>
  <si>
    <t>107,108</t>
  </si>
  <si>
    <t>B0310.2</t>
  </si>
  <si>
    <t>WBGene00015138</t>
  </si>
  <si>
    <t>dct-17</t>
  </si>
  <si>
    <t>WBGene00009431</t>
  </si>
  <si>
    <t>63,89</t>
  </si>
  <si>
    <t>61,38</t>
  </si>
  <si>
    <t>T01D3.6</t>
  </si>
  <si>
    <t>WBGene00011330</t>
  </si>
  <si>
    <t>121,143</t>
  </si>
  <si>
    <t>55,66</t>
  </si>
  <si>
    <t>45,34</t>
  </si>
  <si>
    <t>61,60</t>
  </si>
  <si>
    <t>33,49</t>
  </si>
  <si>
    <t>47,63</t>
  </si>
  <si>
    <t>0.174,0.206</t>
  </si>
  <si>
    <t>329,222</t>
  </si>
  <si>
    <t>0.0,0.472</t>
  </si>
  <si>
    <t>C53H9.2</t>
  </si>
  <si>
    <t>WBGene00016907</t>
  </si>
  <si>
    <t>0.218,0.226</t>
  </si>
  <si>
    <t>105,93</t>
  </si>
  <si>
    <t>85,54</t>
  </si>
  <si>
    <t>391,368</t>
  </si>
  <si>
    <t>0.152,0.125</t>
  </si>
  <si>
    <t>178,159</t>
  </si>
  <si>
    <t>199,292</t>
  </si>
  <si>
    <t>Y105E8A.3</t>
  </si>
  <si>
    <t>WBGene00013668</t>
  </si>
  <si>
    <t>1.0,0.713</t>
  </si>
  <si>
    <t>225,238</t>
  </si>
  <si>
    <t>48,72</t>
  </si>
  <si>
    <t>301,253</t>
  </si>
  <si>
    <t>gar-2</t>
  </si>
  <si>
    <t>WBGene00001518</t>
  </si>
  <si>
    <t>109,109</t>
  </si>
  <si>
    <t>sup-37</t>
  </si>
  <si>
    <t>WBGene00006342</t>
  </si>
  <si>
    <t>nhx-5</t>
  </si>
  <si>
    <t>WBGene00003733</t>
  </si>
  <si>
    <t>fbl-1</t>
  </si>
  <si>
    <t>WBGene00001403</t>
  </si>
  <si>
    <t>oga-1</t>
  </si>
  <si>
    <t>WBGene00020596</t>
  </si>
  <si>
    <t>53,63</t>
  </si>
  <si>
    <t>250,252</t>
  </si>
  <si>
    <t>49,39</t>
  </si>
  <si>
    <t>25,8</t>
  </si>
  <si>
    <t>55,32</t>
  </si>
  <si>
    <t>60,51</t>
  </si>
  <si>
    <t>339,354</t>
  </si>
  <si>
    <t>F40A3.7</t>
  </si>
  <si>
    <t>WBGene00018222</t>
  </si>
  <si>
    <t>42,27</t>
  </si>
  <si>
    <t>eri-3</t>
  </si>
  <si>
    <t>WBGene00021103</t>
  </si>
  <si>
    <t>143,94</t>
  </si>
  <si>
    <t>Y54H5A.2</t>
  </si>
  <si>
    <t>WBGene00021900</t>
  </si>
  <si>
    <t>198,166</t>
  </si>
  <si>
    <t>H19N07.3</t>
  </si>
  <si>
    <t>WBGene00010407</t>
  </si>
  <si>
    <t>ztf-4</t>
  </si>
  <si>
    <t>WBGene00020399</t>
  </si>
  <si>
    <t>0.995,0.973</t>
  </si>
  <si>
    <t>0.081,0.107</t>
  </si>
  <si>
    <t>ZC21.3</t>
  </si>
  <si>
    <t>WBGene00022505</t>
  </si>
  <si>
    <t>52,62</t>
  </si>
  <si>
    <t>67,39</t>
  </si>
  <si>
    <t>88,49</t>
  </si>
  <si>
    <t>250,196</t>
  </si>
  <si>
    <t>mct-4</t>
  </si>
  <si>
    <t>WBGene00003986</t>
  </si>
  <si>
    <t>daf-12</t>
  </si>
  <si>
    <t>WBGene00000908</t>
  </si>
  <si>
    <t>zyx-1</t>
  </si>
  <si>
    <t>WBGene00006999</t>
  </si>
  <si>
    <t>R13H4.2</t>
  </si>
  <si>
    <t>WBGene00014826</t>
  </si>
  <si>
    <t>124,127</t>
  </si>
  <si>
    <t>567,519</t>
  </si>
  <si>
    <t>54,39</t>
  </si>
  <si>
    <t>106,98</t>
  </si>
  <si>
    <t>292,379</t>
  </si>
  <si>
    <t>118,105</t>
  </si>
  <si>
    <t>WBGene00021515</t>
  </si>
  <si>
    <t>rme-1</t>
  </si>
  <si>
    <t>WBGene00004373</t>
  </si>
  <si>
    <t>K10D6.2</t>
  </si>
  <si>
    <t>WBGene00010742</t>
  </si>
  <si>
    <t>24,16</t>
  </si>
  <si>
    <t>45,42</t>
  </si>
  <si>
    <t>pdfr-1</t>
  </si>
  <si>
    <t>WBGene00015735</t>
  </si>
  <si>
    <t>100,101</t>
  </si>
  <si>
    <t>65,60</t>
  </si>
  <si>
    <t>199,183</t>
  </si>
  <si>
    <t>81,59</t>
  </si>
  <si>
    <t>31,39</t>
  </si>
  <si>
    <t>240,230</t>
  </si>
  <si>
    <t>col-99</t>
  </si>
  <si>
    <t>WBGene00000674</t>
  </si>
  <si>
    <t>ZK180.5</t>
  </si>
  <si>
    <t>WBGene00022679</t>
  </si>
  <si>
    <t>126,115</t>
  </si>
  <si>
    <t>Y37A1B.5</t>
  </si>
  <si>
    <t>WBGene00012538</t>
  </si>
  <si>
    <t>165,166</t>
  </si>
  <si>
    <t>77,59</t>
  </si>
  <si>
    <t>ptb-1</t>
  </si>
  <si>
    <t>WBGene00004207</t>
  </si>
  <si>
    <t>72,53</t>
  </si>
  <si>
    <t>102,65</t>
  </si>
  <si>
    <t>ced-1</t>
  </si>
  <si>
    <t>WBGene00000415</t>
  </si>
  <si>
    <t>F40G9.17</t>
  </si>
  <si>
    <t>WBGene00185078</t>
  </si>
  <si>
    <t>T28A11.6</t>
  </si>
  <si>
    <t>WBGene00020873</t>
  </si>
  <si>
    <t>23,37</t>
  </si>
  <si>
    <t>26,43</t>
  </si>
  <si>
    <t>0.077,0.068</t>
  </si>
  <si>
    <t>129,108</t>
  </si>
  <si>
    <t>0.979,0.989</t>
  </si>
  <si>
    <t>nhr-95</t>
  </si>
  <si>
    <t>WBGene00003685</t>
  </si>
  <si>
    <t>Y71H10B.1</t>
  </si>
  <si>
    <t>WBGene00022201</t>
  </si>
  <si>
    <t>68,62</t>
  </si>
  <si>
    <t>pct-1</t>
  </si>
  <si>
    <t>WBGene00003961</t>
  </si>
  <si>
    <t>9,21</t>
  </si>
  <si>
    <t>Y71F9AL.10</t>
  </si>
  <si>
    <t>WBGene00022115</t>
  </si>
  <si>
    <t>104,115</t>
  </si>
  <si>
    <t>43,39</t>
  </si>
  <si>
    <t>T10B11.7</t>
  </si>
  <si>
    <t>WBGene00020403</t>
  </si>
  <si>
    <t>1.0,0.593</t>
  </si>
  <si>
    <t>60,41</t>
  </si>
  <si>
    <t>23,38</t>
  </si>
  <si>
    <t>170,164</t>
  </si>
  <si>
    <t>dao-5</t>
  </si>
  <si>
    <t>WBGene00000931</t>
  </si>
  <si>
    <t>136,100</t>
  </si>
  <si>
    <t>osm-7</t>
  </si>
  <si>
    <t>WBGene00003887</t>
  </si>
  <si>
    <t>0.045,0.05</t>
  </si>
  <si>
    <t>C14C10.2</t>
  </si>
  <si>
    <t>WBGene00007585</t>
  </si>
  <si>
    <t>264,220</t>
  </si>
  <si>
    <t>210,165</t>
  </si>
  <si>
    <t>44,21</t>
  </si>
  <si>
    <t>nhr-212</t>
  </si>
  <si>
    <t>WBGene00020153</t>
  </si>
  <si>
    <t>kin-1</t>
  </si>
  <si>
    <t>WBGene00002189</t>
  </si>
  <si>
    <t>C12D8.1</t>
  </si>
  <si>
    <t>WBGene00007534</t>
  </si>
  <si>
    <t>145,115</t>
  </si>
  <si>
    <t>28,42</t>
  </si>
  <si>
    <t>W07E11.1</t>
  </si>
  <si>
    <t>WBGene00012326</t>
  </si>
  <si>
    <t>seu-1</t>
  </si>
  <si>
    <t>WBGene00004783</t>
  </si>
  <si>
    <t>99,72</t>
  </si>
  <si>
    <t>304,301</t>
  </si>
  <si>
    <t>175,196</t>
  </si>
  <si>
    <t>74,57</t>
  </si>
  <si>
    <t>T28D9.3</t>
  </si>
  <si>
    <t>WBGene00020895</t>
  </si>
  <si>
    <t>87,56</t>
  </si>
  <si>
    <t>kin-15</t>
  </si>
  <si>
    <t>WBGene00002199</t>
  </si>
  <si>
    <t>62,72</t>
  </si>
  <si>
    <t>0.071,0.058</t>
  </si>
  <si>
    <t>108,88</t>
  </si>
  <si>
    <t>0.019,0.008</t>
  </si>
  <si>
    <t>faah-4</t>
  </si>
  <si>
    <t>WBGene00013232</t>
  </si>
  <si>
    <t>16,28</t>
  </si>
  <si>
    <t>21,32</t>
  </si>
  <si>
    <t>ZC123.4</t>
  </si>
  <si>
    <t>WBGene00022519</t>
  </si>
  <si>
    <t>120,93</t>
  </si>
  <si>
    <t>F25E2.2</t>
  </si>
  <si>
    <t>WBGene00017780</t>
  </si>
  <si>
    <t>farl-11</t>
  </si>
  <si>
    <t>WBGene00017349</t>
  </si>
  <si>
    <t>37,46</t>
  </si>
  <si>
    <t>rsp-1</t>
  </si>
  <si>
    <t>WBGene00004698</t>
  </si>
  <si>
    <t>35,19</t>
  </si>
  <si>
    <t>toe-2</t>
  </si>
  <si>
    <t>WBGene00016971</t>
  </si>
  <si>
    <t>nas-37</t>
  </si>
  <si>
    <t>WBGene00003553</t>
  </si>
  <si>
    <t>mca-3</t>
  </si>
  <si>
    <t>WBGene00003153</t>
  </si>
  <si>
    <t>0.901,0.87</t>
  </si>
  <si>
    <t>171,157</t>
  </si>
  <si>
    <t>C36E6.1</t>
  </si>
  <si>
    <t>WBGene00016489</t>
  </si>
  <si>
    <t>268,262</t>
  </si>
  <si>
    <t>87,61</t>
  </si>
  <si>
    <t>137,155</t>
  </si>
  <si>
    <t>695,690</t>
  </si>
  <si>
    <t>71,60</t>
  </si>
  <si>
    <t>0.198,0.0</t>
  </si>
  <si>
    <t>198,154</t>
  </si>
  <si>
    <t>nhr-204</t>
  </si>
  <si>
    <t>WBGene00019816</t>
  </si>
  <si>
    <t>79,37</t>
  </si>
  <si>
    <t>40,38</t>
  </si>
  <si>
    <t>220,221</t>
  </si>
  <si>
    <t>0.023,0.026</t>
  </si>
  <si>
    <t>54,58</t>
  </si>
  <si>
    <t>zip-1</t>
  </si>
  <si>
    <t>WBGene00006986</t>
  </si>
  <si>
    <t>395,322</t>
  </si>
  <si>
    <t>F42A6.6</t>
  </si>
  <si>
    <t>WBGene00018328</t>
  </si>
  <si>
    <t>245,197</t>
  </si>
  <si>
    <t>262,242</t>
  </si>
  <si>
    <t>0.728,0.706</t>
  </si>
  <si>
    <t>0.049,0.063</t>
  </si>
  <si>
    <t>699,708</t>
  </si>
  <si>
    <t>442,354</t>
  </si>
  <si>
    <t>let-2</t>
  </si>
  <si>
    <t>WBGene00002280</t>
  </si>
  <si>
    <t>394,327</t>
  </si>
  <si>
    <t>16,36</t>
  </si>
  <si>
    <t>116,149</t>
  </si>
  <si>
    <t>40,36</t>
  </si>
  <si>
    <t>30,15</t>
  </si>
  <si>
    <t>25,12</t>
  </si>
  <si>
    <t>ubql-1</t>
  </si>
  <si>
    <t>WBGene00008852</t>
  </si>
  <si>
    <t>81,71</t>
  </si>
  <si>
    <t>Y62E10A.13</t>
  </si>
  <si>
    <t>WBGene00013379</t>
  </si>
  <si>
    <t>46,24</t>
  </si>
  <si>
    <t>0.037,0.048</t>
  </si>
  <si>
    <t>139,112</t>
  </si>
  <si>
    <t>90,101</t>
  </si>
  <si>
    <t>43,25</t>
  </si>
  <si>
    <t>pcm-1</t>
  </si>
  <si>
    <t>WBGene00003954</t>
  </si>
  <si>
    <t>0.134,0.109</t>
  </si>
  <si>
    <t>56,46</t>
  </si>
  <si>
    <t>96,102</t>
  </si>
  <si>
    <t>93,73</t>
  </si>
  <si>
    <t>top-1</t>
  </si>
  <si>
    <t>WBGene00006595</t>
  </si>
  <si>
    <t>47,41</t>
  </si>
  <si>
    <t>0.076,0.052</t>
  </si>
  <si>
    <t>69,76</t>
  </si>
  <si>
    <t>T16H12.9</t>
  </si>
  <si>
    <t>WBGene00011817</t>
  </si>
  <si>
    <t>Y25C1A.7</t>
  </si>
  <si>
    <t>WBGene00021294</t>
  </si>
  <si>
    <t>325,275</t>
  </si>
  <si>
    <t>0.023,0.032</t>
  </si>
  <si>
    <t>226,204</t>
  </si>
  <si>
    <t>39,16</t>
  </si>
  <si>
    <t>0.031,0.039</t>
  </si>
  <si>
    <t>spas-1</t>
  </si>
  <si>
    <t>WBGene00016045</t>
  </si>
  <si>
    <t>197,167</t>
  </si>
  <si>
    <t>C01B10.4</t>
  </si>
  <si>
    <t>WBGene00015279</t>
  </si>
  <si>
    <t>185,152</t>
  </si>
  <si>
    <t>Y82E9BR.19</t>
  </si>
  <si>
    <t>WBGene00022351</t>
  </si>
  <si>
    <t>92,55</t>
  </si>
  <si>
    <t>17,5</t>
  </si>
  <si>
    <t>nhr-213</t>
  </si>
  <si>
    <t>WBGene00011520</t>
  </si>
  <si>
    <t>ubc-15</t>
  </si>
  <si>
    <t>WBGene00006710</t>
  </si>
  <si>
    <t>ser-2</t>
  </si>
  <si>
    <t>WBGene00004777</t>
  </si>
  <si>
    <t>osta-2</t>
  </si>
  <si>
    <t>WBGene00015942</t>
  </si>
  <si>
    <t>32,14</t>
  </si>
  <si>
    <t>Y48E1B.2</t>
  </si>
  <si>
    <t>WBGene00013001</t>
  </si>
  <si>
    <t>F47B7.2</t>
  </si>
  <si>
    <t>WBGene00018533</t>
  </si>
  <si>
    <t>129,91</t>
  </si>
  <si>
    <t>Y35H6.3</t>
  </si>
  <si>
    <t>WBGene00021342</t>
  </si>
  <si>
    <t>74,50</t>
  </si>
  <si>
    <t>83,44</t>
  </si>
  <si>
    <t>51,50</t>
  </si>
  <si>
    <t>Y55F3AR.1</t>
  </si>
  <si>
    <t>WBGene00021932</t>
  </si>
  <si>
    <t>87,70</t>
  </si>
  <si>
    <t>Y105C5A.9</t>
  </si>
  <si>
    <t>WBGene00013634</t>
  </si>
  <si>
    <t>lec-3</t>
  </si>
  <si>
    <t>WBGene00002266</t>
  </si>
  <si>
    <t>33,48</t>
  </si>
  <si>
    <t>0.923,0.593</t>
  </si>
  <si>
    <t>K09F6.7</t>
  </si>
  <si>
    <t>WBGene00019590</t>
  </si>
  <si>
    <t>0.0,0.335</t>
  </si>
  <si>
    <t>F11C3.1</t>
  </si>
  <si>
    <t>WBGene00008695</t>
  </si>
  <si>
    <t>0.368,0.723</t>
  </si>
  <si>
    <t>abt-3</t>
  </si>
  <si>
    <t>WBGene00000021</t>
  </si>
  <si>
    <t>1.0,0.597</t>
  </si>
  <si>
    <t>0.061,0.087</t>
  </si>
  <si>
    <t>0.015,0.025</t>
  </si>
  <si>
    <t>105,77</t>
  </si>
  <si>
    <t>75,92</t>
  </si>
  <si>
    <t>lntl-1</t>
  </si>
  <si>
    <t>WBGene00016289</t>
  </si>
  <si>
    <t>0.598,0.577</t>
  </si>
  <si>
    <t>Y4C6B.2</t>
  </si>
  <si>
    <t>WBGene00021156</t>
  </si>
  <si>
    <t>0.114,0.071</t>
  </si>
  <si>
    <t>0.61,0.385</t>
  </si>
  <si>
    <t>0.589,0.54</t>
  </si>
  <si>
    <t>lips-5</t>
  </si>
  <si>
    <t>WBGene00011725</t>
  </si>
  <si>
    <t>0.364,0.517</t>
  </si>
  <si>
    <t>0.5,0.333</t>
  </si>
  <si>
    <t>T05C12.11</t>
  </si>
  <si>
    <t>WBGene00011473</t>
  </si>
  <si>
    <t>0.31,0.357</t>
  </si>
  <si>
    <t>0.512,0.483</t>
  </si>
  <si>
    <t>236,187</t>
  </si>
  <si>
    <t>195,191</t>
  </si>
  <si>
    <t>112,110</t>
  </si>
  <si>
    <t>216,189</t>
  </si>
  <si>
    <t>0.148,0.128</t>
  </si>
  <si>
    <t>435,356</t>
  </si>
  <si>
    <t>79,55</t>
  </si>
  <si>
    <t>388,307</t>
  </si>
  <si>
    <t>117,99</t>
  </si>
  <si>
    <t>156,151</t>
  </si>
  <si>
    <t>30,14</t>
  </si>
  <si>
    <t>189,179</t>
  </si>
  <si>
    <t>159,155</t>
  </si>
  <si>
    <t>169,174</t>
  </si>
  <si>
    <t>98,137</t>
  </si>
  <si>
    <t>0.964,0.95</t>
  </si>
  <si>
    <t>K03E5.2</t>
  </si>
  <si>
    <t>WBGene00019361</t>
  </si>
  <si>
    <t>0.849,0.885</t>
  </si>
  <si>
    <t>70,53</t>
  </si>
  <si>
    <t>1052,892</t>
  </si>
  <si>
    <t>778,616</t>
  </si>
  <si>
    <t>72,48</t>
  </si>
  <si>
    <t>klf-1</t>
  </si>
  <si>
    <t>WBGene00018990</t>
  </si>
  <si>
    <t>spp-22</t>
  </si>
  <si>
    <t>WBGene00044283</t>
  </si>
  <si>
    <t>48,36</t>
  </si>
  <si>
    <t>19,111</t>
  </si>
  <si>
    <t>unc-31</t>
  </si>
  <si>
    <t>WBGene00006767</t>
  </si>
  <si>
    <t>clec-199</t>
  </si>
  <si>
    <t>WBGene00007820</t>
  </si>
  <si>
    <t>0.278,0.28</t>
  </si>
  <si>
    <t>164,177</t>
  </si>
  <si>
    <t>48,35</t>
  </si>
  <si>
    <t>169,136</t>
  </si>
  <si>
    <t>93,82</t>
  </si>
  <si>
    <t>Y48G8AL.13</t>
  </si>
  <si>
    <t>WBGene00021691</t>
  </si>
  <si>
    <t>T26C5.3</t>
  </si>
  <si>
    <t>WBGene00012033</t>
  </si>
  <si>
    <t>0.288,0.282</t>
  </si>
  <si>
    <t>Y71G10AL.1</t>
  </si>
  <si>
    <t>WBGene00022134</t>
  </si>
  <si>
    <t>4172,3282</t>
  </si>
  <si>
    <t>3576,3148</t>
  </si>
  <si>
    <t>61,50</t>
  </si>
  <si>
    <t>0.332,0.344</t>
  </si>
  <si>
    <t>0.212,0.207</t>
  </si>
  <si>
    <t>138,142</t>
  </si>
  <si>
    <t>0.478,0.486</t>
  </si>
  <si>
    <t>187,143</t>
  </si>
  <si>
    <t>3526,2926</t>
  </si>
  <si>
    <t>2704,2413</t>
  </si>
  <si>
    <t>106,117</t>
  </si>
  <si>
    <t>142,110</t>
  </si>
  <si>
    <t>299,216</t>
  </si>
  <si>
    <t>443,339</t>
  </si>
  <si>
    <t>32,21</t>
  </si>
  <si>
    <t>96,153</t>
  </si>
  <si>
    <t>225,155</t>
  </si>
  <si>
    <t>75,45</t>
  </si>
  <si>
    <t>0.935,0.945</t>
  </si>
  <si>
    <t>0.043,0.059</t>
  </si>
  <si>
    <t>0.252,0.27</t>
  </si>
  <si>
    <t>0.185,0.194</t>
  </si>
  <si>
    <t>826,713</t>
  </si>
  <si>
    <t>476,445</t>
  </si>
  <si>
    <t>0.593,0.603</t>
  </si>
  <si>
    <t>621,559</t>
  </si>
  <si>
    <t>1586,1489</t>
  </si>
  <si>
    <t>545,515</t>
  </si>
  <si>
    <t>876,855</t>
  </si>
  <si>
    <t>0.687,0.696</t>
  </si>
  <si>
    <t>0.576,0.588</t>
  </si>
  <si>
    <t>2038,1910</t>
  </si>
  <si>
    <t>1104,1098</t>
  </si>
  <si>
    <t>downstreamEE</t>
  </si>
  <si>
    <t>downstreamES</t>
  </si>
  <si>
    <t>upstreamEE</t>
  </si>
  <si>
    <t>upstreamES</t>
  </si>
  <si>
    <t>2ndExonEnd</t>
  </si>
  <si>
    <t>2ndExonStart_0base</t>
  </si>
  <si>
    <t>1stExonEnd</t>
  </si>
  <si>
    <t>1stExonStart_0base</t>
  </si>
  <si>
    <t>194,186</t>
  </si>
  <si>
    <t>nhr-117</t>
  </si>
  <si>
    <t>WBGene00003707</t>
  </si>
  <si>
    <t>51,65</t>
  </si>
  <si>
    <t>C27A12.7</t>
  </si>
  <si>
    <t>WBGene00016157</t>
  </si>
  <si>
    <t>55,38</t>
  </si>
  <si>
    <t>96,95</t>
  </si>
  <si>
    <t>108,111</t>
  </si>
  <si>
    <t>far-7</t>
  </si>
  <si>
    <t>WBGene00001391</t>
  </si>
  <si>
    <t>aly-3</t>
  </si>
  <si>
    <t>WBGene00000122</t>
  </si>
  <si>
    <t>0.031,0.031</t>
  </si>
  <si>
    <t>27,38</t>
  </si>
  <si>
    <t>29,16</t>
  </si>
  <si>
    <t>117,129</t>
  </si>
  <si>
    <t>C14C10.5</t>
  </si>
  <si>
    <t>WBGene00007588</t>
  </si>
  <si>
    <t>207,221</t>
  </si>
  <si>
    <t>0.022,0.018</t>
  </si>
  <si>
    <t>0.018,0.02</t>
  </si>
  <si>
    <t>235,210</t>
  </si>
  <si>
    <t>0.14,0.12</t>
  </si>
  <si>
    <t>0.961,0.974</t>
  </si>
  <si>
    <t>49,60</t>
  </si>
  <si>
    <t>51,57</t>
  </si>
  <si>
    <t>153,130</t>
  </si>
  <si>
    <t>30,48</t>
  </si>
  <si>
    <t>tts-1</t>
  </si>
  <si>
    <t>WBGene00006650</t>
  </si>
  <si>
    <t>285,222</t>
  </si>
  <si>
    <t>90,67</t>
  </si>
  <si>
    <t>133,121</t>
  </si>
  <si>
    <t>135,139</t>
  </si>
  <si>
    <t>F27D4.6</t>
  </si>
  <si>
    <t>WBGene00009190</t>
  </si>
  <si>
    <t>155,195</t>
  </si>
  <si>
    <t>0.048,0.055</t>
  </si>
  <si>
    <t>algn-14</t>
  </si>
  <si>
    <t>WBGene00019725</t>
  </si>
  <si>
    <t>T08B1.4</t>
  </si>
  <si>
    <t>WBGene00020341</t>
  </si>
  <si>
    <t>47,25</t>
  </si>
  <si>
    <t>79,57</t>
  </si>
  <si>
    <t>228,230</t>
  </si>
  <si>
    <t>227,167</t>
  </si>
  <si>
    <t>115,98</t>
  </si>
  <si>
    <t>21,6</t>
  </si>
  <si>
    <t>21,27</t>
  </si>
  <si>
    <t>0.906,0.892</t>
  </si>
  <si>
    <t>K03B4.4</t>
  </si>
  <si>
    <t>WBGene00019355</t>
  </si>
  <si>
    <t>98,107</t>
  </si>
  <si>
    <t>31,48</t>
  </si>
  <si>
    <t>kpc-1</t>
  </si>
  <si>
    <t>WBGene00002232</t>
  </si>
  <si>
    <t>atgl-1</t>
  </si>
  <si>
    <t>WBGene00015484</t>
  </si>
  <si>
    <t>xbp-1</t>
  </si>
  <si>
    <t>WBGene00006959</t>
  </si>
  <si>
    <t>0.96,0.954</t>
  </si>
  <si>
    <t>106,65</t>
  </si>
  <si>
    <t>0.0,0.389</t>
  </si>
  <si>
    <t>149,147</t>
  </si>
  <si>
    <t>F25E5.8</t>
  </si>
  <si>
    <t>WBGene00017789</t>
  </si>
  <si>
    <t>88,67</t>
  </si>
  <si>
    <t>69,39</t>
  </si>
  <si>
    <t>120,127</t>
  </si>
  <si>
    <t>cdh-8</t>
  </si>
  <si>
    <t>WBGene00017576</t>
  </si>
  <si>
    <t>ech-2</t>
  </si>
  <si>
    <t>WBGene00001151</t>
  </si>
  <si>
    <t>203,183</t>
  </si>
  <si>
    <t>0.792,0.884</t>
  </si>
  <si>
    <t>Y51H1A.3</t>
  </si>
  <si>
    <t>WBGene00013094</t>
  </si>
  <si>
    <t>47,78</t>
  </si>
  <si>
    <t>arrd-3</t>
  </si>
  <si>
    <t>WBGene00006429</t>
  </si>
  <si>
    <t>C16A11.4</t>
  </si>
  <si>
    <t>WBGene00015817</t>
  </si>
  <si>
    <t>148,144</t>
  </si>
  <si>
    <t>83,76</t>
  </si>
  <si>
    <t>F44G4.6</t>
  </si>
  <si>
    <t>WBGene00009715</t>
  </si>
  <si>
    <t>0.037,0.03</t>
  </si>
  <si>
    <t>412,284</t>
  </si>
  <si>
    <t>C07E3.3</t>
  </si>
  <si>
    <t>WBGene00007414</t>
  </si>
  <si>
    <t>58,40</t>
  </si>
  <si>
    <t>F17B5.1</t>
  </si>
  <si>
    <t>WBGene00008905</t>
  </si>
  <si>
    <t>283,285</t>
  </si>
  <si>
    <t>120,102</t>
  </si>
  <si>
    <t>190,135</t>
  </si>
  <si>
    <t>lurp-4</t>
  </si>
  <si>
    <t>WBGene00077698</t>
  </si>
  <si>
    <t>0.045,0.051</t>
  </si>
  <si>
    <t>0.656,0.319</t>
  </si>
  <si>
    <t>0.804,1.0</t>
  </si>
  <si>
    <t>0.081,0.058</t>
  </si>
  <si>
    <t>dpf-6</t>
  </si>
  <si>
    <t>WBGene00001059</t>
  </si>
  <si>
    <t>0.888,0.87</t>
  </si>
  <si>
    <t>0.798,0.769</t>
  </si>
  <si>
    <t>372,499</t>
  </si>
  <si>
    <t>340,343</t>
  </si>
  <si>
    <t>0.41,0.61</t>
  </si>
  <si>
    <t>0.061,0.117</t>
  </si>
  <si>
    <t>0.238,0.319</t>
  </si>
  <si>
    <t>0.426,0.458</t>
  </si>
  <si>
    <t>0.187,0.257</t>
  </si>
  <si>
    <t>36,47</t>
  </si>
  <si>
    <t>0.354,1.0</t>
  </si>
  <si>
    <t>0.0,0.354</t>
  </si>
  <si>
    <t>0.506,0.468</t>
  </si>
  <si>
    <t>0.859,0.854</t>
  </si>
  <si>
    <t>22,42</t>
  </si>
  <si>
    <t>clec-180</t>
  </si>
  <si>
    <t>WBGene00017991</t>
  </si>
  <si>
    <t>0.084,0.061</t>
  </si>
  <si>
    <t>0.039,0.046</t>
  </si>
  <si>
    <t>397,267</t>
  </si>
  <si>
    <t>166,194</t>
  </si>
  <si>
    <t>0.581,0.426</t>
  </si>
  <si>
    <t>riExonEnd</t>
  </si>
  <si>
    <t>riExonStart_0base</t>
  </si>
  <si>
    <t>0.394,0.426</t>
  </si>
  <si>
    <t>0.189,0.264</t>
  </si>
  <si>
    <t>329,299</t>
  </si>
  <si>
    <t>0.06,0.126</t>
  </si>
  <si>
    <t>152,152</t>
  </si>
  <si>
    <t>158,169</t>
  </si>
  <si>
    <t>0.074,0.072</t>
  </si>
  <si>
    <t>0.029,0.042</t>
  </si>
  <si>
    <t>993,988</t>
  </si>
  <si>
    <t>266,256</t>
  </si>
  <si>
    <t>950,866</t>
  </si>
  <si>
    <t>97,126</t>
  </si>
  <si>
    <t>0.0,0.329</t>
  </si>
  <si>
    <t>0.021,0.031</t>
  </si>
  <si>
    <t>196,192</t>
  </si>
  <si>
    <t>72,99</t>
  </si>
  <si>
    <t>0.216,0.227</t>
  </si>
  <si>
    <t>0.092,0.114</t>
  </si>
  <si>
    <t>0.239,0.206</t>
  </si>
  <si>
    <t>0.119,0.145</t>
  </si>
  <si>
    <t>306,297</t>
  </si>
  <si>
    <t>3018,2428</t>
  </si>
  <si>
    <t>345,241</t>
  </si>
  <si>
    <t>1459,1283</t>
  </si>
  <si>
    <t>cas-1</t>
  </si>
  <si>
    <t>WBGene00000294</t>
  </si>
  <si>
    <t>0.027,0.171</t>
  </si>
  <si>
    <t>610,481</t>
  </si>
  <si>
    <t>417,406</t>
  </si>
  <si>
    <t>0.165,0.116</t>
  </si>
  <si>
    <t>0.028,0.039</t>
  </si>
  <si>
    <t>208,236</t>
  </si>
  <si>
    <t>491,451</t>
  </si>
  <si>
    <t>0.059,0.054</t>
  </si>
  <si>
    <t>0.022,0.033</t>
  </si>
  <si>
    <t>228,208</t>
  </si>
  <si>
    <t>80,109</t>
  </si>
  <si>
    <t>0.04,0.052</t>
  </si>
  <si>
    <t>1128,1064</t>
  </si>
  <si>
    <t>86,108</t>
  </si>
  <si>
    <t>1264,1343</t>
  </si>
  <si>
    <t>93,94</t>
  </si>
  <si>
    <t>26,9</t>
  </si>
  <si>
    <t>0.965,0.962</t>
  </si>
  <si>
    <t>33,16</t>
  </si>
  <si>
    <t>nlp-38</t>
  </si>
  <si>
    <t>WBGene00007219</t>
  </si>
  <si>
    <t>276,222</t>
  </si>
  <si>
    <t>30,13</t>
  </si>
  <si>
    <t>Y105C5A.17</t>
  </si>
  <si>
    <t>WBGene00013640</t>
  </si>
  <si>
    <t>0.039,0.096</t>
  </si>
  <si>
    <t>0.034,0.03</t>
  </si>
  <si>
    <t>0.027,0.029</t>
  </si>
  <si>
    <t>75,95</t>
  </si>
  <si>
    <t>K08E7.5</t>
  </si>
  <si>
    <t>WBGene00010673</t>
  </si>
  <si>
    <t>ZK353.10</t>
  </si>
  <si>
    <t>WBGene00044677</t>
  </si>
  <si>
    <t>C24A8.6</t>
  </si>
  <si>
    <t>WBGene00044004</t>
  </si>
  <si>
    <t>130,107</t>
  </si>
  <si>
    <t>ttn-1</t>
  </si>
  <si>
    <t>WBGene00006436</t>
  </si>
  <si>
    <t>334,265</t>
  </si>
  <si>
    <t>93,89</t>
  </si>
  <si>
    <t>mua-3</t>
  </si>
  <si>
    <t>WBGene00003482</t>
  </si>
  <si>
    <t>0.014,0.032</t>
  </si>
  <si>
    <t>0.036,0.042</t>
  </si>
  <si>
    <t>83,50</t>
  </si>
  <si>
    <t>48,55</t>
  </si>
  <si>
    <t>38,29</t>
  </si>
  <si>
    <t>99,148</t>
  </si>
  <si>
    <t>epg-8</t>
  </si>
  <si>
    <t>WBGene00013695</t>
  </si>
  <si>
    <t>aqp-2</t>
  </si>
  <si>
    <t>WBGene00000170</t>
  </si>
  <si>
    <t>90,79</t>
  </si>
  <si>
    <t>125,140</t>
  </si>
  <si>
    <t>0.54,1.0</t>
  </si>
  <si>
    <t>53,26</t>
  </si>
  <si>
    <t>79,43</t>
  </si>
  <si>
    <t>388,365</t>
  </si>
  <si>
    <t>0.876,1.0</t>
  </si>
  <si>
    <t>32,18</t>
  </si>
  <si>
    <t>tbc-8</t>
  </si>
  <si>
    <t>WBGene00008018</t>
  </si>
  <si>
    <t>Y17D7C.4</t>
  </si>
  <si>
    <t>WBGene00050903</t>
  </si>
  <si>
    <t>Y75B8A.32</t>
  </si>
  <si>
    <t>WBGene00013562</t>
  </si>
  <si>
    <t>0.107,0.123</t>
  </si>
  <si>
    <t>0.947,0.93</t>
  </si>
  <si>
    <t>0.108,0.075</t>
  </si>
  <si>
    <t>K02E2.8</t>
  </si>
  <si>
    <t>WBGene00010509</t>
  </si>
  <si>
    <t>63,72</t>
  </si>
  <si>
    <t>C39E9.8</t>
  </si>
  <si>
    <t>WBGene00008032</t>
  </si>
  <si>
    <t>ubc-1</t>
  </si>
  <si>
    <t>WBGene00006701</t>
  </si>
  <si>
    <t>0.029,0.041</t>
  </si>
  <si>
    <t>91,71</t>
  </si>
  <si>
    <t>0.092,0.108</t>
  </si>
  <si>
    <t>197,157</t>
  </si>
  <si>
    <t>49,23</t>
  </si>
  <si>
    <t>135,135</t>
  </si>
  <si>
    <t>140,128</t>
  </si>
  <si>
    <t>63,66</t>
  </si>
  <si>
    <t>124,104</t>
  </si>
  <si>
    <t>T10B10.4</t>
  </si>
  <si>
    <t>WBGene00011681</t>
  </si>
  <si>
    <t>104,116</t>
  </si>
  <si>
    <t>71,52</t>
  </si>
  <si>
    <t>27,44</t>
  </si>
  <si>
    <t>0.932,0.96</t>
  </si>
  <si>
    <t>219,202</t>
  </si>
  <si>
    <t>163,154</t>
  </si>
  <si>
    <t>cpna-1</t>
  </si>
  <si>
    <t>WBGene00006495</t>
  </si>
  <si>
    <t>0.03,0.032</t>
  </si>
  <si>
    <t>1.0,0.921</t>
  </si>
  <si>
    <t>0.932,0.92</t>
  </si>
  <si>
    <t>0.005,0.017</t>
  </si>
  <si>
    <t>0.098,0.099</t>
  </si>
  <si>
    <t>21,39</t>
  </si>
  <si>
    <t>rnt-1</t>
  </si>
  <si>
    <t>WBGene00004393</t>
  </si>
  <si>
    <t>223,193</t>
  </si>
  <si>
    <t>mpst-3</t>
  </si>
  <si>
    <t>WBGene00010383</t>
  </si>
  <si>
    <t>0.0,0.371</t>
  </si>
  <si>
    <t>150,159</t>
  </si>
  <si>
    <t>unc-44</t>
  </si>
  <si>
    <t>WBGene00006780</t>
  </si>
  <si>
    <t>215,162</t>
  </si>
  <si>
    <t>222,225</t>
  </si>
  <si>
    <t>0.988,0.985</t>
  </si>
  <si>
    <t>0.707,0.708</t>
  </si>
  <si>
    <t>106,91</t>
  </si>
  <si>
    <t>0.071,0.086</t>
  </si>
  <si>
    <t>0.965,0.961</t>
  </si>
  <si>
    <t>118,97</t>
  </si>
  <si>
    <t>cic-1</t>
  </si>
  <si>
    <t>WBGene00000506</t>
  </si>
  <si>
    <t>F32B4.4</t>
  </si>
  <si>
    <t>WBGene00009314</t>
  </si>
  <si>
    <t>100,65</t>
  </si>
  <si>
    <t>Y95B8A.12</t>
  </si>
  <si>
    <t>WBGene00022391</t>
  </si>
  <si>
    <t>73,72</t>
  </si>
  <si>
    <t>0.747,0.676</t>
  </si>
  <si>
    <t>0.065,0.071</t>
  </si>
  <si>
    <t>153,143</t>
  </si>
  <si>
    <t>ptr-22</t>
  </si>
  <si>
    <t>WBGene00004236</t>
  </si>
  <si>
    <t>mix-1</t>
  </si>
  <si>
    <t>WBGene00003367</t>
  </si>
  <si>
    <t>193,156</t>
  </si>
  <si>
    <t>0.174,0.107</t>
  </si>
  <si>
    <t>51,49</t>
  </si>
  <si>
    <t>184,158</t>
  </si>
  <si>
    <t>45,58</t>
  </si>
  <si>
    <t>T06G6.6</t>
  </si>
  <si>
    <t>WBGene00011548</t>
  </si>
  <si>
    <t>cle-1</t>
  </si>
  <si>
    <t>WBGene00000527</t>
  </si>
  <si>
    <t>188,196</t>
  </si>
  <si>
    <t>135,109</t>
  </si>
  <si>
    <t>88,75</t>
  </si>
  <si>
    <t>clc-2</t>
  </si>
  <si>
    <t>WBGene00000523</t>
  </si>
  <si>
    <t>36,23</t>
  </si>
  <si>
    <t>149,156</t>
  </si>
  <si>
    <t>85,49</t>
  </si>
  <si>
    <t>0.028,0.025</t>
  </si>
  <si>
    <t>53,35</t>
  </si>
  <si>
    <t>0.449,0.427</t>
  </si>
  <si>
    <t>111,97</t>
  </si>
  <si>
    <t>497,562</t>
  </si>
  <si>
    <t>0.329,1.0</t>
  </si>
  <si>
    <t>bris-1</t>
  </si>
  <si>
    <t>WBGene00019726</t>
  </si>
  <si>
    <t>0.034,0.034</t>
  </si>
  <si>
    <t>0.953,0.935</t>
  </si>
  <si>
    <t>pef-1</t>
  </si>
  <si>
    <t>WBGene00003969</t>
  </si>
  <si>
    <t>0.019,0.018</t>
  </si>
  <si>
    <t>F33A8.6</t>
  </si>
  <si>
    <t>WBGene00009354</t>
  </si>
  <si>
    <t>135,92</t>
  </si>
  <si>
    <t>81,51</t>
  </si>
  <si>
    <t>0.843,0.929</t>
  </si>
  <si>
    <t>Y22D7AL.7</t>
  </si>
  <si>
    <t>WBGene00021246</t>
  </si>
  <si>
    <t>32,48</t>
  </si>
  <si>
    <t>481,356</t>
  </si>
  <si>
    <t>0.195,0.204</t>
  </si>
  <si>
    <t>0.988,0.964</t>
  </si>
  <si>
    <t>81,74</t>
  </si>
  <si>
    <t>54,40</t>
  </si>
  <si>
    <t>0.188,0.0</t>
  </si>
  <si>
    <t>mod-5</t>
  </si>
  <si>
    <t>WBGene00003387</t>
  </si>
  <si>
    <t>44,16</t>
  </si>
  <si>
    <t>103,49</t>
  </si>
  <si>
    <t>134,110</t>
  </si>
  <si>
    <t>84,53</t>
  </si>
  <si>
    <t>WBGene00000955</t>
  </si>
  <si>
    <t>0.917,0.924</t>
  </si>
  <si>
    <t>771,738</t>
  </si>
  <si>
    <t>22,38</t>
  </si>
  <si>
    <t>0.881,0.89</t>
  </si>
  <si>
    <t>621,615</t>
  </si>
  <si>
    <t>126,135</t>
  </si>
  <si>
    <t>Y51A2D.18</t>
  </si>
  <si>
    <t>WBGene00013083</t>
  </si>
  <si>
    <t>366,355</t>
  </si>
  <si>
    <t>0.033,0.03</t>
  </si>
  <si>
    <t>9,22</t>
  </si>
  <si>
    <t>49,48</t>
  </si>
  <si>
    <t>gar-1</t>
  </si>
  <si>
    <t>WBGene00001517</t>
  </si>
  <si>
    <t>53,38</t>
  </si>
  <si>
    <t>0.017,0.019</t>
  </si>
  <si>
    <t>C44E12.1</t>
  </si>
  <si>
    <t>WBGene00016657</t>
  </si>
  <si>
    <t>W06H8.6</t>
  </si>
  <si>
    <t>WBGene00021068</t>
  </si>
  <si>
    <t>93,72</t>
  </si>
  <si>
    <t>0.032,0.03</t>
  </si>
  <si>
    <t>1173,894</t>
  </si>
  <si>
    <t>1055,865</t>
  </si>
  <si>
    <t>73,53</t>
  </si>
  <si>
    <t>wars-1</t>
  </si>
  <si>
    <t>WBGene00006945</t>
  </si>
  <si>
    <t>367,282</t>
  </si>
  <si>
    <t>0.033,0.026</t>
  </si>
  <si>
    <t>Y57G11C.31</t>
  </si>
  <si>
    <t>WBGene00013321</t>
  </si>
  <si>
    <t>509,451</t>
  </si>
  <si>
    <t>png-1</t>
  </si>
  <si>
    <t>WBGene00010160</t>
  </si>
  <si>
    <t>133,96</t>
  </si>
  <si>
    <t>hsp-43</t>
  </si>
  <si>
    <t>WBGene00002024</t>
  </si>
  <si>
    <t>blmp-1</t>
  </si>
  <si>
    <t>WBGene00003847</t>
  </si>
  <si>
    <t>205,209</t>
  </si>
  <si>
    <t>36,41</t>
  </si>
  <si>
    <t>66,49</t>
  </si>
  <si>
    <t>119,126</t>
  </si>
  <si>
    <t>0.97,0.982</t>
  </si>
  <si>
    <t>D2023.1</t>
  </si>
  <si>
    <t>WBGene00014300</t>
  </si>
  <si>
    <t>56,35</t>
  </si>
  <si>
    <t>0.248,0.0</t>
  </si>
  <si>
    <t>0.046,0.049</t>
  </si>
  <si>
    <t>246,186</t>
  </si>
  <si>
    <t>0.11,0.093</t>
  </si>
  <si>
    <t>0.967,0.951</t>
  </si>
  <si>
    <t>98,95</t>
  </si>
  <si>
    <t>181,163</t>
  </si>
  <si>
    <t>0.126,0.173</t>
  </si>
  <si>
    <t>211,181</t>
  </si>
  <si>
    <t>49,49</t>
  </si>
  <si>
    <t>0.995,0.965</t>
  </si>
  <si>
    <t>95,52</t>
  </si>
  <si>
    <t>0.88,0.866</t>
  </si>
  <si>
    <t>0.043,0.042</t>
  </si>
  <si>
    <t>0.884,0.865</t>
  </si>
  <si>
    <t>0.937,0.94</t>
  </si>
  <si>
    <t>185,180</t>
  </si>
  <si>
    <t>0.096,0.166</t>
  </si>
  <si>
    <t>0.864,0.861</t>
  </si>
  <si>
    <t>38,18</t>
  </si>
  <si>
    <t>0.971,0.957</t>
  </si>
  <si>
    <t>70,38</t>
  </si>
  <si>
    <t>17,48</t>
  </si>
  <si>
    <t>134,108</t>
  </si>
  <si>
    <t>nhr-79</t>
  </si>
  <si>
    <t>WBGene00003669</t>
  </si>
  <si>
    <t>0.04,0.045</t>
  </si>
  <si>
    <t>0.962,0.91</t>
  </si>
  <si>
    <t>92,90</t>
  </si>
  <si>
    <t>75,44</t>
  </si>
  <si>
    <t>0.07,0.058</t>
  </si>
  <si>
    <t>206,202</t>
  </si>
  <si>
    <t>0.936,0.919</t>
  </si>
  <si>
    <t>294,219</t>
  </si>
  <si>
    <t>104,102</t>
  </si>
  <si>
    <t>0.951,0.954</t>
  </si>
  <si>
    <t>141,106</t>
  </si>
  <si>
    <t>rsp-4</t>
  </si>
  <si>
    <t>WBGene00004701</t>
  </si>
  <si>
    <t>C53B7.3</t>
  </si>
  <si>
    <t>WBGene00016894</t>
  </si>
  <si>
    <t>307,213</t>
  </si>
  <si>
    <t>452,458</t>
  </si>
  <si>
    <t>496,425</t>
  </si>
  <si>
    <t>ZK721.4</t>
  </si>
  <si>
    <t>WBGene00022811</t>
  </si>
  <si>
    <t>0.098,0.1</t>
  </si>
  <si>
    <t>299,275</t>
  </si>
  <si>
    <t>61,42</t>
  </si>
  <si>
    <t>0.094,0.128</t>
  </si>
  <si>
    <t>0.0,0.369</t>
  </si>
  <si>
    <t>che-13</t>
  </si>
  <si>
    <t>WBGene00000492</t>
  </si>
  <si>
    <t>1.0,0.592</t>
  </si>
  <si>
    <t>0.179,0.266</t>
  </si>
  <si>
    <t>0.205,0.185</t>
  </si>
  <si>
    <t>0.121,0.149</t>
  </si>
  <si>
    <t>590,524</t>
  </si>
  <si>
    <t>292,229</t>
  </si>
  <si>
    <t>527,442</t>
  </si>
  <si>
    <t>0.193,0.156</t>
  </si>
  <si>
    <t>0.045,0.045</t>
  </si>
  <si>
    <t>0.195,0.185</t>
  </si>
  <si>
    <t>0.049,0.042</t>
  </si>
  <si>
    <t>0.239,0.233</t>
  </si>
  <si>
    <t>0.074,0.066</t>
  </si>
  <si>
    <t>117,128</t>
  </si>
  <si>
    <t>0.368,0.576</t>
  </si>
  <si>
    <t>0.787,0.783</t>
  </si>
  <si>
    <t>0.883,0.934</t>
  </si>
  <si>
    <t>337,344</t>
  </si>
  <si>
    <t>299,282</t>
  </si>
  <si>
    <t>0.718,0.766</t>
  </si>
  <si>
    <t>F23C8.3</t>
  </si>
  <si>
    <t>WBGene00017732</t>
  </si>
  <si>
    <t>0.131,0.124</t>
  </si>
  <si>
    <t>0.076,0.093</t>
  </si>
  <si>
    <t>225,214</t>
  </si>
  <si>
    <t>0.11,0.108</t>
  </si>
  <si>
    <t>0.064,0.078</t>
  </si>
  <si>
    <t>190,187</t>
  </si>
  <si>
    <t>115,121</t>
  </si>
  <si>
    <t>0.764,0.835</t>
  </si>
  <si>
    <t>sri-35</t>
  </si>
  <si>
    <t>WBGene00005547</t>
  </si>
  <si>
    <t>0.05,0.051</t>
  </si>
  <si>
    <t>2785,2182</t>
  </si>
  <si>
    <t>2314,2055</t>
  </si>
  <si>
    <t>3321,3349</t>
  </si>
  <si>
    <t>145,138</t>
  </si>
  <si>
    <t>3258,3020</t>
  </si>
  <si>
    <t>lec-9</t>
  </si>
  <si>
    <t>WBGene00002272</t>
  </si>
  <si>
    <t>0.751,0.657</t>
  </si>
  <si>
    <t>0.917,0.886</t>
  </si>
  <si>
    <t>0.144,0.158</t>
  </si>
  <si>
    <t>201,131</t>
  </si>
  <si>
    <t>unc-96</t>
  </si>
  <si>
    <t>WBGene00006825</t>
  </si>
  <si>
    <t>0.561,0.605</t>
  </si>
  <si>
    <t>0.926,0.937</t>
  </si>
  <si>
    <t>2591,2234</t>
  </si>
  <si>
    <t>2128,1849</t>
  </si>
  <si>
    <t>2502,2156</t>
  </si>
  <si>
    <t>2059,1781</t>
  </si>
  <si>
    <t>0.608,0.482</t>
  </si>
  <si>
    <t>K01A12.3</t>
  </si>
  <si>
    <t>WBGene00019287</t>
  </si>
  <si>
    <t>0.399,0.418</t>
  </si>
  <si>
    <t>0.293,0.275</t>
  </si>
  <si>
    <t>5670,4825</t>
  </si>
  <si>
    <t>4631,4125</t>
  </si>
  <si>
    <t>0.278,0.161</t>
  </si>
  <si>
    <t>F56A11.4</t>
  </si>
  <si>
    <t>WBGene00018924</t>
  </si>
  <si>
    <t>0.903,0.858</t>
  </si>
  <si>
    <t>0.55,0.64</t>
  </si>
  <si>
    <t>0.527,0.096</t>
  </si>
  <si>
    <t>1.0,0.69</t>
  </si>
  <si>
    <t>0.183,0.14</t>
  </si>
  <si>
    <t>0.067,0.095</t>
  </si>
  <si>
    <t>151,178</t>
  </si>
  <si>
    <t>0.0,0.281</t>
  </si>
  <si>
    <t>0.902,0.932</t>
  </si>
  <si>
    <t>0.956,0.955</t>
  </si>
  <si>
    <t>3466,3311</t>
  </si>
  <si>
    <t>3493,3021</t>
  </si>
  <si>
    <t>0.391,0.488</t>
  </si>
  <si>
    <t>0.626,0.627</t>
  </si>
  <si>
    <t>0.838,0.912</t>
  </si>
  <si>
    <t>0.932,0.941</t>
  </si>
  <si>
    <t>1192,1123</t>
  </si>
  <si>
    <t>1115,1020</t>
  </si>
  <si>
    <t>0.101,0.066</t>
  </si>
  <si>
    <t>0.031,0.036</t>
  </si>
  <si>
    <t>118,80</t>
  </si>
  <si>
    <t>vglu-3</t>
  </si>
  <si>
    <t>WBGene00011556</t>
  </si>
  <si>
    <t>0.084,0.063</t>
  </si>
  <si>
    <t>0.04,0.051</t>
  </si>
  <si>
    <t>1024,997</t>
  </si>
  <si>
    <t>209,148</t>
  </si>
  <si>
    <t>1150,989</t>
  </si>
  <si>
    <t>0.89,0.923</t>
  </si>
  <si>
    <t>0.948,0.955</t>
  </si>
  <si>
    <t>0.031,0.033</t>
  </si>
  <si>
    <t>0.248,0.271</t>
  </si>
  <si>
    <t>832,713</t>
  </si>
  <si>
    <t>475,449</t>
  </si>
  <si>
    <t>740,690</t>
  </si>
  <si>
    <t>mars-1</t>
  </si>
  <si>
    <t>WBGene00003415</t>
  </si>
  <si>
    <t>0.09,0.104</t>
  </si>
  <si>
    <t>407,298</t>
  </si>
  <si>
    <t>230,230</t>
  </si>
  <si>
    <t>0.134,0.055</t>
  </si>
  <si>
    <t>161,192</t>
  </si>
  <si>
    <t>154,105</t>
  </si>
  <si>
    <t>4471,3687</t>
  </si>
  <si>
    <t>3351,2995</t>
  </si>
  <si>
    <t>0.809,1.0</t>
  </si>
  <si>
    <t>0.091,0.088</t>
  </si>
  <si>
    <t>356,343</t>
  </si>
  <si>
    <t>442,409</t>
  </si>
  <si>
    <t>0.039,0.032</t>
  </si>
  <si>
    <t>323,307</t>
  </si>
  <si>
    <t>374,333</t>
  </si>
  <si>
    <t>ntl-3</t>
  </si>
  <si>
    <t>WBGene00003826</t>
  </si>
  <si>
    <t>0.753,0.757</t>
  </si>
  <si>
    <t>0.835,0.825</t>
  </si>
  <si>
    <t>5425,4536</t>
  </si>
  <si>
    <t>4507,3988</t>
  </si>
  <si>
    <t>0.071,0.074</t>
  </si>
  <si>
    <t>0.037,0.036</t>
  </si>
  <si>
    <t>69,69</t>
  </si>
  <si>
    <t>0.586,0.59</t>
  </si>
  <si>
    <t>0.707,0.685</t>
  </si>
  <si>
    <t>2346,1945</t>
  </si>
  <si>
    <t>2004,1712</t>
  </si>
  <si>
    <t>802,813</t>
  </si>
  <si>
    <t>856,711</t>
  </si>
  <si>
    <t>0.584,0.587</t>
  </si>
  <si>
    <t>0.706,0.683</t>
  </si>
  <si>
    <t>2257,1867</t>
  </si>
  <si>
    <t>1935,1644</t>
  </si>
  <si>
    <t>0.533,0.473</t>
  </si>
  <si>
    <t>0.602,0.632</t>
  </si>
  <si>
    <t>3013,2398</t>
  </si>
  <si>
    <t>2525,2291</t>
  </si>
  <si>
    <t>0.963,0.961</t>
  </si>
  <si>
    <t>1310,1330</t>
  </si>
  <si>
    <t>1673,1353</t>
  </si>
  <si>
    <t>cyb-2.1</t>
  </si>
  <si>
    <t>WBGene00000866</t>
  </si>
  <si>
    <t>0.617,0.446</t>
  </si>
  <si>
    <t>0.146,0.176</t>
  </si>
  <si>
    <t>0.468,0.67</t>
  </si>
  <si>
    <t>0.504,0.831</t>
  </si>
  <si>
    <t>0.797,0.87</t>
  </si>
  <si>
    <t>0.97,0.927</t>
  </si>
  <si>
    <t>0.056,0.066</t>
  </si>
  <si>
    <t>323,309</t>
  </si>
  <si>
    <t>199,250</t>
  </si>
  <si>
    <t>0.832,0.879</t>
  </si>
  <si>
    <t>0.976,0.932</t>
  </si>
  <si>
    <t>0.203,0.219</t>
  </si>
  <si>
    <t>0.066,0.05</t>
  </si>
  <si>
    <t>0.143,0.14</t>
  </si>
  <si>
    <t>0.073,0.086</t>
  </si>
  <si>
    <t>405,373</t>
  </si>
  <si>
    <t>540,409</t>
  </si>
  <si>
    <t>0.492,0.479</t>
  </si>
  <si>
    <t>0.456,0.435</t>
  </si>
  <si>
    <t>0.808,0.821</t>
  </si>
  <si>
    <t>85,66</t>
  </si>
  <si>
    <t>0.483,0.432</t>
  </si>
  <si>
    <t>0.905,0.939</t>
  </si>
  <si>
    <t>0.967,0.966</t>
  </si>
  <si>
    <t>85,44</t>
  </si>
  <si>
    <t>3817,3204</t>
  </si>
  <si>
    <t>2914,2392</t>
  </si>
  <si>
    <t>0.132,0.157</t>
  </si>
  <si>
    <t>0.086,0.082</t>
  </si>
  <si>
    <t>448,455</t>
  </si>
  <si>
    <t>265,330</t>
  </si>
  <si>
    <t>407,424</t>
  </si>
  <si>
    <t>0.111,0.137</t>
  </si>
  <si>
    <t>0.075,0.066</t>
  </si>
  <si>
    <t>236,303</t>
  </si>
  <si>
    <t>0.225,0.215</t>
  </si>
  <si>
    <t>0.139,0.109</t>
  </si>
  <si>
    <t>174,158</t>
  </si>
  <si>
    <t>1.0,0.758</t>
  </si>
  <si>
    <t>0.0,0.207</t>
  </si>
  <si>
    <t>0.203,0.224</t>
  </si>
  <si>
    <t>0.115,0.146</t>
  </si>
  <si>
    <t>801,701</t>
  </si>
  <si>
    <t>400,396</t>
  </si>
  <si>
    <t>741,658</t>
  </si>
  <si>
    <t>188,220</t>
  </si>
  <si>
    <t>0.212,0.589</t>
  </si>
  <si>
    <t>0.462,0.52</t>
  </si>
  <si>
    <t>0.302,0.273</t>
  </si>
  <si>
    <t>515,376</t>
  </si>
  <si>
    <t>296,250</t>
  </si>
  <si>
    <t>exonEnd</t>
  </si>
  <si>
    <t>exonStart_0base</t>
  </si>
  <si>
    <t>WT</t>
  </si>
  <si>
    <t>MUT</t>
  </si>
  <si>
    <t>MXE</t>
  </si>
  <si>
    <t>RI</t>
  </si>
  <si>
    <t>SE</t>
  </si>
  <si>
    <t>TOTAL</t>
  </si>
  <si>
    <t>Event type</t>
  </si>
  <si>
    <t>A5'SS</t>
  </si>
  <si>
    <t>A3'SS</t>
  </si>
  <si>
    <t>IJC_SAMPLE_1</t>
  </si>
  <si>
    <t>SJC_SAMPLE_1</t>
  </si>
  <si>
    <t>IJC_SAMPLE_2</t>
  </si>
  <si>
    <t>SJC_SAMPLE_2</t>
  </si>
  <si>
    <t>chrI</t>
  </si>
  <si>
    <t>1.0,0.56</t>
  </si>
  <si>
    <t>chrV</t>
  </si>
  <si>
    <t>chrX</t>
  </si>
  <si>
    <t>157,294</t>
  </si>
  <si>
    <t>0.472,0.514</t>
  </si>
  <si>
    <t>0.243,0.243</t>
  </si>
  <si>
    <t>chrII</t>
  </si>
  <si>
    <t>260,376</t>
  </si>
  <si>
    <t>48,79</t>
  </si>
  <si>
    <t>294,163</t>
  </si>
  <si>
    <t>171,70</t>
  </si>
  <si>
    <t>0.401,0.371</t>
  </si>
  <si>
    <t>0.175,0.224</t>
  </si>
  <si>
    <t>chrIII</t>
  </si>
  <si>
    <t>577,613</t>
  </si>
  <si>
    <t>77,122</t>
  </si>
  <si>
    <t>642,572</t>
  </si>
  <si>
    <t>256,218</t>
  </si>
  <si>
    <t>0.839,0.777</t>
  </si>
  <si>
    <t>0.635,0.646</t>
  </si>
  <si>
    <t>1017,5723</t>
  </si>
  <si>
    <t>22,71</t>
  </si>
  <si>
    <t>951,834</t>
  </si>
  <si>
    <t>0.82,0.888</t>
  </si>
  <si>
    <t>0.706,0.667</t>
  </si>
  <si>
    <t>chrIV</t>
  </si>
  <si>
    <t>0.251,0.083</t>
  </si>
  <si>
    <t>1386,1489</t>
  </si>
  <si>
    <t>1446,1099</t>
  </si>
  <si>
    <t>194,121</t>
  </si>
  <si>
    <t>0.451,0.511</t>
  </si>
  <si>
    <t>0.313,0.357</t>
  </si>
  <si>
    <t>100,100</t>
  </si>
  <si>
    <t>0.856,0.899</t>
  </si>
  <si>
    <t>0.724,0.779</t>
  </si>
  <si>
    <t>152,140</t>
  </si>
  <si>
    <t>0.261,0.12</t>
  </si>
  <si>
    <t>0.076,0.066</t>
  </si>
  <si>
    <t>0.379,0.367</t>
  </si>
  <si>
    <t>421,462</t>
  </si>
  <si>
    <t>492,355</t>
  </si>
  <si>
    <t>0.889,0.924</t>
  </si>
  <si>
    <t>0.831,0.772</t>
  </si>
  <si>
    <t>156,187</t>
  </si>
  <si>
    <t>301,189</t>
  </si>
  <si>
    <t>0.12,0.133</t>
  </si>
  <si>
    <t>0.042,0.037</t>
  </si>
  <si>
    <t>135,138</t>
  </si>
  <si>
    <t>134,101</t>
  </si>
  <si>
    <t>0.233,0.288</t>
  </si>
  <si>
    <t>0.175,0.182</t>
  </si>
  <si>
    <t>269,331</t>
  </si>
  <si>
    <t>455,267</t>
  </si>
  <si>
    <t>0.194,0.175</t>
  </si>
  <si>
    <t>0.092,0.116</t>
  </si>
  <si>
    <t>278,182</t>
  </si>
  <si>
    <t>0.048,0.047</t>
  </si>
  <si>
    <t>892,386</t>
  </si>
  <si>
    <t>0.062,0.115</t>
  </si>
  <si>
    <t>297,305</t>
  </si>
  <si>
    <t>0.027,0.038</t>
  </si>
  <si>
    <t>0.077,0.073</t>
  </si>
  <si>
    <t>239,216</t>
  </si>
  <si>
    <t>209,147</t>
  </si>
  <si>
    <t>200,161</t>
  </si>
  <si>
    <t>0.136,0.163</t>
  </si>
  <si>
    <t>0.205,0.211</t>
  </si>
  <si>
    <t>369,318</t>
  </si>
  <si>
    <t>0.716,0.719</t>
  </si>
  <si>
    <t>134,188</t>
  </si>
  <si>
    <t>0.053,0.031</t>
  </si>
  <si>
    <t>0.113,0.108</t>
  </si>
  <si>
    <t>C23G10.2</t>
  </si>
  <si>
    <t>1033,894</t>
  </si>
  <si>
    <t>2280,1668</t>
  </si>
  <si>
    <t>0.861,0.865</t>
  </si>
  <si>
    <t>1711,985</t>
  </si>
  <si>
    <t>136,90</t>
  </si>
  <si>
    <t>0.853,0.835</t>
  </si>
  <si>
    <t>908,813</t>
  </si>
  <si>
    <t>75,98</t>
  </si>
  <si>
    <t>117,96</t>
  </si>
  <si>
    <t>0.419,0.331</t>
  </si>
  <si>
    <t>156,271</t>
  </si>
  <si>
    <t>451,285</t>
  </si>
  <si>
    <t>0.759,0.859</t>
  </si>
  <si>
    <t>0.089,0.159</t>
  </si>
  <si>
    <t>0.217,0.299</t>
  </si>
  <si>
    <t>54,32</t>
  </si>
  <si>
    <t>0.134,0.276</t>
  </si>
  <si>
    <t>415,439</t>
  </si>
  <si>
    <t>211,145</t>
  </si>
  <si>
    <t>352,240</t>
  </si>
  <si>
    <t>0.36,0.362</t>
  </si>
  <si>
    <t>0.632,0.701</t>
  </si>
  <si>
    <t>0.852,0.87</t>
  </si>
  <si>
    <t>24,34</t>
  </si>
  <si>
    <t>0.41,0.306</t>
  </si>
  <si>
    <t>F25E5.16</t>
  </si>
  <si>
    <t>0.111,0.05</t>
  </si>
  <si>
    <t>0.31,0.309</t>
  </si>
  <si>
    <t>ceh-89</t>
  </si>
  <si>
    <t>60,34</t>
  </si>
  <si>
    <t>0.28,0.208</t>
  </si>
  <si>
    <t>0.548,0.449</t>
  </si>
  <si>
    <t>rpi-1</t>
  </si>
  <si>
    <t>0.575,0.347</t>
  </si>
  <si>
    <t>0.786,0.768</t>
  </si>
  <si>
    <t>0.735,0.581</t>
  </si>
  <si>
    <t>0.543,0.641</t>
  </si>
  <si>
    <t>WBGene00016011</t>
  </si>
  <si>
    <t>WBGene00017792</t>
  </si>
  <si>
    <t>WBGene00009231</t>
  </si>
  <si>
    <t>2639,1596</t>
  </si>
  <si>
    <t>299,225</t>
  </si>
  <si>
    <t>2937,2221</t>
  </si>
  <si>
    <t>170,98</t>
  </si>
  <si>
    <t>0.682,0.633</t>
  </si>
  <si>
    <t>0.808,0.847</t>
  </si>
  <si>
    <t>292,182</t>
  </si>
  <si>
    <t>0.695,0.692</t>
  </si>
  <si>
    <t>0.35,0.345</t>
  </si>
  <si>
    <t>1061,735</t>
  </si>
  <si>
    <t>375,478</t>
  </si>
  <si>
    <t>0.043,0.017</t>
  </si>
  <si>
    <t>75,75</t>
  </si>
  <si>
    <t>168,130</t>
  </si>
  <si>
    <t>0.23,0.223</t>
  </si>
  <si>
    <t>0.071,0.05</t>
  </si>
  <si>
    <t>251,196</t>
  </si>
  <si>
    <t>0.078,0.143</t>
  </si>
  <si>
    <t>0.032,0.024</t>
  </si>
  <si>
    <t>127,92</t>
  </si>
  <si>
    <t>0.439,0.344</t>
  </si>
  <si>
    <t>0.104,0.153</t>
  </si>
  <si>
    <t>359,242</t>
  </si>
  <si>
    <t>493,482</t>
  </si>
  <si>
    <t>0.104,0.128</t>
  </si>
  <si>
    <t>135,162</t>
  </si>
  <si>
    <t>78,49</t>
  </si>
  <si>
    <t>0.107,0.121</t>
  </si>
  <si>
    <t>0.269,0.26</t>
  </si>
  <si>
    <t>44,79</t>
  </si>
  <si>
    <t>141,108</t>
  </si>
  <si>
    <t>0.171,0.318</t>
  </si>
  <si>
    <t>0.47,0.485</t>
  </si>
  <si>
    <t>641,549</t>
  </si>
  <si>
    <t>972,949</t>
  </si>
  <si>
    <t>411,415</t>
  </si>
  <si>
    <t>0.795,0.796</t>
  </si>
  <si>
    <t>0.686,0.679</t>
  </si>
  <si>
    <t>178,156</t>
  </si>
  <si>
    <t>278,236</t>
  </si>
  <si>
    <t>0.207,0.258</t>
  </si>
  <si>
    <t>0.372,0.38</t>
  </si>
  <si>
    <t>205,148</t>
  </si>
  <si>
    <t>0.147,0.153</t>
  </si>
  <si>
    <t>0.063,0.036</t>
  </si>
  <si>
    <t>thoc-5</t>
  </si>
  <si>
    <t>83,82</t>
  </si>
  <si>
    <t>116,90</t>
  </si>
  <si>
    <t>0.218,0.192</t>
  </si>
  <si>
    <t>0.081,0.049</t>
  </si>
  <si>
    <t>291,325</t>
  </si>
  <si>
    <t>442,362</t>
  </si>
  <si>
    <t>0.165,0.17</t>
  </si>
  <si>
    <t>0.077,0.095</t>
  </si>
  <si>
    <t>rbm-5</t>
  </si>
  <si>
    <t>125,137</t>
  </si>
  <si>
    <t>273,191</t>
  </si>
  <si>
    <t>0.539,0.558</t>
  </si>
  <si>
    <t>0.715,0.742</t>
  </si>
  <si>
    <t>42,139</t>
  </si>
  <si>
    <t>1069,3895</t>
  </si>
  <si>
    <t>55,106</t>
  </si>
  <si>
    <t>918,1355</t>
  </si>
  <si>
    <t>0.274,0.357</t>
  </si>
  <si>
    <t>0.604,0.625</t>
  </si>
  <si>
    <t>0.263,0.349</t>
  </si>
  <si>
    <t>188,252</t>
  </si>
  <si>
    <t>72,88</t>
  </si>
  <si>
    <t>0.599,0.691</t>
  </si>
  <si>
    <t>0.489,0.425</t>
  </si>
  <si>
    <t>194,125</t>
  </si>
  <si>
    <t>270,255</t>
  </si>
  <si>
    <t>0.079,0.161</t>
  </si>
  <si>
    <t>464,407</t>
  </si>
  <si>
    <t>0.095,0.17</t>
  </si>
  <si>
    <t>0.058,0.066</t>
  </si>
  <si>
    <t>0.679,0.693</t>
  </si>
  <si>
    <t>0.884,0.884</t>
  </si>
  <si>
    <t>315,214</t>
  </si>
  <si>
    <t>69,55</t>
  </si>
  <si>
    <t>0.871,0.904</t>
  </si>
  <si>
    <t>0.809,0.783</t>
  </si>
  <si>
    <t>194,250</t>
  </si>
  <si>
    <t>82,51</t>
  </si>
  <si>
    <t>347,231</t>
  </si>
  <si>
    <t>0.093,0.074</t>
  </si>
  <si>
    <t>0.165,0.155</t>
  </si>
  <si>
    <t>43,64</t>
  </si>
  <si>
    <t>0.359,0.241</t>
  </si>
  <si>
    <t>0.101,0.132</t>
  </si>
  <si>
    <t>88,61</t>
  </si>
  <si>
    <t>0.86,0.68</t>
  </si>
  <si>
    <t>83,40</t>
  </si>
  <si>
    <t>150,125</t>
  </si>
  <si>
    <t>0.189,0.068</t>
  </si>
  <si>
    <t>0.339,0.229</t>
  </si>
  <si>
    <t>0.82,0.74</t>
  </si>
  <si>
    <t>0.958,0.917</t>
  </si>
  <si>
    <t>114,150</t>
  </si>
  <si>
    <t>135,76</t>
  </si>
  <si>
    <t>0.411,0.4</t>
  </si>
  <si>
    <t>0.255,0.248</t>
  </si>
  <si>
    <t>0.27,1.0</t>
  </si>
  <si>
    <t>2030,1777</t>
  </si>
  <si>
    <t>556,740</t>
  </si>
  <si>
    <t>0.883,0.865</t>
  </si>
  <si>
    <t>0.769,0.767</t>
  </si>
  <si>
    <t>81,58</t>
  </si>
  <si>
    <t>0.259,0.237</t>
  </si>
  <si>
    <t>0.448,0.393</t>
  </si>
  <si>
    <t>WBGene00021146</t>
  </si>
  <si>
    <t>lgc-45</t>
  </si>
  <si>
    <t>81,44</t>
  </si>
  <si>
    <t>0.945,0.916</t>
  </si>
  <si>
    <t>0.833,0.61</t>
  </si>
  <si>
    <t>0.691,0.768</t>
  </si>
  <si>
    <t>WBGene00006575</t>
  </si>
  <si>
    <t>tir-1</t>
  </si>
  <si>
    <t>233,109</t>
  </si>
  <si>
    <t>0.596,0.627</t>
  </si>
  <si>
    <t>0.725,0.763</t>
  </si>
  <si>
    <t>121,192</t>
  </si>
  <si>
    <t>301,203</t>
  </si>
  <si>
    <t>250,164</t>
  </si>
  <si>
    <t>0.1,0.159</t>
  </si>
  <si>
    <t>0.194,0.199</t>
  </si>
  <si>
    <t>307,333</t>
  </si>
  <si>
    <t>249,177</t>
  </si>
  <si>
    <t>188,109</t>
  </si>
  <si>
    <t>0.54,0.519</t>
  </si>
  <si>
    <t>0.38,0.429</t>
  </si>
  <si>
    <t>52,28</t>
  </si>
  <si>
    <t>0.131,0.187</t>
  </si>
  <si>
    <t>0.325,0.377</t>
  </si>
  <si>
    <t>409,249</t>
  </si>
  <si>
    <t>404,244</t>
  </si>
  <si>
    <t>0.785,0.869</t>
  </si>
  <si>
    <t>0.664,0.662</t>
  </si>
  <si>
    <t>0.814,0.805</t>
  </si>
  <si>
    <t>ubr-4</t>
  </si>
  <si>
    <t>34,53</t>
  </si>
  <si>
    <t>275,214</t>
  </si>
  <si>
    <t>0.112,0.163</t>
  </si>
  <si>
    <t>0.078,0.061</t>
  </si>
  <si>
    <t>0.137,0.092</t>
  </si>
  <si>
    <t>0.07,0.02</t>
  </si>
  <si>
    <t>63,68</t>
  </si>
  <si>
    <t>0.218,0.098</t>
  </si>
  <si>
    <t>0.045,0.052</t>
  </si>
  <si>
    <t>186,155</t>
  </si>
  <si>
    <t>0.27,0.33</t>
  </si>
  <si>
    <t>0.174,0.183</t>
  </si>
  <si>
    <t>173,43</t>
  </si>
  <si>
    <t>389,154</t>
  </si>
  <si>
    <t>120,139</t>
  </si>
  <si>
    <t>173,219</t>
  </si>
  <si>
    <t>0.292,0.205</t>
  </si>
  <si>
    <t>0.391,0.37</t>
  </si>
  <si>
    <t>287,150</t>
  </si>
  <si>
    <t>243,156</t>
  </si>
  <si>
    <t>0.806,0.867</t>
  </si>
  <si>
    <t>288,255</t>
  </si>
  <si>
    <t>158,271</t>
  </si>
  <si>
    <t>0.126,0.114</t>
  </si>
  <si>
    <t>0.622,0.753</t>
  </si>
  <si>
    <t>210,154</t>
  </si>
  <si>
    <t>50,24</t>
  </si>
  <si>
    <t>0.64,0.731</t>
  </si>
  <si>
    <t>0.544,0.473</t>
  </si>
  <si>
    <t>94,61</t>
  </si>
  <si>
    <t>86,65</t>
  </si>
  <si>
    <t>0.711,0.687</t>
  </si>
  <si>
    <t>0.553,0.509</t>
  </si>
  <si>
    <t>269,378</t>
  </si>
  <si>
    <t>324,243</t>
  </si>
  <si>
    <t>0.053,0.06</t>
  </si>
  <si>
    <t>136,117</t>
  </si>
  <si>
    <t>103,70</t>
  </si>
  <si>
    <t>0.879,0.856</t>
  </si>
  <si>
    <t>0.756,0.729</t>
  </si>
  <si>
    <t>79,45</t>
  </si>
  <si>
    <t>0.922,0.892</t>
  </si>
  <si>
    <t>338,219</t>
  </si>
  <si>
    <t>517,486</t>
  </si>
  <si>
    <t>860,840</t>
  </si>
  <si>
    <t>0.442,0.35</t>
  </si>
  <si>
    <t>0.295,0.287</t>
  </si>
  <si>
    <t>5465,2953</t>
  </si>
  <si>
    <t>119,81</t>
  </si>
  <si>
    <t>4295,3507</t>
  </si>
  <si>
    <t>0.947,0.934</t>
  </si>
  <si>
    <t>0.962,0.965</t>
  </si>
  <si>
    <t>WBGene00020549</t>
  </si>
  <si>
    <t>nmt-1</t>
  </si>
  <si>
    <t>308,329</t>
  </si>
  <si>
    <t>490,375</t>
  </si>
  <si>
    <t>0.057,0.073</t>
  </si>
  <si>
    <t>0.024,0.038</t>
  </si>
  <si>
    <t>229,235</t>
  </si>
  <si>
    <t>0.136,0.092</t>
  </si>
  <si>
    <t>0.071,0.023</t>
  </si>
  <si>
    <t>0.05,0.19</t>
  </si>
  <si>
    <t>233,174</t>
  </si>
  <si>
    <t>0.067,0.135</t>
  </si>
  <si>
    <t>0.353,0.393</t>
  </si>
  <si>
    <t>0.2,0.085</t>
  </si>
  <si>
    <t>0.05,0.083</t>
  </si>
  <si>
    <t>0.686,0.0</t>
  </si>
  <si>
    <t>0.481,0.464</t>
  </si>
  <si>
    <t>0.294,0.287</t>
  </si>
  <si>
    <t>110,71</t>
  </si>
  <si>
    <t>0.425,0.393</t>
  </si>
  <si>
    <t>0.577,0.545</t>
  </si>
  <si>
    <t>0.908,0.929</t>
  </si>
  <si>
    <t>0.977,0.951</t>
  </si>
  <si>
    <t>0.375,0.347</t>
  </si>
  <si>
    <t>0.535,0.577</t>
  </si>
  <si>
    <t>295,390</t>
  </si>
  <si>
    <t>171,123</t>
  </si>
  <si>
    <t>415,239</t>
  </si>
  <si>
    <t>0.226,0.183</t>
  </si>
  <si>
    <t>0.262,0.307</t>
  </si>
  <si>
    <t>0.304,0.151</t>
  </si>
  <si>
    <t>0.526,0.55</t>
  </si>
  <si>
    <t>0.121,0.1</t>
  </si>
  <si>
    <t>0.07,0.051</t>
  </si>
  <si>
    <t>130,89</t>
  </si>
  <si>
    <t>0.88,0.863</t>
  </si>
  <si>
    <t>0.806,0.72</t>
  </si>
  <si>
    <t>110,70</t>
  </si>
  <si>
    <t>0.515,0.377</t>
  </si>
  <si>
    <t>0.624,0.603</t>
  </si>
  <si>
    <t>582,4186</t>
  </si>
  <si>
    <t>19,47</t>
  </si>
  <si>
    <t>711,915</t>
  </si>
  <si>
    <t>0.867,0.95</t>
  </si>
  <si>
    <t>0.91,0.848</t>
  </si>
  <si>
    <t>0.442,0.319</t>
  </si>
  <si>
    <t>0.542,0.664</t>
  </si>
  <si>
    <t>136,108</t>
  </si>
  <si>
    <t>0.146,0.17</t>
  </si>
  <si>
    <t>0.308,0.232</t>
  </si>
  <si>
    <t>238,379</t>
  </si>
  <si>
    <t>440,266</t>
  </si>
  <si>
    <t>0.053,0.07</t>
  </si>
  <si>
    <t>0.728,0.616</t>
  </si>
  <si>
    <t>0.908,0.931</t>
  </si>
  <si>
    <t>61,24</t>
  </si>
  <si>
    <t>0.172,0.15</t>
  </si>
  <si>
    <t>270,285</t>
  </si>
  <si>
    <t>174,184</t>
  </si>
  <si>
    <t>634,481</t>
  </si>
  <si>
    <t>0.102,0.09</t>
  </si>
  <si>
    <t>0.057,0.077</t>
  </si>
  <si>
    <t>574,598</t>
  </si>
  <si>
    <t>426,673</t>
  </si>
  <si>
    <t>0.881,0.92</t>
  </si>
  <si>
    <t>0.622,0.788</t>
  </si>
  <si>
    <t>0.217,0.309</t>
  </si>
  <si>
    <t>0.499,0.439</t>
  </si>
  <si>
    <t>85,53</t>
  </si>
  <si>
    <t>162,140</t>
  </si>
  <si>
    <t>0.199,0.181</t>
  </si>
  <si>
    <t>0.319,0.253</t>
  </si>
  <si>
    <t>481,923</t>
  </si>
  <si>
    <t>1231,2082</t>
  </si>
  <si>
    <t>1259,701</t>
  </si>
  <si>
    <t>1197,783</t>
  </si>
  <si>
    <t>0.284,0.311</t>
  </si>
  <si>
    <t>0.517,0.476</t>
  </si>
  <si>
    <t>38,87</t>
  </si>
  <si>
    <t>419,492</t>
  </si>
  <si>
    <t>615,497</t>
  </si>
  <si>
    <t>0.087,0.157</t>
  </si>
  <si>
    <t>1190,797</t>
  </si>
  <si>
    <t>3180,2046</t>
  </si>
  <si>
    <t>589,328</t>
  </si>
  <si>
    <t>2825,1571</t>
  </si>
  <si>
    <t>0.227,0.234</t>
  </si>
  <si>
    <t>0.14,0.141</t>
  </si>
  <si>
    <t>903,997</t>
  </si>
  <si>
    <t>1152,1085</t>
  </si>
  <si>
    <t>1002,725</t>
  </si>
  <si>
    <t>1985,1553</t>
  </si>
  <si>
    <t>0.405,0.444</t>
  </si>
  <si>
    <t>0.305,0.289</t>
  </si>
  <si>
    <t>126,68</t>
  </si>
  <si>
    <t>260,187</t>
  </si>
  <si>
    <t>0.582,0.602</t>
  </si>
  <si>
    <t>0.423,0.354</t>
  </si>
  <si>
    <t>1679,597</t>
  </si>
  <si>
    <t>918,756</t>
  </si>
  <si>
    <t>0.06,0.097</t>
  </si>
  <si>
    <t>0.127,0.136</t>
  </si>
  <si>
    <t>ate-1</t>
  </si>
  <si>
    <t>34,15</t>
  </si>
  <si>
    <t>0.182,0.092</t>
  </si>
  <si>
    <t>0.328,0.254</t>
  </si>
  <si>
    <t>75,112</t>
  </si>
  <si>
    <t>3759,6259</t>
  </si>
  <si>
    <t>5153,3162</t>
  </si>
  <si>
    <t>0.214,0.197</t>
  </si>
  <si>
    <t>0.087,0.151</t>
  </si>
  <si>
    <t>48,68</t>
  </si>
  <si>
    <t>244,277</t>
  </si>
  <si>
    <t>0.169,0.202</t>
  </si>
  <si>
    <t>0.299,0.313</t>
  </si>
  <si>
    <t>709,881</t>
  </si>
  <si>
    <t>1859,2515</t>
  </si>
  <si>
    <t>627,410</t>
  </si>
  <si>
    <t>2595,1691</t>
  </si>
  <si>
    <t>0.537,0.516</t>
  </si>
  <si>
    <t>0.424,0.425</t>
  </si>
  <si>
    <t>1505,1226</t>
  </si>
  <si>
    <t>969,755</t>
  </si>
  <si>
    <t>1645,774</t>
  </si>
  <si>
    <t>677,338</t>
  </si>
  <si>
    <t>0.606,0.616</t>
  </si>
  <si>
    <t>0.706,0.694</t>
  </si>
  <si>
    <t>1638,1330</t>
  </si>
  <si>
    <t>1218,915</t>
  </si>
  <si>
    <t>1888,948</t>
  </si>
  <si>
    <t>923,458</t>
  </si>
  <si>
    <t>0.571,0.59</t>
  </si>
  <si>
    <t>0.669,0.672</t>
  </si>
  <si>
    <t>1705,1332</t>
  </si>
  <si>
    <t>232,179</t>
  </si>
  <si>
    <t>1295,642</t>
  </si>
  <si>
    <t>107,56</t>
  </si>
  <si>
    <t>0.82,0.821</t>
  </si>
  <si>
    <t>0.882,0.876</t>
  </si>
  <si>
    <t>427,582</t>
  </si>
  <si>
    <t>1845,2524</t>
  </si>
  <si>
    <t>426,254</t>
  </si>
  <si>
    <t>2584,1690</t>
  </si>
  <si>
    <t>0.381,0.38</t>
  </si>
  <si>
    <t>0.305,0.285</t>
  </si>
  <si>
    <t>243,270</t>
  </si>
  <si>
    <t>291,188</t>
  </si>
  <si>
    <t>0.814,0.829</t>
  </si>
  <si>
    <t>0.893,0.918</t>
  </si>
  <si>
    <t>1426,1646</t>
  </si>
  <si>
    <t>1857,2520</t>
  </si>
  <si>
    <t>1353,843</t>
  </si>
  <si>
    <t>2627,1688</t>
  </si>
  <si>
    <t>0.599,0.559</t>
  </si>
  <si>
    <t>0.5,0.493</t>
  </si>
  <si>
    <t>243,363</t>
  </si>
  <si>
    <t>261,149</t>
  </si>
  <si>
    <t>0.258,0.277</t>
  </si>
  <si>
    <t>0.209,0.19</t>
  </si>
  <si>
    <t>242,358</t>
  </si>
  <si>
    <t>255,149</t>
  </si>
  <si>
    <t>0.257,0.275</t>
  </si>
  <si>
    <t>0.207,0.19</t>
  </si>
  <si>
    <t>250,322</t>
  </si>
  <si>
    <t>499,642</t>
  </si>
  <si>
    <t>437,328</t>
  </si>
  <si>
    <t>615,428</t>
  </si>
  <si>
    <t>0.276,0.276</t>
  </si>
  <si>
    <t>0.351,0.368</t>
  </si>
  <si>
    <t>0.02,0.026</t>
  </si>
  <si>
    <t>0.092,0.078</t>
  </si>
  <si>
    <t>90,72</t>
  </si>
  <si>
    <t>593,369</t>
  </si>
  <si>
    <t>350,325</t>
  </si>
  <si>
    <t>0.025,0.032</t>
  </si>
  <si>
    <t>0.101,0.098</t>
  </si>
  <si>
    <t>962,817</t>
  </si>
  <si>
    <t>227,175</t>
  </si>
  <si>
    <t>671,600</t>
  </si>
  <si>
    <t>405,315</t>
  </si>
  <si>
    <t>0.41,0.434</t>
  </si>
  <si>
    <t>0.214,0.238</t>
  </si>
  <si>
    <t>3756,2113</t>
  </si>
  <si>
    <t>1986,1775</t>
  </si>
  <si>
    <t>75,71</t>
  </si>
  <si>
    <t>0.75,0.739</t>
  </si>
  <si>
    <t>280,340</t>
  </si>
  <si>
    <t>227,195</t>
  </si>
  <si>
    <t>152,164</t>
  </si>
  <si>
    <t>0.358,0.409</t>
  </si>
  <si>
    <t>0.209,0.174</t>
  </si>
  <si>
    <t>322,350</t>
  </si>
  <si>
    <t>2715,5448</t>
  </si>
  <si>
    <t>826,815</t>
  </si>
  <si>
    <t>4082,5571</t>
  </si>
  <si>
    <t>0.065,0.037</t>
  </si>
  <si>
    <t>0.107,0.08</t>
  </si>
  <si>
    <t>239,182</t>
  </si>
  <si>
    <t>202,195</t>
  </si>
  <si>
    <t>0.029,0.047</t>
  </si>
  <si>
    <t>0.125,0.146</t>
  </si>
  <si>
    <t>875,602</t>
  </si>
  <si>
    <t>508,344</t>
  </si>
  <si>
    <t>1092,1113</t>
  </si>
  <si>
    <t>0.506,0.51</t>
  </si>
  <si>
    <t>0.687,0.665</t>
  </si>
  <si>
    <t>200,134</t>
  </si>
  <si>
    <t>180,117</t>
  </si>
  <si>
    <t>270,243</t>
  </si>
  <si>
    <t>89,100</t>
  </si>
  <si>
    <t>0.228,0.192</t>
  </si>
  <si>
    <t>531,556</t>
  </si>
  <si>
    <t>177,209</t>
  </si>
  <si>
    <t>530,453</t>
  </si>
  <si>
    <t>0.056,0.046</t>
  </si>
  <si>
    <t>0.092,0.122</t>
  </si>
  <si>
    <t>2278,1328</t>
  </si>
  <si>
    <t>2294,1813</t>
  </si>
  <si>
    <t>168,113</t>
  </si>
  <si>
    <t>0.969,0.957</t>
  </si>
  <si>
    <t>0.913,0.925</t>
  </si>
  <si>
    <t>327,219</t>
  </si>
  <si>
    <t>0.068,0.099</t>
  </si>
  <si>
    <t>0.155,0.238</t>
  </si>
  <si>
    <t>1386,1168</t>
  </si>
  <si>
    <t>177,203</t>
  </si>
  <si>
    <t>1947,1509</t>
  </si>
  <si>
    <t>150,105</t>
  </si>
  <si>
    <t>0.598,0.522</t>
  </si>
  <si>
    <t>0.711,0.732</t>
  </si>
  <si>
    <t>0.141,0.256</t>
  </si>
  <si>
    <t>0.606,0.734</t>
  </si>
  <si>
    <t>WBGene00016978</t>
  </si>
  <si>
    <t>C56G2.3</t>
  </si>
  <si>
    <t>138,141</t>
  </si>
  <si>
    <t>121,85</t>
  </si>
  <si>
    <t>311,185</t>
  </si>
  <si>
    <t>0.225,0.297</t>
  </si>
  <si>
    <t>0.476,0.405</t>
  </si>
  <si>
    <t>635,471</t>
  </si>
  <si>
    <t>1162,603</t>
  </si>
  <si>
    <t>466,440</t>
  </si>
  <si>
    <t>1453,1018</t>
  </si>
  <si>
    <t>0.183,0.242</t>
  </si>
  <si>
    <t>0.116,0.15</t>
  </si>
  <si>
    <t>140,188</t>
  </si>
  <si>
    <t>301,213</t>
  </si>
  <si>
    <t>299,154</t>
  </si>
  <si>
    <t>0.232,0.287</t>
  </si>
  <si>
    <t>0.38,0.458</t>
  </si>
  <si>
    <t>79,75</t>
  </si>
  <si>
    <t>0.778,0.608</t>
  </si>
  <si>
    <t>0.981,0.942</t>
  </si>
  <si>
    <t>149,91</t>
  </si>
  <si>
    <t>99,75</t>
  </si>
  <si>
    <t>111,77</t>
  </si>
  <si>
    <t>0.115,0.188</t>
  </si>
  <si>
    <t>0.273,0.291</t>
  </si>
  <si>
    <t>WBGene00001398</t>
  </si>
  <si>
    <t>fat-6</t>
  </si>
  <si>
    <t>568,318</t>
  </si>
  <si>
    <t>2247,1105</t>
  </si>
  <si>
    <t>194,173</t>
  </si>
  <si>
    <t>1406,937</t>
  </si>
  <si>
    <t>1077,478</t>
  </si>
  <si>
    <t>2336,1041</t>
  </si>
  <si>
    <t>365,369</t>
  </si>
  <si>
    <t>1529,1076</t>
  </si>
  <si>
    <t>0.377,0.411</t>
  </si>
  <si>
    <t>0.24,0.223</t>
  </si>
  <si>
    <t>200,245</t>
  </si>
  <si>
    <t>158,166</t>
  </si>
  <si>
    <t>0.205,0.291</t>
  </si>
  <si>
    <t>974,552</t>
  </si>
  <si>
    <t>682,376</t>
  </si>
  <si>
    <t>68,98</t>
  </si>
  <si>
    <t>8,28</t>
  </si>
  <si>
    <t>0.296,0.302</t>
  </si>
  <si>
    <t>0.714,0.507</t>
  </si>
  <si>
    <t>207,228</t>
  </si>
  <si>
    <t>207,201</t>
  </si>
  <si>
    <t>302,214</t>
  </si>
  <si>
    <t>0.371,0.368</t>
  </si>
  <si>
    <t>0.222,0.281</t>
  </si>
  <si>
    <t>88,62</t>
  </si>
  <si>
    <t>0.147,0.144</t>
  </si>
  <si>
    <t>0.051,0.076</t>
  </si>
  <si>
    <t>254,125</t>
  </si>
  <si>
    <t>0.113,0.107</t>
  </si>
  <si>
    <t>0.04,0.058</t>
  </si>
  <si>
    <t>0.259,0.219</t>
  </si>
  <si>
    <t>562,151</t>
  </si>
  <si>
    <t>162,58</t>
  </si>
  <si>
    <t>169,134</t>
  </si>
  <si>
    <t>0.418,0.35</t>
  </si>
  <si>
    <t>0.227,0.296</t>
  </si>
  <si>
    <t>403,325</t>
  </si>
  <si>
    <t>908,550</t>
  </si>
  <si>
    <t>0.602,0.437</t>
  </si>
  <si>
    <t>0.779,0.859</t>
  </si>
  <si>
    <t>189,121</t>
  </si>
  <si>
    <t>69,41</t>
  </si>
  <si>
    <t>0.439,0.473</t>
  </si>
  <si>
    <t>0.616,0.634</t>
  </si>
  <si>
    <t>0.364,0.425</t>
  </si>
  <si>
    <t>0.165,0.214</t>
  </si>
  <si>
    <t>100,62</t>
  </si>
  <si>
    <t>0.343,0.412</t>
  </si>
  <si>
    <t>0.518,0.616</t>
  </si>
  <si>
    <t>69,16</t>
  </si>
  <si>
    <t>105,37</t>
  </si>
  <si>
    <t>0.273,0.198</t>
  </si>
  <si>
    <t>0.116,0.122</t>
  </si>
  <si>
    <t>198,177</t>
  </si>
  <si>
    <t>0.538,0.515</t>
  </si>
  <si>
    <t>0.657,0.715</t>
  </si>
  <si>
    <t>111,30</t>
  </si>
  <si>
    <t>89,148</t>
  </si>
  <si>
    <t>0.023,0.08</t>
  </si>
  <si>
    <t>460,319</t>
  </si>
  <si>
    <t>0.065,0.042</t>
  </si>
  <si>
    <t>0.685,0.587</t>
  </si>
  <si>
    <t>0.386,0.428</t>
  </si>
  <si>
    <t>77,47</t>
  </si>
  <si>
    <t>147,245</t>
  </si>
  <si>
    <t>0.167,0.144</t>
  </si>
  <si>
    <t>0.235,0.346</t>
  </si>
  <si>
    <t>0.076,0.096</t>
  </si>
  <si>
    <t>0.136,0.144</t>
  </si>
  <si>
    <t>74,103</t>
  </si>
  <si>
    <t>185,132</t>
  </si>
  <si>
    <t>0.584,0.737</t>
  </si>
  <si>
    <t>0.853,0.829</t>
  </si>
  <si>
    <t>67,86</t>
  </si>
  <si>
    <t>245,230</t>
  </si>
  <si>
    <t>538,478</t>
  </si>
  <si>
    <t>0.051,0.064</t>
  </si>
  <si>
    <t>229,162</t>
  </si>
  <si>
    <t>149,160</t>
  </si>
  <si>
    <t>294,208</t>
  </si>
  <si>
    <t>0.151,0.206</t>
  </si>
  <si>
    <t>0.233,0.316</t>
  </si>
  <si>
    <t>1704,1311</t>
  </si>
  <si>
    <t>1527,1419</t>
  </si>
  <si>
    <t>2656,1982</t>
  </si>
  <si>
    <t>1882,1334</t>
  </si>
  <si>
    <t>0.413,0.368</t>
  </si>
  <si>
    <t>0.471,0.484</t>
  </si>
  <si>
    <t>134,151</t>
  </si>
  <si>
    <t>102,77</t>
  </si>
  <si>
    <t>0.432,0.308</t>
  </si>
  <si>
    <t>0.206,0.164</t>
  </si>
  <si>
    <t>204,153</t>
  </si>
  <si>
    <t>243,261</t>
  </si>
  <si>
    <t>172,192</t>
  </si>
  <si>
    <t>0.275,0.209</t>
  </si>
  <si>
    <t>0.351,0.322</t>
  </si>
  <si>
    <t>54,30</t>
  </si>
  <si>
    <t>0.182,0.204</t>
  </si>
  <si>
    <t>86,106</t>
  </si>
  <si>
    <t>83,92</t>
  </si>
  <si>
    <t>0.378,0.507</t>
  </si>
  <si>
    <t>0.231,0.32</t>
  </si>
  <si>
    <t>81,108</t>
  </si>
  <si>
    <t>234,149</t>
  </si>
  <si>
    <t>0.456,0.611</t>
  </si>
  <si>
    <t>0.737,0.689</t>
  </si>
  <si>
    <t>0.038,0.273</t>
  </si>
  <si>
    <t>1053,891</t>
  </si>
  <si>
    <t>107,116</t>
  </si>
  <si>
    <t>1148,1119</t>
  </si>
  <si>
    <t>0.343,0.289</t>
  </si>
  <si>
    <t>0.396,0.452</t>
  </si>
  <si>
    <t>5782,4854</t>
  </si>
  <si>
    <t>1275,1161</t>
  </si>
  <si>
    <t>8786,7033</t>
  </si>
  <si>
    <t>1566,1085</t>
  </si>
  <si>
    <t>0.658,0.639</t>
  </si>
  <si>
    <t>0.704,0.733</t>
  </si>
  <si>
    <t>WBGene00019961</t>
  </si>
  <si>
    <t>R08E5.1</t>
  </si>
  <si>
    <t>0.393,0.795</t>
  </si>
  <si>
    <t>0.293,0.235</t>
  </si>
  <si>
    <t>0.178,0.142</t>
  </si>
  <si>
    <t>115,84</t>
  </si>
  <si>
    <t>0.148,0.186</t>
  </si>
  <si>
    <t>0.311,0.242</t>
  </si>
  <si>
    <t>0.213,0.218</t>
  </si>
  <si>
    <t>0.329,0.319</t>
  </si>
  <si>
    <t>127,174</t>
  </si>
  <si>
    <t>0.016,0.029</t>
  </si>
  <si>
    <t>403,310</t>
  </si>
  <si>
    <t>396,429</t>
  </si>
  <si>
    <t>0.084,0.072</t>
  </si>
  <si>
    <t>0.093,0.137</t>
  </si>
  <si>
    <t>295,247</t>
  </si>
  <si>
    <t>132,60</t>
  </si>
  <si>
    <t>318,158</t>
  </si>
  <si>
    <t>141,113</t>
  </si>
  <si>
    <t>0.063,0.11</t>
  </si>
  <si>
    <t>0.064,0.04</t>
  </si>
  <si>
    <t>WBGene00010640</t>
  </si>
  <si>
    <t>K07F5.16</t>
  </si>
  <si>
    <t>163,140</t>
  </si>
  <si>
    <t>0.659,0.659</t>
  </si>
  <si>
    <t>0.817,0.827</t>
  </si>
  <si>
    <t>447,522</t>
  </si>
  <si>
    <t>520,338</t>
  </si>
  <si>
    <t>0.924,0.948</t>
  </si>
  <si>
    <t>133,73</t>
  </si>
  <si>
    <t>0.063,0.063</t>
  </si>
  <si>
    <t>146,104</t>
  </si>
  <si>
    <t>0.065,0.052</t>
  </si>
  <si>
    <t>0.099,0.129</t>
  </si>
  <si>
    <t>0.835,0.809</t>
  </si>
  <si>
    <t>0.901,0.924</t>
  </si>
  <si>
    <t>132,129</t>
  </si>
  <si>
    <t>166,103</t>
  </si>
  <si>
    <t>131,60</t>
  </si>
  <si>
    <t>0.601,0.568</t>
  </si>
  <si>
    <t>0.424,0.5</t>
  </si>
  <si>
    <t>190,357</t>
  </si>
  <si>
    <t>222,158</t>
  </si>
  <si>
    <t>0.71,0.808</t>
  </si>
  <si>
    <t>0.651,0.625</t>
  </si>
  <si>
    <t>0.043,0.035</t>
  </si>
  <si>
    <t>0.119,0.114</t>
  </si>
  <si>
    <t>0.136,0.047</t>
  </si>
  <si>
    <t>174,137</t>
  </si>
  <si>
    <t>0.044,0.036</t>
  </si>
  <si>
    <t>0.075,0.072</t>
  </si>
  <si>
    <t>0.811,0.796</t>
  </si>
  <si>
    <t>101,71</t>
  </si>
  <si>
    <t>101,72</t>
  </si>
  <si>
    <t>0.065,0.098</t>
  </si>
  <si>
    <t>0.169,0.138</t>
  </si>
  <si>
    <t>65,100</t>
  </si>
  <si>
    <t>104,67</t>
  </si>
  <si>
    <t>0.577,0.656</t>
  </si>
  <si>
    <t>0.789,0.745</t>
  </si>
  <si>
    <t>112,141</t>
  </si>
  <si>
    <t>0.085,0.068</t>
  </si>
  <si>
    <t>0.235,0.0</t>
  </si>
  <si>
    <t>0.235,0.381</t>
  </si>
  <si>
    <t>94,68</t>
  </si>
  <si>
    <t>0.691,0.788</t>
  </si>
  <si>
    <t>0.905,0.856</t>
  </si>
  <si>
    <t>56,106</t>
  </si>
  <si>
    <t>0.448,0.63</t>
  </si>
  <si>
    <t>0.785,0.684</t>
  </si>
  <si>
    <t>213,230</t>
  </si>
  <si>
    <t>0.927,0.859</t>
  </si>
  <si>
    <t>0.636,0.831</t>
  </si>
  <si>
    <t>115,105</t>
  </si>
  <si>
    <t>113,73</t>
  </si>
  <si>
    <t>0.027,0.012</t>
  </si>
  <si>
    <t>0.043,0.08</t>
  </si>
  <si>
    <t>0.09,0.255</t>
  </si>
  <si>
    <t>0.05,0.066</t>
  </si>
  <si>
    <t>143,91</t>
  </si>
  <si>
    <t>184,140</t>
  </si>
  <si>
    <t>70,104</t>
  </si>
  <si>
    <t>0.473,0.574</t>
  </si>
  <si>
    <t>0.251,0.393</t>
  </si>
  <si>
    <t>2689,1398</t>
  </si>
  <si>
    <t>79,150</t>
  </si>
  <si>
    <t>0.756,0.709</t>
  </si>
  <si>
    <t>1.0,0.825</t>
  </si>
  <si>
    <t>382,431</t>
  </si>
  <si>
    <t>703,505</t>
  </si>
  <si>
    <t>4146,5361</t>
  </si>
  <si>
    <t>5270,3374</t>
  </si>
  <si>
    <t>192,124</t>
  </si>
  <si>
    <t>0.777,0.751</t>
  </si>
  <si>
    <t>0.696,0.694</t>
  </si>
  <si>
    <t>0.491,0.211</t>
  </si>
  <si>
    <t>1691,1363</t>
  </si>
  <si>
    <t>1883,1540</t>
  </si>
  <si>
    <t>0.017,0.013</t>
  </si>
  <si>
    <t>1051,903</t>
  </si>
  <si>
    <t>2166,1545</t>
  </si>
  <si>
    <t>0.405,0.309</t>
  </si>
  <si>
    <t>0.473,0.438</t>
  </si>
  <si>
    <t>0.176,0.051</t>
  </si>
  <si>
    <t>0.228,0.226</t>
  </si>
  <si>
    <t>146,210</t>
  </si>
  <si>
    <t>288,295</t>
  </si>
  <si>
    <t>53,22</t>
  </si>
  <si>
    <t>471,301</t>
  </si>
  <si>
    <t>0.216,0.279</t>
  </si>
  <si>
    <t>0.058,0.038</t>
  </si>
  <si>
    <t>133,106</t>
  </si>
  <si>
    <t>243,174</t>
  </si>
  <si>
    <t>0.442,0.434</t>
  </si>
  <si>
    <t>0.167,0.128</t>
  </si>
  <si>
    <t>780,667</t>
  </si>
  <si>
    <t>851,560</t>
  </si>
  <si>
    <t>0.881,0.879</t>
  </si>
  <si>
    <t>3166,1728</t>
  </si>
  <si>
    <t>3924,2799</t>
  </si>
  <si>
    <t>0.799,0.742</t>
  </si>
  <si>
    <t>0.896,0.915</t>
  </si>
  <si>
    <t>6804,6912</t>
  </si>
  <si>
    <t>188,200</t>
  </si>
  <si>
    <t>3023,2270</t>
  </si>
  <si>
    <t>219,164</t>
  </si>
  <si>
    <t>0.513,0.501</t>
  </si>
  <si>
    <t>0.287,0.287</t>
  </si>
  <si>
    <t>713,606</t>
  </si>
  <si>
    <t>598,472</t>
  </si>
  <si>
    <t>0.781,0.749</t>
  </si>
  <si>
    <t>1703,2723</t>
  </si>
  <si>
    <t>2153,1399</t>
  </si>
  <si>
    <t>135,80</t>
  </si>
  <si>
    <t>0.897,0.907</t>
  </si>
  <si>
    <t>0.741,0.759</t>
  </si>
  <si>
    <t>248,143</t>
  </si>
  <si>
    <t>0.554,0.5</t>
  </si>
  <si>
    <t>0.2,0.302</t>
  </si>
  <si>
    <t>0.783,0.779</t>
  </si>
  <si>
    <t>0.6,0.509</t>
  </si>
  <si>
    <t>123,231</t>
  </si>
  <si>
    <t>380,253</t>
  </si>
  <si>
    <t>177,79</t>
  </si>
  <si>
    <t>0.252,0.18</t>
  </si>
  <si>
    <t>0.417,0.516</t>
  </si>
  <si>
    <t>225,183</t>
  </si>
  <si>
    <t>0.307,0.316</t>
  </si>
  <si>
    <t>1240,855</t>
  </si>
  <si>
    <t>312,212</t>
  </si>
  <si>
    <t>614,348</t>
  </si>
  <si>
    <t>0.374,0.378</t>
  </si>
  <si>
    <t>0.231,0.197</t>
  </si>
  <si>
    <t>76,22</t>
  </si>
  <si>
    <t>0.322,0.217</t>
  </si>
  <si>
    <t>644,4723</t>
  </si>
  <si>
    <t>36,221</t>
  </si>
  <si>
    <t>386,473</t>
  </si>
  <si>
    <t>0.448,0.492</t>
  </si>
  <si>
    <t>0.248,0.254</t>
  </si>
  <si>
    <t>0.412,0.556</t>
  </si>
  <si>
    <t>680,702</t>
  </si>
  <si>
    <t>145,176</t>
  </si>
  <si>
    <t>1302,1113</t>
  </si>
  <si>
    <t>601,572</t>
  </si>
  <si>
    <t>0.727,0.694</t>
  </si>
  <si>
    <t>0.552,0.525</t>
  </si>
  <si>
    <t>943,820</t>
  </si>
  <si>
    <t>192,173</t>
  </si>
  <si>
    <t>845,626</t>
  </si>
  <si>
    <t>0.069,0.068</t>
  </si>
  <si>
    <t>0.133,0.157</t>
  </si>
  <si>
    <t>718,518</t>
  </si>
  <si>
    <t>1235,981</t>
  </si>
  <si>
    <t>0.822,0.754</t>
  </si>
  <si>
    <t>0.901,0.904</t>
  </si>
  <si>
    <t>656,583</t>
  </si>
  <si>
    <t>606,474</t>
  </si>
  <si>
    <t>0.964,0.972</t>
  </si>
  <si>
    <t>0.825,0.839</t>
  </si>
  <si>
    <t>198,123</t>
  </si>
  <si>
    <t>1408,803</t>
  </si>
  <si>
    <t>642,513</t>
  </si>
  <si>
    <t>0.094,0.101</t>
  </si>
  <si>
    <t>0.191,0.187</t>
  </si>
  <si>
    <t>1747,1621</t>
  </si>
  <si>
    <t>2572,2101</t>
  </si>
  <si>
    <t>0.935,0.89</t>
  </si>
  <si>
    <t>425,470</t>
  </si>
  <si>
    <t>112,135</t>
  </si>
  <si>
    <t>606,492</t>
  </si>
  <si>
    <t>0.498,0.476</t>
  </si>
  <si>
    <t>0.719,0.671</t>
  </si>
  <si>
    <t>378,353</t>
  </si>
  <si>
    <t>650,503</t>
  </si>
  <si>
    <t>0.817,0.863</t>
  </si>
  <si>
    <t>6714,11990</t>
  </si>
  <si>
    <t>22,55</t>
  </si>
  <si>
    <t>7982,4667</t>
  </si>
  <si>
    <t>84,52</t>
  </si>
  <si>
    <t>0.911,0.88</t>
  </si>
  <si>
    <t>0.761,0.751</t>
  </si>
  <si>
    <t>109,169</t>
  </si>
  <si>
    <t>283,296</t>
  </si>
  <si>
    <t>60,43</t>
  </si>
  <si>
    <t>286,242</t>
  </si>
  <si>
    <t>0.145,0.2</t>
  </si>
  <si>
    <t>393,404</t>
  </si>
  <si>
    <t>382,585</t>
  </si>
  <si>
    <t>518,382</t>
  </si>
  <si>
    <t>1456,916</t>
  </si>
  <si>
    <t>0.428,0.335</t>
  </si>
  <si>
    <t>0.206,0.233</t>
  </si>
  <si>
    <t>969,826</t>
  </si>
  <si>
    <t>1180,1021</t>
  </si>
  <si>
    <t>0.861,0.83</t>
  </si>
  <si>
    <t>270,368</t>
  </si>
  <si>
    <t>304,178</t>
  </si>
  <si>
    <t>0.491,0.444</t>
  </si>
  <si>
    <t>0.233,0.303</t>
  </si>
  <si>
    <t>353,404</t>
  </si>
  <si>
    <t>353,246</t>
  </si>
  <si>
    <t>458,367</t>
  </si>
  <si>
    <t>0.249,0.295</t>
  </si>
  <si>
    <t>0.166,0.147</t>
  </si>
  <si>
    <t>202,102</t>
  </si>
  <si>
    <t>606,215</t>
  </si>
  <si>
    <t>240,198</t>
  </si>
  <si>
    <t>303,241</t>
  </si>
  <si>
    <t>0.157,0.21</t>
  </si>
  <si>
    <t>0.307,0.315</t>
  </si>
  <si>
    <t>324,373</t>
  </si>
  <si>
    <t>370,282</t>
  </si>
  <si>
    <t>168,138</t>
  </si>
  <si>
    <t>0.763,0.792</t>
  </si>
  <si>
    <t>0.618,0.6</t>
  </si>
  <si>
    <t>0.936,0.901</t>
  </si>
  <si>
    <t>0.593,0.539</t>
  </si>
  <si>
    <t>358,263</t>
  </si>
  <si>
    <t>524,330</t>
  </si>
  <si>
    <t>333,240</t>
  </si>
  <si>
    <t>0.654,0.599</t>
  </si>
  <si>
    <t>0.466,0.433</t>
  </si>
  <si>
    <t>125,90</t>
  </si>
  <si>
    <t>0.334,0.309</t>
  </si>
  <si>
    <t>0.56,0.561</t>
  </si>
  <si>
    <t>203,242</t>
  </si>
  <si>
    <t>0.67,0.669</t>
  </si>
  <si>
    <t>0.439,0.483</t>
  </si>
  <si>
    <t>559,435</t>
  </si>
  <si>
    <t>302,205</t>
  </si>
  <si>
    <t>285,126</t>
  </si>
  <si>
    <t>276,134</t>
  </si>
  <si>
    <t>0.34,0.371</t>
  </si>
  <si>
    <t>0.223,0.207</t>
  </si>
  <si>
    <t>0.847,0.833</t>
  </si>
  <si>
    <t>0.374,0.345</t>
  </si>
  <si>
    <t>105,74</t>
  </si>
  <si>
    <t>0.932,0.975</t>
  </si>
  <si>
    <t>0.663,0.767</t>
  </si>
  <si>
    <t>126,105</t>
  </si>
  <si>
    <t>177,108</t>
  </si>
  <si>
    <t>0.587,0.5</t>
  </si>
  <si>
    <t>0.844,0.805</t>
  </si>
  <si>
    <t>559,524</t>
  </si>
  <si>
    <t>88,64</t>
  </si>
  <si>
    <t>522,411</t>
  </si>
  <si>
    <t>146,122</t>
  </si>
  <si>
    <t>0.592,0.651</t>
  </si>
  <si>
    <t>0.449,0.434</t>
  </si>
  <si>
    <t>361,260</t>
  </si>
  <si>
    <t>0.942,0.909</t>
  </si>
  <si>
    <t>802,888</t>
  </si>
  <si>
    <t>555,537</t>
  </si>
  <si>
    <t>1902,1274</t>
  </si>
  <si>
    <t>722,485</t>
  </si>
  <si>
    <t>0.462,0.496</t>
  </si>
  <si>
    <t>0.611,0.61</t>
  </si>
  <si>
    <t>137,70</t>
  </si>
  <si>
    <t>0.3,0.33</t>
  </si>
  <si>
    <t>0.184,0.192</t>
  </si>
  <si>
    <t>2992,2553</t>
  </si>
  <si>
    <t>2727,2510</t>
  </si>
  <si>
    <t>402,369</t>
  </si>
  <si>
    <t>0.868,0.854</t>
  </si>
  <si>
    <t>0.782,0.782</t>
  </si>
  <si>
    <t>138,176</t>
  </si>
  <si>
    <t>129,76</t>
  </si>
  <si>
    <t>164,94</t>
  </si>
  <si>
    <t>0.172,0.112</t>
  </si>
  <si>
    <t>236,206</t>
  </si>
  <si>
    <t>132,52</t>
  </si>
  <si>
    <t>0.242,0.291</t>
  </si>
  <si>
    <t>0.163,0.137</t>
  </si>
  <si>
    <t>1415,1645</t>
  </si>
  <si>
    <t>1355,848</t>
  </si>
  <si>
    <t>68,24</t>
  </si>
  <si>
    <t>0.94,0.932</t>
  </si>
  <si>
    <t>0.822,0.891</t>
  </si>
  <si>
    <t>576,580</t>
  </si>
  <si>
    <t>659,482</t>
  </si>
  <si>
    <t>0.931,0.921</t>
  </si>
  <si>
    <t>149,252</t>
  </si>
  <si>
    <t>0.753,0.745</t>
  </si>
  <si>
    <t>0.45,0.567</t>
  </si>
  <si>
    <t>0.882,0.735</t>
  </si>
  <si>
    <t>WBGene00019935</t>
  </si>
  <si>
    <t>R07E4.1</t>
  </si>
  <si>
    <t>0.643,0.231</t>
  </si>
  <si>
    <t>96,165</t>
  </si>
  <si>
    <t>279,206</t>
  </si>
  <si>
    <t>0.102,0.173</t>
  </si>
  <si>
    <t>0.223,0.245</t>
  </si>
  <si>
    <t>174,141</t>
  </si>
  <si>
    <t>0.17,0.128</t>
  </si>
  <si>
    <t>482,467</t>
  </si>
  <si>
    <t>367,280</t>
  </si>
  <si>
    <t>0.972,0.981</t>
  </si>
  <si>
    <t>0.91,0.825</t>
  </si>
  <si>
    <t>167,102</t>
  </si>
  <si>
    <t>95,93</t>
  </si>
  <si>
    <t>0.638,0.735</t>
  </si>
  <si>
    <t>0.5,0.384</t>
  </si>
  <si>
    <t>0.683,0.35</t>
  </si>
  <si>
    <t>43,33</t>
  </si>
  <si>
    <t>0.142,0.071</t>
  </si>
  <si>
    <t>0.279,0.259</t>
  </si>
  <si>
    <t>795,655</t>
  </si>
  <si>
    <t>1180,1163</t>
  </si>
  <si>
    <t>0.376,0.36</t>
  </si>
  <si>
    <t>0.486,0.561</t>
  </si>
  <si>
    <t>271,310</t>
  </si>
  <si>
    <t>460,359</t>
  </si>
  <si>
    <t>0.949,0.916</t>
  </si>
  <si>
    <t>84,50</t>
  </si>
  <si>
    <t>84,66</t>
  </si>
  <si>
    <t>0.539,0.522</t>
  </si>
  <si>
    <t>0.338,0.279</t>
  </si>
  <si>
    <t>WBGene00009257</t>
  </si>
  <si>
    <t>F29G6.1</t>
  </si>
  <si>
    <t>87,48</t>
  </si>
  <si>
    <t>0.821,0.894</t>
  </si>
  <si>
    <t>236,248</t>
  </si>
  <si>
    <t>305,237</t>
  </si>
  <si>
    <t>0.985,0.884</t>
  </si>
  <si>
    <t>0.779,0.767</t>
  </si>
  <si>
    <t>0.464,0.52</t>
  </si>
  <si>
    <t>0.355,0.315</t>
  </si>
  <si>
    <t>808,623</t>
  </si>
  <si>
    <t>919,832</t>
  </si>
  <si>
    <t>0.879,0.899</t>
  </si>
  <si>
    <t>276,280</t>
  </si>
  <si>
    <t>104,58</t>
  </si>
  <si>
    <t>0.851,0.797</t>
  </si>
  <si>
    <t>0.584,0.718</t>
  </si>
  <si>
    <t>821,731</t>
  </si>
  <si>
    <t>682,545</t>
  </si>
  <si>
    <t>0.882,0.921</t>
  </si>
  <si>
    <t>171,89</t>
  </si>
  <si>
    <t>0.259,0.284</t>
  </si>
  <si>
    <t>0.101,0.197</t>
  </si>
  <si>
    <t>282,329</t>
  </si>
  <si>
    <t>516,400</t>
  </si>
  <si>
    <t>0.951,0.918</t>
  </si>
  <si>
    <t>3,31</t>
  </si>
  <si>
    <t>0.676,0.385</t>
  </si>
  <si>
    <t>565,549</t>
  </si>
  <si>
    <t>906,814</t>
  </si>
  <si>
    <t>0.87,0.846</t>
  </si>
  <si>
    <t>0.921,0.934</t>
  </si>
  <si>
    <t>WBGene00009518</t>
  </si>
  <si>
    <t>clec-166</t>
  </si>
  <si>
    <t>188,123</t>
  </si>
  <si>
    <t>0.913,0.855</t>
  </si>
  <si>
    <t>248,258</t>
  </si>
  <si>
    <t>57,114</t>
  </si>
  <si>
    <t>98,164</t>
  </si>
  <si>
    <t>0.149,0.128</t>
  </si>
  <si>
    <t>0.219,0.25</t>
  </si>
  <si>
    <t>842,752</t>
  </si>
  <si>
    <t>862,695</t>
  </si>
  <si>
    <t>1808,1454</t>
  </si>
  <si>
    <t>448,587</t>
  </si>
  <si>
    <t>0.941,0.926</t>
  </si>
  <si>
    <t>2658,2150</t>
  </si>
  <si>
    <t>657,873</t>
  </si>
  <si>
    <t>0.965,0.956</t>
  </si>
  <si>
    <t>0.917,0.916</t>
  </si>
  <si>
    <t>WBGene00013637</t>
  </si>
  <si>
    <t>Y105C5A.13</t>
  </si>
  <si>
    <t>77,49</t>
  </si>
  <si>
    <t>0.504,0.627</t>
  </si>
  <si>
    <t>236,239</t>
  </si>
  <si>
    <t>508,280</t>
  </si>
  <si>
    <t>0.398,0.418</t>
  </si>
  <si>
    <t>0.31,0.255</t>
  </si>
  <si>
    <t>120,123</t>
  </si>
  <si>
    <t>148,122</t>
  </si>
  <si>
    <t>0.946,0.982</t>
  </si>
  <si>
    <t>0.527,0.527</t>
  </si>
  <si>
    <t>0.29,0.276</t>
  </si>
  <si>
    <t>213,157</t>
  </si>
  <si>
    <t>0.937,0.916</t>
  </si>
  <si>
    <t>1680,1348</t>
  </si>
  <si>
    <t>420,562</t>
  </si>
  <si>
    <t>0.949,0.936</t>
  </si>
  <si>
    <t>0.882,0.881</t>
  </si>
  <si>
    <t>392,477</t>
  </si>
  <si>
    <t>130,141</t>
  </si>
  <si>
    <t>774,462</t>
  </si>
  <si>
    <t>135,88</t>
  </si>
  <si>
    <t>0.584,0.612</t>
  </si>
  <si>
    <t>0.728,0.71</t>
  </si>
  <si>
    <t>211,248</t>
  </si>
  <si>
    <t>209,97</t>
  </si>
  <si>
    <t>191,147</t>
  </si>
  <si>
    <t>0.35,0.381</t>
  </si>
  <si>
    <t>0.278,0.189</t>
  </si>
  <si>
    <t>120,153</t>
  </si>
  <si>
    <t>95,91</t>
  </si>
  <si>
    <t>0.465,0.546</t>
  </si>
  <si>
    <t>0.303,0.329</t>
  </si>
  <si>
    <t>897,958</t>
  </si>
  <si>
    <t>150,88</t>
  </si>
  <si>
    <t>1020,700</t>
  </si>
  <si>
    <t>235,159</t>
  </si>
  <si>
    <t>0.746,0.842</t>
  </si>
  <si>
    <t>0.68,0.683</t>
  </si>
  <si>
    <t>300,233</t>
  </si>
  <si>
    <t>0.857,0.798</t>
  </si>
  <si>
    <t>0.688,0.672</t>
  </si>
  <si>
    <t>231,444</t>
  </si>
  <si>
    <t>142,510</t>
  </si>
  <si>
    <t>0.537,0.383</t>
  </si>
  <si>
    <t>0.253,0.284</t>
  </si>
  <si>
    <t>86,42</t>
  </si>
  <si>
    <t>83,72</t>
  </si>
  <si>
    <t>0.058,0.081</t>
  </si>
  <si>
    <t>0.192,0.151</t>
  </si>
  <si>
    <t>0.143,0.092</t>
  </si>
  <si>
    <t>0.232,0.247</t>
  </si>
  <si>
    <t>0.275,0.63</t>
  </si>
  <si>
    <t>188,128</t>
  </si>
  <si>
    <t>0.411,0.339</t>
  </si>
  <si>
    <t>0.536,0.616</t>
  </si>
  <si>
    <t>82,53</t>
  </si>
  <si>
    <t>262,181</t>
  </si>
  <si>
    <t>0.128,0.158</t>
  </si>
  <si>
    <t>0.083,0.078</t>
  </si>
  <si>
    <t>209,173</t>
  </si>
  <si>
    <t>222,177</t>
  </si>
  <si>
    <t>0.81,0.75</t>
  </si>
  <si>
    <t>0.616,0.606</t>
  </si>
  <si>
    <t>64,901</t>
  </si>
  <si>
    <t>110,600</t>
  </si>
  <si>
    <t>136,137</t>
  </si>
  <si>
    <t>0.086,0.196</t>
  </si>
  <si>
    <t>0.088,0.069</t>
  </si>
  <si>
    <t>95,57</t>
  </si>
  <si>
    <t>0.13,0.253</t>
  </si>
  <si>
    <t>0.041,0.087</t>
  </si>
  <si>
    <t>1848,2165</t>
  </si>
  <si>
    <t>1695,1067</t>
  </si>
  <si>
    <t>0.901,0.931</t>
  </si>
  <si>
    <t>0.867,0.832</t>
  </si>
  <si>
    <t>50,76</t>
  </si>
  <si>
    <t>0.354,0.303</t>
  </si>
  <si>
    <t>0.473,0.498</t>
  </si>
  <si>
    <t>113,150</t>
  </si>
  <si>
    <t>0.488,0.551</t>
  </si>
  <si>
    <t>0.36,0.378</t>
  </si>
  <si>
    <t>137,160</t>
  </si>
  <si>
    <t>0.559,0.518</t>
  </si>
  <si>
    <t>0.392,0.342</t>
  </si>
  <si>
    <t>0.065,0.011</t>
  </si>
  <si>
    <t>0.781,0.789</t>
  </si>
  <si>
    <t>0.552,0.649</t>
  </si>
  <si>
    <t>362,399</t>
  </si>
  <si>
    <t>356,291</t>
  </si>
  <si>
    <t>688,408</t>
  </si>
  <si>
    <t>0.224,0.176</t>
  </si>
  <si>
    <t>0.121,0.159</t>
  </si>
  <si>
    <t>107,139</t>
  </si>
  <si>
    <t>70,37</t>
  </si>
  <si>
    <t>0.835,0.854</t>
  </si>
  <si>
    <t>0.617,0.751</t>
  </si>
  <si>
    <t>93,156</t>
  </si>
  <si>
    <t>0.703,0.658</t>
  </si>
  <si>
    <t>0.78,0.782</t>
  </si>
  <si>
    <t>ccar-1</t>
  </si>
  <si>
    <t>1530,1742</t>
  </si>
  <si>
    <t>2307,1656</t>
  </si>
  <si>
    <t>0.929,0.89</t>
  </si>
  <si>
    <t>304,345</t>
  </si>
  <si>
    <t>331,335</t>
  </si>
  <si>
    <t>0.94,0.951</t>
  </si>
  <si>
    <t>309,128</t>
  </si>
  <si>
    <t>190,112</t>
  </si>
  <si>
    <t>0.949,0.911</t>
  </si>
  <si>
    <t>0.85,0.781</t>
  </si>
  <si>
    <t>0.793,0.666</t>
  </si>
  <si>
    <t>431,427</t>
  </si>
  <si>
    <t>533,400</t>
  </si>
  <si>
    <t>0.951,0.91</t>
  </si>
  <si>
    <t>0.853,0.848</t>
  </si>
  <si>
    <t>63,159</t>
  </si>
  <si>
    <t>104,49</t>
  </si>
  <si>
    <t>0.166,0.107</t>
  </si>
  <si>
    <t>0.204,0.288</t>
  </si>
  <si>
    <t>76,54</t>
  </si>
  <si>
    <t>0.155,0.14</t>
  </si>
  <si>
    <t>74,83</t>
  </si>
  <si>
    <t>868,674</t>
  </si>
  <si>
    <t>153,114</t>
  </si>
  <si>
    <t>0.776,0.748</t>
  </si>
  <si>
    <t>0.654,0.663</t>
  </si>
  <si>
    <t>0.458,0.717</t>
  </si>
  <si>
    <t>179,195</t>
  </si>
  <si>
    <t>122,99</t>
  </si>
  <si>
    <t>0.551,0.568</t>
  </si>
  <si>
    <t>0.423,0.42</t>
  </si>
  <si>
    <t>110,134</t>
  </si>
  <si>
    <t>0.114,0.129</t>
  </si>
  <si>
    <t>546,637</t>
  </si>
  <si>
    <t>872,522</t>
  </si>
  <si>
    <t>0.927,0.928</t>
  </si>
  <si>
    <t>0.868,0.833</t>
  </si>
  <si>
    <t>333,327</t>
  </si>
  <si>
    <t>418,395</t>
  </si>
  <si>
    <t>0.986,0.964</t>
  </si>
  <si>
    <t>0.935,0.9</t>
  </si>
  <si>
    <t>0.534,0.309</t>
  </si>
  <si>
    <t>0.038,0.143</t>
  </si>
  <si>
    <t>547,421</t>
  </si>
  <si>
    <t>494,362</t>
  </si>
  <si>
    <t>0.725,0.74</t>
  </si>
  <si>
    <t>0.655,0.6</t>
  </si>
  <si>
    <t>114,100</t>
  </si>
  <si>
    <t>304,211</t>
  </si>
  <si>
    <t>204,201</t>
  </si>
  <si>
    <t>330,265</t>
  </si>
  <si>
    <t>0.09,0.111</t>
  </si>
  <si>
    <t>0.14,0.166</t>
  </si>
  <si>
    <t>0.464,0.529</t>
  </si>
  <si>
    <t>0.821,0.806</t>
  </si>
  <si>
    <t>245,243</t>
  </si>
  <si>
    <t>0.956,0.973</t>
  </si>
  <si>
    <t>0.88,0.9</t>
  </si>
  <si>
    <t>0.084,0.035</t>
  </si>
  <si>
    <t>WBGene00006191</t>
  </si>
  <si>
    <t>str-144</t>
  </si>
  <si>
    <t>0.72,0.624</t>
  </si>
  <si>
    <t>0.455,0.475</t>
  </si>
  <si>
    <t>0.281,0.228</t>
  </si>
  <si>
    <t>272,339</t>
  </si>
  <si>
    <t>0.454,0.542</t>
  </si>
  <si>
    <t>0.372,0.36</t>
  </si>
  <si>
    <t>453,403</t>
  </si>
  <si>
    <t>523,364</t>
  </si>
  <si>
    <t>0.674,0.621</t>
  </si>
  <si>
    <t>0.536,0.519</t>
  </si>
  <si>
    <t>684,871</t>
  </si>
  <si>
    <t>621,403</t>
  </si>
  <si>
    <t>0.915,0.932</t>
  </si>
  <si>
    <t>0.862,0.844</t>
  </si>
  <si>
    <t>73,61</t>
  </si>
  <si>
    <t>97,132</t>
  </si>
  <si>
    <t>0.114,0.144</t>
  </si>
  <si>
    <t>0.273,0.188</t>
  </si>
  <si>
    <t>0.768,0.548</t>
  </si>
  <si>
    <t>314,185</t>
  </si>
  <si>
    <t>0.989,0.948</t>
  </si>
  <si>
    <t>0.882,0.928</t>
  </si>
  <si>
    <t>357,445</t>
  </si>
  <si>
    <t>147,196</t>
  </si>
  <si>
    <t>598,444</t>
  </si>
  <si>
    <t>154,128</t>
  </si>
  <si>
    <t>0.387,0.372</t>
  </si>
  <si>
    <t>0.503,0.475</t>
  </si>
  <si>
    <t>0.371,0.4</t>
  </si>
  <si>
    <t>0.543,0.515</t>
  </si>
  <si>
    <t>28,176</t>
  </si>
  <si>
    <t>0.399,0.564</t>
  </si>
  <si>
    <t>0.279,0.276</t>
  </si>
  <si>
    <t>519,283</t>
  </si>
  <si>
    <t>0.176,0.189</t>
  </si>
  <si>
    <t>0.136,0.107</t>
  </si>
  <si>
    <t>160,101</t>
  </si>
  <si>
    <t>0.052,0.065</t>
  </si>
  <si>
    <t>0.096,0.153</t>
  </si>
  <si>
    <t>250,149</t>
  </si>
  <si>
    <t>172,125</t>
  </si>
  <si>
    <t>0.241,0.338</t>
  </si>
  <si>
    <t>0.393,0.423</t>
  </si>
  <si>
    <t>1693,2048</t>
  </si>
  <si>
    <t>196,169</t>
  </si>
  <si>
    <t>1980,1434</t>
  </si>
  <si>
    <t>296,215</t>
  </si>
  <si>
    <t>0.647,0.72</t>
  </si>
  <si>
    <t>0.586,0.586</t>
  </si>
  <si>
    <t>0.737,0.671</t>
  </si>
  <si>
    <t>2549,2259</t>
  </si>
  <si>
    <t>2737,2005</t>
  </si>
  <si>
    <t>0.975,0.969</t>
  </si>
  <si>
    <t>WBGene00016454</t>
  </si>
  <si>
    <t>C35E7.2</t>
  </si>
  <si>
    <t>0.896,0.984</t>
  </si>
  <si>
    <t>0.789,0.904</t>
  </si>
  <si>
    <t>123,88</t>
  </si>
  <si>
    <t>0.129,0.114</t>
  </si>
  <si>
    <t>0.202,0.216</t>
  </si>
  <si>
    <t>102,69</t>
  </si>
  <si>
    <t>0.06,0.066</t>
  </si>
  <si>
    <t>190,111</t>
  </si>
  <si>
    <t>0.059,0.059</t>
  </si>
  <si>
    <t>0.11,0.142</t>
  </si>
  <si>
    <t>438,478</t>
  </si>
  <si>
    <t>102,101</t>
  </si>
  <si>
    <t>381,271</t>
  </si>
  <si>
    <t>0.669,0.691</t>
  </si>
  <si>
    <t>0.586,0.551</t>
  </si>
  <si>
    <t>64,52</t>
  </si>
  <si>
    <t>0.128,0.194</t>
  </si>
  <si>
    <t>0.873,0.871</t>
  </si>
  <si>
    <t>275,365</t>
  </si>
  <si>
    <t>305,207</t>
  </si>
  <si>
    <t>0.826,0.825</t>
  </si>
  <si>
    <t>0.619,0.758</t>
  </si>
  <si>
    <t>0.911,0.894</t>
  </si>
  <si>
    <t>0.77,0.801</t>
  </si>
  <si>
    <t>603,708</t>
  </si>
  <si>
    <t>943,567</t>
  </si>
  <si>
    <t>0.939,0.984</t>
  </si>
  <si>
    <t>355,341</t>
  </si>
  <si>
    <t>0.926,0.863</t>
  </si>
  <si>
    <t>1845,2507</t>
  </si>
  <si>
    <t>2567,1670</t>
  </si>
  <si>
    <t>0.866,0.923</t>
  </si>
  <si>
    <t>0.956,0.939</t>
  </si>
  <si>
    <t>227,163</t>
  </si>
  <si>
    <t>0.957,0.955</t>
  </si>
  <si>
    <t>279,35</t>
  </si>
  <si>
    <t>49,8</t>
  </si>
  <si>
    <t>124,119</t>
  </si>
  <si>
    <t>0.781,0.732</t>
  </si>
  <si>
    <t>0.643,0.623</t>
  </si>
  <si>
    <t>1.0,0.128</t>
  </si>
  <si>
    <t>530,597</t>
  </si>
  <si>
    <t>891,623</t>
  </si>
  <si>
    <t>0.735,0.784</t>
  </si>
  <si>
    <t>0.916,0.884</t>
  </si>
  <si>
    <t>125,69</t>
  </si>
  <si>
    <t>295,168</t>
  </si>
  <si>
    <t>48,47</t>
  </si>
  <si>
    <t>208,348</t>
  </si>
  <si>
    <t>0.126,0.185</t>
  </si>
  <si>
    <t>827,1096</t>
  </si>
  <si>
    <t>42,67</t>
  </si>
  <si>
    <t>0.66,0.617</t>
  </si>
  <si>
    <t>918,1051</t>
  </si>
  <si>
    <t>1121,1103</t>
  </si>
  <si>
    <t>169,117</t>
  </si>
  <si>
    <t>0.88,0.942</t>
  </si>
  <si>
    <t>0.734,0.797</t>
  </si>
  <si>
    <t>1202,1010</t>
  </si>
  <si>
    <t>499,380</t>
  </si>
  <si>
    <t>0.626,0.649</t>
  </si>
  <si>
    <t>187,240</t>
  </si>
  <si>
    <t>102,104</t>
  </si>
  <si>
    <t>0.807,0.776</t>
  </si>
  <si>
    <t>0.594,0.569</t>
  </si>
  <si>
    <t>310,235</t>
  </si>
  <si>
    <t>266,185</t>
  </si>
  <si>
    <t>0.267,0.284</t>
  </si>
  <si>
    <t>239,284</t>
  </si>
  <si>
    <t>451,323</t>
  </si>
  <si>
    <t>0.876,0.826</t>
  </si>
  <si>
    <t>48,30</t>
  </si>
  <si>
    <t>0.189,0.164</t>
  </si>
  <si>
    <t>419,426</t>
  </si>
  <si>
    <t>204,223</t>
  </si>
  <si>
    <t>954,686</t>
  </si>
  <si>
    <t>0.26,0.246</t>
  </si>
  <si>
    <t>0.422,0.348</t>
  </si>
  <si>
    <t>80,43</t>
  </si>
  <si>
    <t>0.506,0.434</t>
  </si>
  <si>
    <t>1379,1240</t>
  </si>
  <si>
    <t>178,135</t>
  </si>
  <si>
    <t>0.321,0.36</t>
  </si>
  <si>
    <t>101,66</t>
  </si>
  <si>
    <t>0.037,0.064</t>
  </si>
  <si>
    <t>79,5</t>
  </si>
  <si>
    <t>381,345</t>
  </si>
  <si>
    <t>433,355</t>
  </si>
  <si>
    <t>0.064,0.052</t>
  </si>
  <si>
    <t>0.346,0.514</t>
  </si>
  <si>
    <t>1094,913</t>
  </si>
  <si>
    <t>0.269,0.226</t>
  </si>
  <si>
    <t>235,913</t>
  </si>
  <si>
    <t>65,153</t>
  </si>
  <si>
    <t>212,319</t>
  </si>
  <si>
    <t>0.386,0.509</t>
  </si>
  <si>
    <t>0.626,0.681</t>
  </si>
  <si>
    <t>0.059,0.087</t>
  </si>
  <si>
    <t>0.502,0.661</t>
  </si>
  <si>
    <t>0.4,0.347</t>
  </si>
  <si>
    <t>0.556,0.559</t>
  </si>
  <si>
    <t>103,139</t>
  </si>
  <si>
    <t>109,129</t>
  </si>
  <si>
    <t>0.902,0.908</t>
  </si>
  <si>
    <t>0.65,0.793</t>
  </si>
  <si>
    <t>WBGene00005716</t>
  </si>
  <si>
    <t>srv-5</t>
  </si>
  <si>
    <t>0.301,0.0</t>
  </si>
  <si>
    <t>0.535,0.775</t>
  </si>
  <si>
    <t>473,107</t>
  </si>
  <si>
    <t>495,145</t>
  </si>
  <si>
    <t>290,362</t>
  </si>
  <si>
    <t>227,247</t>
  </si>
  <si>
    <t>0.254,0.209</t>
  </si>
  <si>
    <t>0.313,0.344</t>
  </si>
  <si>
    <t>0.064,0.254</t>
  </si>
  <si>
    <t>0.464,0.439</t>
  </si>
  <si>
    <t>411,489</t>
  </si>
  <si>
    <t>45,23</t>
  </si>
  <si>
    <t>1059,830</t>
  </si>
  <si>
    <t>0.044,0.047</t>
  </si>
  <si>
    <t>221,224</t>
  </si>
  <si>
    <t>288,199</t>
  </si>
  <si>
    <t>0.046,0.029</t>
  </si>
  <si>
    <t>0.073,0.077</t>
  </si>
  <si>
    <t>84,45</t>
  </si>
  <si>
    <t>414,366</t>
  </si>
  <si>
    <t>0.158,0.102</t>
  </si>
  <si>
    <t>364,558</t>
  </si>
  <si>
    <t>90,148</t>
  </si>
  <si>
    <t>424,519</t>
  </si>
  <si>
    <t>78,76</t>
  </si>
  <si>
    <t>0.491,0.473</t>
  </si>
  <si>
    <t>0.564,0.619</t>
  </si>
  <si>
    <t>104,129</t>
  </si>
  <si>
    <t>163,164</t>
  </si>
  <si>
    <t>0.51,0.456</t>
  </si>
  <si>
    <t>0.594,0.606</t>
  </si>
  <si>
    <t>292,283</t>
  </si>
  <si>
    <t>216,135</t>
  </si>
  <si>
    <t>0.233,0.31</t>
  </si>
  <si>
    <t>425,306</t>
  </si>
  <si>
    <t>162,176</t>
  </si>
  <si>
    <t>0.345,0.259</t>
  </si>
  <si>
    <t>767,712</t>
  </si>
  <si>
    <t>0.053,0.073</t>
  </si>
  <si>
    <t>1181,387</t>
  </si>
  <si>
    <t>178,69</t>
  </si>
  <si>
    <t>289,328</t>
  </si>
  <si>
    <t>0.491,0.449</t>
  </si>
  <si>
    <t>0.764,0.773</t>
  </si>
  <si>
    <t>0.797,0.762</t>
  </si>
  <si>
    <t>0.141,0.154</t>
  </si>
  <si>
    <t>0.514,0.672</t>
  </si>
  <si>
    <t>200,150</t>
  </si>
  <si>
    <t>0.436,0.481</t>
  </si>
  <si>
    <t>609,424</t>
  </si>
  <si>
    <t>0.072,0.06</t>
  </si>
  <si>
    <t>0.022,0.019</t>
  </si>
  <si>
    <t>0.297,0.215</t>
  </si>
  <si>
    <t>278,333</t>
  </si>
  <si>
    <t>137,131</t>
  </si>
  <si>
    <t>206,216</t>
  </si>
  <si>
    <t>186,164</t>
  </si>
  <si>
    <t>0.585,0.638</t>
  </si>
  <si>
    <t>0.435,0.478</t>
  </si>
  <si>
    <t>815,440</t>
  </si>
  <si>
    <t>148,27</t>
  </si>
  <si>
    <t>1449,908</t>
  </si>
  <si>
    <t>0.018,0.039</t>
  </si>
  <si>
    <t>0.084,0.026</t>
  </si>
  <si>
    <t>410,312</t>
  </si>
  <si>
    <t>0.101,0.095</t>
  </si>
  <si>
    <t>180,127</t>
  </si>
  <si>
    <t>0.361,0.504</t>
  </si>
  <si>
    <t>393,278</t>
  </si>
  <si>
    <t>0.96,0.955</t>
  </si>
  <si>
    <t>0.106,0.123</t>
  </si>
  <si>
    <t>70,90</t>
  </si>
  <si>
    <t>0.228,0.272</t>
  </si>
  <si>
    <t>0.104,0.1</t>
  </si>
  <si>
    <t>0.556,0.527</t>
  </si>
  <si>
    <t>86,101</t>
  </si>
  <si>
    <t>0.231,0.261</t>
  </si>
  <si>
    <t>0.164,0.07</t>
  </si>
  <si>
    <t>259,181</t>
  </si>
  <si>
    <t>66,36</t>
  </si>
  <si>
    <t>428,252</t>
  </si>
  <si>
    <t>0.05,0.047</t>
  </si>
  <si>
    <t>656,447</t>
  </si>
  <si>
    <t>0.06,0.069</t>
  </si>
  <si>
    <t>522,356</t>
  </si>
  <si>
    <t>600,338</t>
  </si>
  <si>
    <t>0.89,0.926</t>
  </si>
  <si>
    <t>0.27,0.253</t>
  </si>
  <si>
    <t>0.52,0.471</t>
  </si>
  <si>
    <t>0.039,0.009</t>
  </si>
  <si>
    <t>0.048,0.041</t>
  </si>
  <si>
    <t>23,6</t>
  </si>
  <si>
    <t>0.521,0.838</t>
  </si>
  <si>
    <t>0.723,0.903</t>
  </si>
  <si>
    <t>0.101,0.128</t>
  </si>
  <si>
    <t>383,329</t>
  </si>
  <si>
    <t>0.066,0.083</t>
  </si>
  <si>
    <t>0.401,0.52</t>
  </si>
  <si>
    <t>0.253,0.307</t>
  </si>
  <si>
    <t>98,76</t>
  </si>
  <si>
    <t>114,70</t>
  </si>
  <si>
    <t>0.165,0.188</t>
  </si>
  <si>
    <t>0.346,0.481</t>
  </si>
  <si>
    <t>0.139,0.219</t>
  </si>
  <si>
    <t>87,37</t>
  </si>
  <si>
    <t>0.637,0.696</t>
  </si>
  <si>
    <t>0.909,0.944</t>
  </si>
  <si>
    <t>108,76</t>
  </si>
  <si>
    <t>0.151,0.298</t>
  </si>
  <si>
    <t>0.064,0.109</t>
  </si>
  <si>
    <t>31,74</t>
  </si>
  <si>
    <t>0.106,0.08</t>
  </si>
  <si>
    <t>WBGene00001538</t>
  </si>
  <si>
    <t>gcy-12</t>
  </si>
  <si>
    <t>97,130</t>
  </si>
  <si>
    <t>80,35</t>
  </si>
  <si>
    <t>0.028,0.014</t>
  </si>
  <si>
    <t>0.052,0.05</t>
  </si>
  <si>
    <t>119,84</t>
  </si>
  <si>
    <t>0.583,0.538</t>
  </si>
  <si>
    <t>0.581,0.207</t>
  </si>
  <si>
    <t>0.884,0.758</t>
  </si>
  <si>
    <t>7670,1738</t>
  </si>
  <si>
    <t>615,161</t>
  </si>
  <si>
    <t>2522,4149</t>
  </si>
  <si>
    <t>165,218</t>
  </si>
  <si>
    <t>0.786,0.76</t>
  </si>
  <si>
    <t>0.818,0.848</t>
  </si>
  <si>
    <t>0.852,0.843</t>
  </si>
  <si>
    <t>182,165</t>
  </si>
  <si>
    <t>0.962,0.975</t>
  </si>
  <si>
    <t>0.923,0.91</t>
  </si>
  <si>
    <t>201,266</t>
  </si>
  <si>
    <t>0.194,0.111</t>
  </si>
  <si>
    <t>0.0,0.641</t>
  </si>
  <si>
    <t>WBGene00010929</t>
  </si>
  <si>
    <t>srt-45</t>
  </si>
  <si>
    <t>1.0,0.389</t>
  </si>
  <si>
    <t>0.325,0.407</t>
  </si>
  <si>
    <t>0.125,0.188</t>
  </si>
  <si>
    <t>333,284</t>
  </si>
  <si>
    <t>0.063,0.058</t>
  </si>
  <si>
    <t>121,112</t>
  </si>
  <si>
    <t>0.281,0.288</t>
  </si>
  <si>
    <t>101,93</t>
  </si>
  <si>
    <t>0.078,0.097</t>
  </si>
  <si>
    <t>195,203</t>
  </si>
  <si>
    <t>22,98</t>
  </si>
  <si>
    <t>244,1253</t>
  </si>
  <si>
    <t>0.139,0.106</t>
  </si>
  <si>
    <t>93,48</t>
  </si>
  <si>
    <t>0.616,0.711</t>
  </si>
  <si>
    <t>0.854,0.784</t>
  </si>
  <si>
    <t>483,371</t>
  </si>
  <si>
    <t>182,140</t>
  </si>
  <si>
    <t>742,541</t>
  </si>
  <si>
    <t>0.633,0.632</t>
  </si>
  <si>
    <t>0.847,0.852</t>
  </si>
  <si>
    <t>602,512</t>
  </si>
  <si>
    <t>267,198</t>
  </si>
  <si>
    <t>1086,746</t>
  </si>
  <si>
    <t>224,131</t>
  </si>
  <si>
    <t>0.578,0.611</t>
  </si>
  <si>
    <t>0.747,0.776</t>
  </si>
  <si>
    <t>102,123</t>
  </si>
  <si>
    <t>200,160</t>
  </si>
  <si>
    <t>418,457</t>
  </si>
  <si>
    <t>0.157,0.162</t>
  </si>
  <si>
    <t>0.324,0.259</t>
  </si>
  <si>
    <t>555,555</t>
  </si>
  <si>
    <t>330,321</t>
  </si>
  <si>
    <t>1274,1030</t>
  </si>
  <si>
    <t>0.395,0.392</t>
  </si>
  <si>
    <t>0.236,0.271</t>
  </si>
  <si>
    <t>268,296</t>
  </si>
  <si>
    <t>1153,1085</t>
  </si>
  <si>
    <t>191,174</t>
  </si>
  <si>
    <t>1642,1184</t>
  </si>
  <si>
    <t>0.328,0.364</t>
  </si>
  <si>
    <t>0.196,0.236</t>
  </si>
  <si>
    <t>677,662</t>
  </si>
  <si>
    <t>1642,1187</t>
  </si>
  <si>
    <t>0.264,0.327</t>
  </si>
  <si>
    <t>86,45</t>
  </si>
  <si>
    <t>174,107</t>
  </si>
  <si>
    <t>0.336,0.301</t>
  </si>
  <si>
    <t>380,260</t>
  </si>
  <si>
    <t>655,423</t>
  </si>
  <si>
    <t>473,295</t>
  </si>
  <si>
    <t>431,276</t>
  </si>
  <si>
    <t>0.492,0.506</t>
  </si>
  <si>
    <t>0.647,0.64</t>
  </si>
  <si>
    <t>202,159</t>
  </si>
  <si>
    <t>177,131</t>
  </si>
  <si>
    <t>206,128</t>
  </si>
  <si>
    <t>328,238</t>
  </si>
  <si>
    <t>0.568,0.583</t>
  </si>
  <si>
    <t>0.419,0.382</t>
  </si>
  <si>
    <t>359,452</t>
  </si>
  <si>
    <t>350,292</t>
  </si>
  <si>
    <t>209,309</t>
  </si>
  <si>
    <t>0.719,0.693</t>
  </si>
  <si>
    <t>0.864,0.782</t>
  </si>
  <si>
    <t>pals-24</t>
  </si>
  <si>
    <t>112,71</t>
  </si>
  <si>
    <t>53,28</t>
  </si>
  <si>
    <t>0.138,0.181</t>
  </si>
  <si>
    <t>540,678</t>
  </si>
  <si>
    <t>3490,3896</t>
  </si>
  <si>
    <t>3464,4009</t>
  </si>
  <si>
    <t>0.134,0.148</t>
  </si>
  <si>
    <t>2193,2005</t>
  </si>
  <si>
    <t>982,836</t>
  </si>
  <si>
    <t>0.688,0.703</t>
  </si>
  <si>
    <t>1838,1658</t>
  </si>
  <si>
    <t>704,617</t>
  </si>
  <si>
    <t>0.721,0.727</t>
  </si>
  <si>
    <t>226,262</t>
  </si>
  <si>
    <t>348,434</t>
  </si>
  <si>
    <t>325,266</t>
  </si>
  <si>
    <t>205,295</t>
  </si>
  <si>
    <t>0.711,0.696</t>
  </si>
  <si>
    <t>0.857,0.773</t>
  </si>
  <si>
    <t>483,591</t>
  </si>
  <si>
    <t>0.073,0.046</t>
  </si>
  <si>
    <t>166,220</t>
  </si>
  <si>
    <t>344,305</t>
  </si>
  <si>
    <t>94,91</t>
  </si>
  <si>
    <t>0.577,0.633</t>
  </si>
  <si>
    <t>0.758,0.741</t>
  </si>
  <si>
    <t>612,413</t>
  </si>
  <si>
    <t>274,243</t>
  </si>
  <si>
    <t>0.943,0.948</t>
  </si>
  <si>
    <t>377,305</t>
  </si>
  <si>
    <t>405,401</t>
  </si>
  <si>
    <t>0.414,0.366</t>
  </si>
  <si>
    <t>195,982</t>
  </si>
  <si>
    <t>29,128</t>
  </si>
  <si>
    <t>220,329</t>
  </si>
  <si>
    <t>0.802,0.822</t>
  </si>
  <si>
    <t>0.886,0.925</t>
  </si>
  <si>
    <t>174,300</t>
  </si>
  <si>
    <t>0.595,0.523</t>
  </si>
  <si>
    <t>0.678,0.685</t>
  </si>
  <si>
    <t>173,912</t>
  </si>
  <si>
    <t>29,127</t>
  </si>
  <si>
    <t>180,262</t>
  </si>
  <si>
    <t>0.782,0.812</t>
  </si>
  <si>
    <t>0.879,0.919</t>
  </si>
  <si>
    <t>242,161</t>
  </si>
  <si>
    <t>207,130</t>
  </si>
  <si>
    <t>0.545,0.545</t>
  </si>
  <si>
    <t>0.417,0.431</t>
  </si>
  <si>
    <t>390,465</t>
  </si>
  <si>
    <t>212,256</t>
  </si>
  <si>
    <t>247,194</t>
  </si>
  <si>
    <t>193,204</t>
  </si>
  <si>
    <t>0.644,0.641</t>
  </si>
  <si>
    <t>0.557,0.483</t>
  </si>
  <si>
    <t>314,224</t>
  </si>
  <si>
    <t>181,171</t>
  </si>
  <si>
    <t>0.083,0.054</t>
  </si>
  <si>
    <t>486,364</t>
  </si>
  <si>
    <t>138,179</t>
  </si>
  <si>
    <t>291,257</t>
  </si>
  <si>
    <t>186,174</t>
  </si>
  <si>
    <t>0.773,0.663</t>
  </si>
  <si>
    <t>0.602,0.588</t>
  </si>
  <si>
    <t>24,47</t>
  </si>
  <si>
    <t>2864,3658</t>
  </si>
  <si>
    <t>0.103,0.15</t>
  </si>
  <si>
    <t>72,98</t>
  </si>
  <si>
    <t>0.586,0.557</t>
  </si>
  <si>
    <t>0.758,0.661</t>
  </si>
  <si>
    <t>172,1070</t>
  </si>
  <si>
    <t>0.205,0.155</t>
  </si>
  <si>
    <t>0.116,0.077</t>
  </si>
  <si>
    <t>WBGene00020867</t>
  </si>
  <si>
    <t>shc-2</t>
  </si>
  <si>
    <t>201,140</t>
  </si>
  <si>
    <t>168,86</t>
  </si>
  <si>
    <t>0.725,0.683</t>
  </si>
  <si>
    <t>0.548,0.623</t>
  </si>
  <si>
    <t>239,288</t>
  </si>
  <si>
    <t>605,563</t>
  </si>
  <si>
    <t>458,364</t>
  </si>
  <si>
    <t>1538,1140</t>
  </si>
  <si>
    <t>0.483,0.548</t>
  </si>
  <si>
    <t>0.414,0.431</t>
  </si>
  <si>
    <t>0.081,0.079</t>
  </si>
  <si>
    <t>0.14,0.119</t>
  </si>
  <si>
    <t>670,575</t>
  </si>
  <si>
    <t>657,504</t>
  </si>
  <si>
    <t>836,617</t>
  </si>
  <si>
    <t>556,387</t>
  </si>
  <si>
    <t>0.519,0.546</t>
  </si>
  <si>
    <t>0.614,0.627</t>
  </si>
  <si>
    <t>65,80</t>
  </si>
  <si>
    <t>0.676,0.688</t>
  </si>
  <si>
    <t>0.832,0.757</t>
  </si>
  <si>
    <t>108,78</t>
  </si>
  <si>
    <t>0.426,0.454</t>
  </si>
  <si>
    <t>0.319,0.35</t>
  </si>
  <si>
    <t>WBGene00013835</t>
  </si>
  <si>
    <t>mlt-4</t>
  </si>
  <si>
    <t>157,159</t>
  </si>
  <si>
    <t>0.608,0.609</t>
  </si>
  <si>
    <t>0.498,0.499</t>
  </si>
  <si>
    <t>1340,1001</t>
  </si>
  <si>
    <t>0.299,0.301</t>
  </si>
  <si>
    <t>59,95</t>
  </si>
  <si>
    <t>202,139</t>
  </si>
  <si>
    <t>237,114</t>
  </si>
  <si>
    <t>0.654,0.526</t>
  </si>
  <si>
    <t>0.391,0.479</t>
  </si>
  <si>
    <t>90,180</t>
  </si>
  <si>
    <t>0.606,0.433</t>
  </si>
  <si>
    <t>0.666,0.714</t>
  </si>
  <si>
    <t>162,101</t>
  </si>
  <si>
    <t>643,357</t>
  </si>
  <si>
    <t>0.165,0.181</t>
  </si>
  <si>
    <t>302,341</t>
  </si>
  <si>
    <t>318,258</t>
  </si>
  <si>
    <t>0.175,0.194</t>
  </si>
  <si>
    <t>0.093,0.139</t>
  </si>
  <si>
    <t>159,60</t>
  </si>
  <si>
    <t>304,129</t>
  </si>
  <si>
    <t>0.672,0.646</t>
  </si>
  <si>
    <t>0.771,0.809</t>
  </si>
  <si>
    <t>619,237</t>
  </si>
  <si>
    <t>457,168</t>
  </si>
  <si>
    <t>122,104</t>
  </si>
  <si>
    <t>0.454,0.464</t>
  </si>
  <si>
    <t>0.6,0.551</t>
  </si>
  <si>
    <t>254,302</t>
  </si>
  <si>
    <t>103,110</t>
  </si>
  <si>
    <t>0.601,0.626</t>
  </si>
  <si>
    <t>2524,2076</t>
  </si>
  <si>
    <t>12540,9115</t>
  </si>
  <si>
    <t>0.106,0.119</t>
  </si>
  <si>
    <t>1613,643</t>
  </si>
  <si>
    <t>1426,1271</t>
  </si>
  <si>
    <t>0.185,0.092</t>
  </si>
  <si>
    <t>154,109</t>
  </si>
  <si>
    <t>162,130</t>
  </si>
  <si>
    <t>230,180</t>
  </si>
  <si>
    <t>464,366</t>
  </si>
  <si>
    <t>0.077,0.076</t>
  </si>
  <si>
    <t>0.773,0.756</t>
  </si>
  <si>
    <t>3099,491</t>
  </si>
  <si>
    <t>1328,796</t>
  </si>
  <si>
    <t>0.141,0.042</t>
  </si>
  <si>
    <t>1459,1309</t>
  </si>
  <si>
    <t>352,348</t>
  </si>
  <si>
    <t>0.712,0.691</t>
  </si>
  <si>
    <t>177,96</t>
  </si>
  <si>
    <t>0.417,0.321</t>
  </si>
  <si>
    <t>167,224</t>
  </si>
  <si>
    <t>0.742,0.92</t>
  </si>
  <si>
    <t>119,113</t>
  </si>
  <si>
    <t>0.138,0.186</t>
  </si>
  <si>
    <t>0.41,0.369</t>
  </si>
  <si>
    <t>35,6</t>
  </si>
  <si>
    <t>0.074,0.02</t>
  </si>
  <si>
    <t>209,104</t>
  </si>
  <si>
    <t>167,24</t>
  </si>
  <si>
    <t>321,148</t>
  </si>
  <si>
    <t>0.239,0.089</t>
  </si>
  <si>
    <t>0.131,0.174</t>
  </si>
  <si>
    <t>0.224,0.153</t>
  </si>
  <si>
    <t>0.287,0.299</t>
  </si>
  <si>
    <t>0.132,0.137</t>
  </si>
  <si>
    <t>1201,952</t>
  </si>
  <si>
    <t>0.768,0.704</t>
  </si>
  <si>
    <t>0.298,0.308</t>
  </si>
  <si>
    <t>0.523,0.581</t>
  </si>
  <si>
    <t>2897,2195</t>
  </si>
  <si>
    <t>967,775</t>
  </si>
  <si>
    <t>4797,4102</t>
  </si>
  <si>
    <t>1035,729</t>
  </si>
  <si>
    <t>0.501,0.487</t>
  </si>
  <si>
    <t>0.608,0.653</t>
  </si>
  <si>
    <t>0.861,0.936</t>
  </si>
  <si>
    <t>193,176</t>
  </si>
  <si>
    <t>596,442</t>
  </si>
  <si>
    <t>0.089,0.107</t>
  </si>
  <si>
    <t>157,134</t>
  </si>
  <si>
    <t>0.365,0.461</t>
  </si>
  <si>
    <t>0.725,0.857</t>
  </si>
  <si>
    <t>0.424,0.512</t>
  </si>
  <si>
    <t>170,8</t>
  </si>
  <si>
    <t>WBGene00020976</t>
  </si>
  <si>
    <t>oac-51</t>
  </si>
  <si>
    <t>226,108</t>
  </si>
  <si>
    <t>59,27</t>
  </si>
  <si>
    <t>0.325,0.334</t>
  </si>
  <si>
    <t>357,454</t>
  </si>
  <si>
    <t>985,827</t>
  </si>
  <si>
    <t>598,309</t>
  </si>
  <si>
    <t>0.066,0.096</t>
  </si>
  <si>
    <t>0.033,0.065</t>
  </si>
  <si>
    <t>0.629,0.564</t>
  </si>
  <si>
    <t>194,127</t>
  </si>
  <si>
    <t>0.149,0.166</t>
  </si>
  <si>
    <t>570,604</t>
  </si>
  <si>
    <t>860,489</t>
  </si>
  <si>
    <t>482,430</t>
  </si>
  <si>
    <t>0.111,0.118</t>
  </si>
  <si>
    <t>0.214,0.148</t>
  </si>
  <si>
    <t>266,132</t>
  </si>
  <si>
    <t>0.471,0.354</t>
  </si>
  <si>
    <t>148,116</t>
  </si>
  <si>
    <t>189,132</t>
  </si>
  <si>
    <t>0.725,0.764</t>
  </si>
  <si>
    <t>0.945,0.849</t>
  </si>
  <si>
    <t>203,216</t>
  </si>
  <si>
    <t>972,916</t>
  </si>
  <si>
    <t>667,646</t>
  </si>
  <si>
    <t>242,150</t>
  </si>
  <si>
    <t>0.779,0.738</t>
  </si>
  <si>
    <t>150,103</t>
  </si>
  <si>
    <t>0.744,0.681</t>
  </si>
  <si>
    <t>49,83</t>
  </si>
  <si>
    <t>0.569,0.445</t>
  </si>
  <si>
    <t>0.696,0.731</t>
  </si>
  <si>
    <t>WBGene00003597</t>
  </si>
  <si>
    <t>nhl-1</t>
  </si>
  <si>
    <t>96,109</t>
  </si>
  <si>
    <t>138,158</t>
  </si>
  <si>
    <t>0.64,0.694</t>
  </si>
  <si>
    <t>0.885,0.868</t>
  </si>
  <si>
    <t>330,213</t>
  </si>
  <si>
    <t>0.878,0.823</t>
  </si>
  <si>
    <t>1235,994</t>
  </si>
  <si>
    <t>0.253,0.205</t>
  </si>
  <si>
    <t>WBGene00016558</t>
  </si>
  <si>
    <t>pks-1</t>
  </si>
  <si>
    <t>473,569</t>
  </si>
  <si>
    <t>438,462</t>
  </si>
  <si>
    <t>0.462,0.547</t>
  </si>
  <si>
    <t>223,155</t>
  </si>
  <si>
    <t>378,295</t>
  </si>
  <si>
    <t>0.16,0.145</t>
  </si>
  <si>
    <t>46,27</t>
  </si>
  <si>
    <t>0.295,0.253</t>
  </si>
  <si>
    <t>0.555,0.259</t>
  </si>
  <si>
    <t>0.726,0.937</t>
  </si>
  <si>
    <t>49,58</t>
  </si>
  <si>
    <t>88,53</t>
  </si>
  <si>
    <t>164,119</t>
  </si>
  <si>
    <t>0.594,0.487</t>
  </si>
  <si>
    <t>0.29,0.33</t>
  </si>
  <si>
    <t>2001,1758</t>
  </si>
  <si>
    <t>68,122</t>
  </si>
  <si>
    <t>0.957,0.917</t>
  </si>
  <si>
    <t>436,447</t>
  </si>
  <si>
    <t>852,610</t>
  </si>
  <si>
    <t>0.213,0.202</t>
  </si>
  <si>
    <t>0.326,0.26</t>
  </si>
  <si>
    <t>0.194,0.179</t>
  </si>
  <si>
    <t>44,68</t>
  </si>
  <si>
    <t>137,82</t>
  </si>
  <si>
    <t>0.398,0.443</t>
  </si>
  <si>
    <t>0.715,0.58</t>
  </si>
  <si>
    <t>181,118</t>
  </si>
  <si>
    <t>126,80</t>
  </si>
  <si>
    <t>0.322,0.355</t>
  </si>
  <si>
    <t>0.581,0.453</t>
  </si>
  <si>
    <t>73,7</t>
  </si>
  <si>
    <t>21,2</t>
  </si>
  <si>
    <t>0.506,0.507</t>
  </si>
  <si>
    <t>247,192</t>
  </si>
  <si>
    <t>0.128,0.168</t>
  </si>
  <si>
    <t>130,119</t>
  </si>
  <si>
    <t>22,2</t>
  </si>
  <si>
    <t>0.101,0.015</t>
  </si>
  <si>
    <t>283,315</t>
  </si>
  <si>
    <t>445,303</t>
  </si>
  <si>
    <t>303,258</t>
  </si>
  <si>
    <t>0.097,0.102</t>
  </si>
  <si>
    <t>0.158,0.131</t>
  </si>
  <si>
    <t>0.075,0.029</t>
  </si>
  <si>
    <t>WBGene00003044</t>
  </si>
  <si>
    <t>lir-1</t>
  </si>
  <si>
    <t>278,176</t>
  </si>
  <si>
    <t>0.623,0.702</t>
  </si>
  <si>
    <t>0.805,0.759</t>
  </si>
  <si>
    <t>107,79</t>
  </si>
  <si>
    <t>0.107,0.072</t>
  </si>
  <si>
    <t>WBGene00021201</t>
  </si>
  <si>
    <t>Y17G9B.4</t>
  </si>
  <si>
    <t>0.797,0.639</t>
  </si>
  <si>
    <t>152,100</t>
  </si>
  <si>
    <t>0.028,0.042</t>
  </si>
  <si>
    <t>0.112,0.049</t>
  </si>
  <si>
    <t>93,49</t>
  </si>
  <si>
    <t>0.746,0.823</t>
  </si>
  <si>
    <t>25,2</t>
  </si>
  <si>
    <t>129,113</t>
  </si>
  <si>
    <t>0.11,0.011</t>
  </si>
  <si>
    <t>0.656,0.567</t>
  </si>
  <si>
    <t>0.814,0.791</t>
  </si>
  <si>
    <t>177,137</t>
  </si>
  <si>
    <t>0.853,0.796</t>
  </si>
  <si>
    <t>94,78</t>
  </si>
  <si>
    <t>67,35</t>
  </si>
  <si>
    <t>0.335,0.317</t>
  </si>
  <si>
    <t>0.442,0.505</t>
  </si>
  <si>
    <t>0.498,0.261</t>
  </si>
  <si>
    <t>0.631,0.668</t>
  </si>
  <si>
    <t>24,57</t>
  </si>
  <si>
    <t>0.498,0.372</t>
  </si>
  <si>
    <t>0.246,0.17</t>
  </si>
  <si>
    <t>106,69</t>
  </si>
  <si>
    <t>372,177</t>
  </si>
  <si>
    <t>198,86</t>
  </si>
  <si>
    <t>297,213</t>
  </si>
  <si>
    <t>0.15,0.195</t>
  </si>
  <si>
    <t>0.292,0.2</t>
  </si>
  <si>
    <t>0.007,0.028</t>
  </si>
  <si>
    <t>0.083,0.073</t>
  </si>
  <si>
    <t>92,120</t>
  </si>
  <si>
    <t>95,65</t>
  </si>
  <si>
    <t>0.838,0.961</t>
  </si>
  <si>
    <t>0.776,0.771</t>
  </si>
  <si>
    <t>0.078,0.124</t>
  </si>
  <si>
    <t>0.056,0.118</t>
  </si>
  <si>
    <t>0.376,0.366</t>
  </si>
  <si>
    <t>0.289,0.165</t>
  </si>
  <si>
    <t>9,27</t>
  </si>
  <si>
    <t>118,148</t>
  </si>
  <si>
    <t>0.01,0.034</t>
  </si>
  <si>
    <t>286,192</t>
  </si>
  <si>
    <t>448,269</t>
  </si>
  <si>
    <t>0.501,0.377</t>
  </si>
  <si>
    <t>0.624,0.653</t>
  </si>
  <si>
    <t>89,65</t>
  </si>
  <si>
    <t>0.832,0.886</t>
  </si>
  <si>
    <t>0.981,0.928</t>
  </si>
  <si>
    <t>2429,1833</t>
  </si>
  <si>
    <t>1842,1161</t>
  </si>
  <si>
    <t>2343,1337</t>
  </si>
  <si>
    <t>988,862</t>
  </si>
  <si>
    <t>0.122,0.143</t>
  </si>
  <si>
    <t>0.201,0.141</t>
  </si>
  <si>
    <t>0.437,0.608</t>
  </si>
  <si>
    <t>0.901,0.795</t>
  </si>
  <si>
    <t>0.381,0.093</t>
  </si>
  <si>
    <t>0.49,0.155</t>
  </si>
  <si>
    <t>29,9</t>
  </si>
  <si>
    <t>0.198,0.261</t>
  </si>
  <si>
    <t>1111,867</t>
  </si>
  <si>
    <t>1620,1040</t>
  </si>
  <si>
    <t>0.28,0.321</t>
  </si>
  <si>
    <t>189,194</t>
  </si>
  <si>
    <t>0.702,0.711</t>
  </si>
  <si>
    <t>2784,2701</t>
  </si>
  <si>
    <t>4846,3747</t>
  </si>
  <si>
    <t>0.879,0.89</t>
  </si>
  <si>
    <t>164,91</t>
  </si>
  <si>
    <t>355,347</t>
  </si>
  <si>
    <t>1330,1165</t>
  </si>
  <si>
    <t>0.513,0.485</t>
  </si>
  <si>
    <t>335,251</t>
  </si>
  <si>
    <t>0.687,0.684</t>
  </si>
  <si>
    <t>335,269</t>
  </si>
  <si>
    <t>281,225</t>
  </si>
  <si>
    <t>0.467,0.468</t>
  </si>
  <si>
    <t>203,328</t>
  </si>
  <si>
    <t>0.163,0.228</t>
  </si>
  <si>
    <t>790,616</t>
  </si>
  <si>
    <t>79,35</t>
  </si>
  <si>
    <t>0.809,0.882</t>
  </si>
  <si>
    <t>321,258</t>
  </si>
  <si>
    <t>0.173,0.148</t>
  </si>
  <si>
    <t>3298,2846</t>
  </si>
  <si>
    <t>674,619</t>
  </si>
  <si>
    <t>0.721,0.708</t>
  </si>
  <si>
    <t>51,18</t>
  </si>
  <si>
    <t>0.14,0.236</t>
  </si>
  <si>
    <t>438,304</t>
  </si>
  <si>
    <t>0.411,0.308</t>
  </si>
  <si>
    <t>0.121,0.11</t>
  </si>
  <si>
    <t>356,334</t>
  </si>
  <si>
    <t>608,478</t>
  </si>
  <si>
    <t>0.297,0.485</t>
  </si>
  <si>
    <t>0.088,0.103</t>
  </si>
  <si>
    <t>spe-48</t>
  </si>
  <si>
    <t>616,511</t>
  </si>
  <si>
    <t>686,500</t>
  </si>
  <si>
    <t>0.983,0.993</t>
  </si>
  <si>
    <t>0.882,0.888</t>
  </si>
  <si>
    <t>473,323</t>
  </si>
  <si>
    <t>165,112</t>
  </si>
  <si>
    <t>0.395,0.397</t>
  </si>
  <si>
    <t>421,271</t>
  </si>
  <si>
    <t>0.032,0.051</t>
  </si>
  <si>
    <t>0.142,0.136</t>
  </si>
  <si>
    <t>0.637,0.722</t>
  </si>
  <si>
    <t>862,411</t>
  </si>
  <si>
    <t>1240,1085</t>
  </si>
  <si>
    <t>92,51</t>
  </si>
  <si>
    <t>0.894,0.898</t>
  </si>
  <si>
    <t>0.592,0.696</t>
  </si>
  <si>
    <t>596,555</t>
  </si>
  <si>
    <t>1415,1054</t>
  </si>
  <si>
    <t>0.239,0.164</t>
  </si>
  <si>
    <t>212,232</t>
  </si>
  <si>
    <t>0.952,0.948</t>
  </si>
  <si>
    <t>0.774,0.76</t>
  </si>
  <si>
    <t>674,687</t>
  </si>
  <si>
    <t>651,609</t>
  </si>
  <si>
    <t>0.146,0.139</t>
  </si>
  <si>
    <t>370,581</t>
  </si>
  <si>
    <t>139,200</t>
  </si>
  <si>
    <t>540,420</t>
  </si>
  <si>
    <t>0.543,0.565</t>
  </si>
  <si>
    <t>0.749,0.74</t>
  </si>
  <si>
    <t>118,158</t>
  </si>
  <si>
    <t>0.711,0.738</t>
  </si>
  <si>
    <t>0.409,0.491</t>
  </si>
  <si>
    <t>0.125,0.142</t>
  </si>
  <si>
    <t>0.329,0.342</t>
  </si>
  <si>
    <t>WBGene00018997</t>
  </si>
  <si>
    <t>F57B9.3</t>
  </si>
  <si>
    <t>388,227</t>
  </si>
  <si>
    <t>0.64,0.544</t>
  </si>
  <si>
    <t>309,285</t>
  </si>
  <si>
    <t>0.941,0.954</t>
  </si>
  <si>
    <t>0.752,0.773</t>
  </si>
  <si>
    <t>207,258</t>
  </si>
  <si>
    <t>0.954,0.963</t>
  </si>
  <si>
    <t>0.785,0.82</t>
  </si>
  <si>
    <t>605,651</t>
  </si>
  <si>
    <t>198,184</t>
  </si>
  <si>
    <t>0.6,0.634</t>
  </si>
  <si>
    <t>4781,7230</t>
  </si>
  <si>
    <t>0.738,0.774</t>
  </si>
  <si>
    <t>1166,780</t>
  </si>
  <si>
    <t>0.573,0.568</t>
  </si>
  <si>
    <t>246,303</t>
  </si>
  <si>
    <t>45,76</t>
  </si>
  <si>
    <t>287,289</t>
  </si>
  <si>
    <t>0.637,0.561</t>
  </si>
  <si>
    <t>0.821,0.83</t>
  </si>
  <si>
    <t>92,88</t>
  </si>
  <si>
    <t>0.198,0.167</t>
  </si>
  <si>
    <t>1610,1967</t>
  </si>
  <si>
    <t>1405,1329</t>
  </si>
  <si>
    <t>0.904,0.826</t>
  </si>
  <si>
    <t>232,115</t>
  </si>
  <si>
    <t>0.803,0.811</t>
  </si>
  <si>
    <t>1060,716</t>
  </si>
  <si>
    <t>0.86,0.875</t>
  </si>
  <si>
    <t>399,434</t>
  </si>
  <si>
    <t>0.685,0.69</t>
  </si>
  <si>
    <t>0.099,0.144</t>
  </si>
  <si>
    <t>793,675</t>
  </si>
  <si>
    <t>696,647</t>
  </si>
  <si>
    <t>0.936,0.942</t>
  </si>
  <si>
    <t>1694,1333</t>
  </si>
  <si>
    <t>3425,2241</t>
  </si>
  <si>
    <t>0.94,0.961</t>
  </si>
  <si>
    <t>195,155</t>
  </si>
  <si>
    <t>213,166</t>
  </si>
  <si>
    <t>0.951,0.928</t>
  </si>
  <si>
    <t>0.786,0.755</t>
  </si>
  <si>
    <t>270,190</t>
  </si>
  <si>
    <t>0.992,0.946</t>
  </si>
  <si>
    <t>0.875,0.79</t>
  </si>
  <si>
    <t>553,400</t>
  </si>
  <si>
    <t>572,386</t>
  </si>
  <si>
    <t>0.932,0.916</t>
  </si>
  <si>
    <t>669,764</t>
  </si>
  <si>
    <t>100,128</t>
  </si>
  <si>
    <t>1219,1121</t>
  </si>
  <si>
    <t>0.529,0.5</t>
  </si>
  <si>
    <t>0.699,0.674</t>
  </si>
  <si>
    <t>396,428</t>
  </si>
  <si>
    <t>407,440</t>
  </si>
  <si>
    <t>0.837,0.775</t>
  </si>
  <si>
    <t>0.593,0.648</t>
  </si>
  <si>
    <t>190,178</t>
  </si>
  <si>
    <t>620,449</t>
  </si>
  <si>
    <t>0.086,0.118</t>
  </si>
  <si>
    <t>0.041,0.048</t>
  </si>
  <si>
    <t>2547,2148</t>
  </si>
  <si>
    <t>3441,2459</t>
  </si>
  <si>
    <t>0.954,0.975</t>
  </si>
  <si>
    <t>515,419</t>
  </si>
  <si>
    <t>113,86</t>
  </si>
  <si>
    <t>0.543,0.559</t>
  </si>
  <si>
    <t>370,274</t>
  </si>
  <si>
    <t>562,388</t>
  </si>
  <si>
    <t>0.945,0.97</t>
  </si>
  <si>
    <t>0.851,0.854</t>
  </si>
  <si>
    <t>489,529</t>
  </si>
  <si>
    <t>0.895,0.856</t>
  </si>
  <si>
    <t>0.942,0.891</t>
  </si>
  <si>
    <t>329,240</t>
  </si>
  <si>
    <t>0.882,0.86</t>
  </si>
  <si>
    <t>874,912</t>
  </si>
  <si>
    <t>0.529,0.561</t>
  </si>
  <si>
    <t>210,131</t>
  </si>
  <si>
    <t>43,15</t>
  </si>
  <si>
    <t>228,179</t>
  </si>
  <si>
    <t>0.668,0.783</t>
  </si>
  <si>
    <t>0.94,0.881</t>
  </si>
  <si>
    <t>27,78</t>
  </si>
  <si>
    <t>0.809,0.671</t>
  </si>
  <si>
    <t>181,206</t>
  </si>
  <si>
    <t>395,477</t>
  </si>
  <si>
    <t>0.247,0.236</t>
  </si>
  <si>
    <t>950,707</t>
  </si>
  <si>
    <t>1350,991</t>
  </si>
  <si>
    <t>0.934,0.941</t>
  </si>
  <si>
    <t>54,87</t>
  </si>
  <si>
    <t>0.515,0.513</t>
  </si>
  <si>
    <t>274,213</t>
  </si>
  <si>
    <t>109,111</t>
  </si>
  <si>
    <t>0.542,0.475</t>
  </si>
  <si>
    <t>161,150</t>
  </si>
  <si>
    <t>457,407</t>
  </si>
  <si>
    <t>381,314</t>
  </si>
  <si>
    <t>988,652</t>
  </si>
  <si>
    <t>0.942,0.956</t>
  </si>
  <si>
    <t>WBGene00005709</t>
  </si>
  <si>
    <t>sru-46</t>
  </si>
  <si>
    <t>0.236,0.382</t>
  </si>
  <si>
    <t>39,12</t>
  </si>
  <si>
    <t>0.198,0.142</t>
  </si>
  <si>
    <t>79,41</t>
  </si>
  <si>
    <t>0.814,0.858</t>
  </si>
  <si>
    <t>639,657</t>
  </si>
  <si>
    <t>953,997</t>
  </si>
  <si>
    <t>194,201</t>
  </si>
  <si>
    <t>0.171,0.184</t>
  </si>
  <si>
    <t>acsd-1</t>
  </si>
  <si>
    <t>100,176</t>
  </si>
  <si>
    <t>0.831,0.908</t>
  </si>
  <si>
    <t>352,383</t>
  </si>
  <si>
    <t>0.137,0.096</t>
  </si>
  <si>
    <t>197,256</t>
  </si>
  <si>
    <t>124,102</t>
  </si>
  <si>
    <t>0.958,0.978</t>
  </si>
  <si>
    <t>0.797,0.816</t>
  </si>
  <si>
    <t>0.547,0.484</t>
  </si>
  <si>
    <t>0.299,0.279</t>
  </si>
  <si>
    <t>76,75</t>
  </si>
  <si>
    <t>31,70</t>
  </si>
  <si>
    <t>0.927,0.806</t>
  </si>
  <si>
    <t>0.544,0.574</t>
  </si>
  <si>
    <t>0.498,0.461</t>
  </si>
  <si>
    <t>0.311,0.254</t>
  </si>
  <si>
    <t>98,45</t>
  </si>
  <si>
    <t>102,47</t>
  </si>
  <si>
    <t>0.292,0.183</t>
  </si>
  <si>
    <t>0.136,0.087</t>
  </si>
  <si>
    <t>548,808</t>
  </si>
  <si>
    <t>175,133</t>
  </si>
  <si>
    <t>0.82,0.916</t>
  </si>
  <si>
    <t>0.662,0.696</t>
  </si>
  <si>
    <t>949,943</t>
  </si>
  <si>
    <t>1383,1132</t>
  </si>
  <si>
    <t>0.964,0.966</t>
  </si>
  <si>
    <t>438,345</t>
  </si>
  <si>
    <t>0.872,0.949</t>
  </si>
  <si>
    <t>180,186</t>
  </si>
  <si>
    <t>0.277,0.28</t>
  </si>
  <si>
    <t>0.182,0.145</t>
  </si>
  <si>
    <t>86,165</t>
  </si>
  <si>
    <t>78,118</t>
  </si>
  <si>
    <t>48,92</t>
  </si>
  <si>
    <t>0.719,0.698</t>
  </si>
  <si>
    <t>0.537,0.478</t>
  </si>
  <si>
    <t>0.816,0.84</t>
  </si>
  <si>
    <t>0.959,0.953</t>
  </si>
  <si>
    <t>0.771,0.495</t>
  </si>
  <si>
    <t>145,105</t>
  </si>
  <si>
    <t>499,398</t>
  </si>
  <si>
    <t>517,408</t>
  </si>
  <si>
    <t>0.941,0.932</t>
  </si>
  <si>
    <t>454,493</t>
  </si>
  <si>
    <t>280,381</t>
  </si>
  <si>
    <t>281,313</t>
  </si>
  <si>
    <t>255,272</t>
  </si>
  <si>
    <t>0.899,0.95</t>
  </si>
  <si>
    <t>539,513</t>
  </si>
  <si>
    <t>0.868,0.829</t>
  </si>
  <si>
    <t>1586,1689</t>
  </si>
  <si>
    <t>1714,1494</t>
  </si>
  <si>
    <t>0.604,0.652</t>
  </si>
  <si>
    <t>0.497,0.414</t>
  </si>
  <si>
    <t>475,344</t>
  </si>
  <si>
    <t>492,410</t>
  </si>
  <si>
    <t>99,62</t>
  </si>
  <si>
    <t>0.866,0.87</t>
  </si>
  <si>
    <t>0.73,0.782</t>
  </si>
  <si>
    <t>182,167</t>
  </si>
  <si>
    <t>274,197</t>
  </si>
  <si>
    <t>263,183</t>
  </si>
  <si>
    <t>0.945,0.897</t>
  </si>
  <si>
    <t>220,352</t>
  </si>
  <si>
    <t>217,230</t>
  </si>
  <si>
    <t>0.682,0.67</t>
  </si>
  <si>
    <t>0.826,0.842</t>
  </si>
  <si>
    <t>188,232</t>
  </si>
  <si>
    <t>0.908,0.878</t>
  </si>
  <si>
    <t>0.793,0.874</t>
  </si>
  <si>
    <t>0.212,0.16</t>
  </si>
  <si>
    <t>635,552</t>
  </si>
  <si>
    <t>1113,1074</t>
  </si>
  <si>
    <t>0.876,0.846</t>
  </si>
  <si>
    <t>404,491</t>
  </si>
  <si>
    <t>0.966,0.897</t>
  </si>
  <si>
    <t>0.787,0.888</t>
  </si>
  <si>
    <t>1403,1119</t>
  </si>
  <si>
    <t>0.932,0.894</t>
  </si>
  <si>
    <t>73,111</t>
  </si>
  <si>
    <t>99,99</t>
  </si>
  <si>
    <t>0.319,0.334</t>
  </si>
  <si>
    <t>0.14,0.194</t>
  </si>
  <si>
    <t>0.883,0.683</t>
  </si>
  <si>
    <t>366,521</t>
  </si>
  <si>
    <t>0.73,0.863</t>
  </si>
  <si>
    <t>0.523,0.592</t>
  </si>
  <si>
    <t>155,197</t>
  </si>
  <si>
    <t>0.233,0.292</t>
  </si>
  <si>
    <t>0.159,0.163</t>
  </si>
  <si>
    <t>0.783,0.821</t>
  </si>
  <si>
    <t>0.227,0.186</t>
  </si>
  <si>
    <t>751,873</t>
  </si>
  <si>
    <t>1677,1989</t>
  </si>
  <si>
    <t>1562,1848</t>
  </si>
  <si>
    <t>0.173,0.17</t>
  </si>
  <si>
    <t>0.132,0.102</t>
  </si>
  <si>
    <t>273,204</t>
  </si>
  <si>
    <t>0.473,0.376</t>
  </si>
  <si>
    <t>0.909,0.824</t>
  </si>
  <si>
    <t>0.847,0.859</t>
  </si>
  <si>
    <t>0.272,0.244</t>
  </si>
  <si>
    <t>0.147,0.134</t>
  </si>
  <si>
    <t>308,299</t>
  </si>
  <si>
    <t>0.473,0.511</t>
  </si>
  <si>
    <t>376,275</t>
  </si>
  <si>
    <t>307,170</t>
  </si>
  <si>
    <t>0.984,0.948</t>
  </si>
  <si>
    <t>0.886,0.836</t>
  </si>
  <si>
    <t>417,397</t>
  </si>
  <si>
    <t>250,228</t>
  </si>
  <si>
    <t>0.024,0.085</t>
  </si>
  <si>
    <t>0.179,0.21</t>
  </si>
  <si>
    <t>487,580</t>
  </si>
  <si>
    <t>396,385</t>
  </si>
  <si>
    <t>97,111</t>
  </si>
  <si>
    <t>0.937,0.808</t>
  </si>
  <si>
    <t>974,771</t>
  </si>
  <si>
    <t>1342,870</t>
  </si>
  <si>
    <t>0.972,0.944</t>
  </si>
  <si>
    <t>203,136</t>
  </si>
  <si>
    <t>130,95</t>
  </si>
  <si>
    <t>179,103</t>
  </si>
  <si>
    <t>0.329,0.244</t>
  </si>
  <si>
    <t>185,126</t>
  </si>
  <si>
    <t>167,71</t>
  </si>
  <si>
    <t>0.9,0.766</t>
  </si>
  <si>
    <t>596,446</t>
  </si>
  <si>
    <t>333,245</t>
  </si>
  <si>
    <t>122,72</t>
  </si>
  <si>
    <t>0.774,0.869</t>
  </si>
  <si>
    <t>0.6,0.603</t>
  </si>
  <si>
    <t>77,120</t>
  </si>
  <si>
    <t>114,109</t>
  </si>
  <si>
    <t>0.302,0.322</t>
  </si>
  <si>
    <t>0.141,0.189</t>
  </si>
  <si>
    <t>0.764,0.876</t>
  </si>
  <si>
    <t>497,621</t>
  </si>
  <si>
    <t>346,347</t>
  </si>
  <si>
    <t>208,166</t>
  </si>
  <si>
    <t>0.568,0.63</t>
  </si>
  <si>
    <t>0.444,0.501</t>
  </si>
  <si>
    <t>0.329,0.291</t>
  </si>
  <si>
    <t>0.122,0.139</t>
  </si>
  <si>
    <t>260,208</t>
  </si>
  <si>
    <t>785,600</t>
  </si>
  <si>
    <t>0.956,0.947</t>
  </si>
  <si>
    <t>299,185</t>
  </si>
  <si>
    <t>0.911,0.955</t>
  </si>
  <si>
    <t>943,910</t>
  </si>
  <si>
    <t>3571,2896</t>
  </si>
  <si>
    <t>0.942,0.921</t>
  </si>
  <si>
    <t>151,108</t>
  </si>
  <si>
    <t>0.085,0.202</t>
  </si>
  <si>
    <t>0.057,0.033</t>
  </si>
  <si>
    <t>824,845</t>
  </si>
  <si>
    <t>33,46</t>
  </si>
  <si>
    <t>588,543</t>
  </si>
  <si>
    <t>0.814,0.773</t>
  </si>
  <si>
    <t>758,1068</t>
  </si>
  <si>
    <t>169,141</t>
  </si>
  <si>
    <t>632,698</t>
  </si>
  <si>
    <t>0.125,0.194</t>
  </si>
  <si>
    <t>0.823,0.919</t>
  </si>
  <si>
    <t>117,74</t>
  </si>
  <si>
    <t>0.917,0.778</t>
  </si>
  <si>
    <t>680,791</t>
  </si>
  <si>
    <t>414,440</t>
  </si>
  <si>
    <t>0.08,0.074</t>
  </si>
  <si>
    <t>309,1894</t>
  </si>
  <si>
    <t>31,133</t>
  </si>
  <si>
    <t>351,494</t>
  </si>
  <si>
    <t>0.776,0.832</t>
  </si>
  <si>
    <t>0.89,0.925</t>
  </si>
  <si>
    <t>157,143</t>
  </si>
  <si>
    <t>0.852,0.963</t>
  </si>
  <si>
    <t>0.717,0.628</t>
  </si>
  <si>
    <t>0.942,0.959</t>
  </si>
  <si>
    <t>1530,2233</t>
  </si>
  <si>
    <t>1306,1711</t>
  </si>
  <si>
    <t>0.696,0.681</t>
  </si>
  <si>
    <t>0.527,0.552</t>
  </si>
  <si>
    <t>1978,1969</t>
  </si>
  <si>
    <t>172,142</t>
  </si>
  <si>
    <t>315,195</t>
  </si>
  <si>
    <t>211,134</t>
  </si>
  <si>
    <t>201,121</t>
  </si>
  <si>
    <t>0.241,0.297</t>
  </si>
  <si>
    <t>0.379,0.392</t>
  </si>
  <si>
    <t>347,351</t>
  </si>
  <si>
    <t>183,142</t>
  </si>
  <si>
    <t>0.135,0.092</t>
  </si>
  <si>
    <t>0.788,0.798</t>
  </si>
  <si>
    <t>687,495</t>
  </si>
  <si>
    <t>533,580</t>
  </si>
  <si>
    <t>0.876,0.911</t>
  </si>
  <si>
    <t>0.778,0.806</t>
  </si>
  <si>
    <t>338,277</t>
  </si>
  <si>
    <t>629,474</t>
  </si>
  <si>
    <t>0.935,0.974</t>
  </si>
  <si>
    <t>191,121</t>
  </si>
  <si>
    <t>814,491</t>
  </si>
  <si>
    <t>108,122</t>
  </si>
  <si>
    <t>0.909,0.905</t>
  </si>
  <si>
    <t>0.916,0.932</t>
  </si>
  <si>
    <t>0.494,0.761</t>
  </si>
  <si>
    <t>282,193</t>
  </si>
  <si>
    <t>0.523,0.482</t>
  </si>
  <si>
    <t>155,122</t>
  </si>
  <si>
    <t>0.136,0.139</t>
  </si>
  <si>
    <t>1349,1459</t>
  </si>
  <si>
    <t>0.848,0.865</t>
  </si>
  <si>
    <t>0.646,0.68</t>
  </si>
  <si>
    <t>665,527</t>
  </si>
  <si>
    <t>297,189</t>
  </si>
  <si>
    <t>0.657,0.574</t>
  </si>
  <si>
    <t>589,551</t>
  </si>
  <si>
    <t>0.856,0.799</t>
  </si>
  <si>
    <t>0.742,0.676</t>
  </si>
  <si>
    <t>0.025,0.059</t>
  </si>
  <si>
    <t>0.165,0.202</t>
  </si>
  <si>
    <t>395,421</t>
  </si>
  <si>
    <t>0.906,0.894</t>
  </si>
  <si>
    <t>389,492</t>
  </si>
  <si>
    <t>234,329</t>
  </si>
  <si>
    <t>0.526,0.723</t>
  </si>
  <si>
    <t>0.308,0.391</t>
  </si>
  <si>
    <t>89,75</t>
  </si>
  <si>
    <t>16,38</t>
  </si>
  <si>
    <t>0.767,0.538</t>
  </si>
  <si>
    <t>0.357,0.354</t>
  </si>
  <si>
    <t>116,55</t>
  </si>
  <si>
    <t>1160,1429</t>
  </si>
  <si>
    <t>1196,783</t>
  </si>
  <si>
    <t>WBGene00011960</t>
  </si>
  <si>
    <t>oac-48</t>
  </si>
  <si>
    <t>0.69,0.663</t>
  </si>
  <si>
    <t>128,179</t>
  </si>
  <si>
    <t>0.768,0.894</t>
  </si>
  <si>
    <t>0.599,0.59</t>
  </si>
  <si>
    <t>112,136</t>
  </si>
  <si>
    <t>228,199</t>
  </si>
  <si>
    <t>0.979,0.95</t>
  </si>
  <si>
    <t>0.913,0.79</t>
  </si>
  <si>
    <t>0.884,0.878</t>
  </si>
  <si>
    <t>208,192</t>
  </si>
  <si>
    <t>0.408,0.478</t>
  </si>
  <si>
    <t>0.631,0.578</t>
  </si>
  <si>
    <t>177,157</t>
  </si>
  <si>
    <t>524,437</t>
  </si>
  <si>
    <t>0.173,0.159</t>
  </si>
  <si>
    <t>0.096,0.098</t>
  </si>
  <si>
    <t>1625,1727</t>
  </si>
  <si>
    <t>1027,1155</t>
  </si>
  <si>
    <t>0.879,0.877</t>
  </si>
  <si>
    <t>usp-50</t>
  </si>
  <si>
    <t>0.949,0.82</t>
  </si>
  <si>
    <t>WBGene00012989</t>
  </si>
  <si>
    <t>Y48C3A.5</t>
  </si>
  <si>
    <t>0.01,0.043</t>
  </si>
  <si>
    <t>204,172</t>
  </si>
  <si>
    <t>0.072,0.116</t>
  </si>
  <si>
    <t>176,145</t>
  </si>
  <si>
    <t>147,116</t>
  </si>
  <si>
    <t>0.966,0.864</t>
  </si>
  <si>
    <t>112,712</t>
  </si>
  <si>
    <t>121,201</t>
  </si>
  <si>
    <t>0.626,0.713</t>
  </si>
  <si>
    <t>0.789,0.869</t>
  </si>
  <si>
    <t>WBGene00002181</t>
  </si>
  <si>
    <t>kal-1</t>
  </si>
  <si>
    <t>196,149</t>
  </si>
  <si>
    <t>210,178</t>
  </si>
  <si>
    <t>0.929,0.957</t>
  </si>
  <si>
    <t>158,173</t>
  </si>
  <si>
    <t>0.93,0.95</t>
  </si>
  <si>
    <t>0.696,0.772</t>
  </si>
  <si>
    <t>0.645,0.654</t>
  </si>
  <si>
    <t>0.506,0.449</t>
  </si>
  <si>
    <t>425,616</t>
  </si>
  <si>
    <t>0.894,0.901</t>
  </si>
  <si>
    <t>WBGene00010649</t>
  </si>
  <si>
    <t>K08C7.7</t>
  </si>
  <si>
    <t>57,22</t>
  </si>
  <si>
    <t>243,134</t>
  </si>
  <si>
    <t>0.902,0.856</t>
  </si>
  <si>
    <t>334,246</t>
  </si>
  <si>
    <t>0.936,0.893</t>
  </si>
  <si>
    <t>332,342</t>
  </si>
  <si>
    <t>316,301</t>
  </si>
  <si>
    <t>0.976,0.928</t>
  </si>
  <si>
    <t>0.912,0.846</t>
  </si>
  <si>
    <t>323,299</t>
  </si>
  <si>
    <t>469,289</t>
  </si>
  <si>
    <t>0.931,0.912</t>
  </si>
  <si>
    <t>319,226</t>
  </si>
  <si>
    <t>298,287</t>
  </si>
  <si>
    <t>0.216,0.169</t>
  </si>
  <si>
    <t>321,375</t>
  </si>
  <si>
    <t>246,286</t>
  </si>
  <si>
    <t>0.775,0.838</t>
  </si>
  <si>
    <t>160,121</t>
  </si>
  <si>
    <t>0.907,0.945</t>
  </si>
  <si>
    <t>424,506</t>
  </si>
  <si>
    <t>567,516</t>
  </si>
  <si>
    <t>55,16</t>
  </si>
  <si>
    <t>0.96,0.945</t>
  </si>
  <si>
    <t>0.839,0.942</t>
  </si>
  <si>
    <t>808,903</t>
  </si>
  <si>
    <t>0.849,0.869</t>
  </si>
  <si>
    <t>0.662,0.698</t>
  </si>
  <si>
    <t>WBGene00005611</t>
  </si>
  <si>
    <t>srj-23</t>
  </si>
  <si>
    <t>0.796,0.419</t>
  </si>
  <si>
    <t>197,117</t>
  </si>
  <si>
    <t>397,124</t>
  </si>
  <si>
    <t>0.921,0.981</t>
  </si>
  <si>
    <t>134,172</t>
  </si>
  <si>
    <t>152,117</t>
  </si>
  <si>
    <t>0.891,0.888</t>
  </si>
  <si>
    <t>0.919,0.953</t>
  </si>
  <si>
    <t>0.748,0.684</t>
  </si>
  <si>
    <t>170,138</t>
  </si>
  <si>
    <t>203,146</t>
  </si>
  <si>
    <t>0.942,0.898</t>
  </si>
  <si>
    <t>0.236,0.234</t>
  </si>
  <si>
    <t>0.116,0.097</t>
  </si>
  <si>
    <t>2479,2828</t>
  </si>
  <si>
    <t>0.606,0.726</t>
  </si>
  <si>
    <t>186,143</t>
  </si>
  <si>
    <t>144,122</t>
  </si>
  <si>
    <t>0.923,0.96</t>
  </si>
  <si>
    <t>211,201</t>
  </si>
  <si>
    <t>0.882,0.895</t>
  </si>
  <si>
    <t>0.676,0.61</t>
  </si>
  <si>
    <t>576,509</t>
  </si>
  <si>
    <t>519,467</t>
  </si>
  <si>
    <t>0.96,0.905</t>
  </si>
  <si>
    <t>361,309</t>
  </si>
  <si>
    <t>347,258</t>
  </si>
  <si>
    <t>0.993,0.955</t>
  </si>
  <si>
    <t>0.953,0.869</t>
  </si>
  <si>
    <t>63,60</t>
  </si>
  <si>
    <t>51,32</t>
  </si>
  <si>
    <t>0.02,0.074</t>
  </si>
  <si>
    <t>0.121,0.161</t>
  </si>
  <si>
    <t>0.329,0.0</t>
  </si>
  <si>
    <t>0.786,0.84</t>
  </si>
  <si>
    <t>174,103</t>
  </si>
  <si>
    <t>76,41</t>
  </si>
  <si>
    <t>0.256,0.274</t>
  </si>
  <si>
    <t>51,24</t>
  </si>
  <si>
    <t>0.91,0.613</t>
  </si>
  <si>
    <t>0.705,0.561</t>
  </si>
  <si>
    <t>2356,2336</t>
  </si>
  <si>
    <t>2150,1996</t>
  </si>
  <si>
    <t>1726,1536</t>
  </si>
  <si>
    <t>4401,3549</t>
  </si>
  <si>
    <t>156,96</t>
  </si>
  <si>
    <t>0.909,0.885</t>
  </si>
  <si>
    <t>100,59</t>
  </si>
  <si>
    <t>89,66</t>
  </si>
  <si>
    <t>0.943,0.881</t>
  </si>
  <si>
    <t>781,294</t>
  </si>
  <si>
    <t>0.591,0.584</t>
  </si>
  <si>
    <t>0.772,0.717</t>
  </si>
  <si>
    <t>505,388</t>
  </si>
  <si>
    <t>491,307</t>
  </si>
  <si>
    <t>562,361</t>
  </si>
  <si>
    <t>0.939,0.965</t>
  </si>
  <si>
    <t>730,663</t>
  </si>
  <si>
    <t>670,658</t>
  </si>
  <si>
    <t>0.963,0.948</t>
  </si>
  <si>
    <t>0.08,0.087</t>
  </si>
  <si>
    <t>1162,875</t>
  </si>
  <si>
    <t>1139,837</t>
  </si>
  <si>
    <t>0.949,0.95</t>
  </si>
  <si>
    <t>103,77</t>
  </si>
  <si>
    <t>0.872,0.9</t>
  </si>
  <si>
    <t>0.848,0.902</t>
  </si>
  <si>
    <t>0.044,0.112</t>
  </si>
  <si>
    <t>121,128</t>
  </si>
  <si>
    <t>272,196</t>
  </si>
  <si>
    <t>0.958,0.844</t>
  </si>
  <si>
    <t>0.227,0.405</t>
  </si>
  <si>
    <t>0.824,0.67</t>
  </si>
  <si>
    <t>115,166</t>
  </si>
  <si>
    <t>140,115</t>
  </si>
  <si>
    <t>0.73,0.827</t>
  </si>
  <si>
    <t>0.923,0.895</t>
  </si>
  <si>
    <t>0.897,0.914</t>
  </si>
  <si>
    <t>WBGene00017530</t>
  </si>
  <si>
    <t>F16H11.1</t>
  </si>
  <si>
    <t>72,49</t>
  </si>
  <si>
    <t>0.922,0.875</t>
  </si>
  <si>
    <t>354,344</t>
  </si>
  <si>
    <t>0.959,0.972</t>
  </si>
  <si>
    <t>255,291</t>
  </si>
  <si>
    <t>128,66</t>
  </si>
  <si>
    <t>216,249</t>
  </si>
  <si>
    <t>0.188,0.094</t>
  </si>
  <si>
    <t>0.767,0.81</t>
  </si>
  <si>
    <t>2660,3467</t>
  </si>
  <si>
    <t>3649,4025</t>
  </si>
  <si>
    <t>0.955,0.972</t>
  </si>
  <si>
    <t>0.235,0.275</t>
  </si>
  <si>
    <t>0.157,0.149</t>
  </si>
  <si>
    <t>247,274</t>
  </si>
  <si>
    <t>0.856,0.836</t>
  </si>
  <si>
    <t>466,389</t>
  </si>
  <si>
    <t>425,311</t>
  </si>
  <si>
    <t>95,109</t>
  </si>
  <si>
    <t>0.383,0.353</t>
  </si>
  <si>
    <t>0.248,0.238</t>
  </si>
  <si>
    <t>0.845,0.911</t>
  </si>
  <si>
    <t>570,645</t>
  </si>
  <si>
    <t>0.893,0.922</t>
  </si>
  <si>
    <t>230,147</t>
  </si>
  <si>
    <t>316,283</t>
  </si>
  <si>
    <t>0.923,0.982</t>
  </si>
  <si>
    <t>79,44</t>
  </si>
  <si>
    <t>0.257,0.193</t>
  </si>
  <si>
    <t>450,398</t>
  </si>
  <si>
    <t>961,776</t>
  </si>
  <si>
    <t>WBGene00004002</t>
  </si>
  <si>
    <t>pgp-8</t>
  </si>
  <si>
    <t>597,462</t>
  </si>
  <si>
    <t>0.923,0.898</t>
  </si>
  <si>
    <t>627,242</t>
  </si>
  <si>
    <t>211,135</t>
  </si>
  <si>
    <t>0.494,0.371</t>
  </si>
  <si>
    <t>0.581,0.655</t>
  </si>
  <si>
    <t>0.562,0.619</t>
  </si>
  <si>
    <t>0.49,0.488</t>
  </si>
  <si>
    <t>620,510</t>
  </si>
  <si>
    <t>488,314</t>
  </si>
  <si>
    <t>0.947,0.983</t>
  </si>
  <si>
    <t>12,41</t>
  </si>
  <si>
    <t>0.75,0.837</t>
  </si>
  <si>
    <t>274,281</t>
  </si>
  <si>
    <t>9,23</t>
  </si>
  <si>
    <t>235,163</t>
  </si>
  <si>
    <t>0.943,0.869</t>
  </si>
  <si>
    <t>0.847,0.76</t>
  </si>
  <si>
    <t>494,274</t>
  </si>
  <si>
    <t>0.97,0.991</t>
  </si>
  <si>
    <t>0.953,0.895</t>
  </si>
  <si>
    <t>784,1406</t>
  </si>
  <si>
    <t>51,151</t>
  </si>
  <si>
    <t>0.411,0.297</t>
  </si>
  <si>
    <t>451,298</t>
  </si>
  <si>
    <t>562,380</t>
  </si>
  <si>
    <t>0.993,0.959</t>
  </si>
  <si>
    <t>0.936,0.922</t>
  </si>
  <si>
    <t>0.205,0.189</t>
  </si>
  <si>
    <t>838,607</t>
  </si>
  <si>
    <t>599,496</t>
  </si>
  <si>
    <t>0.98,0.875</t>
  </si>
  <si>
    <t>0.681,0.786</t>
  </si>
  <si>
    <t>332,435</t>
  </si>
  <si>
    <t>536,482</t>
  </si>
  <si>
    <t>324,318</t>
  </si>
  <si>
    <t>0.076,0.058</t>
  </si>
  <si>
    <t>0.052,0.044</t>
  </si>
  <si>
    <t>665,645</t>
  </si>
  <si>
    <t>492,431</t>
  </si>
  <si>
    <t>0.937,0.951</t>
  </si>
  <si>
    <t>644,504</t>
  </si>
  <si>
    <t>485,331</t>
  </si>
  <si>
    <t>0.947,0.984</t>
  </si>
  <si>
    <t>96,55</t>
  </si>
  <si>
    <t>0.88,0.943</t>
  </si>
  <si>
    <t>WBGene00018791</t>
  </si>
  <si>
    <t>F54C1.6</t>
  </si>
  <si>
    <t>1.0,0.355</t>
  </si>
  <si>
    <t>0.771,0.882</t>
  </si>
  <si>
    <t>262,253</t>
  </si>
  <si>
    <t>0.927,0.966</t>
  </si>
  <si>
    <t>31,60</t>
  </si>
  <si>
    <t>0.278,0.318</t>
  </si>
  <si>
    <t>95,123</t>
  </si>
  <si>
    <t>152,229</t>
  </si>
  <si>
    <t>0.195,0.259</t>
  </si>
  <si>
    <t>0.176,0.133</t>
  </si>
  <si>
    <t>139,176</t>
  </si>
  <si>
    <t>0.937,0.974</t>
  </si>
  <si>
    <t>0.746,0.919</t>
  </si>
  <si>
    <t>WBGene00001374</t>
  </si>
  <si>
    <t>exp-2</t>
  </si>
  <si>
    <t>0.784,0.908</t>
  </si>
  <si>
    <t>WBGene00000106</t>
  </si>
  <si>
    <t>alg-2</t>
  </si>
  <si>
    <t>1079,1244</t>
  </si>
  <si>
    <t>1145,1227</t>
  </si>
  <si>
    <t>0.938,0.953</t>
  </si>
  <si>
    <t>0.709,0.858</t>
  </si>
  <si>
    <t>0.892,0.854</t>
  </si>
  <si>
    <t>0.408,0.608</t>
  </si>
  <si>
    <t>191,253</t>
  </si>
  <si>
    <t>366,333</t>
  </si>
  <si>
    <t>0.919,0.954</t>
  </si>
  <si>
    <t>0.821,0.792</t>
  </si>
  <si>
    <t>211,204</t>
  </si>
  <si>
    <t>141,142</t>
  </si>
  <si>
    <t>0.719,0.756</t>
  </si>
  <si>
    <t>0.517,0.535</t>
  </si>
  <si>
    <t>113,145</t>
  </si>
  <si>
    <t>99,160</t>
  </si>
  <si>
    <t>0.373,0.321</t>
  </si>
  <si>
    <t>0.443,0.483</t>
  </si>
  <si>
    <t>650,564</t>
  </si>
  <si>
    <t>566,424</t>
  </si>
  <si>
    <t>0.899,0.848</t>
  </si>
  <si>
    <t>221,226</t>
  </si>
  <si>
    <t>169,181</t>
  </si>
  <si>
    <t>0.899,0.953</t>
  </si>
  <si>
    <t>0.773,0.88</t>
  </si>
  <si>
    <t>466,457</t>
  </si>
  <si>
    <t>1395,1067</t>
  </si>
  <si>
    <t>0.939,0.935</t>
  </si>
  <si>
    <t>298,294</t>
  </si>
  <si>
    <t>0.051,0.058</t>
  </si>
  <si>
    <t>All significant events</t>
  </si>
  <si>
    <t>Significant events with inclusion level difference &gt; |0.1|</t>
  </si>
  <si>
    <t>Detected events</t>
  </si>
  <si>
    <r>
      <rPr>
        <b/>
        <i/>
        <sz val="12"/>
        <color theme="8" tint="-0.499984740745262"/>
        <rFont val="Arial"/>
        <family val="2"/>
      </rPr>
      <t xml:space="preserve">sftb-1 </t>
    </r>
    <r>
      <rPr>
        <b/>
        <sz val="12"/>
        <color theme="8" tint="-0.499984740745262"/>
        <rFont val="Arial"/>
        <family val="2"/>
      </rPr>
      <t>K718E mutant</t>
    </r>
  </si>
  <si>
    <r>
      <t xml:space="preserve">sftb-1 </t>
    </r>
    <r>
      <rPr>
        <b/>
        <sz val="12"/>
        <color theme="8" tint="-0.499984740745262"/>
        <rFont val="Arial"/>
        <family val="2"/>
      </rPr>
      <t>deletion mutant (</t>
    </r>
    <r>
      <rPr>
        <b/>
        <i/>
        <sz val="12"/>
        <color theme="8" tint="-0.499984740745262"/>
        <rFont val="Arial"/>
        <family val="2"/>
      </rPr>
      <t xml:space="preserve">cer6 </t>
    </r>
    <r>
      <rPr>
        <b/>
        <sz val="12"/>
        <color theme="8" tint="-0.499984740745262"/>
        <rFont val="Arial"/>
        <family val="2"/>
      </rPr>
      <t>allele)</t>
    </r>
  </si>
  <si>
    <r>
      <rPr>
        <b/>
        <i/>
        <sz val="12"/>
        <color theme="8" tint="-0.499984740745262"/>
        <rFont val="Arial"/>
        <family val="2"/>
      </rPr>
      <t xml:space="preserve">sftb-1 </t>
    </r>
    <r>
      <rPr>
        <b/>
        <sz val="12"/>
        <color theme="8" tint="-0.499984740745262"/>
        <rFont val="Arial"/>
        <family val="2"/>
      </rPr>
      <t>triple mutant (Q552P + R643C + K718E)</t>
    </r>
  </si>
  <si>
    <t>LEGEND</t>
  </si>
  <si>
    <t>Wild type</t>
  </si>
  <si>
    <t>Mutant</t>
  </si>
  <si>
    <t>Sample_1</t>
  </si>
  <si>
    <t>Sample_2</t>
  </si>
  <si>
    <t>for A5'SS and A3'SS events, genomic position of the nucleotide at the start of the longest isoform</t>
  </si>
  <si>
    <t>for A5'SS and A3'SS events, genomic position of the nucleotide at the end of the longest isoform</t>
  </si>
  <si>
    <t>for A5'SS and A3'SS events, genomic position of the nucleotide at the start of the shortest (alternative) isoform</t>
  </si>
  <si>
    <t>for A5'SS and A3'SS events, genomic position of the nucleotide at the end of the shortest (alternative) isoform</t>
  </si>
  <si>
    <t>genomic position of the nucleotide at the start of the flanking exon</t>
  </si>
  <si>
    <t>genomic position of the nucleotide at the end of the flanking exon</t>
  </si>
  <si>
    <t>for MXE events, genomic position of the nucleotide at the start of one alternatively included exon (1st exon)</t>
  </si>
  <si>
    <t>for MXE events, genomic position of the nucleotide at the end of one alternatively included exon (1st exon)</t>
  </si>
  <si>
    <t>for MXE events, genomic position of the nucleotide at the start of the other alternatively included exon (2nd exon)</t>
  </si>
  <si>
    <t>for MXE events, genomic position of the nucleotide at the end of the other alternatively included exon (2nd exon)</t>
  </si>
  <si>
    <t xml:space="preserve">for SE events, genomic position of the nucleotide at the start of the alternative exon </t>
  </si>
  <si>
    <t>for SE events, genomic position of the nucleotide at the end of the alternative exon</t>
  </si>
  <si>
    <t>for RI events, genomic position of the nucleotide at the start of the alternative exon (long exon including the canonical exon and the retained intron)</t>
  </si>
  <si>
    <t>for RI events, genomic position of the nucleotide at the end of the alternative exon (long exon including the canonical exon and the retained intron)</t>
  </si>
  <si>
    <t>genomic position of the nucleotide at the start of the upstream exon</t>
  </si>
  <si>
    <t>genomic position of the nucleotide at the end of the upstream exon</t>
  </si>
  <si>
    <t>genomic position of the nucleotide at the start of the downstream exon</t>
  </si>
  <si>
    <t>genomic position of the nucleotide at the end of the downstream exon</t>
  </si>
  <si>
    <t>inclusion counts for SAMPLE_1, replicates are separated by comma</t>
  </si>
  <si>
    <t>skipping counts for SAMPLE_1, replicates are separated by comma</t>
  </si>
  <si>
    <t>inclusion counts for SAMPLE_2, replicates are separated by comma</t>
  </si>
  <si>
    <t>skipping counts for SAMPLE_2, replicates are separated by comma</t>
  </si>
  <si>
    <t>length of inclusion form, used for normalization</t>
  </si>
  <si>
    <t>length of skipping form, used for normalization</t>
  </si>
  <si>
    <t>inclusion level of the alternative isoform in SAMPLE_1</t>
  </si>
  <si>
    <t>inclusion level of the alternative isoform in SAMPLE_2</t>
  </si>
  <si>
    <t>difference in mean inclusion level (SAMPLE_1 - SAMPLE_2)</t>
  </si>
  <si>
    <r>
      <t xml:space="preserve">S1 Table. Alternative splicing analysis of </t>
    </r>
    <r>
      <rPr>
        <b/>
        <i/>
        <sz val="11"/>
        <color theme="1"/>
        <rFont val="Arial"/>
        <family val="2"/>
      </rPr>
      <t xml:space="preserve">sftb-1 </t>
    </r>
    <r>
      <rPr>
        <b/>
        <sz val="11"/>
        <color theme="1"/>
        <rFont val="Arial"/>
        <family val="2"/>
      </rPr>
      <t>mutants by rMATS</t>
    </r>
  </si>
</sst>
</file>

<file path=xl/styles.xml><?xml version="1.0" encoding="utf-8"?>
<styleSheet xmlns="http://schemas.openxmlformats.org/spreadsheetml/2006/main"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color theme="4" tint="0.3999755851924192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sz val="11"/>
      <color theme="8" tint="-0.249977111117893"/>
      <name val="Arial"/>
      <family val="2"/>
    </font>
    <font>
      <b/>
      <sz val="12"/>
      <color theme="8" tint="-0.499984740745262"/>
      <name val="Arial"/>
      <family val="2"/>
    </font>
    <font>
      <b/>
      <i/>
      <sz val="12"/>
      <color theme="8" tint="-0.499984740745262"/>
      <name val="Arial"/>
      <family val="2"/>
    </font>
    <font>
      <b/>
      <sz val="11"/>
      <color theme="8" tint="-0.499984740745262"/>
      <name val="Arial"/>
      <family val="2"/>
    </font>
    <font>
      <b/>
      <i/>
      <sz val="11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9">
    <xf numFmtId="0" fontId="0" fillId="0" borderId="0" xfId="0"/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11" fontId="18" fillId="0" borderId="1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17" fontId="18" fillId="0" borderId="0" xfId="0" applyNumberFormat="1" applyFont="1" applyAlignment="1">
      <alignment horizontal="center"/>
    </xf>
    <xf numFmtId="2" fontId="0" fillId="0" borderId="0" xfId="0" applyNumberFormat="1"/>
    <xf numFmtId="0" fontId="20" fillId="33" borderId="10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0" fontId="18" fillId="0" borderId="0" xfId="0" applyFont="1"/>
    <xf numFmtId="0" fontId="22" fillId="0" borderId="0" xfId="0" applyFont="1" applyFill="1"/>
    <xf numFmtId="0" fontId="23" fillId="0" borderId="0" xfId="0" applyFont="1" applyAlignment="1"/>
    <xf numFmtId="0" fontId="22" fillId="34" borderId="10" xfId="0" applyFont="1" applyFill="1" applyBorder="1" applyAlignment="1">
      <alignment horizontal="center"/>
    </xf>
    <xf numFmtId="0" fontId="22" fillId="35" borderId="10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13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34" borderId="13" xfId="0" applyFont="1" applyFill="1" applyBorder="1" applyAlignment="1">
      <alignment horizontal="center"/>
    </xf>
    <xf numFmtId="0" fontId="22" fillId="34" borderId="0" xfId="0" applyFont="1" applyFill="1" applyAlignment="1">
      <alignment horizontal="center"/>
    </xf>
    <xf numFmtId="0" fontId="18" fillId="35" borderId="13" xfId="0" applyFont="1" applyFill="1" applyBorder="1" applyAlignment="1">
      <alignment horizontal="center"/>
    </xf>
    <xf numFmtId="0" fontId="22" fillId="35" borderId="13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2" fillId="0" borderId="0" xfId="0" applyFont="1"/>
    <xf numFmtId="0" fontId="18" fillId="0" borderId="15" xfId="0" applyFont="1" applyBorder="1" applyAlignment="1"/>
    <xf numFmtId="0" fontId="22" fillId="34" borderId="13" xfId="0" applyFont="1" applyFill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2" fillId="0" borderId="12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0" fontId="18" fillId="0" borderId="0" xfId="0" applyFont="1" applyAlignment="1"/>
    <xf numFmtId="0" fontId="24" fillId="0" borderId="0" xfId="0" applyFont="1" applyAlignment="1">
      <alignment horizontal="left"/>
    </xf>
    <xf numFmtId="9" fontId="18" fillId="0" borderId="0" xfId="42" applyFont="1"/>
    <xf numFmtId="0" fontId="18" fillId="0" borderId="0" xfId="0" applyFont="1" applyAlignment="1">
      <alignment horizontal="left"/>
    </xf>
    <xf numFmtId="0" fontId="18" fillId="0" borderId="17" xfId="0" applyFont="1" applyBorder="1"/>
    <xf numFmtId="0" fontId="18" fillId="0" borderId="0" xfId="0" applyFont="1" applyBorder="1"/>
    <xf numFmtId="0" fontId="18" fillId="0" borderId="18" xfId="0" applyFont="1" applyBorder="1"/>
    <xf numFmtId="0" fontId="18" fillId="0" borderId="10" xfId="0" applyFont="1" applyBorder="1"/>
    <xf numFmtId="0" fontId="18" fillId="0" borderId="0" xfId="0" applyFont="1" applyAlignment="1">
      <alignment vertical="center"/>
    </xf>
    <xf numFmtId="17" fontId="18" fillId="0" borderId="10" xfId="0" applyNumberFormat="1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2" fillId="0" borderId="10" xfId="0" applyFont="1" applyFill="1" applyBorder="1" applyAlignment="1">
      <alignment horizontal="center" vertical="center" wrapText="1"/>
    </xf>
    <xf numFmtId="0" fontId="22" fillId="0" borderId="11" xfId="0" applyFont="1" applyBorder="1" applyAlignment="1">
      <alignment horizontal="center" vertical="center" wrapText="1"/>
    </xf>
    <xf numFmtId="0" fontId="22" fillId="34" borderId="10" xfId="0" applyFont="1" applyFill="1" applyBorder="1" applyAlignment="1">
      <alignment horizontal="center" vertical="center"/>
    </xf>
    <xf numFmtId="0" fontId="22" fillId="35" borderId="10" xfId="0" applyFont="1" applyFill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5" fillId="36" borderId="14" xfId="0" applyFont="1" applyFill="1" applyBorder="1" applyAlignment="1">
      <alignment horizontal="center" vertical="center"/>
    </xf>
    <xf numFmtId="0" fontId="25" fillId="36" borderId="16" xfId="0" applyFont="1" applyFill="1" applyBorder="1" applyAlignment="1">
      <alignment horizontal="center" vertical="center"/>
    </xf>
    <xf numFmtId="0" fontId="25" fillId="36" borderId="11" xfId="0" applyFont="1" applyFill="1" applyBorder="1" applyAlignment="1">
      <alignment horizontal="center" vertical="center"/>
    </xf>
    <xf numFmtId="0" fontId="26" fillId="36" borderId="14" xfId="0" applyFont="1" applyFill="1" applyBorder="1" applyAlignment="1">
      <alignment horizontal="center" vertical="center"/>
    </xf>
    <xf numFmtId="0" fontId="26" fillId="36" borderId="16" xfId="0" applyFont="1" applyFill="1" applyBorder="1" applyAlignment="1">
      <alignment horizontal="center" vertical="center"/>
    </xf>
    <xf numFmtId="0" fontId="26" fillId="36" borderId="11" xfId="0" applyFont="1" applyFill="1" applyBorder="1" applyAlignment="1">
      <alignment horizontal="center" vertical="center"/>
    </xf>
    <xf numFmtId="0" fontId="27" fillId="36" borderId="14" xfId="0" applyFont="1" applyFill="1" applyBorder="1" applyAlignment="1">
      <alignment horizontal="center" vertical="center"/>
    </xf>
    <xf numFmtId="0" fontId="27" fillId="36" borderId="16" xfId="0" applyFont="1" applyFill="1" applyBorder="1" applyAlignment="1">
      <alignment horizontal="center" vertical="center"/>
    </xf>
    <xf numFmtId="0" fontId="27" fillId="36" borderId="11" xfId="0" applyFont="1" applyFill="1" applyBorder="1" applyAlignment="1">
      <alignment horizontal="center" vertical="center"/>
    </xf>
    <xf numFmtId="0" fontId="18" fillId="0" borderId="14" xfId="0" applyFont="1" applyBorder="1" applyAlignment="1">
      <alignment horizontal="left"/>
    </xf>
    <xf numFmtId="0" fontId="18" fillId="0" borderId="16" xfId="0" applyFont="1" applyBorder="1" applyAlignment="1">
      <alignment horizontal="left"/>
    </xf>
    <xf numFmtId="0" fontId="18" fillId="0" borderId="19" xfId="0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0" fontId="18" fillId="0" borderId="10" xfId="0" applyFont="1" applyBorder="1" applyAlignment="1">
      <alignment horizontal="left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Porcentual" xfId="42" builtinId="5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44"/>
  <sheetViews>
    <sheetView tabSelected="1" zoomScale="90" zoomScaleNormal="90" workbookViewId="0">
      <selection activeCell="J3" sqref="J3"/>
    </sheetView>
  </sheetViews>
  <sheetFormatPr baseColWidth="10" defaultColWidth="9.140625" defaultRowHeight="14.25"/>
  <cols>
    <col min="1" max="1" width="21.140625" style="9" bestFit="1" customWidth="1"/>
    <col min="2" max="2" width="12.7109375" style="1" customWidth="1"/>
    <col min="3" max="8" width="12.7109375" style="9" customWidth="1"/>
    <col min="9" max="11" width="9.140625" style="9"/>
    <col min="12" max="12" width="22.42578125" style="9" bestFit="1" customWidth="1"/>
    <col min="13" max="16384" width="9.140625" style="9"/>
  </cols>
  <sheetData>
    <row r="1" spans="1:24" ht="15">
      <c r="A1" s="23" t="s">
        <v>5693</v>
      </c>
    </row>
    <row r="3" spans="1:24" ht="33" customHeight="1">
      <c r="A3" s="45" t="s">
        <v>5658</v>
      </c>
      <c r="B3" s="46"/>
      <c r="C3" s="46"/>
      <c r="D3" s="46"/>
      <c r="E3" s="46"/>
      <c r="F3" s="46"/>
      <c r="G3" s="46"/>
      <c r="H3" s="47"/>
      <c r="L3" s="51" t="s">
        <v>5661</v>
      </c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3"/>
    </row>
    <row r="4" spans="1:24" ht="15">
      <c r="A4" s="10"/>
      <c r="M4" s="1"/>
    </row>
    <row r="5" spans="1:24">
      <c r="A5" s="44" t="s">
        <v>2988</v>
      </c>
      <c r="B5" s="44" t="s">
        <v>5657</v>
      </c>
      <c r="C5" s="42" t="s">
        <v>5655</v>
      </c>
      <c r="D5" s="42"/>
      <c r="E5" s="42"/>
      <c r="F5" s="43" t="s">
        <v>5656</v>
      </c>
      <c r="G5" s="43"/>
      <c r="H5" s="43"/>
      <c r="L5" s="36" t="s">
        <v>5664</v>
      </c>
      <c r="M5" s="58" t="s">
        <v>5662</v>
      </c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</row>
    <row r="6" spans="1:24">
      <c r="A6" s="44"/>
      <c r="B6" s="44"/>
      <c r="C6" s="42"/>
      <c r="D6" s="42"/>
      <c r="E6" s="42"/>
      <c r="F6" s="43"/>
      <c r="G6" s="43"/>
      <c r="H6" s="43"/>
      <c r="I6" s="11"/>
      <c r="J6" s="11"/>
      <c r="K6" s="11"/>
      <c r="L6" s="36" t="s">
        <v>5665</v>
      </c>
      <c r="M6" s="58" t="s">
        <v>5663</v>
      </c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</row>
    <row r="7" spans="1:24" ht="15">
      <c r="A7" s="44"/>
      <c r="B7" s="44"/>
      <c r="C7" s="12" t="s">
        <v>2982</v>
      </c>
      <c r="D7" s="12" t="s">
        <v>2983</v>
      </c>
      <c r="E7" s="12" t="s">
        <v>2987</v>
      </c>
      <c r="F7" s="13" t="s">
        <v>2982</v>
      </c>
      <c r="G7" s="13" t="s">
        <v>2983</v>
      </c>
      <c r="H7" s="13" t="s">
        <v>2987</v>
      </c>
      <c r="I7" s="1"/>
      <c r="J7" s="30"/>
      <c r="K7" s="32"/>
      <c r="L7" s="33"/>
      <c r="M7" s="21"/>
      <c r="N7" s="34"/>
      <c r="O7" s="34"/>
      <c r="P7" s="34"/>
      <c r="Q7" s="34"/>
      <c r="R7" s="34"/>
      <c r="S7" s="34"/>
      <c r="T7" s="34"/>
      <c r="U7" s="34"/>
      <c r="V7" s="34"/>
      <c r="W7" s="34"/>
      <c r="X7" s="35"/>
    </row>
    <row r="8" spans="1:24" ht="15">
      <c r="A8" s="15" t="s">
        <v>2989</v>
      </c>
      <c r="B8" s="16">
        <v>6643</v>
      </c>
      <c r="C8" s="17">
        <v>8</v>
      </c>
      <c r="D8" s="17">
        <v>10</v>
      </c>
      <c r="E8" s="18">
        <v>18</v>
      </c>
      <c r="F8" s="19">
        <v>8</v>
      </c>
      <c r="G8" s="19">
        <v>8</v>
      </c>
      <c r="H8" s="20">
        <f>F8+G8</f>
        <v>16</v>
      </c>
      <c r="I8" s="31"/>
      <c r="J8" s="21"/>
      <c r="L8" s="36" t="s">
        <v>5</v>
      </c>
      <c r="M8" s="54" t="s">
        <v>5666</v>
      </c>
      <c r="N8" s="55"/>
      <c r="O8" s="55"/>
      <c r="P8" s="55"/>
      <c r="Q8" s="55"/>
      <c r="R8" s="55"/>
      <c r="S8" s="55"/>
      <c r="T8" s="55"/>
      <c r="U8" s="55"/>
      <c r="V8" s="55"/>
      <c r="W8" s="55"/>
      <c r="X8" s="56"/>
    </row>
    <row r="9" spans="1:24" ht="15">
      <c r="A9" s="15" t="s">
        <v>2990</v>
      </c>
      <c r="B9" s="16">
        <v>6814</v>
      </c>
      <c r="C9" s="17">
        <v>6</v>
      </c>
      <c r="D9" s="17">
        <v>8</v>
      </c>
      <c r="E9" s="18">
        <v>14</v>
      </c>
      <c r="F9" s="19">
        <v>4</v>
      </c>
      <c r="G9" s="19">
        <v>5</v>
      </c>
      <c r="H9" s="20">
        <f t="shared" ref="H9:H13" si="0">F9+G9</f>
        <v>9</v>
      </c>
      <c r="J9" s="21"/>
      <c r="L9" s="36" t="s">
        <v>6</v>
      </c>
      <c r="M9" s="54" t="s">
        <v>5667</v>
      </c>
      <c r="N9" s="55"/>
      <c r="O9" s="55"/>
      <c r="P9" s="55"/>
      <c r="Q9" s="55"/>
      <c r="R9" s="55"/>
      <c r="S9" s="55"/>
      <c r="T9" s="55"/>
      <c r="U9" s="55"/>
      <c r="V9" s="55"/>
      <c r="W9" s="55"/>
      <c r="X9" s="57"/>
    </row>
    <row r="10" spans="1:24" ht="15">
      <c r="A10" s="15" t="s">
        <v>2984</v>
      </c>
      <c r="B10" s="16">
        <v>730</v>
      </c>
      <c r="C10" s="17">
        <v>0</v>
      </c>
      <c r="D10" s="17">
        <v>4</v>
      </c>
      <c r="E10" s="18">
        <v>4</v>
      </c>
      <c r="F10" s="19">
        <v>0</v>
      </c>
      <c r="G10" s="19">
        <v>2</v>
      </c>
      <c r="H10" s="20">
        <f t="shared" si="0"/>
        <v>2</v>
      </c>
      <c r="J10" s="21"/>
      <c r="L10" s="36" t="s">
        <v>7</v>
      </c>
      <c r="M10" s="54" t="s">
        <v>5668</v>
      </c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7"/>
    </row>
    <row r="11" spans="1:24" ht="15">
      <c r="A11" s="15" t="s">
        <v>2985</v>
      </c>
      <c r="B11" s="16">
        <v>1448</v>
      </c>
      <c r="C11" s="17">
        <v>4</v>
      </c>
      <c r="D11" s="17">
        <v>6</v>
      </c>
      <c r="E11" s="18">
        <v>10</v>
      </c>
      <c r="F11" s="19">
        <v>4</v>
      </c>
      <c r="G11" s="19">
        <v>3</v>
      </c>
      <c r="H11" s="20">
        <f t="shared" si="0"/>
        <v>7</v>
      </c>
      <c r="J11" s="21"/>
      <c r="L11" s="36" t="s">
        <v>8</v>
      </c>
      <c r="M11" s="54" t="s">
        <v>5669</v>
      </c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7"/>
    </row>
    <row r="12" spans="1:24" ht="15">
      <c r="A12" s="15" t="s">
        <v>2986</v>
      </c>
      <c r="B12" s="16">
        <v>6350</v>
      </c>
      <c r="C12" s="17">
        <v>28</v>
      </c>
      <c r="D12" s="17">
        <v>60</v>
      </c>
      <c r="E12" s="18">
        <v>88</v>
      </c>
      <c r="F12" s="19">
        <v>18</v>
      </c>
      <c r="G12" s="19">
        <v>26</v>
      </c>
      <c r="H12" s="20">
        <f t="shared" si="0"/>
        <v>44</v>
      </c>
      <c r="J12" s="21"/>
      <c r="L12" s="36" t="s">
        <v>9</v>
      </c>
      <c r="M12" s="54" t="s">
        <v>5670</v>
      </c>
      <c r="N12" s="55"/>
      <c r="O12" s="55"/>
      <c r="P12" s="55"/>
      <c r="Q12" s="55"/>
      <c r="R12" s="55"/>
      <c r="S12" s="55"/>
      <c r="T12" s="55"/>
      <c r="U12" s="55"/>
      <c r="V12" s="55"/>
      <c r="W12" s="55"/>
      <c r="X12" s="57"/>
    </row>
    <row r="13" spans="1:24" s="23" customFormat="1" ht="15">
      <c r="A13" s="22" t="s">
        <v>2987</v>
      </c>
      <c r="B13" s="22">
        <f t="shared" ref="B13:G13" si="1">SUM(B8:B12)</f>
        <v>21985</v>
      </c>
      <c r="C13" s="12">
        <f>SUM(C8:C12)</f>
        <v>46</v>
      </c>
      <c r="D13" s="12">
        <f t="shared" ref="D13:E13" si="2">SUM(D8:D12)</f>
        <v>88</v>
      </c>
      <c r="E13" s="12">
        <f t="shared" si="2"/>
        <v>134</v>
      </c>
      <c r="F13" s="13">
        <f t="shared" si="1"/>
        <v>34</v>
      </c>
      <c r="G13" s="13">
        <f t="shared" si="1"/>
        <v>44</v>
      </c>
      <c r="H13" s="13">
        <f t="shared" si="0"/>
        <v>78</v>
      </c>
      <c r="J13" s="21"/>
      <c r="K13" s="14"/>
      <c r="L13" s="36" t="s">
        <v>10</v>
      </c>
      <c r="M13" s="54" t="s">
        <v>5671</v>
      </c>
      <c r="N13" s="55"/>
      <c r="O13" s="55"/>
      <c r="P13" s="55"/>
      <c r="Q13" s="55"/>
      <c r="R13" s="55"/>
      <c r="S13" s="55"/>
      <c r="T13" s="55"/>
      <c r="U13" s="55"/>
      <c r="V13" s="55"/>
      <c r="W13" s="55"/>
      <c r="X13" s="57"/>
    </row>
    <row r="14" spans="1:24">
      <c r="D14" s="24"/>
      <c r="E14" s="24"/>
      <c r="F14" s="24"/>
      <c r="G14" s="24"/>
      <c r="H14" s="29"/>
      <c r="J14" s="29"/>
      <c r="K14" s="29"/>
      <c r="L14" s="36" t="s">
        <v>2347</v>
      </c>
      <c r="M14" s="54" t="s">
        <v>5672</v>
      </c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7"/>
    </row>
    <row r="15" spans="1:24">
      <c r="D15" s="1"/>
      <c r="E15" s="1"/>
      <c r="F15" s="1"/>
      <c r="G15" s="1"/>
      <c r="H15" s="1"/>
      <c r="J15" s="1"/>
      <c r="K15" s="1"/>
      <c r="L15" s="36" t="s">
        <v>2346</v>
      </c>
      <c r="M15" s="54" t="s">
        <v>5673</v>
      </c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7"/>
    </row>
    <row r="16" spans="1:24">
      <c r="L16" s="36" t="s">
        <v>2345</v>
      </c>
      <c r="M16" s="54" t="s">
        <v>5674</v>
      </c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7"/>
    </row>
    <row r="17" spans="1:24" ht="33" customHeight="1">
      <c r="A17" s="45" t="s">
        <v>5660</v>
      </c>
      <c r="B17" s="46"/>
      <c r="C17" s="46"/>
      <c r="D17" s="46"/>
      <c r="E17" s="46"/>
      <c r="F17" s="46"/>
      <c r="G17" s="46"/>
      <c r="H17" s="47"/>
      <c r="L17" s="36" t="s">
        <v>2344</v>
      </c>
      <c r="M17" s="54" t="s">
        <v>5675</v>
      </c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7"/>
    </row>
    <row r="18" spans="1:24">
      <c r="F18" s="39"/>
      <c r="G18" s="39"/>
      <c r="L18" s="36" t="s">
        <v>2476</v>
      </c>
      <c r="M18" s="54" t="s">
        <v>5678</v>
      </c>
      <c r="N18" s="55"/>
      <c r="O18" s="55"/>
      <c r="P18" s="55"/>
      <c r="Q18" s="55"/>
      <c r="R18" s="55"/>
      <c r="S18" s="55"/>
      <c r="T18" s="55"/>
      <c r="U18" s="55"/>
      <c r="V18" s="55"/>
      <c r="W18" s="55"/>
      <c r="X18" s="57"/>
    </row>
    <row r="19" spans="1:24" ht="15" customHeight="1">
      <c r="A19" s="44" t="s">
        <v>2988</v>
      </c>
      <c r="B19" s="41" t="s">
        <v>5657</v>
      </c>
      <c r="C19" s="42" t="s">
        <v>5655</v>
      </c>
      <c r="D19" s="42"/>
      <c r="E19" s="42"/>
      <c r="F19" s="43" t="s">
        <v>5656</v>
      </c>
      <c r="G19" s="43"/>
      <c r="H19" s="43"/>
      <c r="L19" s="36" t="s">
        <v>2475</v>
      </c>
      <c r="M19" s="54" t="s">
        <v>5679</v>
      </c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7"/>
    </row>
    <row r="20" spans="1:24">
      <c r="A20" s="44"/>
      <c r="B20" s="41"/>
      <c r="C20" s="42"/>
      <c r="D20" s="42"/>
      <c r="E20" s="42"/>
      <c r="F20" s="43"/>
      <c r="G20" s="43"/>
      <c r="H20" s="43"/>
      <c r="L20" s="36" t="s">
        <v>2981</v>
      </c>
      <c r="M20" s="54" t="s">
        <v>5676</v>
      </c>
      <c r="N20" s="55"/>
      <c r="O20" s="55"/>
      <c r="P20" s="55"/>
      <c r="Q20" s="55"/>
      <c r="R20" s="55"/>
      <c r="S20" s="55"/>
      <c r="T20" s="55"/>
      <c r="U20" s="55"/>
      <c r="V20" s="55"/>
      <c r="W20" s="55"/>
      <c r="X20" s="57"/>
    </row>
    <row r="21" spans="1:24" ht="15">
      <c r="A21" s="44"/>
      <c r="B21" s="41"/>
      <c r="C21" s="12" t="s">
        <v>2982</v>
      </c>
      <c r="D21" s="12" t="s">
        <v>2983</v>
      </c>
      <c r="E21" s="12" t="s">
        <v>2987</v>
      </c>
      <c r="F21" s="13" t="s">
        <v>2982</v>
      </c>
      <c r="G21" s="13" t="s">
        <v>2983</v>
      </c>
      <c r="H21" s="13" t="s">
        <v>2987</v>
      </c>
      <c r="L21" s="36" t="s">
        <v>2980</v>
      </c>
      <c r="M21" s="54" t="s">
        <v>5677</v>
      </c>
      <c r="N21" s="55"/>
      <c r="O21" s="55"/>
      <c r="P21" s="55"/>
      <c r="Q21" s="55"/>
      <c r="R21" s="55"/>
      <c r="S21" s="55"/>
      <c r="T21" s="55"/>
      <c r="U21" s="55"/>
      <c r="V21" s="55"/>
      <c r="W21" s="55"/>
      <c r="X21" s="57"/>
    </row>
    <row r="22" spans="1:24" ht="15">
      <c r="A22" s="15" t="s">
        <v>2989</v>
      </c>
      <c r="B22" s="1">
        <v>458</v>
      </c>
      <c r="C22" s="17">
        <v>13</v>
      </c>
      <c r="D22" s="17">
        <v>15</v>
      </c>
      <c r="E22" s="25">
        <v>28</v>
      </c>
      <c r="F22" s="19">
        <v>10</v>
      </c>
      <c r="G22" s="19">
        <v>11</v>
      </c>
      <c r="H22" s="20">
        <f>F22+G22</f>
        <v>21</v>
      </c>
      <c r="J22" s="21"/>
      <c r="L22" s="36" t="s">
        <v>2343</v>
      </c>
      <c r="M22" s="54" t="s">
        <v>5680</v>
      </c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7"/>
    </row>
    <row r="23" spans="1:24" ht="15">
      <c r="A23" s="15" t="s">
        <v>2990</v>
      </c>
      <c r="B23" s="1">
        <v>770</v>
      </c>
      <c r="C23" s="17">
        <v>41</v>
      </c>
      <c r="D23" s="17">
        <v>41</v>
      </c>
      <c r="E23" s="25">
        <v>82</v>
      </c>
      <c r="F23" s="19">
        <v>27</v>
      </c>
      <c r="G23" s="19">
        <v>28</v>
      </c>
      <c r="H23" s="20">
        <f t="shared" ref="H23:H27" si="3">F23+G23</f>
        <v>55</v>
      </c>
      <c r="J23" s="21"/>
      <c r="L23" s="36" t="s">
        <v>2342</v>
      </c>
      <c r="M23" s="54" t="s">
        <v>5681</v>
      </c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7"/>
    </row>
    <row r="24" spans="1:24" ht="15">
      <c r="A24" s="15" t="s">
        <v>2984</v>
      </c>
      <c r="B24" s="1">
        <v>419</v>
      </c>
      <c r="C24" s="17">
        <v>10</v>
      </c>
      <c r="D24" s="17">
        <v>9</v>
      </c>
      <c r="E24" s="25">
        <v>19</v>
      </c>
      <c r="F24" s="19">
        <v>3</v>
      </c>
      <c r="G24" s="19">
        <v>3</v>
      </c>
      <c r="H24" s="20">
        <f t="shared" si="3"/>
        <v>6</v>
      </c>
      <c r="J24" s="21"/>
      <c r="L24" s="36" t="s">
        <v>2341</v>
      </c>
      <c r="M24" s="54" t="s">
        <v>5682</v>
      </c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7"/>
    </row>
    <row r="25" spans="1:24" ht="15">
      <c r="A25" s="15" t="s">
        <v>2985</v>
      </c>
      <c r="B25" s="1">
        <v>444</v>
      </c>
      <c r="C25" s="17">
        <v>31</v>
      </c>
      <c r="D25" s="17">
        <v>59</v>
      </c>
      <c r="E25" s="25">
        <v>90</v>
      </c>
      <c r="F25" s="19">
        <v>17</v>
      </c>
      <c r="G25" s="19">
        <v>33</v>
      </c>
      <c r="H25" s="20">
        <f t="shared" si="3"/>
        <v>50</v>
      </c>
      <c r="J25" s="21"/>
      <c r="L25" s="36" t="s">
        <v>2340</v>
      </c>
      <c r="M25" s="54" t="s">
        <v>5683</v>
      </c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7"/>
    </row>
    <row r="26" spans="1:24" ht="15">
      <c r="A26" s="15" t="s">
        <v>2986</v>
      </c>
      <c r="B26" s="1">
        <v>4386</v>
      </c>
      <c r="C26" s="17">
        <v>108</v>
      </c>
      <c r="D26" s="17">
        <v>54</v>
      </c>
      <c r="E26" s="25">
        <v>162</v>
      </c>
      <c r="F26" s="19">
        <v>73</v>
      </c>
      <c r="G26" s="19">
        <v>38</v>
      </c>
      <c r="H26" s="20">
        <f t="shared" si="3"/>
        <v>111</v>
      </c>
      <c r="J26" s="21"/>
      <c r="L26" s="36" t="s">
        <v>11</v>
      </c>
      <c r="M26" s="54" t="s">
        <v>5684</v>
      </c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7"/>
    </row>
    <row r="27" spans="1:24" s="23" customFormat="1" ht="15">
      <c r="A27" s="22" t="s">
        <v>2987</v>
      </c>
      <c r="B27" s="26">
        <f t="shared" ref="B27:G27" si="4">SUM(B22:B26)</f>
        <v>6477</v>
      </c>
      <c r="C27" s="12">
        <f>SUM(C22:C26)</f>
        <v>203</v>
      </c>
      <c r="D27" s="12">
        <f>SUM(D22:D26)</f>
        <v>178</v>
      </c>
      <c r="E27" s="12">
        <f>SUM(E22:E26)</f>
        <v>381</v>
      </c>
      <c r="F27" s="13">
        <f t="shared" si="4"/>
        <v>130</v>
      </c>
      <c r="G27" s="13">
        <f t="shared" si="4"/>
        <v>113</v>
      </c>
      <c r="H27" s="13">
        <f t="shared" si="3"/>
        <v>243</v>
      </c>
      <c r="J27" s="21"/>
      <c r="K27" s="9"/>
      <c r="L27" s="36" t="s">
        <v>12</v>
      </c>
      <c r="M27" s="54" t="s">
        <v>5685</v>
      </c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7"/>
    </row>
    <row r="28" spans="1:24">
      <c r="L28" s="36" t="s">
        <v>13</v>
      </c>
      <c r="M28" s="54" t="s">
        <v>5686</v>
      </c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7"/>
    </row>
    <row r="29" spans="1:24">
      <c r="L29" s="36" t="s">
        <v>14</v>
      </c>
      <c r="M29" s="54" t="s">
        <v>5687</v>
      </c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7"/>
    </row>
    <row r="30" spans="1:24" ht="33" customHeight="1">
      <c r="A30" s="48" t="s">
        <v>5659</v>
      </c>
      <c r="B30" s="49"/>
      <c r="C30" s="49"/>
      <c r="D30" s="49"/>
      <c r="E30" s="49"/>
      <c r="F30" s="49"/>
      <c r="G30" s="49"/>
      <c r="H30" s="50"/>
      <c r="L30" s="36" t="s">
        <v>15</v>
      </c>
      <c r="M30" s="54" t="s">
        <v>5688</v>
      </c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7"/>
    </row>
    <row r="31" spans="1:24">
      <c r="F31" s="39"/>
      <c r="G31" s="39"/>
      <c r="L31" s="36" t="s">
        <v>16</v>
      </c>
      <c r="M31" s="54" t="s">
        <v>5689</v>
      </c>
      <c r="N31" s="55"/>
      <c r="O31" s="55"/>
      <c r="P31" s="55"/>
      <c r="Q31" s="55"/>
      <c r="R31" s="55"/>
      <c r="S31" s="55"/>
      <c r="T31" s="55"/>
      <c r="U31" s="55"/>
      <c r="V31" s="55"/>
      <c r="W31" s="55"/>
      <c r="X31" s="57"/>
    </row>
    <row r="32" spans="1:24">
      <c r="A32" s="40" t="s">
        <v>2988</v>
      </c>
      <c r="B32" s="41" t="s">
        <v>5657</v>
      </c>
      <c r="C32" s="42" t="s">
        <v>5655</v>
      </c>
      <c r="D32" s="42"/>
      <c r="E32" s="42"/>
      <c r="F32" s="43" t="s">
        <v>5656</v>
      </c>
      <c r="G32" s="43"/>
      <c r="H32" s="43"/>
      <c r="L32" s="36" t="s">
        <v>19</v>
      </c>
      <c r="M32" s="54" t="s">
        <v>5690</v>
      </c>
      <c r="N32" s="55"/>
      <c r="O32" s="55"/>
      <c r="P32" s="55"/>
      <c r="Q32" s="55"/>
      <c r="R32" s="55"/>
      <c r="S32" s="55"/>
      <c r="T32" s="55"/>
      <c r="U32" s="55"/>
      <c r="V32" s="55"/>
      <c r="W32" s="55"/>
      <c r="X32" s="57"/>
    </row>
    <row r="33" spans="1:24">
      <c r="A33" s="40"/>
      <c r="B33" s="41"/>
      <c r="C33" s="42"/>
      <c r="D33" s="42"/>
      <c r="E33" s="42"/>
      <c r="F33" s="43"/>
      <c r="G33" s="43"/>
      <c r="H33" s="43"/>
      <c r="L33" s="36" t="s">
        <v>20</v>
      </c>
      <c r="M33" s="54" t="s">
        <v>5691</v>
      </c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7"/>
    </row>
    <row r="34" spans="1:24" ht="15">
      <c r="A34" s="40"/>
      <c r="B34" s="41"/>
      <c r="C34" s="12" t="s">
        <v>2982</v>
      </c>
      <c r="D34" s="12" t="s">
        <v>2983</v>
      </c>
      <c r="E34" s="12" t="s">
        <v>2987</v>
      </c>
      <c r="F34" s="13" t="s">
        <v>2982</v>
      </c>
      <c r="G34" s="13" t="s">
        <v>2983</v>
      </c>
      <c r="H34" s="13" t="s">
        <v>2987</v>
      </c>
      <c r="L34" s="36" t="s">
        <v>21</v>
      </c>
      <c r="M34" s="54" t="s">
        <v>5692</v>
      </c>
      <c r="N34" s="55"/>
      <c r="O34" s="55"/>
      <c r="P34" s="55"/>
      <c r="Q34" s="55"/>
      <c r="R34" s="55"/>
      <c r="S34" s="55"/>
      <c r="T34" s="55"/>
      <c r="U34" s="55"/>
      <c r="V34" s="55"/>
      <c r="W34" s="55"/>
      <c r="X34" s="57"/>
    </row>
    <row r="35" spans="1:24" ht="15">
      <c r="A35" s="27" t="s">
        <v>2989</v>
      </c>
      <c r="B35" s="1">
        <v>451</v>
      </c>
      <c r="C35" s="17">
        <v>15</v>
      </c>
      <c r="D35" s="17">
        <v>18</v>
      </c>
      <c r="E35" s="17">
        <v>33</v>
      </c>
      <c r="F35" s="19">
        <v>12</v>
      </c>
      <c r="G35" s="19">
        <v>13</v>
      </c>
      <c r="H35" s="19">
        <f>F35+G35</f>
        <v>25</v>
      </c>
      <c r="J35" s="21"/>
    </row>
    <row r="36" spans="1:24" ht="15">
      <c r="A36" s="27" t="s">
        <v>2990</v>
      </c>
      <c r="B36" s="1">
        <v>774</v>
      </c>
      <c r="C36" s="17">
        <v>31</v>
      </c>
      <c r="D36" s="17">
        <v>24</v>
      </c>
      <c r="E36" s="17">
        <v>55</v>
      </c>
      <c r="F36" s="19">
        <v>19</v>
      </c>
      <c r="G36" s="19">
        <v>15</v>
      </c>
      <c r="H36" s="19">
        <f t="shared" ref="H36:H40" si="5">F36+G36</f>
        <v>34</v>
      </c>
      <c r="J36" s="21"/>
    </row>
    <row r="37" spans="1:24" ht="15">
      <c r="A37" s="27" t="s">
        <v>2984</v>
      </c>
      <c r="B37" s="1">
        <v>541</v>
      </c>
      <c r="C37" s="17">
        <v>21</v>
      </c>
      <c r="D37" s="17">
        <v>22</v>
      </c>
      <c r="E37" s="17">
        <v>43</v>
      </c>
      <c r="F37" s="19">
        <v>11</v>
      </c>
      <c r="G37" s="19">
        <v>19</v>
      </c>
      <c r="H37" s="19">
        <f t="shared" si="5"/>
        <v>30</v>
      </c>
      <c r="J37" s="21"/>
    </row>
    <row r="38" spans="1:24" ht="15">
      <c r="A38" s="27" t="s">
        <v>2985</v>
      </c>
      <c r="B38" s="1">
        <v>434</v>
      </c>
      <c r="C38" s="17">
        <v>18</v>
      </c>
      <c r="D38" s="17">
        <v>66</v>
      </c>
      <c r="E38" s="17">
        <v>84</v>
      </c>
      <c r="F38" s="19">
        <v>10</v>
      </c>
      <c r="G38" s="19">
        <v>43</v>
      </c>
      <c r="H38" s="19">
        <f t="shared" si="5"/>
        <v>53</v>
      </c>
      <c r="J38" s="21"/>
    </row>
    <row r="39" spans="1:24" ht="15">
      <c r="A39" s="27" t="s">
        <v>2986</v>
      </c>
      <c r="B39" s="1">
        <v>4943</v>
      </c>
      <c r="C39" s="17">
        <v>224</v>
      </c>
      <c r="D39" s="17">
        <v>54</v>
      </c>
      <c r="E39" s="17">
        <v>278</v>
      </c>
      <c r="F39" s="19">
        <v>125</v>
      </c>
      <c r="G39" s="19">
        <v>38</v>
      </c>
      <c r="H39" s="19">
        <f t="shared" si="5"/>
        <v>163</v>
      </c>
      <c r="J39" s="21"/>
    </row>
    <row r="40" spans="1:24" ht="15">
      <c r="A40" s="28" t="s">
        <v>2987</v>
      </c>
      <c r="B40" s="22">
        <f t="shared" ref="B40:G40" si="6">SUM(B35:B39)</f>
        <v>7143</v>
      </c>
      <c r="C40" s="12">
        <f>SUM(C35:C39)</f>
        <v>309</v>
      </c>
      <c r="D40" s="12">
        <f>SUM(D35:D39)</f>
        <v>184</v>
      </c>
      <c r="E40" s="12">
        <f>SUM(E35:E39)</f>
        <v>493</v>
      </c>
      <c r="F40" s="13">
        <f t="shared" si="6"/>
        <v>177</v>
      </c>
      <c r="G40" s="13">
        <f t="shared" si="6"/>
        <v>128</v>
      </c>
      <c r="H40" s="13">
        <f t="shared" si="5"/>
        <v>305</v>
      </c>
      <c r="J40" s="21"/>
    </row>
    <row r="44" spans="1:24" s="37" customFormat="1" ht="28.5" customHeight="1"/>
  </sheetData>
  <mergeCells count="47">
    <mergeCell ref="M32:X32"/>
    <mergeCell ref="M33:X33"/>
    <mergeCell ref="M29:X29"/>
    <mergeCell ref="M34:X34"/>
    <mergeCell ref="M18:X18"/>
    <mergeCell ref="M26:X26"/>
    <mergeCell ref="M27:X27"/>
    <mergeCell ref="M28:X28"/>
    <mergeCell ref="M30:X30"/>
    <mergeCell ref="M31:X31"/>
    <mergeCell ref="M21:X21"/>
    <mergeCell ref="M22:X22"/>
    <mergeCell ref="M23:X23"/>
    <mergeCell ref="M24:X24"/>
    <mergeCell ref="M25:X25"/>
    <mergeCell ref="M15:X15"/>
    <mergeCell ref="M16:X16"/>
    <mergeCell ref="M17:X17"/>
    <mergeCell ref="M19:X19"/>
    <mergeCell ref="M20:X20"/>
    <mergeCell ref="M10:X10"/>
    <mergeCell ref="M12:X12"/>
    <mergeCell ref="M11:X11"/>
    <mergeCell ref="M13:X13"/>
    <mergeCell ref="M14:X14"/>
    <mergeCell ref="L3:X3"/>
    <mergeCell ref="M8:X8"/>
    <mergeCell ref="M9:X9"/>
    <mergeCell ref="M5:X5"/>
    <mergeCell ref="M6:X6"/>
    <mergeCell ref="A5:A7"/>
    <mergeCell ref="B5:B7"/>
    <mergeCell ref="A3:H3"/>
    <mergeCell ref="A17:H17"/>
    <mergeCell ref="A30:H30"/>
    <mergeCell ref="A19:A21"/>
    <mergeCell ref="B19:B21"/>
    <mergeCell ref="C19:E20"/>
    <mergeCell ref="F19:H20"/>
    <mergeCell ref="F5:H6"/>
    <mergeCell ref="C5:E6"/>
    <mergeCell ref="F18:G18"/>
    <mergeCell ref="F31:G31"/>
    <mergeCell ref="A32:A34"/>
    <mergeCell ref="B32:B34"/>
    <mergeCell ref="C32:E33"/>
    <mergeCell ref="F32:H3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6355"/>
  <sheetViews>
    <sheetView zoomScale="90" zoomScaleNormal="90" workbookViewId="0"/>
  </sheetViews>
  <sheetFormatPr baseColWidth="10" defaultColWidth="9.140625" defaultRowHeight="14.25"/>
  <cols>
    <col min="1" max="1" width="9.140625" style="1"/>
    <col min="2" max="2" width="9.28515625" style="1" bestFit="1" customWidth="1"/>
    <col min="3" max="3" width="21" style="1" customWidth="1"/>
    <col min="4" max="4" width="14.140625" style="1" customWidth="1"/>
    <col min="5" max="5" width="6.7109375" style="1" customWidth="1"/>
    <col min="6" max="6" width="7.42578125" style="1" bestFit="1" customWidth="1"/>
    <col min="7" max="7" width="13.42578125" style="1" customWidth="1"/>
    <col min="8" max="8" width="14" style="1" customWidth="1"/>
    <col min="9" max="9" width="11.85546875" style="1" customWidth="1"/>
    <col min="10" max="10" width="10" style="1" bestFit="1" customWidth="1"/>
    <col min="11" max="11" width="11.7109375" style="1" customWidth="1"/>
    <col min="12" max="12" width="12" style="1" customWidth="1"/>
    <col min="13" max="18" width="13.28515625" style="1" customWidth="1"/>
    <col min="19" max="19" width="13.42578125" style="1" customWidth="1"/>
    <col min="20" max="20" width="14.7109375" style="1" customWidth="1"/>
    <col min="21" max="21" width="12.28515625" style="1" customWidth="1"/>
    <col min="22" max="22" width="13.140625" style="1" customWidth="1"/>
    <col min="23" max="23" width="13.85546875" style="1" customWidth="1"/>
    <col min="24" max="24" width="11.140625" style="1" customWidth="1"/>
    <col min="25" max="25" width="14.42578125" style="1" customWidth="1"/>
    <col min="26" max="26" width="11.7109375" style="1" customWidth="1"/>
    <col min="27" max="16384" width="9.140625" style="1"/>
  </cols>
  <sheetData>
    <row r="1" spans="1:23" s="8" customFormat="1" ht="24">
      <c r="A1" s="7" t="s">
        <v>2988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</row>
    <row r="2" spans="1:23" s="4" customFormat="1">
      <c r="A2" s="2" t="s">
        <v>2989</v>
      </c>
      <c r="B2" s="2">
        <v>6158</v>
      </c>
      <c r="C2" s="2" t="s">
        <v>1733</v>
      </c>
      <c r="D2" s="2" t="s">
        <v>1732</v>
      </c>
      <c r="E2" s="2" t="s">
        <v>85</v>
      </c>
      <c r="F2" s="2" t="s">
        <v>68</v>
      </c>
      <c r="G2" s="2">
        <v>9890998</v>
      </c>
      <c r="H2" s="2">
        <v>9891151</v>
      </c>
      <c r="I2" s="2">
        <v>9891034</v>
      </c>
      <c r="J2" s="2">
        <v>9891151</v>
      </c>
      <c r="K2" s="2">
        <v>9890593</v>
      </c>
      <c r="L2" s="2">
        <v>9890794</v>
      </c>
      <c r="M2" s="2" t="s">
        <v>161</v>
      </c>
      <c r="N2" s="2" t="s">
        <v>27</v>
      </c>
      <c r="O2" s="2" t="s">
        <v>107</v>
      </c>
      <c r="P2" s="2" t="s">
        <v>318</v>
      </c>
      <c r="Q2" s="2">
        <v>111</v>
      </c>
      <c r="R2" s="2">
        <v>75</v>
      </c>
      <c r="S2" s="3">
        <v>3.3888447603699999E-11</v>
      </c>
      <c r="T2" s="3">
        <v>1.12560478716E-7</v>
      </c>
      <c r="U2" s="2" t="s">
        <v>30</v>
      </c>
      <c r="V2" s="2" t="s">
        <v>1731</v>
      </c>
      <c r="W2" s="2">
        <v>0.873</v>
      </c>
    </row>
    <row r="3" spans="1:23" s="4" customFormat="1">
      <c r="A3" s="2" t="s">
        <v>2989</v>
      </c>
      <c r="B3" s="2">
        <v>4352</v>
      </c>
      <c r="C3" s="2" t="s">
        <v>1232</v>
      </c>
      <c r="D3" s="2" t="s">
        <v>1233</v>
      </c>
      <c r="E3" s="2" t="s">
        <v>126</v>
      </c>
      <c r="F3" s="2" t="s">
        <v>25</v>
      </c>
      <c r="G3" s="2">
        <v>13463396</v>
      </c>
      <c r="H3" s="2">
        <v>13463464</v>
      </c>
      <c r="I3" s="2">
        <v>13463396</v>
      </c>
      <c r="J3" s="2">
        <v>13463463</v>
      </c>
      <c r="K3" s="2">
        <v>13463509</v>
      </c>
      <c r="L3" s="2">
        <v>13463727</v>
      </c>
      <c r="M3" s="2" t="s">
        <v>88</v>
      </c>
      <c r="N3" s="2" t="s">
        <v>94</v>
      </c>
      <c r="O3" s="2" t="s">
        <v>107</v>
      </c>
      <c r="P3" s="2" t="s">
        <v>145</v>
      </c>
      <c r="Q3" s="2">
        <v>76</v>
      </c>
      <c r="R3" s="2">
        <v>75</v>
      </c>
      <c r="S3" s="3">
        <v>3.3307538656999997E-5</v>
      </c>
      <c r="T3" s="2">
        <v>1.47507986199E-2</v>
      </c>
      <c r="U3" s="2" t="s">
        <v>2241</v>
      </c>
      <c r="V3" s="2" t="s">
        <v>2137</v>
      </c>
      <c r="W3" s="2">
        <v>0.7</v>
      </c>
    </row>
    <row r="4" spans="1:23" s="4" customFormat="1">
      <c r="A4" s="2" t="s">
        <v>2989</v>
      </c>
      <c r="B4" s="2">
        <v>2345</v>
      </c>
      <c r="C4" s="2" t="s">
        <v>2259</v>
      </c>
      <c r="D4" s="2" t="s">
        <v>2258</v>
      </c>
      <c r="E4" s="2" t="s">
        <v>76</v>
      </c>
      <c r="F4" s="2" t="s">
        <v>68</v>
      </c>
      <c r="G4" s="2">
        <v>8170241</v>
      </c>
      <c r="H4" s="2">
        <v>8170358</v>
      </c>
      <c r="I4" s="2">
        <v>8170316</v>
      </c>
      <c r="J4" s="2">
        <v>8170358</v>
      </c>
      <c r="K4" s="2">
        <v>8169869</v>
      </c>
      <c r="L4" s="2">
        <v>8169967</v>
      </c>
      <c r="M4" s="2" t="s">
        <v>253</v>
      </c>
      <c r="N4" s="2" t="s">
        <v>27</v>
      </c>
      <c r="O4" s="2" t="s">
        <v>145</v>
      </c>
      <c r="P4" s="2" t="s">
        <v>88</v>
      </c>
      <c r="Q4" s="2">
        <v>150</v>
      </c>
      <c r="R4" s="2">
        <v>75</v>
      </c>
      <c r="S4" s="3">
        <v>2.28057926621E-6</v>
      </c>
      <c r="T4" s="2">
        <v>2.95623335176E-3</v>
      </c>
      <c r="U4" s="2" t="s">
        <v>30</v>
      </c>
      <c r="V4" s="2" t="s">
        <v>2257</v>
      </c>
      <c r="W4" s="2">
        <v>0.58399999999999996</v>
      </c>
    </row>
    <row r="5" spans="1:23">
      <c r="A5" s="2" t="s">
        <v>2989</v>
      </c>
      <c r="B5" s="2">
        <v>3182</v>
      </c>
      <c r="C5" s="2" t="s">
        <v>2240</v>
      </c>
      <c r="D5" s="2" t="s">
        <v>2239</v>
      </c>
      <c r="E5" s="2" t="s">
        <v>85</v>
      </c>
      <c r="F5" s="2" t="s">
        <v>68</v>
      </c>
      <c r="G5" s="2">
        <v>12955582</v>
      </c>
      <c r="H5" s="2">
        <v>12955835</v>
      </c>
      <c r="I5" s="2">
        <v>12955593</v>
      </c>
      <c r="J5" s="2">
        <v>12955835</v>
      </c>
      <c r="K5" s="2">
        <v>12955104</v>
      </c>
      <c r="L5" s="2">
        <v>12955539</v>
      </c>
      <c r="M5" s="2" t="s">
        <v>125</v>
      </c>
      <c r="N5" s="2" t="s">
        <v>27</v>
      </c>
      <c r="O5" s="2" t="s">
        <v>156</v>
      </c>
      <c r="P5" s="2" t="s">
        <v>169</v>
      </c>
      <c r="Q5" s="2">
        <v>86</v>
      </c>
      <c r="R5" s="2">
        <v>75</v>
      </c>
      <c r="S5" s="3">
        <v>5.77540616025E-5</v>
      </c>
      <c r="T5" s="2">
        <v>2.39787644516E-2</v>
      </c>
      <c r="U5" s="2" t="s">
        <v>30</v>
      </c>
      <c r="V5" s="2" t="s">
        <v>2238</v>
      </c>
      <c r="W5" s="2">
        <v>0.45500000000000002</v>
      </c>
    </row>
    <row r="6" spans="1:23" s="4" customFormat="1">
      <c r="A6" s="2" t="s">
        <v>2989</v>
      </c>
      <c r="B6" s="2">
        <v>1160</v>
      </c>
      <c r="C6" s="2" t="s">
        <v>2210</v>
      </c>
      <c r="D6" s="2" t="s">
        <v>2209</v>
      </c>
      <c r="E6" s="2" t="s">
        <v>24</v>
      </c>
      <c r="F6" s="2" t="s">
        <v>68</v>
      </c>
      <c r="G6" s="2">
        <v>15288672</v>
      </c>
      <c r="H6" s="2">
        <v>15288845</v>
      </c>
      <c r="I6" s="2">
        <v>15288741</v>
      </c>
      <c r="J6" s="2">
        <v>15288845</v>
      </c>
      <c r="K6" s="2">
        <v>15288088</v>
      </c>
      <c r="L6" s="2">
        <v>15288193</v>
      </c>
      <c r="M6" s="2" t="s">
        <v>122</v>
      </c>
      <c r="N6" s="2" t="s">
        <v>27</v>
      </c>
      <c r="O6" s="2" t="s">
        <v>222</v>
      </c>
      <c r="P6" s="2" t="s">
        <v>134</v>
      </c>
      <c r="Q6" s="2">
        <v>144</v>
      </c>
      <c r="R6" s="2">
        <v>75</v>
      </c>
      <c r="S6" s="3">
        <v>1.89067658042E-5</v>
      </c>
      <c r="T6" s="2">
        <v>1.21054908717E-2</v>
      </c>
      <c r="U6" s="2" t="s">
        <v>30</v>
      </c>
      <c r="V6" s="2" t="s">
        <v>2253</v>
      </c>
      <c r="W6" s="2">
        <v>0.435</v>
      </c>
    </row>
    <row r="7" spans="1:23" s="4" customFormat="1">
      <c r="A7" s="2" t="s">
        <v>2989</v>
      </c>
      <c r="B7" s="2">
        <v>459</v>
      </c>
      <c r="C7" s="2" t="s">
        <v>2250</v>
      </c>
      <c r="D7" s="2" t="s">
        <v>2249</v>
      </c>
      <c r="E7" s="2" t="s">
        <v>85</v>
      </c>
      <c r="F7" s="2" t="s">
        <v>25</v>
      </c>
      <c r="G7" s="2">
        <v>5342272</v>
      </c>
      <c r="H7" s="2">
        <v>5342381</v>
      </c>
      <c r="I7" s="2">
        <v>5342272</v>
      </c>
      <c r="J7" s="2">
        <v>5342305</v>
      </c>
      <c r="K7" s="2">
        <v>5343030</v>
      </c>
      <c r="L7" s="2">
        <v>5343148</v>
      </c>
      <c r="M7" s="2" t="s">
        <v>752</v>
      </c>
      <c r="N7" s="2" t="s">
        <v>27</v>
      </c>
      <c r="O7" s="2" t="s">
        <v>494</v>
      </c>
      <c r="P7" s="2" t="s">
        <v>318</v>
      </c>
      <c r="Q7" s="2">
        <v>151</v>
      </c>
      <c r="R7" s="2">
        <v>75</v>
      </c>
      <c r="S7" s="3">
        <v>2.94180658283E-5</v>
      </c>
      <c r="T7" s="2">
        <v>1.39588722355E-2</v>
      </c>
      <c r="U7" s="2" t="s">
        <v>30</v>
      </c>
      <c r="V7" s="2" t="s">
        <v>2248</v>
      </c>
      <c r="W7" s="2">
        <v>0.41299999999999998</v>
      </c>
    </row>
    <row r="8" spans="1:23" s="4" customFormat="1">
      <c r="A8" s="2" t="s">
        <v>2989</v>
      </c>
      <c r="B8" s="2">
        <v>2928</v>
      </c>
      <c r="C8" s="2" t="s">
        <v>2075</v>
      </c>
      <c r="D8" s="2" t="s">
        <v>2074</v>
      </c>
      <c r="E8" s="2" t="s">
        <v>126</v>
      </c>
      <c r="F8" s="2" t="s">
        <v>25</v>
      </c>
      <c r="G8" s="2">
        <v>13579516</v>
      </c>
      <c r="H8" s="2">
        <v>13579759</v>
      </c>
      <c r="I8" s="2">
        <v>13579516</v>
      </c>
      <c r="J8" s="2">
        <v>13579624</v>
      </c>
      <c r="K8" s="2">
        <v>13580166</v>
      </c>
      <c r="L8" s="2">
        <v>13580663</v>
      </c>
      <c r="M8" s="2" t="s">
        <v>384</v>
      </c>
      <c r="N8" s="2" t="s">
        <v>27</v>
      </c>
      <c r="O8" s="2" t="s">
        <v>1074</v>
      </c>
      <c r="P8" s="2" t="s">
        <v>194</v>
      </c>
      <c r="Q8" s="2">
        <v>210</v>
      </c>
      <c r="R8" s="2">
        <v>75</v>
      </c>
      <c r="S8" s="3">
        <v>8.0320209974199998E-6</v>
      </c>
      <c r="T8" s="2">
        <v>6.6695894357299999E-3</v>
      </c>
      <c r="U8" s="2" t="s">
        <v>30</v>
      </c>
      <c r="V8" s="2" t="s">
        <v>309</v>
      </c>
      <c r="W8" s="2">
        <v>0.34100000000000003</v>
      </c>
    </row>
    <row r="9" spans="1:23" s="4" customFormat="1">
      <c r="A9" s="2" t="s">
        <v>2989</v>
      </c>
      <c r="B9" s="2">
        <v>2229</v>
      </c>
      <c r="C9" s="2" t="s">
        <v>2115</v>
      </c>
      <c r="D9" s="2" t="s">
        <v>2114</v>
      </c>
      <c r="E9" s="2" t="s">
        <v>24</v>
      </c>
      <c r="F9" s="2" t="s">
        <v>68</v>
      </c>
      <c r="G9" s="2">
        <v>810116</v>
      </c>
      <c r="H9" s="2">
        <v>810296</v>
      </c>
      <c r="I9" s="2">
        <v>810179</v>
      </c>
      <c r="J9" s="2">
        <v>810296</v>
      </c>
      <c r="K9" s="2">
        <v>809869</v>
      </c>
      <c r="L9" s="2">
        <v>809946</v>
      </c>
      <c r="M9" s="2" t="s">
        <v>2265</v>
      </c>
      <c r="N9" s="2" t="s">
        <v>2264</v>
      </c>
      <c r="O9" s="2" t="s">
        <v>2263</v>
      </c>
      <c r="P9" s="2" t="s">
        <v>2262</v>
      </c>
      <c r="Q9" s="2">
        <v>138</v>
      </c>
      <c r="R9" s="2">
        <v>75</v>
      </c>
      <c r="S9" s="3">
        <v>2.9707765653E-6</v>
      </c>
      <c r="T9" s="2">
        <v>2.95623335176E-3</v>
      </c>
      <c r="U9" s="2" t="s">
        <v>2261</v>
      </c>
      <c r="V9" s="2" t="s">
        <v>2260</v>
      </c>
      <c r="W9" s="2">
        <v>0.16400000000000001</v>
      </c>
    </row>
    <row r="10" spans="1:23" s="4" customFormat="1">
      <c r="A10" s="2" t="s">
        <v>2989</v>
      </c>
      <c r="B10" s="2">
        <v>6750</v>
      </c>
      <c r="C10" s="2" t="s">
        <v>2247</v>
      </c>
      <c r="D10" s="2" t="s">
        <v>2246</v>
      </c>
      <c r="E10" s="2" t="s">
        <v>85</v>
      </c>
      <c r="F10" s="2" t="s">
        <v>68</v>
      </c>
      <c r="G10" s="2">
        <v>5801149</v>
      </c>
      <c r="H10" s="2">
        <v>5801384</v>
      </c>
      <c r="I10" s="2">
        <v>5801329</v>
      </c>
      <c r="J10" s="2">
        <v>5801384</v>
      </c>
      <c r="K10" s="2">
        <v>5800897</v>
      </c>
      <c r="L10" s="2">
        <v>5801010</v>
      </c>
      <c r="M10" s="2" t="s">
        <v>385</v>
      </c>
      <c r="N10" s="2" t="s">
        <v>2245</v>
      </c>
      <c r="O10" s="2" t="s">
        <v>230</v>
      </c>
      <c r="P10" s="2" t="s">
        <v>2244</v>
      </c>
      <c r="Q10" s="2">
        <v>255</v>
      </c>
      <c r="R10" s="2">
        <v>75</v>
      </c>
      <c r="S10" s="3">
        <v>2.87990949814E-5</v>
      </c>
      <c r="T10" s="2">
        <v>1.39588722355E-2</v>
      </c>
      <c r="U10" s="2" t="s">
        <v>2243</v>
      </c>
      <c r="V10" s="2" t="s">
        <v>2242</v>
      </c>
      <c r="W10" s="2">
        <v>-5.3999999999999999E-2</v>
      </c>
    </row>
    <row r="11" spans="1:23">
      <c r="A11" s="2" t="s">
        <v>2989</v>
      </c>
      <c r="B11" s="2">
        <v>4208</v>
      </c>
      <c r="C11" s="2" t="s">
        <v>1210</v>
      </c>
      <c r="D11" s="2" t="s">
        <v>1211</v>
      </c>
      <c r="E11" s="2" t="s">
        <v>126</v>
      </c>
      <c r="F11" s="2" t="s">
        <v>68</v>
      </c>
      <c r="G11" s="2">
        <v>732004</v>
      </c>
      <c r="H11" s="2">
        <v>732203</v>
      </c>
      <c r="I11" s="2">
        <v>732147</v>
      </c>
      <c r="J11" s="2">
        <v>732203</v>
      </c>
      <c r="K11" s="2">
        <v>731905</v>
      </c>
      <c r="L11" s="2">
        <v>731926</v>
      </c>
      <c r="M11" s="2" t="s">
        <v>27</v>
      </c>
      <c r="N11" s="2" t="s">
        <v>1075</v>
      </c>
      <c r="O11" s="2" t="s">
        <v>185</v>
      </c>
      <c r="P11" s="2" t="s">
        <v>80</v>
      </c>
      <c r="Q11" s="2">
        <v>218</v>
      </c>
      <c r="R11" s="2">
        <v>75</v>
      </c>
      <c r="S11" s="3">
        <v>2.6845479334000001E-5</v>
      </c>
      <c r="T11" s="2">
        <v>1.39588722355E-2</v>
      </c>
      <c r="U11" s="2" t="s">
        <v>50</v>
      </c>
      <c r="V11" s="2" t="s">
        <v>2251</v>
      </c>
      <c r="W11" s="2">
        <v>-9.1999999999999998E-2</v>
      </c>
    </row>
    <row r="12" spans="1:23">
      <c r="A12" s="2" t="s">
        <v>2989</v>
      </c>
      <c r="B12" s="2">
        <v>1812</v>
      </c>
      <c r="C12" s="2" t="s">
        <v>2234</v>
      </c>
      <c r="D12" s="2" t="s">
        <v>2233</v>
      </c>
      <c r="E12" s="2" t="s">
        <v>76</v>
      </c>
      <c r="F12" s="2" t="s">
        <v>68</v>
      </c>
      <c r="G12" s="2">
        <v>2291832</v>
      </c>
      <c r="H12" s="2">
        <v>2292008</v>
      </c>
      <c r="I12" s="2">
        <v>2291963</v>
      </c>
      <c r="J12" s="2">
        <v>2292008</v>
      </c>
      <c r="K12" s="2">
        <v>2291709</v>
      </c>
      <c r="L12" s="2">
        <v>2291778</v>
      </c>
      <c r="M12" s="2" t="s">
        <v>157</v>
      </c>
      <c r="N12" s="2" t="s">
        <v>253</v>
      </c>
      <c r="O12" s="2" t="s">
        <v>719</v>
      </c>
      <c r="P12" s="2" t="s">
        <v>27</v>
      </c>
      <c r="Q12" s="2">
        <v>206</v>
      </c>
      <c r="R12" s="2">
        <v>75</v>
      </c>
      <c r="S12" s="2">
        <v>1.06075404337E-4</v>
      </c>
      <c r="T12" s="2">
        <v>3.9147717278400003E-2</v>
      </c>
      <c r="U12" s="2" t="s">
        <v>2232</v>
      </c>
      <c r="V12" s="2" t="s">
        <v>30</v>
      </c>
      <c r="W12" s="2">
        <v>-0.24199999999999999</v>
      </c>
    </row>
    <row r="13" spans="1:23">
      <c r="A13" s="2" t="s">
        <v>2989</v>
      </c>
      <c r="B13" s="2">
        <v>606</v>
      </c>
      <c r="C13" s="2" t="s">
        <v>1828</v>
      </c>
      <c r="D13" s="2" t="s">
        <v>1827</v>
      </c>
      <c r="E13" s="2" t="s">
        <v>34</v>
      </c>
      <c r="F13" s="2" t="s">
        <v>25</v>
      </c>
      <c r="G13" s="2">
        <v>887879</v>
      </c>
      <c r="H13" s="2">
        <v>888083</v>
      </c>
      <c r="I13" s="2">
        <v>887879</v>
      </c>
      <c r="J13" s="2">
        <v>888062</v>
      </c>
      <c r="K13" s="2">
        <v>888149</v>
      </c>
      <c r="L13" s="2">
        <v>888346</v>
      </c>
      <c r="M13" s="2" t="s">
        <v>27</v>
      </c>
      <c r="N13" s="2" t="s">
        <v>318</v>
      </c>
      <c r="O13" s="2" t="s">
        <v>318</v>
      </c>
      <c r="P13" s="2" t="s">
        <v>253</v>
      </c>
      <c r="Q13" s="2">
        <v>96</v>
      </c>
      <c r="R13" s="2">
        <v>75</v>
      </c>
      <c r="S13" s="3">
        <v>2.0045220470899999E-5</v>
      </c>
      <c r="T13" s="2">
        <v>1.21054908717E-2</v>
      </c>
      <c r="U13" s="2" t="s">
        <v>50</v>
      </c>
      <c r="V13" s="2" t="s">
        <v>2252</v>
      </c>
      <c r="W13" s="2">
        <v>-0.497</v>
      </c>
    </row>
    <row r="14" spans="1:23" s="4" customFormat="1">
      <c r="A14" s="2" t="s">
        <v>2989</v>
      </c>
      <c r="B14" s="2">
        <v>6161</v>
      </c>
      <c r="C14" s="2" t="s">
        <v>1557</v>
      </c>
      <c r="D14" s="2" t="s">
        <v>1558</v>
      </c>
      <c r="E14" s="2" t="s">
        <v>41</v>
      </c>
      <c r="F14" s="2" t="s">
        <v>68</v>
      </c>
      <c r="G14" s="2">
        <v>6784600</v>
      </c>
      <c r="H14" s="2">
        <v>6784805</v>
      </c>
      <c r="I14" s="2">
        <v>6784700</v>
      </c>
      <c r="J14" s="2">
        <v>6784805</v>
      </c>
      <c r="K14" s="2">
        <v>6783827</v>
      </c>
      <c r="L14" s="2">
        <v>6784543</v>
      </c>
      <c r="M14" s="2" t="s">
        <v>95</v>
      </c>
      <c r="N14" s="2" t="s">
        <v>169</v>
      </c>
      <c r="O14" s="2" t="s">
        <v>124</v>
      </c>
      <c r="P14" s="2" t="s">
        <v>27</v>
      </c>
      <c r="Q14" s="2">
        <v>175</v>
      </c>
      <c r="R14" s="2">
        <v>75</v>
      </c>
      <c r="S14" s="3">
        <v>3.1151036372600002E-6</v>
      </c>
      <c r="T14" s="2">
        <v>2.95623335176E-3</v>
      </c>
      <c r="U14" s="2" t="s">
        <v>2256</v>
      </c>
      <c r="V14" s="2" t="s">
        <v>30</v>
      </c>
      <c r="W14" s="2">
        <v>-0.55900000000000005</v>
      </c>
    </row>
    <row r="15" spans="1:23">
      <c r="A15" s="2" t="s">
        <v>2989</v>
      </c>
      <c r="B15" s="2">
        <v>6156</v>
      </c>
      <c r="C15" s="2" t="s">
        <v>1733</v>
      </c>
      <c r="D15" s="2" t="s">
        <v>1732</v>
      </c>
      <c r="E15" s="2" t="s">
        <v>85</v>
      </c>
      <c r="F15" s="2" t="s">
        <v>68</v>
      </c>
      <c r="G15" s="2">
        <v>9891034</v>
      </c>
      <c r="H15" s="2">
        <v>9891151</v>
      </c>
      <c r="I15" s="2">
        <v>9891038</v>
      </c>
      <c r="J15" s="2">
        <v>9891151</v>
      </c>
      <c r="K15" s="2">
        <v>9890593</v>
      </c>
      <c r="L15" s="2">
        <v>9890794</v>
      </c>
      <c r="M15" s="2" t="s">
        <v>27</v>
      </c>
      <c r="N15" s="2" t="s">
        <v>26</v>
      </c>
      <c r="O15" s="2" t="s">
        <v>318</v>
      </c>
      <c r="P15" s="2" t="s">
        <v>183</v>
      </c>
      <c r="Q15" s="2">
        <v>79</v>
      </c>
      <c r="R15" s="2">
        <v>75</v>
      </c>
      <c r="S15" s="3">
        <v>1.7149212450099999E-7</v>
      </c>
      <c r="T15" s="2">
        <v>2.8480554576499999E-4</v>
      </c>
      <c r="U15" s="2" t="s">
        <v>50</v>
      </c>
      <c r="V15" s="2" t="s">
        <v>1694</v>
      </c>
      <c r="W15" s="2">
        <v>-0.74399999999999999</v>
      </c>
    </row>
    <row r="16" spans="1:23" s="4" customFormat="1">
      <c r="A16" s="2" t="s">
        <v>2989</v>
      </c>
      <c r="B16" s="2">
        <v>6693</v>
      </c>
      <c r="C16" s="2" t="s">
        <v>2255</v>
      </c>
      <c r="D16" s="2" t="s">
        <v>2254</v>
      </c>
      <c r="E16" s="2" t="s">
        <v>85</v>
      </c>
      <c r="F16" s="2" t="s">
        <v>68</v>
      </c>
      <c r="G16" s="2">
        <v>11769838</v>
      </c>
      <c r="H16" s="2">
        <v>11769880</v>
      </c>
      <c r="I16" s="2">
        <v>11769847</v>
      </c>
      <c r="J16" s="2">
        <v>11769880</v>
      </c>
      <c r="K16" s="2">
        <v>11769577</v>
      </c>
      <c r="L16" s="2">
        <v>11769654</v>
      </c>
      <c r="M16" s="2" t="s">
        <v>28</v>
      </c>
      <c r="N16" s="2" t="s">
        <v>26</v>
      </c>
      <c r="O16" s="2" t="s">
        <v>26</v>
      </c>
      <c r="P16" s="2" t="s">
        <v>27</v>
      </c>
      <c r="Q16" s="2">
        <v>84</v>
      </c>
      <c r="R16" s="2">
        <v>75</v>
      </c>
      <c r="S16" s="3">
        <v>1.5200951286500001E-5</v>
      </c>
      <c r="T16" s="2">
        <v>1.1219991044E-2</v>
      </c>
      <c r="U16" s="2" t="s">
        <v>1945</v>
      </c>
      <c r="V16" s="2" t="s">
        <v>30</v>
      </c>
      <c r="W16" s="2">
        <v>-0.76400000000000001</v>
      </c>
    </row>
    <row r="17" spans="1:23">
      <c r="A17" s="2" t="s">
        <v>2989</v>
      </c>
      <c r="B17" s="2">
        <v>4656</v>
      </c>
      <c r="C17" s="2" t="s">
        <v>2237</v>
      </c>
      <c r="D17" s="2" t="s">
        <v>2236</v>
      </c>
      <c r="E17" s="2" t="s">
        <v>34</v>
      </c>
      <c r="F17" s="2" t="s">
        <v>25</v>
      </c>
      <c r="G17" s="2">
        <v>14869690</v>
      </c>
      <c r="H17" s="2">
        <v>14869958</v>
      </c>
      <c r="I17" s="2">
        <v>14869690</v>
      </c>
      <c r="J17" s="2">
        <v>14869884</v>
      </c>
      <c r="K17" s="2">
        <v>14870966</v>
      </c>
      <c r="L17" s="2">
        <v>14871365</v>
      </c>
      <c r="M17" s="2" t="s">
        <v>94</v>
      </c>
      <c r="N17" s="2" t="s">
        <v>149</v>
      </c>
      <c r="O17" s="2" t="s">
        <v>29</v>
      </c>
      <c r="P17" s="2" t="s">
        <v>27</v>
      </c>
      <c r="Q17" s="2">
        <v>149</v>
      </c>
      <c r="R17" s="2">
        <v>75</v>
      </c>
      <c r="S17" s="3">
        <v>6.3389524624300002E-5</v>
      </c>
      <c r="T17" s="2">
        <v>2.4770388945800002E-2</v>
      </c>
      <c r="U17" s="2" t="s">
        <v>2235</v>
      </c>
      <c r="V17" s="2" t="s">
        <v>30</v>
      </c>
      <c r="W17" s="2">
        <v>-0.83299999999999996</v>
      </c>
    </row>
    <row r="18" spans="1:23" s="4" customFormat="1">
      <c r="A18" s="2" t="s">
        <v>2989</v>
      </c>
      <c r="B18" s="2">
        <v>3189</v>
      </c>
      <c r="C18" s="2" t="s">
        <v>1728</v>
      </c>
      <c r="D18" s="2" t="s">
        <v>1727</v>
      </c>
      <c r="E18" s="2" t="s">
        <v>24</v>
      </c>
      <c r="F18" s="2" t="s">
        <v>68</v>
      </c>
      <c r="G18" s="2">
        <v>1464644</v>
      </c>
      <c r="H18" s="2">
        <v>1464799</v>
      </c>
      <c r="I18" s="2">
        <v>1464650</v>
      </c>
      <c r="J18" s="2">
        <v>1464799</v>
      </c>
      <c r="K18" s="2">
        <v>1464318</v>
      </c>
      <c r="L18" s="2">
        <v>1464436</v>
      </c>
      <c r="M18" s="2" t="s">
        <v>28</v>
      </c>
      <c r="N18" s="2" t="s">
        <v>176</v>
      </c>
      <c r="O18" s="2" t="s">
        <v>150</v>
      </c>
      <c r="P18" s="2" t="s">
        <v>27</v>
      </c>
      <c r="Q18" s="2">
        <v>81</v>
      </c>
      <c r="R18" s="2">
        <v>75</v>
      </c>
      <c r="S18" s="3">
        <v>1.2656320436100001E-11</v>
      </c>
      <c r="T18" s="3">
        <v>8.4075936657000004E-8</v>
      </c>
      <c r="U18" s="2" t="s">
        <v>985</v>
      </c>
      <c r="V18" s="2" t="s">
        <v>30</v>
      </c>
      <c r="W18" s="2">
        <v>-0.88200000000000001</v>
      </c>
    </row>
    <row r="19" spans="1:23">
      <c r="A19" s="2" t="s">
        <v>2989</v>
      </c>
      <c r="B19" s="2">
        <v>3177</v>
      </c>
      <c r="C19" s="2" t="s">
        <v>1730</v>
      </c>
      <c r="D19" s="2" t="s">
        <v>1729</v>
      </c>
      <c r="E19" s="2" t="s">
        <v>76</v>
      </c>
      <c r="F19" s="2" t="s">
        <v>25</v>
      </c>
      <c r="G19" s="2">
        <v>3660591</v>
      </c>
      <c r="H19" s="2">
        <v>3660792</v>
      </c>
      <c r="I19" s="2">
        <v>3660591</v>
      </c>
      <c r="J19" s="2">
        <v>3660672</v>
      </c>
      <c r="K19" s="2">
        <v>3660844</v>
      </c>
      <c r="L19" s="2">
        <v>3661286</v>
      </c>
      <c r="M19" s="2" t="s">
        <v>27</v>
      </c>
      <c r="N19" s="2" t="s">
        <v>161</v>
      </c>
      <c r="O19" s="2" t="s">
        <v>150</v>
      </c>
      <c r="P19" s="2" t="s">
        <v>27</v>
      </c>
      <c r="Q19" s="2">
        <v>195</v>
      </c>
      <c r="R19" s="2">
        <v>75</v>
      </c>
      <c r="S19" s="3">
        <v>7.4912800407400007E-9</v>
      </c>
      <c r="T19" s="3">
        <v>1.65881911035E-5</v>
      </c>
      <c r="U19" s="2" t="s">
        <v>50</v>
      </c>
      <c r="V19" s="2" t="s">
        <v>30</v>
      </c>
      <c r="W19" s="2">
        <v>-1</v>
      </c>
    </row>
    <row r="21" spans="1:23" s="8" customFormat="1" ht="24">
      <c r="A21" s="7" t="s">
        <v>2988</v>
      </c>
      <c r="B21" s="7" t="s">
        <v>0</v>
      </c>
      <c r="C21" s="7" t="s">
        <v>1</v>
      </c>
      <c r="D21" s="7" t="s">
        <v>2</v>
      </c>
      <c r="E21" s="7" t="s">
        <v>3</v>
      </c>
      <c r="F21" s="7" t="s">
        <v>4</v>
      </c>
      <c r="G21" s="7" t="s">
        <v>5</v>
      </c>
      <c r="H21" s="7" t="s">
        <v>6</v>
      </c>
      <c r="I21" s="7" t="s">
        <v>7</v>
      </c>
      <c r="J21" s="7" t="s">
        <v>8</v>
      </c>
      <c r="K21" s="7" t="s">
        <v>9</v>
      </c>
      <c r="L21" s="7" t="s">
        <v>10</v>
      </c>
      <c r="M21" s="7" t="s">
        <v>11</v>
      </c>
      <c r="N21" s="7" t="s">
        <v>12</v>
      </c>
      <c r="O21" s="7" t="s">
        <v>13</v>
      </c>
      <c r="P21" s="7" t="s">
        <v>14</v>
      </c>
      <c r="Q21" s="7" t="s">
        <v>15</v>
      </c>
      <c r="R21" s="7" t="s">
        <v>16</v>
      </c>
      <c r="S21" s="7" t="s">
        <v>17</v>
      </c>
      <c r="T21" s="7" t="s">
        <v>18</v>
      </c>
      <c r="U21" s="7" t="s">
        <v>19</v>
      </c>
      <c r="V21" s="7" t="s">
        <v>20</v>
      </c>
      <c r="W21" s="7" t="s">
        <v>21</v>
      </c>
    </row>
    <row r="22" spans="1:23">
      <c r="A22" s="2" t="s">
        <v>2990</v>
      </c>
      <c r="B22" s="2">
        <v>4670</v>
      </c>
      <c r="C22" s="2" t="s">
        <v>22</v>
      </c>
      <c r="D22" s="2" t="s">
        <v>23</v>
      </c>
      <c r="E22" s="2" t="s">
        <v>24</v>
      </c>
      <c r="F22" s="2" t="s">
        <v>25</v>
      </c>
      <c r="G22" s="2">
        <v>952907</v>
      </c>
      <c r="H22" s="2">
        <v>953089</v>
      </c>
      <c r="I22" s="2">
        <v>952914</v>
      </c>
      <c r="J22" s="2">
        <v>953089</v>
      </c>
      <c r="K22" s="2">
        <v>952553</v>
      </c>
      <c r="L22" s="2">
        <v>952692</v>
      </c>
      <c r="M22" s="2" t="s">
        <v>26</v>
      </c>
      <c r="N22" s="2" t="s">
        <v>27</v>
      </c>
      <c r="O22" s="2" t="s">
        <v>28</v>
      </c>
      <c r="P22" s="2" t="s">
        <v>29</v>
      </c>
      <c r="Q22" s="2">
        <v>82</v>
      </c>
      <c r="R22" s="2">
        <v>75</v>
      </c>
      <c r="S22" s="3">
        <v>1.3020787603700001E-7</v>
      </c>
      <c r="T22" s="2">
        <v>4.4361823365800002E-4</v>
      </c>
      <c r="U22" s="2" t="s">
        <v>30</v>
      </c>
      <c r="V22" s="2" t="s">
        <v>31</v>
      </c>
      <c r="W22" s="2">
        <v>0.88300000000000001</v>
      </c>
    </row>
    <row r="23" spans="1:23">
      <c r="A23" s="2" t="s">
        <v>2990</v>
      </c>
      <c r="B23" s="2">
        <v>2870</v>
      </c>
      <c r="C23" s="2" t="s">
        <v>92</v>
      </c>
      <c r="D23" s="2" t="s">
        <v>93</v>
      </c>
      <c r="E23" s="2" t="s">
        <v>76</v>
      </c>
      <c r="F23" s="2" t="s">
        <v>25</v>
      </c>
      <c r="G23" s="2">
        <v>1948937</v>
      </c>
      <c r="H23" s="2">
        <v>1948990</v>
      </c>
      <c r="I23" s="2">
        <v>1948947</v>
      </c>
      <c r="J23" s="2">
        <v>1948990</v>
      </c>
      <c r="K23" s="2">
        <v>1948692</v>
      </c>
      <c r="L23" s="2">
        <v>1948884</v>
      </c>
      <c r="M23" s="2" t="s">
        <v>55</v>
      </c>
      <c r="N23" s="2" t="s">
        <v>94</v>
      </c>
      <c r="O23" s="2" t="s">
        <v>27</v>
      </c>
      <c r="P23" s="2" t="s">
        <v>95</v>
      </c>
      <c r="Q23" s="2">
        <v>85</v>
      </c>
      <c r="R23" s="2">
        <v>75</v>
      </c>
      <c r="S23" s="3">
        <v>4.0864380051500003E-5</v>
      </c>
      <c r="T23" s="2">
        <v>2.7745317967799998E-2</v>
      </c>
      <c r="U23" s="2" t="s">
        <v>96</v>
      </c>
      <c r="V23" s="2" t="s">
        <v>50</v>
      </c>
      <c r="W23" s="2">
        <v>0.73399999999999999</v>
      </c>
    </row>
    <row r="24" spans="1:23">
      <c r="A24" s="2" t="s">
        <v>2990</v>
      </c>
      <c r="B24" s="2">
        <v>570</v>
      </c>
      <c r="C24" s="2" t="s">
        <v>39</v>
      </c>
      <c r="D24" s="2" t="s">
        <v>40</v>
      </c>
      <c r="E24" s="2" t="s">
        <v>41</v>
      </c>
      <c r="F24" s="2" t="s">
        <v>25</v>
      </c>
      <c r="G24" s="2">
        <v>4764053</v>
      </c>
      <c r="H24" s="2">
        <v>4764179</v>
      </c>
      <c r="I24" s="2">
        <v>4764072</v>
      </c>
      <c r="J24" s="2">
        <v>4764179</v>
      </c>
      <c r="K24" s="2">
        <v>4763862</v>
      </c>
      <c r="L24" s="2">
        <v>4763999</v>
      </c>
      <c r="M24" s="2" t="s">
        <v>42</v>
      </c>
      <c r="N24" s="2" t="s">
        <v>27</v>
      </c>
      <c r="O24" s="2" t="s">
        <v>37</v>
      </c>
      <c r="P24" s="2" t="s">
        <v>43</v>
      </c>
      <c r="Q24" s="2">
        <v>94</v>
      </c>
      <c r="R24" s="2">
        <v>75</v>
      </c>
      <c r="S24" s="3">
        <v>6.9680100389700003E-7</v>
      </c>
      <c r="T24" s="2">
        <v>1.58266734685E-3</v>
      </c>
      <c r="U24" s="2" t="s">
        <v>30</v>
      </c>
      <c r="V24" s="2" t="s">
        <v>44</v>
      </c>
      <c r="W24" s="2">
        <v>0.53200000000000003</v>
      </c>
    </row>
    <row r="25" spans="1:23">
      <c r="A25" s="2" t="s">
        <v>2990</v>
      </c>
      <c r="B25" s="2">
        <v>5430</v>
      </c>
      <c r="C25" s="2" t="s">
        <v>118</v>
      </c>
      <c r="D25" s="2" t="s">
        <v>119</v>
      </c>
      <c r="E25" s="2" t="s">
        <v>34</v>
      </c>
      <c r="F25" s="2" t="s">
        <v>68</v>
      </c>
      <c r="G25" s="2">
        <v>9613261</v>
      </c>
      <c r="H25" s="2">
        <v>9613484</v>
      </c>
      <c r="I25" s="2">
        <v>9613261</v>
      </c>
      <c r="J25" s="2">
        <v>9613379</v>
      </c>
      <c r="K25" s="2">
        <v>9613825</v>
      </c>
      <c r="L25" s="2">
        <v>9614015</v>
      </c>
      <c r="M25" s="2" t="s">
        <v>120</v>
      </c>
      <c r="N25" s="2" t="s">
        <v>27</v>
      </c>
      <c r="O25" s="2" t="s">
        <v>121</v>
      </c>
      <c r="P25" s="2" t="s">
        <v>122</v>
      </c>
      <c r="Q25" s="2">
        <v>180</v>
      </c>
      <c r="R25" s="2">
        <v>75</v>
      </c>
      <c r="S25" s="3">
        <v>8.3676605202500002E-5</v>
      </c>
      <c r="T25" s="2">
        <v>4.07265991321E-2</v>
      </c>
      <c r="U25" s="2" t="s">
        <v>30</v>
      </c>
      <c r="V25" s="2" t="s">
        <v>123</v>
      </c>
      <c r="W25" s="2">
        <v>0.26900000000000002</v>
      </c>
    </row>
    <row r="26" spans="1:23">
      <c r="A26" s="2" t="s">
        <v>2990</v>
      </c>
      <c r="B26" s="2">
        <v>3135</v>
      </c>
      <c r="C26" s="2" t="s">
        <v>74</v>
      </c>
      <c r="D26" s="2" t="s">
        <v>75</v>
      </c>
      <c r="E26" s="2" t="s">
        <v>76</v>
      </c>
      <c r="F26" s="2" t="s">
        <v>68</v>
      </c>
      <c r="G26" s="2">
        <v>5011521</v>
      </c>
      <c r="H26" s="2">
        <v>5011731</v>
      </c>
      <c r="I26" s="2">
        <v>5011521</v>
      </c>
      <c r="J26" s="2">
        <v>5011721</v>
      </c>
      <c r="K26" s="2">
        <v>5011773</v>
      </c>
      <c r="L26" s="2">
        <v>5011949</v>
      </c>
      <c r="M26" s="2" t="s">
        <v>77</v>
      </c>
      <c r="N26" s="2" t="s">
        <v>78</v>
      </c>
      <c r="O26" s="2" t="s">
        <v>79</v>
      </c>
      <c r="P26" s="2" t="s">
        <v>80</v>
      </c>
      <c r="Q26" s="2">
        <v>85</v>
      </c>
      <c r="R26" s="2">
        <v>75</v>
      </c>
      <c r="S26" s="3">
        <v>1.2011587163699999E-5</v>
      </c>
      <c r="T26" s="2">
        <v>1.02308693667E-2</v>
      </c>
      <c r="U26" s="2" t="s">
        <v>81</v>
      </c>
      <c r="V26" s="2" t="s">
        <v>82</v>
      </c>
      <c r="W26" s="2">
        <v>8.1000000000000003E-2</v>
      </c>
    </row>
    <row r="27" spans="1:23">
      <c r="A27" s="2" t="s">
        <v>2990</v>
      </c>
      <c r="B27" s="2">
        <v>2518</v>
      </c>
      <c r="C27" s="2" t="s">
        <v>83</v>
      </c>
      <c r="D27" s="2" t="s">
        <v>84</v>
      </c>
      <c r="E27" s="2" t="s">
        <v>85</v>
      </c>
      <c r="F27" s="2" t="s">
        <v>68</v>
      </c>
      <c r="G27" s="2">
        <v>7547470</v>
      </c>
      <c r="H27" s="2">
        <v>7547664</v>
      </c>
      <c r="I27" s="2">
        <v>7547470</v>
      </c>
      <c r="J27" s="2">
        <v>7547652</v>
      </c>
      <c r="K27" s="2">
        <v>7547748</v>
      </c>
      <c r="L27" s="2">
        <v>7547893</v>
      </c>
      <c r="M27" s="2" t="s">
        <v>86</v>
      </c>
      <c r="N27" s="2" t="s">
        <v>87</v>
      </c>
      <c r="O27" s="2" t="s">
        <v>88</v>
      </c>
      <c r="P27" s="2" t="s">
        <v>89</v>
      </c>
      <c r="Q27" s="2">
        <v>87</v>
      </c>
      <c r="R27" s="2">
        <v>75</v>
      </c>
      <c r="S27" s="3">
        <v>2.59718186865E-5</v>
      </c>
      <c r="T27" s="2">
        <v>1.96635525033E-2</v>
      </c>
      <c r="U27" s="2" t="s">
        <v>90</v>
      </c>
      <c r="V27" s="2" t="s">
        <v>91</v>
      </c>
      <c r="W27" s="2">
        <v>3.6999999999999998E-2</v>
      </c>
    </row>
    <row r="28" spans="1:23">
      <c r="A28" s="2" t="s">
        <v>2990</v>
      </c>
      <c r="B28" s="2">
        <v>5003</v>
      </c>
      <c r="C28" s="2" t="s">
        <v>97</v>
      </c>
      <c r="D28" s="2" t="s">
        <v>98</v>
      </c>
      <c r="E28" s="2" t="s">
        <v>34</v>
      </c>
      <c r="F28" s="2" t="s">
        <v>68</v>
      </c>
      <c r="G28" s="2">
        <v>7770064</v>
      </c>
      <c r="H28" s="2">
        <v>7770239</v>
      </c>
      <c r="I28" s="2">
        <v>7770064</v>
      </c>
      <c r="J28" s="2">
        <v>7770227</v>
      </c>
      <c r="K28" s="2">
        <v>7771981</v>
      </c>
      <c r="L28" s="2">
        <v>7772045</v>
      </c>
      <c r="M28" s="2" t="s">
        <v>99</v>
      </c>
      <c r="N28" s="2" t="s">
        <v>100</v>
      </c>
      <c r="O28" s="2" t="s">
        <v>101</v>
      </c>
      <c r="P28" s="2" t="s">
        <v>70</v>
      </c>
      <c r="Q28" s="2">
        <v>87</v>
      </c>
      <c r="R28" s="2">
        <v>75</v>
      </c>
      <c r="S28" s="3">
        <v>4.4789917470699999E-5</v>
      </c>
      <c r="T28" s="2">
        <v>2.7745317967799998E-2</v>
      </c>
      <c r="U28" s="2" t="s">
        <v>102</v>
      </c>
      <c r="V28" s="2" t="s">
        <v>103</v>
      </c>
      <c r="W28" s="2">
        <v>-4.7E-2</v>
      </c>
    </row>
    <row r="29" spans="1:23">
      <c r="A29" s="2" t="s">
        <v>2990</v>
      </c>
      <c r="B29" s="2">
        <v>3731</v>
      </c>
      <c r="C29" s="2" t="s">
        <v>58</v>
      </c>
      <c r="D29" s="2" t="s">
        <v>59</v>
      </c>
      <c r="E29" s="2" t="s">
        <v>34</v>
      </c>
      <c r="F29" s="2" t="s">
        <v>25</v>
      </c>
      <c r="G29" s="2">
        <v>10773984</v>
      </c>
      <c r="H29" s="2">
        <v>10774106</v>
      </c>
      <c r="I29" s="2">
        <v>10773993</v>
      </c>
      <c r="J29" s="2">
        <v>10774106</v>
      </c>
      <c r="K29" s="2">
        <v>10773524</v>
      </c>
      <c r="L29" s="2">
        <v>10773744</v>
      </c>
      <c r="M29" s="2" t="s">
        <v>60</v>
      </c>
      <c r="N29" s="2" t="s">
        <v>61</v>
      </c>
      <c r="O29" s="2" t="s">
        <v>62</v>
      </c>
      <c r="P29" s="2" t="s">
        <v>63</v>
      </c>
      <c r="Q29" s="2">
        <v>84</v>
      </c>
      <c r="R29" s="2">
        <v>75</v>
      </c>
      <c r="S29" s="3">
        <v>4.5281172476000003E-6</v>
      </c>
      <c r="T29" s="2">
        <v>5.14243182086E-3</v>
      </c>
      <c r="U29" s="2" t="s">
        <v>64</v>
      </c>
      <c r="V29" s="2" t="s">
        <v>65</v>
      </c>
      <c r="W29" s="2">
        <v>-5.1999999999999998E-2</v>
      </c>
    </row>
    <row r="30" spans="1:23">
      <c r="A30" s="2" t="s">
        <v>2990</v>
      </c>
      <c r="B30" s="2">
        <v>4164</v>
      </c>
      <c r="C30" s="2" t="s">
        <v>110</v>
      </c>
      <c r="D30" s="2" t="s">
        <v>111</v>
      </c>
      <c r="E30" s="2" t="s">
        <v>24</v>
      </c>
      <c r="F30" s="2" t="s">
        <v>68</v>
      </c>
      <c r="G30" s="2">
        <v>10187889</v>
      </c>
      <c r="H30" s="2">
        <v>10188081</v>
      </c>
      <c r="I30" s="2">
        <v>10187889</v>
      </c>
      <c r="J30" s="2">
        <v>10187958</v>
      </c>
      <c r="K30" s="2">
        <v>10188298</v>
      </c>
      <c r="L30" s="2">
        <v>10188472</v>
      </c>
      <c r="M30" s="2" t="s">
        <v>112</v>
      </c>
      <c r="N30" s="2" t="s">
        <v>113</v>
      </c>
      <c r="O30" s="2" t="s">
        <v>114</v>
      </c>
      <c r="P30" s="2" t="s">
        <v>115</v>
      </c>
      <c r="Q30" s="2">
        <v>198</v>
      </c>
      <c r="R30" s="2">
        <v>75</v>
      </c>
      <c r="S30" s="3">
        <v>6.1197247415499997E-5</v>
      </c>
      <c r="T30" s="2">
        <v>3.2899799479999998E-2</v>
      </c>
      <c r="U30" s="2" t="s">
        <v>116</v>
      </c>
      <c r="V30" s="2" t="s">
        <v>117</v>
      </c>
      <c r="W30" s="2">
        <v>-8.4000000000000005E-2</v>
      </c>
    </row>
    <row r="31" spans="1:23">
      <c r="A31" s="2" t="s">
        <v>2990</v>
      </c>
      <c r="B31" s="2">
        <v>4925</v>
      </c>
      <c r="C31" s="2" t="s">
        <v>66</v>
      </c>
      <c r="D31" s="2" t="s">
        <v>67</v>
      </c>
      <c r="E31" s="2" t="s">
        <v>34</v>
      </c>
      <c r="F31" s="2" t="s">
        <v>68</v>
      </c>
      <c r="G31" s="2">
        <v>5510242</v>
      </c>
      <c r="H31" s="2">
        <v>5510642</v>
      </c>
      <c r="I31" s="2">
        <v>5510242</v>
      </c>
      <c r="J31" s="2">
        <v>5510333</v>
      </c>
      <c r="K31" s="2">
        <v>5510692</v>
      </c>
      <c r="L31" s="2">
        <v>5510782</v>
      </c>
      <c r="M31" s="2" t="s">
        <v>69</v>
      </c>
      <c r="N31" s="2" t="s">
        <v>70</v>
      </c>
      <c r="O31" s="2" t="s">
        <v>71</v>
      </c>
      <c r="P31" s="2" t="s">
        <v>28</v>
      </c>
      <c r="Q31" s="2">
        <v>384</v>
      </c>
      <c r="R31" s="2">
        <v>75</v>
      </c>
      <c r="S31" s="3">
        <v>5.9596560527699997E-6</v>
      </c>
      <c r="T31" s="2">
        <v>5.8012994776499996E-3</v>
      </c>
      <c r="U31" s="2" t="s">
        <v>72</v>
      </c>
      <c r="V31" s="2" t="s">
        <v>73</v>
      </c>
      <c r="W31" s="2">
        <v>-0.27300000000000002</v>
      </c>
    </row>
    <row r="32" spans="1:23">
      <c r="A32" s="2" t="s">
        <v>2990</v>
      </c>
      <c r="B32" s="2">
        <v>1493</v>
      </c>
      <c r="C32" s="2" t="s">
        <v>45</v>
      </c>
      <c r="D32" s="2" t="s">
        <v>46</v>
      </c>
      <c r="E32" s="2" t="s">
        <v>34</v>
      </c>
      <c r="F32" s="2" t="s">
        <v>25</v>
      </c>
      <c r="G32" s="2">
        <v>2556827</v>
      </c>
      <c r="H32" s="2">
        <v>2557015</v>
      </c>
      <c r="I32" s="2">
        <v>2556872</v>
      </c>
      <c r="J32" s="2">
        <v>2557015</v>
      </c>
      <c r="K32" s="2">
        <v>2556659</v>
      </c>
      <c r="L32" s="2">
        <v>2556770</v>
      </c>
      <c r="M32" s="2" t="s">
        <v>27</v>
      </c>
      <c r="N32" s="2" t="s">
        <v>47</v>
      </c>
      <c r="O32" s="2" t="s">
        <v>48</v>
      </c>
      <c r="P32" s="2" t="s">
        <v>49</v>
      </c>
      <c r="Q32" s="2">
        <v>120</v>
      </c>
      <c r="R32" s="2">
        <v>75</v>
      </c>
      <c r="S32" s="3">
        <v>1.40960337547E-6</v>
      </c>
      <c r="T32" s="2">
        <v>2.1375073830999999E-3</v>
      </c>
      <c r="U32" s="2" t="s">
        <v>50</v>
      </c>
      <c r="V32" s="2" t="s">
        <v>51</v>
      </c>
      <c r="W32" s="2">
        <v>-0.42299999999999999</v>
      </c>
    </row>
    <row r="33" spans="1:25">
      <c r="A33" s="2" t="s">
        <v>2990</v>
      </c>
      <c r="B33" s="2">
        <v>1456</v>
      </c>
      <c r="C33" s="2" t="s">
        <v>104</v>
      </c>
      <c r="D33" s="2" t="s">
        <v>105</v>
      </c>
      <c r="E33" s="2" t="s">
        <v>41</v>
      </c>
      <c r="F33" s="2" t="s">
        <v>68</v>
      </c>
      <c r="G33" s="2">
        <v>14289832</v>
      </c>
      <c r="H33" s="2">
        <v>14290008</v>
      </c>
      <c r="I33" s="2">
        <v>14289832</v>
      </c>
      <c r="J33" s="2">
        <v>14289941</v>
      </c>
      <c r="K33" s="2">
        <v>14290052</v>
      </c>
      <c r="L33" s="2">
        <v>14290170</v>
      </c>
      <c r="M33" s="2" t="s">
        <v>94</v>
      </c>
      <c r="N33" s="2" t="s">
        <v>26</v>
      </c>
      <c r="O33" s="2" t="s">
        <v>106</v>
      </c>
      <c r="P33" s="2" t="s">
        <v>107</v>
      </c>
      <c r="Q33" s="2">
        <v>142</v>
      </c>
      <c r="R33" s="2">
        <v>75</v>
      </c>
      <c r="S33" s="3">
        <v>6.2767448376899998E-5</v>
      </c>
      <c r="T33" s="2">
        <v>3.2899799479999998E-2</v>
      </c>
      <c r="U33" s="2" t="s">
        <v>108</v>
      </c>
      <c r="V33" s="2" t="s">
        <v>109</v>
      </c>
      <c r="W33" s="2">
        <v>-0.67500000000000004</v>
      </c>
    </row>
    <row r="34" spans="1:25">
      <c r="A34" s="2" t="s">
        <v>2990</v>
      </c>
      <c r="B34" s="2">
        <v>6936</v>
      </c>
      <c r="C34" s="2" t="s">
        <v>32</v>
      </c>
      <c r="D34" s="2" t="s">
        <v>33</v>
      </c>
      <c r="E34" s="2" t="s">
        <v>34</v>
      </c>
      <c r="F34" s="2" t="s">
        <v>25</v>
      </c>
      <c r="G34" s="2">
        <v>6862941</v>
      </c>
      <c r="H34" s="2">
        <v>6863161</v>
      </c>
      <c r="I34" s="2">
        <v>6863075</v>
      </c>
      <c r="J34" s="2">
        <v>6863161</v>
      </c>
      <c r="K34" s="2">
        <v>6862396</v>
      </c>
      <c r="L34" s="2">
        <v>6862457</v>
      </c>
      <c r="M34" s="2" t="s">
        <v>35</v>
      </c>
      <c r="N34" s="2" t="s">
        <v>36</v>
      </c>
      <c r="O34" s="2" t="s">
        <v>37</v>
      </c>
      <c r="P34" s="2" t="s">
        <v>27</v>
      </c>
      <c r="Q34" s="2">
        <v>209</v>
      </c>
      <c r="R34" s="2">
        <v>75</v>
      </c>
      <c r="S34" s="3">
        <v>1.02738639263E-7</v>
      </c>
      <c r="T34" s="2">
        <v>4.4361823365800002E-4</v>
      </c>
      <c r="U34" s="2" t="s">
        <v>38</v>
      </c>
      <c r="V34" s="2" t="s">
        <v>30</v>
      </c>
      <c r="W34" s="2">
        <v>-0.68500000000000005</v>
      </c>
    </row>
    <row r="35" spans="1:25">
      <c r="A35" s="2" t="s">
        <v>2990</v>
      </c>
      <c r="B35" s="2">
        <v>1764</v>
      </c>
      <c r="C35" s="2" t="s">
        <v>52</v>
      </c>
      <c r="D35" s="2" t="s">
        <v>53</v>
      </c>
      <c r="E35" s="2" t="s">
        <v>24</v>
      </c>
      <c r="F35" s="2" t="s">
        <v>25</v>
      </c>
      <c r="G35" s="2">
        <v>6173210</v>
      </c>
      <c r="H35" s="2">
        <v>6173428</v>
      </c>
      <c r="I35" s="2">
        <v>6173378</v>
      </c>
      <c r="J35" s="2">
        <v>6173428</v>
      </c>
      <c r="K35" s="2">
        <v>6172749</v>
      </c>
      <c r="L35" s="2">
        <v>6172791</v>
      </c>
      <c r="M35" s="2" t="s">
        <v>54</v>
      </c>
      <c r="N35" s="2" t="s">
        <v>55</v>
      </c>
      <c r="O35" s="2" t="s">
        <v>56</v>
      </c>
      <c r="P35" s="2" t="s">
        <v>27</v>
      </c>
      <c r="Q35" s="2">
        <v>243</v>
      </c>
      <c r="R35" s="2">
        <v>75</v>
      </c>
      <c r="S35" s="3">
        <v>1.5684674076200001E-6</v>
      </c>
      <c r="T35" s="2">
        <v>2.1375073830999999E-3</v>
      </c>
      <c r="U35" s="2" t="s">
        <v>57</v>
      </c>
      <c r="V35" s="2" t="s">
        <v>30</v>
      </c>
      <c r="W35" s="2">
        <v>-0.78200000000000003</v>
      </c>
    </row>
    <row r="37" spans="1:25" s="8" customFormat="1" ht="24">
      <c r="A37" s="7" t="s">
        <v>2988</v>
      </c>
      <c r="B37" s="7" t="s">
        <v>0</v>
      </c>
      <c r="C37" s="7" t="s">
        <v>1</v>
      </c>
      <c r="D37" s="7" t="s">
        <v>2</v>
      </c>
      <c r="E37" s="7" t="s">
        <v>3</v>
      </c>
      <c r="F37" s="7" t="s">
        <v>4</v>
      </c>
      <c r="G37" s="7" t="s">
        <v>2347</v>
      </c>
      <c r="H37" s="7" t="s">
        <v>2346</v>
      </c>
      <c r="I37" s="7" t="s">
        <v>2345</v>
      </c>
      <c r="J37" s="7" t="s">
        <v>2344</v>
      </c>
      <c r="K37" s="7" t="s">
        <v>2343</v>
      </c>
      <c r="L37" s="7" t="s">
        <v>2342</v>
      </c>
      <c r="M37" s="7" t="s">
        <v>2341</v>
      </c>
      <c r="N37" s="7" t="s">
        <v>2340</v>
      </c>
      <c r="O37" s="7" t="s">
        <v>11</v>
      </c>
      <c r="P37" s="7" t="s">
        <v>12</v>
      </c>
      <c r="Q37" s="7" t="s">
        <v>13</v>
      </c>
      <c r="R37" s="7" t="s">
        <v>14</v>
      </c>
      <c r="S37" s="7" t="s">
        <v>15</v>
      </c>
      <c r="T37" s="7" t="s">
        <v>16</v>
      </c>
      <c r="U37" s="7" t="s">
        <v>17</v>
      </c>
      <c r="V37" s="7" t="s">
        <v>18</v>
      </c>
      <c r="W37" s="7" t="s">
        <v>19</v>
      </c>
      <c r="X37" s="7" t="s">
        <v>20</v>
      </c>
      <c r="Y37" s="7" t="s">
        <v>21</v>
      </c>
    </row>
    <row r="38" spans="1:25">
      <c r="A38" s="2" t="s">
        <v>2984</v>
      </c>
      <c r="B38" s="2">
        <v>50</v>
      </c>
      <c r="C38" s="2" t="s">
        <v>1555</v>
      </c>
      <c r="D38" s="2" t="s">
        <v>1556</v>
      </c>
      <c r="E38" s="2" t="s">
        <v>126</v>
      </c>
      <c r="F38" s="2" t="s">
        <v>25</v>
      </c>
      <c r="G38" s="2">
        <v>2676546</v>
      </c>
      <c r="H38" s="2">
        <v>2676664</v>
      </c>
      <c r="I38" s="2">
        <v>2676761</v>
      </c>
      <c r="J38" s="2">
        <v>2676870</v>
      </c>
      <c r="K38" s="2">
        <v>2674992</v>
      </c>
      <c r="L38" s="2">
        <v>2675383</v>
      </c>
      <c r="M38" s="2">
        <v>2677886</v>
      </c>
      <c r="N38" s="2">
        <v>2678035</v>
      </c>
      <c r="O38" s="2" t="s">
        <v>1002</v>
      </c>
      <c r="P38" s="2" t="s">
        <v>2269</v>
      </c>
      <c r="Q38" s="2" t="s">
        <v>2268</v>
      </c>
      <c r="R38" s="2" t="s">
        <v>2267</v>
      </c>
      <c r="S38" s="2">
        <v>193</v>
      </c>
      <c r="T38" s="2">
        <v>184</v>
      </c>
      <c r="U38" s="3">
        <v>7.3966505143000001E-9</v>
      </c>
      <c r="V38" s="3">
        <v>5.3995548754400004E-6</v>
      </c>
      <c r="W38" s="2" t="s">
        <v>2076</v>
      </c>
      <c r="X38" s="2" t="s">
        <v>2266</v>
      </c>
      <c r="Y38" s="2">
        <v>-9.0999999999999998E-2</v>
      </c>
    </row>
    <row r="39" spans="1:25">
      <c r="A39" s="2" t="s">
        <v>2984</v>
      </c>
      <c r="B39" s="2">
        <v>447</v>
      </c>
      <c r="C39" s="2" t="s">
        <v>1222</v>
      </c>
      <c r="D39" s="2" t="s">
        <v>1223</v>
      </c>
      <c r="E39" s="2" t="s">
        <v>41</v>
      </c>
      <c r="F39" s="2" t="s">
        <v>25</v>
      </c>
      <c r="G39" s="2">
        <v>12480727</v>
      </c>
      <c r="H39" s="2">
        <v>12480888</v>
      </c>
      <c r="I39" s="2">
        <v>12481113</v>
      </c>
      <c r="J39" s="2">
        <v>12481196</v>
      </c>
      <c r="K39" s="2">
        <v>12480361</v>
      </c>
      <c r="L39" s="2">
        <v>12480610</v>
      </c>
      <c r="M39" s="2">
        <v>12481283</v>
      </c>
      <c r="N39" s="2">
        <v>12481376</v>
      </c>
      <c r="O39" s="2" t="s">
        <v>2339</v>
      </c>
      <c r="P39" s="2" t="s">
        <v>2334</v>
      </c>
      <c r="Q39" s="2" t="s">
        <v>2338</v>
      </c>
      <c r="R39" s="2" t="s">
        <v>2332</v>
      </c>
      <c r="S39" s="2">
        <v>236</v>
      </c>
      <c r="T39" s="2">
        <v>158</v>
      </c>
      <c r="U39" s="3">
        <v>1.99849147284E-5</v>
      </c>
      <c r="V39" s="2">
        <v>7.2944938758699998E-3</v>
      </c>
      <c r="W39" s="2" t="s">
        <v>2337</v>
      </c>
      <c r="X39" s="2" t="s">
        <v>2336</v>
      </c>
      <c r="Y39" s="2">
        <v>-0.11</v>
      </c>
    </row>
    <row r="40" spans="1:25">
      <c r="A40" s="2" t="s">
        <v>2984</v>
      </c>
      <c r="B40" s="2">
        <v>446</v>
      </c>
      <c r="C40" s="2" t="s">
        <v>1222</v>
      </c>
      <c r="D40" s="2" t="s">
        <v>1223</v>
      </c>
      <c r="E40" s="2" t="s">
        <v>41</v>
      </c>
      <c r="F40" s="2" t="s">
        <v>25</v>
      </c>
      <c r="G40" s="2">
        <v>12480686</v>
      </c>
      <c r="H40" s="2">
        <v>12480888</v>
      </c>
      <c r="I40" s="2">
        <v>12481113</v>
      </c>
      <c r="J40" s="2">
        <v>12481196</v>
      </c>
      <c r="K40" s="2">
        <v>12480361</v>
      </c>
      <c r="L40" s="2">
        <v>12480610</v>
      </c>
      <c r="M40" s="2">
        <v>12481283</v>
      </c>
      <c r="N40" s="2">
        <v>12481376</v>
      </c>
      <c r="O40" s="2" t="s">
        <v>2335</v>
      </c>
      <c r="P40" s="2" t="s">
        <v>2334</v>
      </c>
      <c r="Q40" s="2" t="s">
        <v>2333</v>
      </c>
      <c r="R40" s="2" t="s">
        <v>2332</v>
      </c>
      <c r="S40" s="2">
        <v>277</v>
      </c>
      <c r="T40" s="2">
        <v>158</v>
      </c>
      <c r="U40" s="3">
        <v>3.2858309870000003E-5</v>
      </c>
      <c r="V40" s="2">
        <v>7.9955220683700003E-3</v>
      </c>
      <c r="W40" s="2" t="s">
        <v>2313</v>
      </c>
      <c r="X40" s="2" t="s">
        <v>2331</v>
      </c>
      <c r="Y40" s="2">
        <v>-0.11600000000000001</v>
      </c>
    </row>
    <row r="41" spans="1:25">
      <c r="A41" s="2" t="s">
        <v>2984</v>
      </c>
      <c r="B41" s="2">
        <v>217</v>
      </c>
      <c r="C41" s="2" t="s">
        <v>659</v>
      </c>
      <c r="D41" s="2" t="s">
        <v>660</v>
      </c>
      <c r="E41" s="2" t="s">
        <v>34</v>
      </c>
      <c r="F41" s="2" t="s">
        <v>68</v>
      </c>
      <c r="G41" s="2">
        <v>14622303</v>
      </c>
      <c r="H41" s="2">
        <v>14622511</v>
      </c>
      <c r="I41" s="2">
        <v>14622652</v>
      </c>
      <c r="J41" s="2">
        <v>14622743</v>
      </c>
      <c r="K41" s="2">
        <v>14621185</v>
      </c>
      <c r="L41" s="2">
        <v>14621596</v>
      </c>
      <c r="M41" s="2">
        <v>14622827</v>
      </c>
      <c r="N41" s="2">
        <v>14622897</v>
      </c>
      <c r="O41" s="2" t="s">
        <v>2330</v>
      </c>
      <c r="P41" s="2" t="s">
        <v>2308</v>
      </c>
      <c r="Q41" s="2" t="s">
        <v>2329</v>
      </c>
      <c r="R41" s="2" t="s">
        <v>2307</v>
      </c>
      <c r="S41" s="2">
        <v>166</v>
      </c>
      <c r="T41" s="2">
        <v>283</v>
      </c>
      <c r="U41" s="2">
        <v>1.6349339674899999E-4</v>
      </c>
      <c r="V41" s="2">
        <v>2.98375449067E-2</v>
      </c>
      <c r="W41" s="2" t="s">
        <v>2328</v>
      </c>
      <c r="X41" s="2" t="s">
        <v>2327</v>
      </c>
      <c r="Y41" s="2">
        <v>-7.1999999999999995E-2</v>
      </c>
    </row>
    <row r="43" spans="1:25" s="8" customFormat="1" ht="24">
      <c r="A43" s="7" t="s">
        <v>2988</v>
      </c>
      <c r="B43" s="7" t="s">
        <v>0</v>
      </c>
      <c r="C43" s="7" t="s">
        <v>1</v>
      </c>
      <c r="D43" s="7" t="s">
        <v>2</v>
      </c>
      <c r="E43" s="7" t="s">
        <v>3</v>
      </c>
      <c r="F43" s="7" t="s">
        <v>4</v>
      </c>
      <c r="G43" s="7" t="s">
        <v>2476</v>
      </c>
      <c r="H43" s="7" t="s">
        <v>2475</v>
      </c>
      <c r="I43" s="7" t="s">
        <v>2343</v>
      </c>
      <c r="J43" s="7" t="s">
        <v>2342</v>
      </c>
      <c r="K43" s="7" t="s">
        <v>2341</v>
      </c>
      <c r="L43" s="7" t="s">
        <v>2340</v>
      </c>
      <c r="M43" s="7" t="s">
        <v>11</v>
      </c>
      <c r="N43" s="7" t="s">
        <v>12</v>
      </c>
      <c r="O43" s="7" t="s">
        <v>13</v>
      </c>
      <c r="P43" s="7" t="s">
        <v>14</v>
      </c>
      <c r="Q43" s="7" t="s">
        <v>15</v>
      </c>
      <c r="R43" s="7" t="s">
        <v>16</v>
      </c>
      <c r="S43" s="7" t="s">
        <v>17</v>
      </c>
      <c r="T43" s="7" t="s">
        <v>18</v>
      </c>
      <c r="U43" s="7" t="s">
        <v>19</v>
      </c>
      <c r="V43" s="7" t="s">
        <v>20</v>
      </c>
      <c r="W43" s="7" t="s">
        <v>21</v>
      </c>
    </row>
    <row r="44" spans="1:25">
      <c r="A44" s="2" t="s">
        <v>2985</v>
      </c>
      <c r="B44" s="2">
        <v>463</v>
      </c>
      <c r="C44" s="2" t="s">
        <v>281</v>
      </c>
      <c r="D44" s="2" t="s">
        <v>282</v>
      </c>
      <c r="E44" s="2" t="s">
        <v>85</v>
      </c>
      <c r="F44" s="2" t="s">
        <v>68</v>
      </c>
      <c r="G44" s="2">
        <v>10139843</v>
      </c>
      <c r="H44" s="2">
        <v>10140028</v>
      </c>
      <c r="I44" s="2">
        <v>10139843</v>
      </c>
      <c r="J44" s="2">
        <v>10139866</v>
      </c>
      <c r="K44" s="2">
        <v>10139935</v>
      </c>
      <c r="L44" s="2">
        <v>10140028</v>
      </c>
      <c r="M44" s="2" t="s">
        <v>95</v>
      </c>
      <c r="N44" s="2" t="s">
        <v>27</v>
      </c>
      <c r="O44" s="2" t="s">
        <v>145</v>
      </c>
      <c r="P44" s="2" t="s">
        <v>150</v>
      </c>
      <c r="Q44" s="2">
        <v>144</v>
      </c>
      <c r="R44" s="2">
        <v>75</v>
      </c>
      <c r="S44" s="2">
        <v>1.5209478119899999E-4</v>
      </c>
      <c r="T44" s="2">
        <v>2.81365913261E-2</v>
      </c>
      <c r="U44" s="2" t="s">
        <v>30</v>
      </c>
      <c r="V44" s="2" t="s">
        <v>2457</v>
      </c>
      <c r="W44" s="2">
        <v>0.49</v>
      </c>
    </row>
    <row r="45" spans="1:25">
      <c r="A45" s="2" t="s">
        <v>2985</v>
      </c>
      <c r="B45" s="2">
        <v>333</v>
      </c>
      <c r="C45" s="2" t="s">
        <v>425</v>
      </c>
      <c r="D45" s="2" t="s">
        <v>426</v>
      </c>
      <c r="E45" s="2" t="s">
        <v>34</v>
      </c>
      <c r="F45" s="2" t="s">
        <v>68</v>
      </c>
      <c r="G45" s="2">
        <v>972647</v>
      </c>
      <c r="H45" s="2">
        <v>972937</v>
      </c>
      <c r="I45" s="2">
        <v>972647</v>
      </c>
      <c r="J45" s="2">
        <v>972813</v>
      </c>
      <c r="K45" s="2">
        <v>972866</v>
      </c>
      <c r="L45" s="2">
        <v>972937</v>
      </c>
      <c r="M45" s="2" t="s">
        <v>669</v>
      </c>
      <c r="N45" s="2" t="s">
        <v>107</v>
      </c>
      <c r="O45" s="2" t="s">
        <v>214</v>
      </c>
      <c r="P45" s="2" t="s">
        <v>95</v>
      </c>
      <c r="Q45" s="2">
        <v>128</v>
      </c>
      <c r="R45" s="2">
        <v>75</v>
      </c>
      <c r="S45" s="2">
        <v>2.16837928043E-4</v>
      </c>
      <c r="T45" s="2">
        <v>3.13981319806E-2</v>
      </c>
      <c r="U45" s="2" t="s">
        <v>2449</v>
      </c>
      <c r="V45" s="2" t="s">
        <v>2448</v>
      </c>
      <c r="W45" s="2">
        <v>0.41399999999999998</v>
      </c>
    </row>
    <row r="46" spans="1:25">
      <c r="A46" s="2" t="s">
        <v>2985</v>
      </c>
      <c r="B46" s="2">
        <v>1555</v>
      </c>
      <c r="C46" s="2" t="s">
        <v>2469</v>
      </c>
      <c r="D46" s="2" t="s">
        <v>2468</v>
      </c>
      <c r="E46" s="2" t="s">
        <v>85</v>
      </c>
      <c r="F46" s="2" t="s">
        <v>25</v>
      </c>
      <c r="G46" s="2">
        <v>7572597</v>
      </c>
      <c r="H46" s="2">
        <v>7573778</v>
      </c>
      <c r="I46" s="2">
        <v>7572597</v>
      </c>
      <c r="J46" s="2">
        <v>7572719</v>
      </c>
      <c r="K46" s="2">
        <v>7572779</v>
      </c>
      <c r="L46" s="2">
        <v>7573778</v>
      </c>
      <c r="M46" s="2" t="s">
        <v>2467</v>
      </c>
      <c r="N46" s="2" t="s">
        <v>318</v>
      </c>
      <c r="O46" s="2" t="s">
        <v>2121</v>
      </c>
      <c r="P46" s="2" t="s">
        <v>703</v>
      </c>
      <c r="Q46" s="2">
        <v>135</v>
      </c>
      <c r="R46" s="2">
        <v>75</v>
      </c>
      <c r="S46" s="3">
        <v>1.18930643032E-5</v>
      </c>
      <c r="T46" s="2">
        <v>5.7403857036800003E-3</v>
      </c>
      <c r="U46" s="2" t="s">
        <v>2466</v>
      </c>
      <c r="V46" s="2" t="s">
        <v>2465</v>
      </c>
      <c r="W46" s="2">
        <v>0.37</v>
      </c>
    </row>
    <row r="47" spans="1:25">
      <c r="A47" s="2" t="s">
        <v>2985</v>
      </c>
      <c r="B47" s="2">
        <v>1692</v>
      </c>
      <c r="C47" s="2" t="s">
        <v>1809</v>
      </c>
      <c r="D47" s="2" t="s">
        <v>1808</v>
      </c>
      <c r="E47" s="2" t="s">
        <v>34</v>
      </c>
      <c r="F47" s="2" t="s">
        <v>68</v>
      </c>
      <c r="G47" s="2">
        <v>10639822</v>
      </c>
      <c r="H47" s="2">
        <v>10639977</v>
      </c>
      <c r="I47" s="2">
        <v>10639822</v>
      </c>
      <c r="J47" s="2">
        <v>10639873</v>
      </c>
      <c r="K47" s="2">
        <v>10639918</v>
      </c>
      <c r="L47" s="2">
        <v>10639977</v>
      </c>
      <c r="M47" s="2" t="s">
        <v>1395</v>
      </c>
      <c r="N47" s="2" t="s">
        <v>920</v>
      </c>
      <c r="O47" s="2" t="s">
        <v>49</v>
      </c>
      <c r="P47" s="2" t="s">
        <v>929</v>
      </c>
      <c r="Q47" s="2">
        <v>120</v>
      </c>
      <c r="R47" s="2">
        <v>75</v>
      </c>
      <c r="S47" s="2">
        <v>1.2659564038300001E-4</v>
      </c>
      <c r="T47" s="2">
        <v>2.81365913261E-2</v>
      </c>
      <c r="U47" s="2" t="s">
        <v>2459</v>
      </c>
      <c r="V47" s="2" t="s">
        <v>2458</v>
      </c>
      <c r="W47" s="2">
        <v>0.189</v>
      </c>
    </row>
    <row r="48" spans="1:25">
      <c r="A48" s="2" t="s">
        <v>2985</v>
      </c>
      <c r="B48" s="2">
        <v>549</v>
      </c>
      <c r="C48" s="2" t="s">
        <v>655</v>
      </c>
      <c r="D48" s="2" t="s">
        <v>656</v>
      </c>
      <c r="E48" s="2" t="s">
        <v>85</v>
      </c>
      <c r="F48" s="2" t="s">
        <v>68</v>
      </c>
      <c r="G48" s="2">
        <v>5845481</v>
      </c>
      <c r="H48" s="2">
        <v>5846038</v>
      </c>
      <c r="I48" s="2">
        <v>5845481</v>
      </c>
      <c r="J48" s="2">
        <v>5845604</v>
      </c>
      <c r="K48" s="2">
        <v>5845977</v>
      </c>
      <c r="L48" s="2">
        <v>5846038</v>
      </c>
      <c r="M48" s="2" t="s">
        <v>2473</v>
      </c>
      <c r="N48" s="2" t="s">
        <v>657</v>
      </c>
      <c r="O48" s="2" t="s">
        <v>2472</v>
      </c>
      <c r="P48" s="2" t="s">
        <v>658</v>
      </c>
      <c r="Q48" s="2">
        <v>448</v>
      </c>
      <c r="R48" s="2">
        <v>75</v>
      </c>
      <c r="S48" s="3">
        <v>7.0666789620000002E-6</v>
      </c>
      <c r="T48" s="2">
        <v>5.1162755684899999E-3</v>
      </c>
      <c r="U48" s="2" t="s">
        <v>2471</v>
      </c>
      <c r="V48" s="2" t="s">
        <v>2470</v>
      </c>
      <c r="W48" s="2">
        <v>-0.03</v>
      </c>
    </row>
    <row r="49" spans="1:23">
      <c r="A49" s="2" t="s">
        <v>2985</v>
      </c>
      <c r="B49" s="2">
        <v>248</v>
      </c>
      <c r="C49" s="2" t="s">
        <v>2452</v>
      </c>
      <c r="D49" s="2" t="s">
        <v>2451</v>
      </c>
      <c r="E49" s="2" t="s">
        <v>126</v>
      </c>
      <c r="F49" s="2" t="s">
        <v>25</v>
      </c>
      <c r="G49" s="2">
        <v>8039864</v>
      </c>
      <c r="H49" s="2">
        <v>8040854</v>
      </c>
      <c r="I49" s="2">
        <v>8039864</v>
      </c>
      <c r="J49" s="2">
        <v>8040376</v>
      </c>
      <c r="K49" s="2">
        <v>8040544</v>
      </c>
      <c r="L49" s="2">
        <v>8040854</v>
      </c>
      <c r="M49" s="2" t="s">
        <v>27</v>
      </c>
      <c r="N49" s="2" t="s">
        <v>635</v>
      </c>
      <c r="O49" s="2" t="s">
        <v>56</v>
      </c>
      <c r="P49" s="2" t="s">
        <v>1587</v>
      </c>
      <c r="Q49" s="2">
        <v>243</v>
      </c>
      <c r="R49" s="2">
        <v>75</v>
      </c>
      <c r="S49" s="2">
        <v>1.7563750944299999E-4</v>
      </c>
      <c r="T49" s="2">
        <v>2.82581237415E-2</v>
      </c>
      <c r="U49" s="2" t="s">
        <v>50</v>
      </c>
      <c r="V49" s="2" t="s">
        <v>2450</v>
      </c>
      <c r="W49" s="2">
        <v>-7.0000000000000007E-2</v>
      </c>
    </row>
    <row r="50" spans="1:23">
      <c r="A50" s="2" t="s">
        <v>2985</v>
      </c>
      <c r="B50" s="2">
        <v>920</v>
      </c>
      <c r="C50" s="2" t="s">
        <v>993</v>
      </c>
      <c r="D50" s="2" t="s">
        <v>994</v>
      </c>
      <c r="E50" s="2" t="s">
        <v>24</v>
      </c>
      <c r="F50" s="2" t="s">
        <v>25</v>
      </c>
      <c r="G50" s="2">
        <v>4266901</v>
      </c>
      <c r="H50" s="2">
        <v>4267098</v>
      </c>
      <c r="I50" s="2">
        <v>4266901</v>
      </c>
      <c r="J50" s="2">
        <v>4266950</v>
      </c>
      <c r="K50" s="2">
        <v>4266992</v>
      </c>
      <c r="L50" s="2">
        <v>4267098</v>
      </c>
      <c r="M50" s="2" t="s">
        <v>2456</v>
      </c>
      <c r="N50" s="2" t="s">
        <v>1938</v>
      </c>
      <c r="O50" s="2" t="s">
        <v>2455</v>
      </c>
      <c r="P50" s="2" t="s">
        <v>2376</v>
      </c>
      <c r="Q50" s="2">
        <v>117</v>
      </c>
      <c r="R50" s="2">
        <v>75</v>
      </c>
      <c r="S50" s="2">
        <v>1.5545078080700001E-4</v>
      </c>
      <c r="T50" s="2">
        <v>2.81365913261E-2</v>
      </c>
      <c r="U50" s="2" t="s">
        <v>2454</v>
      </c>
      <c r="V50" s="2" t="s">
        <v>2453</v>
      </c>
      <c r="W50" s="2">
        <v>-9.5000000000000001E-2</v>
      </c>
    </row>
    <row r="51" spans="1:23">
      <c r="A51" s="2" t="s">
        <v>2985</v>
      </c>
      <c r="B51" s="2">
        <v>280</v>
      </c>
      <c r="C51" s="2" t="s">
        <v>1725</v>
      </c>
      <c r="D51" s="2" t="s">
        <v>1726</v>
      </c>
      <c r="E51" s="2" t="s">
        <v>34</v>
      </c>
      <c r="F51" s="2" t="s">
        <v>25</v>
      </c>
      <c r="G51" s="2">
        <v>6318159</v>
      </c>
      <c r="H51" s="2">
        <v>6318664</v>
      </c>
      <c r="I51" s="2">
        <v>6318159</v>
      </c>
      <c r="J51" s="2">
        <v>6318274</v>
      </c>
      <c r="K51" s="2">
        <v>6318591</v>
      </c>
      <c r="L51" s="2">
        <v>6318664</v>
      </c>
      <c r="M51" s="2" t="s">
        <v>2462</v>
      </c>
      <c r="N51" s="2" t="s">
        <v>693</v>
      </c>
      <c r="O51" s="2" t="s">
        <v>1598</v>
      </c>
      <c r="P51" s="2" t="s">
        <v>704</v>
      </c>
      <c r="Q51" s="2">
        <v>392</v>
      </c>
      <c r="R51" s="2">
        <v>75</v>
      </c>
      <c r="S51" s="3">
        <v>9.07637118264E-5</v>
      </c>
      <c r="T51" s="2">
        <v>2.6285170944899999E-2</v>
      </c>
      <c r="U51" s="2" t="s">
        <v>2461</v>
      </c>
      <c r="V51" s="2" t="s">
        <v>2460</v>
      </c>
      <c r="W51" s="2">
        <v>-0.22</v>
      </c>
    </row>
    <row r="52" spans="1:23">
      <c r="A52" s="2" t="s">
        <v>2985</v>
      </c>
      <c r="B52" s="2">
        <v>512</v>
      </c>
      <c r="C52" s="2" t="s">
        <v>2166</v>
      </c>
      <c r="D52" s="2" t="s">
        <v>2165</v>
      </c>
      <c r="E52" s="2" t="s">
        <v>34</v>
      </c>
      <c r="F52" s="2" t="s">
        <v>25</v>
      </c>
      <c r="G52" s="2">
        <v>7022763</v>
      </c>
      <c r="H52" s="2">
        <v>7022981</v>
      </c>
      <c r="I52" s="2">
        <v>7022763</v>
      </c>
      <c r="J52" s="2">
        <v>7022892</v>
      </c>
      <c r="K52" s="2">
        <v>7022954</v>
      </c>
      <c r="L52" s="2">
        <v>7022981</v>
      </c>
      <c r="M52" s="2" t="s">
        <v>28</v>
      </c>
      <c r="N52" s="2" t="s">
        <v>161</v>
      </c>
      <c r="O52" s="2" t="s">
        <v>127</v>
      </c>
      <c r="P52" s="2" t="s">
        <v>107</v>
      </c>
      <c r="Q52" s="2">
        <v>137</v>
      </c>
      <c r="R52" s="2">
        <v>75</v>
      </c>
      <c r="S52" s="3">
        <v>4.7986496378399997E-5</v>
      </c>
      <c r="T52" s="2">
        <v>1.7371111689000001E-2</v>
      </c>
      <c r="U52" s="2" t="s">
        <v>2464</v>
      </c>
      <c r="V52" s="2" t="s">
        <v>2463</v>
      </c>
      <c r="W52" s="2">
        <v>-0.5</v>
      </c>
    </row>
    <row r="53" spans="1:23">
      <c r="A53" s="2" t="s">
        <v>2985</v>
      </c>
      <c r="B53" s="2">
        <v>183</v>
      </c>
      <c r="C53" s="2" t="s">
        <v>1828</v>
      </c>
      <c r="D53" s="2" t="s">
        <v>1827</v>
      </c>
      <c r="E53" s="2" t="s">
        <v>34</v>
      </c>
      <c r="F53" s="2" t="s">
        <v>25</v>
      </c>
      <c r="G53" s="2">
        <v>887838</v>
      </c>
      <c r="H53" s="2">
        <v>888346</v>
      </c>
      <c r="I53" s="2">
        <v>887838</v>
      </c>
      <c r="J53" s="2">
        <v>888062</v>
      </c>
      <c r="K53" s="2">
        <v>888149</v>
      </c>
      <c r="L53" s="2">
        <v>888346</v>
      </c>
      <c r="M53" s="2" t="s">
        <v>27</v>
      </c>
      <c r="N53" s="2" t="s">
        <v>318</v>
      </c>
      <c r="O53" s="2" t="s">
        <v>272</v>
      </c>
      <c r="P53" s="2" t="s">
        <v>253</v>
      </c>
      <c r="Q53" s="2">
        <v>162</v>
      </c>
      <c r="R53" s="2">
        <v>75</v>
      </c>
      <c r="S53" s="3">
        <v>3.1794119388399999E-6</v>
      </c>
      <c r="T53" s="2">
        <v>4.60378848744E-3</v>
      </c>
      <c r="U53" s="2" t="s">
        <v>50</v>
      </c>
      <c r="V53" s="2" t="s">
        <v>2474</v>
      </c>
      <c r="W53" s="2">
        <v>-0.503</v>
      </c>
    </row>
    <row r="55" spans="1:23" s="8" customFormat="1" ht="24">
      <c r="A55" s="7" t="s">
        <v>2988</v>
      </c>
      <c r="B55" s="7" t="s">
        <v>0</v>
      </c>
      <c r="C55" s="7" t="s">
        <v>1</v>
      </c>
      <c r="D55" s="7" t="s">
        <v>2</v>
      </c>
      <c r="E55" s="7" t="s">
        <v>3</v>
      </c>
      <c r="F55" s="7" t="s">
        <v>4</v>
      </c>
      <c r="G55" s="7" t="s">
        <v>2981</v>
      </c>
      <c r="H55" s="7" t="s">
        <v>2980</v>
      </c>
      <c r="I55" s="7" t="s">
        <v>2343</v>
      </c>
      <c r="J55" s="7" t="s">
        <v>2342</v>
      </c>
      <c r="K55" s="7" t="s">
        <v>2341</v>
      </c>
      <c r="L55" s="7" t="s">
        <v>2340</v>
      </c>
      <c r="M55" s="7" t="s">
        <v>11</v>
      </c>
      <c r="N55" s="7" t="s">
        <v>12</v>
      </c>
      <c r="O55" s="7" t="s">
        <v>13</v>
      </c>
      <c r="P55" s="7" t="s">
        <v>14</v>
      </c>
      <c r="Q55" s="7" t="s">
        <v>15</v>
      </c>
      <c r="R55" s="7" t="s">
        <v>16</v>
      </c>
      <c r="S55" s="7" t="s">
        <v>17</v>
      </c>
      <c r="T55" s="7" t="s">
        <v>18</v>
      </c>
      <c r="U55" s="7" t="s">
        <v>19</v>
      </c>
      <c r="V55" s="7" t="s">
        <v>20</v>
      </c>
      <c r="W55" s="7" t="s">
        <v>21</v>
      </c>
    </row>
    <row r="56" spans="1:23">
      <c r="A56" s="2" t="s">
        <v>2986</v>
      </c>
      <c r="B56" s="2">
        <v>3180</v>
      </c>
      <c r="C56" s="2" t="s">
        <v>2848</v>
      </c>
      <c r="D56" s="2" t="s">
        <v>2847</v>
      </c>
      <c r="E56" s="2" t="s">
        <v>85</v>
      </c>
      <c r="F56" s="2" t="s">
        <v>25</v>
      </c>
      <c r="G56" s="2">
        <v>550766</v>
      </c>
      <c r="H56" s="2">
        <v>550886</v>
      </c>
      <c r="I56" s="2">
        <v>550467</v>
      </c>
      <c r="J56" s="2">
        <v>550654</v>
      </c>
      <c r="K56" s="2">
        <v>551934</v>
      </c>
      <c r="L56" s="2">
        <v>552125</v>
      </c>
      <c r="M56" s="2" t="s">
        <v>189</v>
      </c>
      <c r="N56" s="2" t="s">
        <v>28</v>
      </c>
      <c r="O56" s="2" t="s">
        <v>150</v>
      </c>
      <c r="P56" s="2" t="s">
        <v>169</v>
      </c>
      <c r="Q56" s="2">
        <v>195</v>
      </c>
      <c r="R56" s="2">
        <v>75</v>
      </c>
      <c r="S56" s="2">
        <v>2.36991737696E-4</v>
      </c>
      <c r="T56" s="2">
        <v>2.2554439968300002E-2</v>
      </c>
      <c r="U56" s="2" t="s">
        <v>1306</v>
      </c>
      <c r="V56" s="2" t="s">
        <v>2846</v>
      </c>
      <c r="W56" s="2">
        <v>0.60899999999999999</v>
      </c>
    </row>
    <row r="57" spans="1:23">
      <c r="A57" s="2" t="s">
        <v>2986</v>
      </c>
      <c r="B57" s="2">
        <v>4944</v>
      </c>
      <c r="C57" s="2" t="s">
        <v>1890</v>
      </c>
      <c r="D57" s="2" t="s">
        <v>1889</v>
      </c>
      <c r="E57" s="2" t="s">
        <v>85</v>
      </c>
      <c r="F57" s="2" t="s">
        <v>68</v>
      </c>
      <c r="G57" s="2">
        <v>6850728</v>
      </c>
      <c r="H57" s="2">
        <v>6850862</v>
      </c>
      <c r="I57" s="2">
        <v>6850445</v>
      </c>
      <c r="J57" s="2">
        <v>6850500</v>
      </c>
      <c r="K57" s="2">
        <v>6859197</v>
      </c>
      <c r="L57" s="2">
        <v>6859351</v>
      </c>
      <c r="M57" s="2" t="s">
        <v>131</v>
      </c>
      <c r="N57" s="2" t="s">
        <v>27</v>
      </c>
      <c r="O57" s="2" t="s">
        <v>192</v>
      </c>
      <c r="P57" s="2" t="s">
        <v>124</v>
      </c>
      <c r="Q57" s="2">
        <v>209</v>
      </c>
      <c r="R57" s="2">
        <v>75</v>
      </c>
      <c r="S57" s="3">
        <v>6.5609701127599998E-7</v>
      </c>
      <c r="T57" s="2">
        <v>2.0831080108000001E-4</v>
      </c>
      <c r="U57" s="2" t="s">
        <v>30</v>
      </c>
      <c r="V57" s="2" t="s">
        <v>2975</v>
      </c>
      <c r="W57" s="2">
        <v>0.6</v>
      </c>
    </row>
    <row r="58" spans="1:23">
      <c r="A58" s="2" t="s">
        <v>2986</v>
      </c>
      <c r="B58" s="2">
        <v>6196</v>
      </c>
      <c r="C58" s="2" t="s">
        <v>2786</v>
      </c>
      <c r="D58" s="2" t="s">
        <v>2785</v>
      </c>
      <c r="E58" s="2" t="s">
        <v>34</v>
      </c>
      <c r="F58" s="2" t="s">
        <v>68</v>
      </c>
      <c r="G58" s="2">
        <v>10509719</v>
      </c>
      <c r="H58" s="2">
        <v>10509836</v>
      </c>
      <c r="I58" s="2">
        <v>10508162</v>
      </c>
      <c r="J58" s="2">
        <v>10508281</v>
      </c>
      <c r="K58" s="2">
        <v>10514788</v>
      </c>
      <c r="L58" s="2">
        <v>10514842</v>
      </c>
      <c r="M58" s="2" t="s">
        <v>169</v>
      </c>
      <c r="N58" s="2" t="s">
        <v>107</v>
      </c>
      <c r="O58" s="2" t="s">
        <v>274</v>
      </c>
      <c r="P58" s="2" t="s">
        <v>169</v>
      </c>
      <c r="Q58" s="2">
        <v>192</v>
      </c>
      <c r="R58" s="2">
        <v>75</v>
      </c>
      <c r="S58" s="2">
        <v>6.8255015304300001E-4</v>
      </c>
      <c r="T58" s="2">
        <v>4.9252198543400003E-2</v>
      </c>
      <c r="U58" s="2" t="s">
        <v>2557</v>
      </c>
      <c r="V58" s="2" t="s">
        <v>2784</v>
      </c>
      <c r="W58" s="2">
        <v>0.58599999999999997</v>
      </c>
    </row>
    <row r="59" spans="1:23">
      <c r="A59" s="2" t="s">
        <v>2986</v>
      </c>
      <c r="B59" s="2">
        <v>3857</v>
      </c>
      <c r="C59" s="2" t="s">
        <v>1190</v>
      </c>
      <c r="D59" s="2" t="s">
        <v>1191</v>
      </c>
      <c r="E59" s="2" t="s">
        <v>41</v>
      </c>
      <c r="F59" s="2" t="s">
        <v>68</v>
      </c>
      <c r="G59" s="2">
        <v>13555099</v>
      </c>
      <c r="H59" s="2">
        <v>13555125</v>
      </c>
      <c r="I59" s="2">
        <v>13554423</v>
      </c>
      <c r="J59" s="2">
        <v>13554521</v>
      </c>
      <c r="K59" s="2">
        <v>13555702</v>
      </c>
      <c r="L59" s="2">
        <v>13555785</v>
      </c>
      <c r="M59" s="2" t="s">
        <v>125</v>
      </c>
      <c r="N59" s="2" t="s">
        <v>28</v>
      </c>
      <c r="O59" s="2" t="s">
        <v>150</v>
      </c>
      <c r="P59" s="2" t="s">
        <v>42</v>
      </c>
      <c r="Q59" s="2">
        <v>101</v>
      </c>
      <c r="R59" s="2">
        <v>75</v>
      </c>
      <c r="S59" s="2">
        <v>1.81372112512E-4</v>
      </c>
      <c r="T59" s="2">
        <v>1.8281157372199999E-2</v>
      </c>
      <c r="U59" s="2" t="s">
        <v>2852</v>
      </c>
      <c r="V59" s="2" t="s">
        <v>2851</v>
      </c>
      <c r="W59" s="2">
        <v>0.53300000000000003</v>
      </c>
    </row>
    <row r="60" spans="1:23">
      <c r="A60" s="2" t="s">
        <v>2986</v>
      </c>
      <c r="B60" s="2">
        <v>2310</v>
      </c>
      <c r="C60" s="2" t="s">
        <v>2259</v>
      </c>
      <c r="D60" s="2" t="s">
        <v>2258</v>
      </c>
      <c r="E60" s="2" t="s">
        <v>76</v>
      </c>
      <c r="F60" s="2" t="s">
        <v>68</v>
      </c>
      <c r="G60" s="2">
        <v>8170241</v>
      </c>
      <c r="H60" s="2">
        <v>8170259</v>
      </c>
      <c r="I60" s="2">
        <v>8169869</v>
      </c>
      <c r="J60" s="2">
        <v>8169967</v>
      </c>
      <c r="K60" s="2">
        <v>8170316</v>
      </c>
      <c r="L60" s="2">
        <v>8170358</v>
      </c>
      <c r="M60" s="2" t="s">
        <v>253</v>
      </c>
      <c r="N60" s="2" t="s">
        <v>27</v>
      </c>
      <c r="O60" s="2" t="s">
        <v>145</v>
      </c>
      <c r="P60" s="2" t="s">
        <v>88</v>
      </c>
      <c r="Q60" s="2">
        <v>93</v>
      </c>
      <c r="R60" s="2">
        <v>75</v>
      </c>
      <c r="S60" s="3">
        <v>2.49397466067E-5</v>
      </c>
      <c r="T60" s="2">
        <v>4.1675629197999997E-3</v>
      </c>
      <c r="U60" s="2" t="s">
        <v>30</v>
      </c>
      <c r="V60" s="2" t="s">
        <v>2929</v>
      </c>
      <c r="W60" s="2">
        <v>0.46899999999999997</v>
      </c>
    </row>
    <row r="61" spans="1:23">
      <c r="A61" s="2" t="s">
        <v>2986</v>
      </c>
      <c r="B61" s="2">
        <v>3561</v>
      </c>
      <c r="C61" s="2" t="s">
        <v>2294</v>
      </c>
      <c r="D61" s="2" t="s">
        <v>2293</v>
      </c>
      <c r="E61" s="2" t="s">
        <v>85</v>
      </c>
      <c r="F61" s="2" t="s">
        <v>25</v>
      </c>
      <c r="G61" s="2">
        <v>17356905</v>
      </c>
      <c r="H61" s="2">
        <v>17356947</v>
      </c>
      <c r="I61" s="2">
        <v>17356548</v>
      </c>
      <c r="J61" s="2">
        <v>17356590</v>
      </c>
      <c r="K61" s="2">
        <v>17357210</v>
      </c>
      <c r="L61" s="2">
        <v>17357372</v>
      </c>
      <c r="M61" s="2" t="s">
        <v>727</v>
      </c>
      <c r="N61" s="2" t="s">
        <v>205</v>
      </c>
      <c r="O61" s="2" t="s">
        <v>772</v>
      </c>
      <c r="P61" s="2" t="s">
        <v>638</v>
      </c>
      <c r="Q61" s="2">
        <v>117</v>
      </c>
      <c r="R61" s="2">
        <v>75</v>
      </c>
      <c r="S61" s="3">
        <v>2.04584566315E-5</v>
      </c>
      <c r="T61" s="2">
        <v>3.51111350297E-3</v>
      </c>
      <c r="U61" s="2" t="s">
        <v>2931</v>
      </c>
      <c r="V61" s="2" t="s">
        <v>2930</v>
      </c>
      <c r="W61" s="2">
        <v>0.40799999999999997</v>
      </c>
    </row>
    <row r="62" spans="1:23">
      <c r="A62" s="2" t="s">
        <v>2986</v>
      </c>
      <c r="B62" s="2">
        <v>5543</v>
      </c>
      <c r="C62" s="2" t="s">
        <v>2779</v>
      </c>
      <c r="D62" s="2" t="s">
        <v>2778</v>
      </c>
      <c r="E62" s="2" t="s">
        <v>24</v>
      </c>
      <c r="F62" s="2" t="s">
        <v>25</v>
      </c>
      <c r="G62" s="2">
        <v>8782636</v>
      </c>
      <c r="H62" s="2">
        <v>8782708</v>
      </c>
      <c r="I62" s="2">
        <v>8782150</v>
      </c>
      <c r="J62" s="2">
        <v>8782280</v>
      </c>
      <c r="K62" s="2">
        <v>8784314</v>
      </c>
      <c r="L62" s="2">
        <v>8784441</v>
      </c>
      <c r="M62" s="2" t="s">
        <v>373</v>
      </c>
      <c r="N62" s="2" t="s">
        <v>107</v>
      </c>
      <c r="O62" s="2" t="s">
        <v>320</v>
      </c>
      <c r="P62" s="2" t="s">
        <v>132</v>
      </c>
      <c r="Q62" s="2">
        <v>147</v>
      </c>
      <c r="R62" s="2">
        <v>75</v>
      </c>
      <c r="S62" s="2">
        <v>3.2089786742099999E-4</v>
      </c>
      <c r="T62" s="2">
        <v>2.7913718604399999E-2</v>
      </c>
      <c r="U62" s="2" t="s">
        <v>1812</v>
      </c>
      <c r="V62" s="2" t="s">
        <v>2833</v>
      </c>
      <c r="W62" s="2">
        <v>0.34699999999999998</v>
      </c>
    </row>
    <row r="63" spans="1:23">
      <c r="A63" s="2" t="s">
        <v>2986</v>
      </c>
      <c r="B63" s="2">
        <v>861</v>
      </c>
      <c r="C63" s="2" t="s">
        <v>1708</v>
      </c>
      <c r="D63" s="2" t="s">
        <v>1709</v>
      </c>
      <c r="E63" s="2" t="s">
        <v>126</v>
      </c>
      <c r="F63" s="2" t="s">
        <v>25</v>
      </c>
      <c r="G63" s="2">
        <v>9961978</v>
      </c>
      <c r="H63" s="2">
        <v>9962063</v>
      </c>
      <c r="I63" s="2">
        <v>9961547</v>
      </c>
      <c r="J63" s="2">
        <v>9961664</v>
      </c>
      <c r="K63" s="2">
        <v>9962124</v>
      </c>
      <c r="L63" s="2">
        <v>9962194</v>
      </c>
      <c r="M63" s="2" t="s">
        <v>112</v>
      </c>
      <c r="N63" s="2" t="s">
        <v>27</v>
      </c>
      <c r="O63" s="2" t="s">
        <v>86</v>
      </c>
      <c r="P63" s="2" t="s">
        <v>338</v>
      </c>
      <c r="Q63" s="2">
        <v>160</v>
      </c>
      <c r="R63" s="2">
        <v>75</v>
      </c>
      <c r="S63" s="3">
        <v>1.9410891351E-5</v>
      </c>
      <c r="T63" s="2">
        <v>3.4238655577500002E-3</v>
      </c>
      <c r="U63" s="2" t="s">
        <v>30</v>
      </c>
      <c r="V63" s="2" t="s">
        <v>2932</v>
      </c>
      <c r="W63" s="2">
        <v>0.33300000000000002</v>
      </c>
    </row>
    <row r="64" spans="1:23">
      <c r="A64" s="2" t="s">
        <v>2986</v>
      </c>
      <c r="B64" s="2">
        <v>3316</v>
      </c>
      <c r="C64" s="2" t="s">
        <v>2030</v>
      </c>
      <c r="D64" s="2" t="s">
        <v>2029</v>
      </c>
      <c r="E64" s="2" t="s">
        <v>85</v>
      </c>
      <c r="F64" s="2" t="s">
        <v>68</v>
      </c>
      <c r="G64" s="2">
        <v>140378</v>
      </c>
      <c r="H64" s="2">
        <v>140450</v>
      </c>
      <c r="I64" s="2">
        <v>140141</v>
      </c>
      <c r="J64" s="2">
        <v>140300</v>
      </c>
      <c r="K64" s="2">
        <v>140542</v>
      </c>
      <c r="L64" s="2">
        <v>140698</v>
      </c>
      <c r="M64" s="2" t="s">
        <v>1503</v>
      </c>
      <c r="N64" s="2" t="s">
        <v>270</v>
      </c>
      <c r="O64" s="2" t="s">
        <v>1756</v>
      </c>
      <c r="P64" s="2" t="s">
        <v>1454</v>
      </c>
      <c r="Q64" s="2">
        <v>147</v>
      </c>
      <c r="R64" s="2">
        <v>75</v>
      </c>
      <c r="S64" s="2">
        <v>5.9107953775500003E-4</v>
      </c>
      <c r="T64" s="2">
        <v>4.43577735897E-2</v>
      </c>
      <c r="U64" s="2" t="s">
        <v>2801</v>
      </c>
      <c r="V64" s="2" t="s">
        <v>816</v>
      </c>
      <c r="W64" s="2">
        <v>0.32500000000000001</v>
      </c>
    </row>
    <row r="65" spans="1:23">
      <c r="A65" s="2" t="s">
        <v>2986</v>
      </c>
      <c r="B65" s="2">
        <v>4010</v>
      </c>
      <c r="C65" s="2" t="s">
        <v>2808</v>
      </c>
      <c r="D65" s="2" t="s">
        <v>2807</v>
      </c>
      <c r="E65" s="2" t="s">
        <v>34</v>
      </c>
      <c r="F65" s="2" t="s">
        <v>25</v>
      </c>
      <c r="G65" s="2">
        <v>2442229</v>
      </c>
      <c r="H65" s="2">
        <v>2442360</v>
      </c>
      <c r="I65" s="2">
        <v>2439582</v>
      </c>
      <c r="J65" s="2">
        <v>2439820</v>
      </c>
      <c r="K65" s="2">
        <v>2442666</v>
      </c>
      <c r="L65" s="2">
        <v>2442946</v>
      </c>
      <c r="M65" s="2" t="s">
        <v>1016</v>
      </c>
      <c r="N65" s="2" t="s">
        <v>27</v>
      </c>
      <c r="O65" s="2" t="s">
        <v>697</v>
      </c>
      <c r="P65" s="2" t="s">
        <v>169</v>
      </c>
      <c r="Q65" s="2">
        <v>206</v>
      </c>
      <c r="R65" s="2">
        <v>75</v>
      </c>
      <c r="S65" s="2">
        <v>5.4903539950300004E-4</v>
      </c>
      <c r="T65" s="2">
        <v>4.2004515504099997E-2</v>
      </c>
      <c r="U65" s="2" t="s">
        <v>30</v>
      </c>
      <c r="V65" s="2" t="s">
        <v>2806</v>
      </c>
      <c r="W65" s="2">
        <v>0.25800000000000001</v>
      </c>
    </row>
    <row r="66" spans="1:23">
      <c r="A66" s="2" t="s">
        <v>2986</v>
      </c>
      <c r="B66" s="2">
        <v>3220</v>
      </c>
      <c r="C66" s="2" t="s">
        <v>1026</v>
      </c>
      <c r="D66" s="2" t="s">
        <v>1027</v>
      </c>
      <c r="E66" s="2" t="s">
        <v>76</v>
      </c>
      <c r="F66" s="2" t="s">
        <v>68</v>
      </c>
      <c r="G66" s="2">
        <v>5545806</v>
      </c>
      <c r="H66" s="2">
        <v>5545872</v>
      </c>
      <c r="I66" s="2">
        <v>5545265</v>
      </c>
      <c r="J66" s="2">
        <v>5545403</v>
      </c>
      <c r="K66" s="2">
        <v>5546429</v>
      </c>
      <c r="L66" s="2">
        <v>5546526</v>
      </c>
      <c r="M66" s="2" t="s">
        <v>2222</v>
      </c>
      <c r="N66" s="2" t="s">
        <v>145</v>
      </c>
      <c r="O66" s="2" t="s">
        <v>1950</v>
      </c>
      <c r="P66" s="2" t="s">
        <v>1212</v>
      </c>
      <c r="Q66" s="2">
        <v>141</v>
      </c>
      <c r="R66" s="2">
        <v>75</v>
      </c>
      <c r="S66" s="2">
        <v>3.9011020672100001E-4</v>
      </c>
      <c r="T66" s="2">
        <v>3.3029330835699998E-2</v>
      </c>
      <c r="U66" s="2" t="s">
        <v>2828</v>
      </c>
      <c r="V66" s="2" t="s">
        <v>2827</v>
      </c>
      <c r="W66" s="2">
        <v>0.19800000000000001</v>
      </c>
    </row>
    <row r="67" spans="1:23">
      <c r="A67" s="2" t="s">
        <v>2986</v>
      </c>
      <c r="B67" s="2">
        <v>2469</v>
      </c>
      <c r="C67" s="2" t="s">
        <v>834</v>
      </c>
      <c r="D67" s="2" t="s">
        <v>835</v>
      </c>
      <c r="E67" s="2" t="s">
        <v>41</v>
      </c>
      <c r="F67" s="2" t="s">
        <v>68</v>
      </c>
      <c r="G67" s="2">
        <v>18661621</v>
      </c>
      <c r="H67" s="2">
        <v>18661711</v>
      </c>
      <c r="I67" s="2">
        <v>18661087</v>
      </c>
      <c r="J67" s="2">
        <v>18661177</v>
      </c>
      <c r="K67" s="2">
        <v>18662616</v>
      </c>
      <c r="L67" s="2">
        <v>18662811</v>
      </c>
      <c r="M67" s="2" t="s">
        <v>2323</v>
      </c>
      <c r="N67" s="2" t="s">
        <v>2782</v>
      </c>
      <c r="O67" s="2" t="s">
        <v>2322</v>
      </c>
      <c r="P67" s="2" t="s">
        <v>1874</v>
      </c>
      <c r="Q67" s="2">
        <v>165</v>
      </c>
      <c r="R67" s="2">
        <v>75</v>
      </c>
      <c r="S67" s="2">
        <v>1.5838219216800001E-4</v>
      </c>
      <c r="T67" s="2">
        <v>1.7020054206600001E-2</v>
      </c>
      <c r="U67" s="2" t="s">
        <v>2862</v>
      </c>
      <c r="V67" s="2" t="s">
        <v>2861</v>
      </c>
      <c r="W67" s="2">
        <v>0.187</v>
      </c>
    </row>
    <row r="68" spans="1:23">
      <c r="A68" s="2" t="s">
        <v>2986</v>
      </c>
      <c r="B68" s="2">
        <v>1953</v>
      </c>
      <c r="C68" s="2" t="s">
        <v>181</v>
      </c>
      <c r="D68" s="2" t="s">
        <v>182</v>
      </c>
      <c r="E68" s="2" t="s">
        <v>41</v>
      </c>
      <c r="F68" s="2" t="s">
        <v>68</v>
      </c>
      <c r="G68" s="2">
        <v>11632526</v>
      </c>
      <c r="H68" s="2">
        <v>11632667</v>
      </c>
      <c r="I68" s="2">
        <v>11632319</v>
      </c>
      <c r="J68" s="2">
        <v>11632467</v>
      </c>
      <c r="K68" s="2">
        <v>11632711</v>
      </c>
      <c r="L68" s="2">
        <v>11633173</v>
      </c>
      <c r="M68" s="2" t="s">
        <v>986</v>
      </c>
      <c r="N68" s="2" t="s">
        <v>27</v>
      </c>
      <c r="O68" s="2" t="s">
        <v>2949</v>
      </c>
      <c r="P68" s="2" t="s">
        <v>277</v>
      </c>
      <c r="Q68" s="2">
        <v>216</v>
      </c>
      <c r="R68" s="2">
        <v>75</v>
      </c>
      <c r="S68" s="3">
        <v>1.0102027887599999E-5</v>
      </c>
      <c r="T68" s="2">
        <v>2.16142303118E-3</v>
      </c>
      <c r="U68" s="2" t="s">
        <v>30</v>
      </c>
      <c r="V68" s="2" t="s">
        <v>2948</v>
      </c>
      <c r="W68" s="2">
        <v>0.185</v>
      </c>
    </row>
    <row r="69" spans="1:23">
      <c r="A69" s="2" t="s">
        <v>2986</v>
      </c>
      <c r="B69" s="2">
        <v>1284</v>
      </c>
      <c r="C69" s="2" t="s">
        <v>490</v>
      </c>
      <c r="D69" s="2" t="s">
        <v>491</v>
      </c>
      <c r="E69" s="2" t="s">
        <v>85</v>
      </c>
      <c r="F69" s="2" t="s">
        <v>25</v>
      </c>
      <c r="G69" s="2">
        <v>1551903</v>
      </c>
      <c r="H69" s="2">
        <v>1552126</v>
      </c>
      <c r="I69" s="2">
        <v>1551654</v>
      </c>
      <c r="J69" s="2">
        <v>1551772</v>
      </c>
      <c r="K69" s="2">
        <v>1552373</v>
      </c>
      <c r="L69" s="2">
        <v>1552501</v>
      </c>
      <c r="M69" s="2" t="s">
        <v>2805</v>
      </c>
      <c r="N69" s="2" t="s">
        <v>454</v>
      </c>
      <c r="O69" s="2" t="s">
        <v>2804</v>
      </c>
      <c r="P69" s="2" t="s">
        <v>1076</v>
      </c>
      <c r="Q69" s="2">
        <v>298</v>
      </c>
      <c r="R69" s="2">
        <v>75</v>
      </c>
      <c r="S69" s="2">
        <v>5.9376547324800004E-4</v>
      </c>
      <c r="T69" s="2">
        <v>4.43577735897E-2</v>
      </c>
      <c r="U69" s="2" t="s">
        <v>2803</v>
      </c>
      <c r="V69" s="2" t="s">
        <v>2802</v>
      </c>
      <c r="W69" s="2">
        <v>0.124</v>
      </c>
    </row>
    <row r="70" spans="1:23">
      <c r="A70" s="2" t="s">
        <v>2986</v>
      </c>
      <c r="B70" s="2">
        <v>553</v>
      </c>
      <c r="C70" s="2" t="s">
        <v>1555</v>
      </c>
      <c r="D70" s="2" t="s">
        <v>1556</v>
      </c>
      <c r="E70" s="2" t="s">
        <v>126</v>
      </c>
      <c r="F70" s="2" t="s">
        <v>25</v>
      </c>
      <c r="G70" s="2">
        <v>2679883</v>
      </c>
      <c r="H70" s="2">
        <v>2679994</v>
      </c>
      <c r="I70" s="2">
        <v>2679192</v>
      </c>
      <c r="J70" s="2">
        <v>2679289</v>
      </c>
      <c r="K70" s="2">
        <v>2680413</v>
      </c>
      <c r="L70" s="2">
        <v>2680515</v>
      </c>
      <c r="M70" s="2" t="s">
        <v>1418</v>
      </c>
      <c r="N70" s="2" t="s">
        <v>47</v>
      </c>
      <c r="O70" s="2" t="s">
        <v>1712</v>
      </c>
      <c r="P70" s="2" t="s">
        <v>1056</v>
      </c>
      <c r="Q70" s="2">
        <v>186</v>
      </c>
      <c r="R70" s="2">
        <v>75</v>
      </c>
      <c r="S70" s="3">
        <v>1.8375211403600002E-5</v>
      </c>
      <c r="T70" s="2">
        <v>3.3337883546500002E-3</v>
      </c>
      <c r="U70" s="2" t="s">
        <v>2934</v>
      </c>
      <c r="V70" s="2" t="s">
        <v>2933</v>
      </c>
      <c r="W70" s="2">
        <v>0.115</v>
      </c>
    </row>
    <row r="71" spans="1:23">
      <c r="A71" s="2" t="s">
        <v>2986</v>
      </c>
      <c r="B71" s="2">
        <v>1873</v>
      </c>
      <c r="C71" s="2" t="s">
        <v>659</v>
      </c>
      <c r="D71" s="2" t="s">
        <v>660</v>
      </c>
      <c r="E71" s="2" t="s">
        <v>34</v>
      </c>
      <c r="F71" s="2" t="s">
        <v>68</v>
      </c>
      <c r="G71" s="2">
        <v>14622303</v>
      </c>
      <c r="H71" s="2">
        <v>14622511</v>
      </c>
      <c r="I71" s="2">
        <v>14621185</v>
      </c>
      <c r="J71" s="2">
        <v>14621596</v>
      </c>
      <c r="K71" s="2">
        <v>14622657</v>
      </c>
      <c r="L71" s="2">
        <v>14622743</v>
      </c>
      <c r="M71" s="2" t="s">
        <v>2923</v>
      </c>
      <c r="N71" s="2" t="s">
        <v>2156</v>
      </c>
      <c r="O71" s="2" t="s">
        <v>2922</v>
      </c>
      <c r="P71" s="2" t="s">
        <v>2155</v>
      </c>
      <c r="Q71" s="2">
        <v>283</v>
      </c>
      <c r="R71" s="2">
        <v>75</v>
      </c>
      <c r="S71" s="3">
        <v>3.1197597912399997E-5</v>
      </c>
      <c r="T71" s="2">
        <v>4.95261866859E-3</v>
      </c>
      <c r="U71" s="2" t="s">
        <v>2921</v>
      </c>
      <c r="V71" s="2" t="s">
        <v>2920</v>
      </c>
      <c r="W71" s="2">
        <v>0.114</v>
      </c>
    </row>
    <row r="72" spans="1:23">
      <c r="A72" s="2" t="s">
        <v>2986</v>
      </c>
      <c r="B72" s="2">
        <v>5619</v>
      </c>
      <c r="C72" s="2" t="s">
        <v>1532</v>
      </c>
      <c r="D72" s="2" t="s">
        <v>1533</v>
      </c>
      <c r="E72" s="2" t="s">
        <v>85</v>
      </c>
      <c r="F72" s="2" t="s">
        <v>68</v>
      </c>
      <c r="G72" s="2">
        <v>363975</v>
      </c>
      <c r="H72" s="2">
        <v>364106</v>
      </c>
      <c r="I72" s="2">
        <v>363770</v>
      </c>
      <c r="J72" s="2">
        <v>363873</v>
      </c>
      <c r="K72" s="2">
        <v>364208</v>
      </c>
      <c r="L72" s="2">
        <v>364307</v>
      </c>
      <c r="M72" s="2" t="s">
        <v>2919</v>
      </c>
      <c r="N72" s="2" t="s">
        <v>1534</v>
      </c>
      <c r="O72" s="2" t="s">
        <v>2918</v>
      </c>
      <c r="P72" s="2" t="s">
        <v>1535</v>
      </c>
      <c r="Q72" s="2">
        <v>206</v>
      </c>
      <c r="R72" s="2">
        <v>75</v>
      </c>
      <c r="S72" s="3">
        <v>3.2068715545799999E-5</v>
      </c>
      <c r="T72" s="2">
        <v>4.9667400906299999E-3</v>
      </c>
      <c r="U72" s="2" t="s">
        <v>2917</v>
      </c>
      <c r="V72" s="2" t="s">
        <v>2916</v>
      </c>
      <c r="W72" s="2">
        <v>0.109</v>
      </c>
    </row>
    <row r="73" spans="1:23">
      <c r="A73" s="2" t="s">
        <v>2986</v>
      </c>
      <c r="B73" s="2">
        <v>5621</v>
      </c>
      <c r="C73" s="2" t="s">
        <v>1532</v>
      </c>
      <c r="D73" s="2" t="s">
        <v>1533</v>
      </c>
      <c r="E73" s="2" t="s">
        <v>85</v>
      </c>
      <c r="F73" s="2" t="s">
        <v>68</v>
      </c>
      <c r="G73" s="2">
        <v>363975</v>
      </c>
      <c r="H73" s="2">
        <v>364112</v>
      </c>
      <c r="I73" s="2">
        <v>363770</v>
      </c>
      <c r="J73" s="2">
        <v>363873</v>
      </c>
      <c r="K73" s="2">
        <v>364208</v>
      </c>
      <c r="L73" s="2">
        <v>364307</v>
      </c>
      <c r="M73" s="2" t="s">
        <v>2913</v>
      </c>
      <c r="N73" s="2" t="s">
        <v>1534</v>
      </c>
      <c r="O73" s="2" t="s">
        <v>2912</v>
      </c>
      <c r="P73" s="2" t="s">
        <v>1535</v>
      </c>
      <c r="Q73" s="2">
        <v>212</v>
      </c>
      <c r="R73" s="2">
        <v>75</v>
      </c>
      <c r="S73" s="3">
        <v>3.4193120136000001E-5</v>
      </c>
      <c r="T73" s="2">
        <v>5.0494491363599998E-3</v>
      </c>
      <c r="U73" s="2" t="s">
        <v>2911</v>
      </c>
      <c r="V73" s="2" t="s">
        <v>2910</v>
      </c>
      <c r="W73" s="2">
        <v>0.108</v>
      </c>
    </row>
    <row r="74" spans="1:23">
      <c r="A74" s="2" t="s">
        <v>2986</v>
      </c>
      <c r="B74" s="2">
        <v>550</v>
      </c>
      <c r="C74" s="2" t="s">
        <v>1555</v>
      </c>
      <c r="D74" s="2" t="s">
        <v>1556</v>
      </c>
      <c r="E74" s="2" t="s">
        <v>126</v>
      </c>
      <c r="F74" s="2" t="s">
        <v>25</v>
      </c>
      <c r="G74" s="2">
        <v>2679412</v>
      </c>
      <c r="H74" s="2">
        <v>2679820</v>
      </c>
      <c r="I74" s="2">
        <v>2679192</v>
      </c>
      <c r="J74" s="2">
        <v>2679289</v>
      </c>
      <c r="K74" s="2">
        <v>2680413</v>
      </c>
      <c r="L74" s="2">
        <v>2680515</v>
      </c>
      <c r="M74" s="2" t="s">
        <v>2283</v>
      </c>
      <c r="N74" s="2" t="s">
        <v>47</v>
      </c>
      <c r="O74" s="2" t="s">
        <v>2282</v>
      </c>
      <c r="P74" s="2" t="s">
        <v>1056</v>
      </c>
      <c r="Q74" s="2">
        <v>483</v>
      </c>
      <c r="R74" s="2">
        <v>75</v>
      </c>
      <c r="S74" s="3">
        <v>1.6716971323800001E-5</v>
      </c>
      <c r="T74" s="2">
        <v>3.2167505426099999E-3</v>
      </c>
      <c r="U74" s="2" t="s">
        <v>2939</v>
      </c>
      <c r="V74" s="2" t="s">
        <v>2938</v>
      </c>
      <c r="W74" s="2">
        <v>9.9000000000000005E-2</v>
      </c>
    </row>
    <row r="75" spans="1:23">
      <c r="A75" s="2" t="s">
        <v>2986</v>
      </c>
      <c r="B75" s="2">
        <v>5616</v>
      </c>
      <c r="C75" s="2" t="s">
        <v>1532</v>
      </c>
      <c r="D75" s="2" t="s">
        <v>1533</v>
      </c>
      <c r="E75" s="2" t="s">
        <v>85</v>
      </c>
      <c r="F75" s="2" t="s">
        <v>68</v>
      </c>
      <c r="G75" s="2">
        <v>363975</v>
      </c>
      <c r="H75" s="2">
        <v>364128</v>
      </c>
      <c r="I75" s="2">
        <v>363770</v>
      </c>
      <c r="J75" s="2">
        <v>363873</v>
      </c>
      <c r="K75" s="2">
        <v>364208</v>
      </c>
      <c r="L75" s="2">
        <v>364307</v>
      </c>
      <c r="M75" s="2" t="s">
        <v>2906</v>
      </c>
      <c r="N75" s="2" t="s">
        <v>1534</v>
      </c>
      <c r="O75" s="2" t="s">
        <v>2905</v>
      </c>
      <c r="P75" s="2" t="s">
        <v>1535</v>
      </c>
      <c r="Q75" s="2">
        <v>228</v>
      </c>
      <c r="R75" s="2">
        <v>75</v>
      </c>
      <c r="S75" s="3">
        <v>4.9026254434799999E-5</v>
      </c>
      <c r="T75" s="2">
        <v>6.9181492369099996E-3</v>
      </c>
      <c r="U75" s="2" t="s">
        <v>2904</v>
      </c>
      <c r="V75" s="2" t="s">
        <v>2903</v>
      </c>
      <c r="W75" s="2">
        <v>7.4999999999999997E-2</v>
      </c>
    </row>
    <row r="76" spans="1:23">
      <c r="A76" s="2" t="s">
        <v>2986</v>
      </c>
      <c r="B76" s="2">
        <v>2913</v>
      </c>
      <c r="C76" s="2" t="s">
        <v>948</v>
      </c>
      <c r="D76" s="2" t="s">
        <v>949</v>
      </c>
      <c r="E76" s="2" t="s">
        <v>76</v>
      </c>
      <c r="F76" s="2" t="s">
        <v>25</v>
      </c>
      <c r="G76" s="2">
        <v>9365635</v>
      </c>
      <c r="H76" s="2">
        <v>9365779</v>
      </c>
      <c r="I76" s="2">
        <v>9364892</v>
      </c>
      <c r="J76" s="2">
        <v>9365076</v>
      </c>
      <c r="K76" s="2">
        <v>9365972</v>
      </c>
      <c r="L76" s="2">
        <v>9366173</v>
      </c>
      <c r="M76" s="2" t="s">
        <v>2866</v>
      </c>
      <c r="N76" s="2" t="s">
        <v>695</v>
      </c>
      <c r="O76" s="2" t="s">
        <v>2865</v>
      </c>
      <c r="P76" s="2" t="s">
        <v>2141</v>
      </c>
      <c r="Q76" s="2">
        <v>219</v>
      </c>
      <c r="R76" s="2">
        <v>75</v>
      </c>
      <c r="S76" s="2">
        <v>1.4647384322099999E-4</v>
      </c>
      <c r="T76" s="2">
        <v>1.6036360421600001E-2</v>
      </c>
      <c r="U76" s="2" t="s">
        <v>2864</v>
      </c>
      <c r="V76" s="2" t="s">
        <v>2863</v>
      </c>
      <c r="W76" s="2">
        <v>6.0999999999999999E-2</v>
      </c>
    </row>
    <row r="77" spans="1:23">
      <c r="A77" s="2" t="s">
        <v>2986</v>
      </c>
      <c r="B77" s="2">
        <v>5716</v>
      </c>
      <c r="C77" s="2" t="s">
        <v>1545</v>
      </c>
      <c r="D77" s="2" t="s">
        <v>1546</v>
      </c>
      <c r="E77" s="2" t="s">
        <v>76</v>
      </c>
      <c r="F77" s="2" t="s">
        <v>68</v>
      </c>
      <c r="G77" s="2">
        <v>14658037</v>
      </c>
      <c r="H77" s="2">
        <v>14658334</v>
      </c>
      <c r="I77" s="2">
        <v>14657637</v>
      </c>
      <c r="J77" s="2">
        <v>14657919</v>
      </c>
      <c r="K77" s="2">
        <v>14658474</v>
      </c>
      <c r="L77" s="2">
        <v>14658753</v>
      </c>
      <c r="M77" s="2" t="s">
        <v>2893</v>
      </c>
      <c r="N77" s="2" t="s">
        <v>2309</v>
      </c>
      <c r="O77" s="2" t="s">
        <v>2892</v>
      </c>
      <c r="P77" s="2" t="s">
        <v>2891</v>
      </c>
      <c r="Q77" s="2">
        <v>372</v>
      </c>
      <c r="R77" s="2">
        <v>75</v>
      </c>
      <c r="S77" s="3">
        <v>7.4529050382099999E-5</v>
      </c>
      <c r="T77" s="2">
        <v>9.4651893985299995E-3</v>
      </c>
      <c r="U77" s="2" t="s">
        <v>2687</v>
      </c>
      <c r="V77" s="2" t="s">
        <v>1138</v>
      </c>
      <c r="W77" s="2">
        <v>5.6000000000000001E-2</v>
      </c>
    </row>
    <row r="78" spans="1:23">
      <c r="A78" s="2" t="s">
        <v>2986</v>
      </c>
      <c r="B78" s="2">
        <v>5717</v>
      </c>
      <c r="C78" s="2" t="s">
        <v>1545</v>
      </c>
      <c r="D78" s="2" t="s">
        <v>1546</v>
      </c>
      <c r="E78" s="2" t="s">
        <v>76</v>
      </c>
      <c r="F78" s="2" t="s">
        <v>68</v>
      </c>
      <c r="G78" s="2">
        <v>14658037</v>
      </c>
      <c r="H78" s="2">
        <v>14658334</v>
      </c>
      <c r="I78" s="2">
        <v>14657382</v>
      </c>
      <c r="J78" s="2">
        <v>14657491</v>
      </c>
      <c r="K78" s="2">
        <v>14658474</v>
      </c>
      <c r="L78" s="2">
        <v>14658753</v>
      </c>
      <c r="M78" s="2" t="s">
        <v>2316</v>
      </c>
      <c r="N78" s="2" t="s">
        <v>786</v>
      </c>
      <c r="O78" s="2" t="s">
        <v>2315</v>
      </c>
      <c r="P78" s="2" t="s">
        <v>1998</v>
      </c>
      <c r="Q78" s="2">
        <v>372</v>
      </c>
      <c r="R78" s="2">
        <v>75</v>
      </c>
      <c r="S78" s="2">
        <v>1.1111107736E-4</v>
      </c>
      <c r="T78" s="2">
        <v>1.2828278931600001E-2</v>
      </c>
      <c r="U78" s="2" t="s">
        <v>2878</v>
      </c>
      <c r="V78" s="2" t="s">
        <v>2877</v>
      </c>
      <c r="W78" s="2">
        <v>4.4999999999999998E-2</v>
      </c>
    </row>
    <row r="79" spans="1:23">
      <c r="A79" s="2" t="s">
        <v>2986</v>
      </c>
      <c r="B79" s="2">
        <v>5733</v>
      </c>
      <c r="C79" s="2" t="s">
        <v>1545</v>
      </c>
      <c r="D79" s="2" t="s">
        <v>1546</v>
      </c>
      <c r="E79" s="2" t="s">
        <v>76</v>
      </c>
      <c r="F79" s="2" t="s">
        <v>68</v>
      </c>
      <c r="G79" s="2">
        <v>14659534</v>
      </c>
      <c r="H79" s="2">
        <v>14659813</v>
      </c>
      <c r="I79" s="2">
        <v>14658803</v>
      </c>
      <c r="J79" s="2">
        <v>14659367</v>
      </c>
      <c r="K79" s="2">
        <v>14661743</v>
      </c>
      <c r="L79" s="2">
        <v>14661937</v>
      </c>
      <c r="M79" s="2" t="s">
        <v>2955</v>
      </c>
      <c r="N79" s="2" t="s">
        <v>697</v>
      </c>
      <c r="O79" s="2" t="s">
        <v>2954</v>
      </c>
      <c r="P79" s="2" t="s">
        <v>2953</v>
      </c>
      <c r="Q79" s="2">
        <v>354</v>
      </c>
      <c r="R79" s="2">
        <v>75</v>
      </c>
      <c r="S79" s="3">
        <v>4.2192693937600001E-6</v>
      </c>
      <c r="T79" s="2">
        <v>1.0304754096299999E-3</v>
      </c>
      <c r="U79" s="2" t="s">
        <v>2952</v>
      </c>
      <c r="V79" s="2" t="s">
        <v>2951</v>
      </c>
      <c r="W79" s="2">
        <v>4.3999999999999997E-2</v>
      </c>
    </row>
    <row r="80" spans="1:23">
      <c r="A80" s="2" t="s">
        <v>2986</v>
      </c>
      <c r="B80" s="2">
        <v>4435</v>
      </c>
      <c r="C80" s="2" t="s">
        <v>1320</v>
      </c>
      <c r="D80" s="2" t="s">
        <v>1321</v>
      </c>
      <c r="E80" s="2" t="s">
        <v>126</v>
      </c>
      <c r="F80" s="2" t="s">
        <v>68</v>
      </c>
      <c r="G80" s="2">
        <v>6130211</v>
      </c>
      <c r="H80" s="2">
        <v>6130490</v>
      </c>
      <c r="I80" s="2">
        <v>6129911</v>
      </c>
      <c r="J80" s="2">
        <v>6130050</v>
      </c>
      <c r="K80" s="2">
        <v>6130780</v>
      </c>
      <c r="L80" s="2">
        <v>6131085</v>
      </c>
      <c r="M80" s="2" t="s">
        <v>2860</v>
      </c>
      <c r="N80" s="2" t="s">
        <v>1584</v>
      </c>
      <c r="O80" s="2" t="s">
        <v>2859</v>
      </c>
      <c r="P80" s="2" t="s">
        <v>1883</v>
      </c>
      <c r="Q80" s="2">
        <v>354</v>
      </c>
      <c r="R80" s="2">
        <v>75</v>
      </c>
      <c r="S80" s="2">
        <v>1.6349973332300001E-4</v>
      </c>
      <c r="T80" s="2">
        <v>1.7020054206600001E-2</v>
      </c>
      <c r="U80" s="2" t="s">
        <v>2858</v>
      </c>
      <c r="V80" s="2" t="s">
        <v>2857</v>
      </c>
      <c r="W80" s="2">
        <v>3.7999999999999999E-2</v>
      </c>
    </row>
    <row r="81" spans="1:23">
      <c r="A81" s="2" t="s">
        <v>2986</v>
      </c>
      <c r="B81" s="2">
        <v>5620</v>
      </c>
      <c r="C81" s="2" t="s">
        <v>1532</v>
      </c>
      <c r="D81" s="2" t="s">
        <v>1533</v>
      </c>
      <c r="E81" s="2" t="s">
        <v>85</v>
      </c>
      <c r="F81" s="2" t="s">
        <v>68</v>
      </c>
      <c r="G81" s="2">
        <v>363975</v>
      </c>
      <c r="H81" s="2">
        <v>364112</v>
      </c>
      <c r="I81" s="2">
        <v>363770</v>
      </c>
      <c r="J81" s="2">
        <v>363879</v>
      </c>
      <c r="K81" s="2">
        <v>364208</v>
      </c>
      <c r="L81" s="2">
        <v>364307</v>
      </c>
      <c r="M81" s="2" t="s">
        <v>2836</v>
      </c>
      <c r="N81" s="2" t="s">
        <v>1064</v>
      </c>
      <c r="O81" s="2" t="s">
        <v>2835</v>
      </c>
      <c r="P81" s="2" t="s">
        <v>2711</v>
      </c>
      <c r="Q81" s="2">
        <v>212</v>
      </c>
      <c r="R81" s="2">
        <v>75</v>
      </c>
      <c r="S81" s="2">
        <v>3.1313001886699998E-4</v>
      </c>
      <c r="T81" s="2">
        <v>2.76357650499E-2</v>
      </c>
      <c r="U81" s="2" t="s">
        <v>2520</v>
      </c>
      <c r="V81" s="2" t="s">
        <v>2834</v>
      </c>
      <c r="W81" s="2">
        <v>3.2000000000000001E-2</v>
      </c>
    </row>
    <row r="82" spans="1:23">
      <c r="A82" s="2" t="s">
        <v>2986</v>
      </c>
      <c r="B82" s="2">
        <v>5618</v>
      </c>
      <c r="C82" s="2" t="s">
        <v>1532</v>
      </c>
      <c r="D82" s="2" t="s">
        <v>1533</v>
      </c>
      <c r="E82" s="2" t="s">
        <v>85</v>
      </c>
      <c r="F82" s="2" t="s">
        <v>68</v>
      </c>
      <c r="G82" s="2">
        <v>363975</v>
      </c>
      <c r="H82" s="2">
        <v>364106</v>
      </c>
      <c r="I82" s="2">
        <v>363770</v>
      </c>
      <c r="J82" s="2">
        <v>363879</v>
      </c>
      <c r="K82" s="2">
        <v>364208</v>
      </c>
      <c r="L82" s="2">
        <v>364307</v>
      </c>
      <c r="M82" s="2" t="s">
        <v>2838</v>
      </c>
      <c r="N82" s="2" t="s">
        <v>1064</v>
      </c>
      <c r="O82" s="2" t="s">
        <v>2837</v>
      </c>
      <c r="P82" s="2" t="s">
        <v>2711</v>
      </c>
      <c r="Q82" s="2">
        <v>206</v>
      </c>
      <c r="R82" s="2">
        <v>75</v>
      </c>
      <c r="S82" s="2">
        <v>3.1335040686500002E-4</v>
      </c>
      <c r="T82" s="2">
        <v>2.76357650499E-2</v>
      </c>
      <c r="U82" s="2" t="s">
        <v>2619</v>
      </c>
      <c r="V82" s="2" t="s">
        <v>2834</v>
      </c>
      <c r="W82" s="2">
        <v>3.1E-2</v>
      </c>
    </row>
    <row r="83" spans="1:23">
      <c r="A83" s="2" t="s">
        <v>2986</v>
      </c>
      <c r="B83" s="2">
        <v>5615</v>
      </c>
      <c r="C83" s="2" t="s">
        <v>1532</v>
      </c>
      <c r="D83" s="2" t="s">
        <v>1533</v>
      </c>
      <c r="E83" s="2" t="s">
        <v>85</v>
      </c>
      <c r="F83" s="2" t="s">
        <v>68</v>
      </c>
      <c r="G83" s="2">
        <v>363975</v>
      </c>
      <c r="H83" s="2">
        <v>364128</v>
      </c>
      <c r="I83" s="2">
        <v>363770</v>
      </c>
      <c r="J83" s="2">
        <v>363879</v>
      </c>
      <c r="K83" s="2">
        <v>364208</v>
      </c>
      <c r="L83" s="2">
        <v>364307</v>
      </c>
      <c r="M83" s="2" t="s">
        <v>2845</v>
      </c>
      <c r="N83" s="2" t="s">
        <v>1064</v>
      </c>
      <c r="O83" s="2" t="s">
        <v>2844</v>
      </c>
      <c r="P83" s="2" t="s">
        <v>2711</v>
      </c>
      <c r="Q83" s="2">
        <v>228</v>
      </c>
      <c r="R83" s="2">
        <v>75</v>
      </c>
      <c r="S83" s="2">
        <v>2.3797598076799999E-4</v>
      </c>
      <c r="T83" s="2">
        <v>2.2554439968300002E-2</v>
      </c>
      <c r="U83" s="2" t="s">
        <v>809</v>
      </c>
      <c r="V83" s="2" t="s">
        <v>1013</v>
      </c>
      <c r="W83" s="2">
        <v>1.7000000000000001E-2</v>
      </c>
    </row>
    <row r="84" spans="1:23">
      <c r="A84" s="2" t="s">
        <v>2986</v>
      </c>
      <c r="B84" s="2">
        <v>335</v>
      </c>
      <c r="C84" s="2" t="s">
        <v>2826</v>
      </c>
      <c r="D84" s="2" t="s">
        <v>2825</v>
      </c>
      <c r="E84" s="2" t="s">
        <v>24</v>
      </c>
      <c r="F84" s="2" t="s">
        <v>25</v>
      </c>
      <c r="G84" s="2">
        <v>17601054</v>
      </c>
      <c r="H84" s="2">
        <v>17601151</v>
      </c>
      <c r="I84" s="2">
        <v>17600735</v>
      </c>
      <c r="J84" s="2">
        <v>17600853</v>
      </c>
      <c r="K84" s="2">
        <v>17601225</v>
      </c>
      <c r="L84" s="2">
        <v>17601503</v>
      </c>
      <c r="M84" s="2" t="s">
        <v>1737</v>
      </c>
      <c r="N84" s="2" t="s">
        <v>2824</v>
      </c>
      <c r="O84" s="2" t="s">
        <v>2823</v>
      </c>
      <c r="P84" s="2" t="s">
        <v>2822</v>
      </c>
      <c r="Q84" s="2">
        <v>172</v>
      </c>
      <c r="R84" s="2">
        <v>75</v>
      </c>
      <c r="S84" s="2">
        <v>4.4769897856199999E-4</v>
      </c>
      <c r="T84" s="2">
        <v>3.6938685175599999E-2</v>
      </c>
      <c r="U84" s="2" t="s">
        <v>171</v>
      </c>
      <c r="V84" s="2" t="s">
        <v>2665</v>
      </c>
      <c r="W84" s="2">
        <v>-7.0000000000000001E-3</v>
      </c>
    </row>
    <row r="85" spans="1:23">
      <c r="A85" s="2" t="s">
        <v>2986</v>
      </c>
      <c r="B85" s="2">
        <v>530</v>
      </c>
      <c r="C85" s="2" t="s">
        <v>2885</v>
      </c>
      <c r="D85" s="2" t="s">
        <v>2884</v>
      </c>
      <c r="E85" s="2" t="s">
        <v>85</v>
      </c>
      <c r="F85" s="2" t="s">
        <v>68</v>
      </c>
      <c r="G85" s="2">
        <v>11633276</v>
      </c>
      <c r="H85" s="2">
        <v>11633376</v>
      </c>
      <c r="I85" s="2">
        <v>11633081</v>
      </c>
      <c r="J85" s="2">
        <v>11633186</v>
      </c>
      <c r="K85" s="2">
        <v>11633516</v>
      </c>
      <c r="L85" s="2">
        <v>11634970</v>
      </c>
      <c r="M85" s="2" t="s">
        <v>130</v>
      </c>
      <c r="N85" s="2" t="s">
        <v>1785</v>
      </c>
      <c r="O85" s="2" t="s">
        <v>890</v>
      </c>
      <c r="P85" s="2" t="s">
        <v>2883</v>
      </c>
      <c r="Q85" s="2">
        <v>175</v>
      </c>
      <c r="R85" s="2">
        <v>75</v>
      </c>
      <c r="S85" s="3">
        <v>8.67034376786E-5</v>
      </c>
      <c r="T85" s="2">
        <v>1.0587823639599999E-2</v>
      </c>
      <c r="U85" s="2" t="s">
        <v>856</v>
      </c>
      <c r="V85" s="2" t="s">
        <v>987</v>
      </c>
      <c r="W85" s="2">
        <v>-1.4E-2</v>
      </c>
    </row>
    <row r="86" spans="1:23">
      <c r="A86" s="2" t="s">
        <v>2986</v>
      </c>
      <c r="B86" s="2">
        <v>3539</v>
      </c>
      <c r="C86" s="2" t="s">
        <v>1116</v>
      </c>
      <c r="D86" s="2" t="s">
        <v>1117</v>
      </c>
      <c r="E86" s="2" t="s">
        <v>76</v>
      </c>
      <c r="F86" s="2" t="s">
        <v>68</v>
      </c>
      <c r="G86" s="2">
        <v>5714292</v>
      </c>
      <c r="H86" s="2">
        <v>5714356</v>
      </c>
      <c r="I86" s="2">
        <v>5714061</v>
      </c>
      <c r="J86" s="2">
        <v>5714157</v>
      </c>
      <c r="K86" s="2">
        <v>5714493</v>
      </c>
      <c r="L86" s="2">
        <v>5714590</v>
      </c>
      <c r="M86" s="2" t="s">
        <v>924</v>
      </c>
      <c r="N86" s="2" t="s">
        <v>2915</v>
      </c>
      <c r="O86" s="2" t="s">
        <v>1457</v>
      </c>
      <c r="P86" s="2" t="s">
        <v>2914</v>
      </c>
      <c r="Q86" s="2">
        <v>139</v>
      </c>
      <c r="R86" s="2">
        <v>75</v>
      </c>
      <c r="S86" s="3">
        <v>3.3931048412799998E-5</v>
      </c>
      <c r="T86" s="2">
        <v>5.0494491363599998E-3</v>
      </c>
      <c r="U86" s="2" t="s">
        <v>219</v>
      </c>
      <c r="V86" s="2" t="s">
        <v>2144</v>
      </c>
      <c r="W86" s="2">
        <v>-1.4999999999999999E-2</v>
      </c>
    </row>
    <row r="87" spans="1:23">
      <c r="A87" s="2" t="s">
        <v>2986</v>
      </c>
      <c r="B87" s="2">
        <v>5555</v>
      </c>
      <c r="C87" s="2" t="s">
        <v>1521</v>
      </c>
      <c r="D87" s="2" t="s">
        <v>1522</v>
      </c>
      <c r="E87" s="2" t="s">
        <v>126</v>
      </c>
      <c r="F87" s="2" t="s">
        <v>68</v>
      </c>
      <c r="G87" s="2">
        <v>9855936</v>
      </c>
      <c r="H87" s="2">
        <v>9855963</v>
      </c>
      <c r="I87" s="2">
        <v>9855124</v>
      </c>
      <c r="J87" s="2">
        <v>9855583</v>
      </c>
      <c r="K87" s="2">
        <v>9856090</v>
      </c>
      <c r="L87" s="2">
        <v>9856231</v>
      </c>
      <c r="M87" s="2" t="s">
        <v>979</v>
      </c>
      <c r="N87" s="2" t="s">
        <v>2821</v>
      </c>
      <c r="O87" s="2" t="s">
        <v>1796</v>
      </c>
      <c r="P87" s="2" t="s">
        <v>2820</v>
      </c>
      <c r="Q87" s="2">
        <v>102</v>
      </c>
      <c r="R87" s="2">
        <v>75</v>
      </c>
      <c r="S87" s="2">
        <v>4.6821093381300001E-4</v>
      </c>
      <c r="T87" s="2">
        <v>3.8117172175799997E-2</v>
      </c>
      <c r="U87" s="2" t="s">
        <v>2529</v>
      </c>
      <c r="V87" s="2" t="s">
        <v>2819</v>
      </c>
      <c r="W87" s="2">
        <v>-1.9E-2</v>
      </c>
    </row>
    <row r="88" spans="1:23">
      <c r="A88" s="2" t="s">
        <v>2986</v>
      </c>
      <c r="B88" s="2">
        <v>3815</v>
      </c>
      <c r="C88" s="2" t="s">
        <v>1181</v>
      </c>
      <c r="D88" s="2" t="s">
        <v>1182</v>
      </c>
      <c r="E88" s="2" t="s">
        <v>34</v>
      </c>
      <c r="F88" s="2" t="s">
        <v>68</v>
      </c>
      <c r="G88" s="2">
        <v>5866085</v>
      </c>
      <c r="H88" s="2">
        <v>5866332</v>
      </c>
      <c r="I88" s="2">
        <v>5864974</v>
      </c>
      <c r="J88" s="2">
        <v>5865042</v>
      </c>
      <c r="K88" s="2">
        <v>5866385</v>
      </c>
      <c r="L88" s="2">
        <v>5866431</v>
      </c>
      <c r="M88" s="2" t="s">
        <v>591</v>
      </c>
      <c r="N88" s="2" t="s">
        <v>1183</v>
      </c>
      <c r="O88" s="2" t="s">
        <v>1466</v>
      </c>
      <c r="P88" s="2" t="s">
        <v>1184</v>
      </c>
      <c r="Q88" s="2">
        <v>322</v>
      </c>
      <c r="R88" s="2">
        <v>75</v>
      </c>
      <c r="S88" s="2">
        <v>1.07084568382E-4</v>
      </c>
      <c r="T88" s="2">
        <v>1.2592352022699999E-2</v>
      </c>
      <c r="U88" s="2" t="s">
        <v>859</v>
      </c>
      <c r="V88" s="2" t="s">
        <v>2879</v>
      </c>
      <c r="W88" s="2">
        <v>-1.9E-2</v>
      </c>
    </row>
    <row r="89" spans="1:23">
      <c r="A89" s="2" t="s">
        <v>2986</v>
      </c>
      <c r="B89" s="2">
        <v>2374</v>
      </c>
      <c r="C89" s="2" t="s">
        <v>2902</v>
      </c>
      <c r="D89" s="2" t="s">
        <v>2901</v>
      </c>
      <c r="E89" s="2" t="s">
        <v>126</v>
      </c>
      <c r="F89" s="2" t="s">
        <v>68</v>
      </c>
      <c r="G89" s="2">
        <v>11839749</v>
      </c>
      <c r="H89" s="2">
        <v>11839875</v>
      </c>
      <c r="I89" s="2">
        <v>11837963</v>
      </c>
      <c r="J89" s="2">
        <v>11838120</v>
      </c>
      <c r="K89" s="2">
        <v>11841847</v>
      </c>
      <c r="L89" s="2">
        <v>11842056</v>
      </c>
      <c r="M89" s="2" t="s">
        <v>1756</v>
      </c>
      <c r="N89" s="2" t="s">
        <v>2900</v>
      </c>
      <c r="O89" s="2" t="s">
        <v>1781</v>
      </c>
      <c r="P89" s="2" t="s">
        <v>2899</v>
      </c>
      <c r="Q89" s="2">
        <v>201</v>
      </c>
      <c r="R89" s="2">
        <v>75</v>
      </c>
      <c r="S89" s="3">
        <v>6.1328484301800004E-5</v>
      </c>
      <c r="T89" s="2">
        <v>8.4659972894900008E-3</v>
      </c>
      <c r="U89" s="2" t="s">
        <v>2106</v>
      </c>
      <c r="V89" s="2" t="s">
        <v>2898</v>
      </c>
      <c r="W89" s="2">
        <v>-2.1999999999999999E-2</v>
      </c>
    </row>
    <row r="90" spans="1:23">
      <c r="A90" s="2" t="s">
        <v>2986</v>
      </c>
      <c r="B90" s="2">
        <v>5047</v>
      </c>
      <c r="C90" s="2" t="s">
        <v>1448</v>
      </c>
      <c r="D90" s="2" t="s">
        <v>1449</v>
      </c>
      <c r="E90" s="2" t="s">
        <v>41</v>
      </c>
      <c r="F90" s="2" t="s">
        <v>25</v>
      </c>
      <c r="G90" s="2">
        <v>14076425</v>
      </c>
      <c r="H90" s="2">
        <v>14076504</v>
      </c>
      <c r="I90" s="2">
        <v>14076145</v>
      </c>
      <c r="J90" s="2">
        <v>14076331</v>
      </c>
      <c r="K90" s="2">
        <v>14076565</v>
      </c>
      <c r="L90" s="2">
        <v>14076716</v>
      </c>
      <c r="M90" s="2" t="s">
        <v>732</v>
      </c>
      <c r="N90" s="2" t="s">
        <v>2517</v>
      </c>
      <c r="O90" s="2" t="s">
        <v>1571</v>
      </c>
      <c r="P90" s="2" t="s">
        <v>2515</v>
      </c>
      <c r="Q90" s="2">
        <v>154</v>
      </c>
      <c r="R90" s="2">
        <v>75</v>
      </c>
      <c r="S90" s="3">
        <v>1.44391504309E-8</v>
      </c>
      <c r="T90" s="3">
        <v>1.0187622804E-5</v>
      </c>
      <c r="U90" s="2" t="s">
        <v>2702</v>
      </c>
      <c r="V90" s="2" t="s">
        <v>2171</v>
      </c>
      <c r="W90" s="2">
        <v>-2.4E-2</v>
      </c>
    </row>
    <row r="91" spans="1:23">
      <c r="A91" s="2" t="s">
        <v>2986</v>
      </c>
      <c r="B91" s="2">
        <v>2698</v>
      </c>
      <c r="C91" s="2" t="s">
        <v>897</v>
      </c>
      <c r="D91" s="2" t="s">
        <v>898</v>
      </c>
      <c r="E91" s="2" t="s">
        <v>126</v>
      </c>
      <c r="F91" s="2" t="s">
        <v>25</v>
      </c>
      <c r="G91" s="2">
        <v>9460517</v>
      </c>
      <c r="H91" s="2">
        <v>9460712</v>
      </c>
      <c r="I91" s="2">
        <v>9459983</v>
      </c>
      <c r="J91" s="2">
        <v>9460223</v>
      </c>
      <c r="K91" s="2">
        <v>9461065</v>
      </c>
      <c r="L91" s="2">
        <v>9461146</v>
      </c>
      <c r="M91" s="2" t="s">
        <v>2492</v>
      </c>
      <c r="N91" s="2" t="s">
        <v>2487</v>
      </c>
      <c r="O91" s="2" t="s">
        <v>2491</v>
      </c>
      <c r="P91" s="2" t="s">
        <v>2485</v>
      </c>
      <c r="Q91" s="2">
        <v>270</v>
      </c>
      <c r="R91" s="2">
        <v>75</v>
      </c>
      <c r="S91" s="3">
        <v>1.0904961267300001E-7</v>
      </c>
      <c r="T91" s="3">
        <v>4.3279065029600001E-5</v>
      </c>
      <c r="U91" s="2" t="s">
        <v>2490</v>
      </c>
      <c r="V91" s="2" t="s">
        <v>1236</v>
      </c>
      <c r="W91" s="2">
        <v>-2.5000000000000001E-2</v>
      </c>
    </row>
    <row r="92" spans="1:23">
      <c r="A92" s="2" t="s">
        <v>2986</v>
      </c>
      <c r="B92" s="2">
        <v>5743</v>
      </c>
      <c r="C92" s="2" t="s">
        <v>2928</v>
      </c>
      <c r="D92" s="2" t="s">
        <v>2927</v>
      </c>
      <c r="E92" s="2" t="s">
        <v>85</v>
      </c>
      <c r="F92" s="2" t="s">
        <v>25</v>
      </c>
      <c r="G92" s="2">
        <v>10986858</v>
      </c>
      <c r="H92" s="2">
        <v>10986961</v>
      </c>
      <c r="I92" s="2">
        <v>10986427</v>
      </c>
      <c r="J92" s="2">
        <v>10986814</v>
      </c>
      <c r="K92" s="2">
        <v>10987003</v>
      </c>
      <c r="L92" s="2">
        <v>10987426</v>
      </c>
      <c r="M92" s="2" t="s">
        <v>2926</v>
      </c>
      <c r="N92" s="2" t="s">
        <v>531</v>
      </c>
      <c r="O92" s="2" t="s">
        <v>2925</v>
      </c>
      <c r="P92" s="2" t="s">
        <v>268</v>
      </c>
      <c r="Q92" s="2">
        <v>178</v>
      </c>
      <c r="R92" s="2">
        <v>75</v>
      </c>
      <c r="S92" s="3">
        <v>2.77052941111E-5</v>
      </c>
      <c r="T92" s="2">
        <v>4.5109901950099998E-3</v>
      </c>
      <c r="U92" s="2" t="s">
        <v>2924</v>
      </c>
      <c r="V92" s="2" t="s">
        <v>1773</v>
      </c>
      <c r="W92" s="2">
        <v>-2.5999999999999999E-2</v>
      </c>
    </row>
    <row r="93" spans="1:23">
      <c r="A93" s="2" t="s">
        <v>2986</v>
      </c>
      <c r="B93" s="2">
        <v>716</v>
      </c>
      <c r="C93" s="2" t="s">
        <v>334</v>
      </c>
      <c r="D93" s="2" t="s">
        <v>335</v>
      </c>
      <c r="E93" s="2" t="s">
        <v>85</v>
      </c>
      <c r="F93" s="2" t="s">
        <v>68</v>
      </c>
      <c r="G93" s="2">
        <v>6023223</v>
      </c>
      <c r="H93" s="2">
        <v>6023411</v>
      </c>
      <c r="I93" s="2">
        <v>6022939</v>
      </c>
      <c r="J93" s="2">
        <v>6023053</v>
      </c>
      <c r="K93" s="2">
        <v>6024449</v>
      </c>
      <c r="L93" s="2">
        <v>6024787</v>
      </c>
      <c r="M93" s="2" t="s">
        <v>342</v>
      </c>
      <c r="N93" s="2" t="s">
        <v>1949</v>
      </c>
      <c r="O93" s="2" t="s">
        <v>1226</v>
      </c>
      <c r="P93" s="2" t="s">
        <v>2770</v>
      </c>
      <c r="Q93" s="2">
        <v>263</v>
      </c>
      <c r="R93" s="2">
        <v>75</v>
      </c>
      <c r="S93" s="2">
        <v>4.4791791472799998E-4</v>
      </c>
      <c r="T93" s="2">
        <v>3.6938685175599999E-2</v>
      </c>
      <c r="U93" s="2" t="s">
        <v>576</v>
      </c>
      <c r="V93" s="2" t="s">
        <v>2507</v>
      </c>
      <c r="W93" s="2">
        <v>-2.5999999999999999E-2</v>
      </c>
    </row>
    <row r="94" spans="1:23">
      <c r="A94" s="2" t="s">
        <v>2986</v>
      </c>
      <c r="B94" s="2">
        <v>5048</v>
      </c>
      <c r="C94" s="2" t="s">
        <v>1448</v>
      </c>
      <c r="D94" s="2" t="s">
        <v>1449</v>
      </c>
      <c r="E94" s="2" t="s">
        <v>41</v>
      </c>
      <c r="F94" s="2" t="s">
        <v>25</v>
      </c>
      <c r="G94" s="2">
        <v>14076440</v>
      </c>
      <c r="H94" s="2">
        <v>14076504</v>
      </c>
      <c r="I94" s="2">
        <v>14076145</v>
      </c>
      <c r="J94" s="2">
        <v>14076331</v>
      </c>
      <c r="K94" s="2">
        <v>14076565</v>
      </c>
      <c r="L94" s="2">
        <v>14076716</v>
      </c>
      <c r="M94" s="2" t="s">
        <v>137</v>
      </c>
      <c r="N94" s="2" t="s">
        <v>2517</v>
      </c>
      <c r="O94" s="2" t="s">
        <v>2516</v>
      </c>
      <c r="P94" s="2" t="s">
        <v>2515</v>
      </c>
      <c r="Q94" s="2">
        <v>139</v>
      </c>
      <c r="R94" s="2">
        <v>75</v>
      </c>
      <c r="S94" s="3">
        <v>2.10233974673E-8</v>
      </c>
      <c r="T94" s="3">
        <v>1.33498573917E-5</v>
      </c>
      <c r="U94" s="2" t="s">
        <v>2369</v>
      </c>
      <c r="V94" s="2" t="s">
        <v>2514</v>
      </c>
      <c r="W94" s="2">
        <v>-2.7E-2</v>
      </c>
    </row>
    <row r="95" spans="1:23">
      <c r="A95" s="2" t="s">
        <v>2986</v>
      </c>
      <c r="B95" s="2">
        <v>4447</v>
      </c>
      <c r="C95" s="2" t="s">
        <v>1322</v>
      </c>
      <c r="D95" s="2" t="s">
        <v>1323</v>
      </c>
      <c r="E95" s="2" t="s">
        <v>85</v>
      </c>
      <c r="F95" s="2" t="s">
        <v>25</v>
      </c>
      <c r="G95" s="2">
        <v>13034437</v>
      </c>
      <c r="H95" s="2">
        <v>13034528</v>
      </c>
      <c r="I95" s="2">
        <v>13033228</v>
      </c>
      <c r="J95" s="2">
        <v>13033930</v>
      </c>
      <c r="K95" s="2">
        <v>13034823</v>
      </c>
      <c r="L95" s="2">
        <v>13035060</v>
      </c>
      <c r="M95" s="2" t="s">
        <v>2317</v>
      </c>
      <c r="N95" s="2" t="s">
        <v>2876</v>
      </c>
      <c r="O95" s="2" t="s">
        <v>2875</v>
      </c>
      <c r="P95" s="2" t="s">
        <v>2874</v>
      </c>
      <c r="Q95" s="2">
        <v>166</v>
      </c>
      <c r="R95" s="2">
        <v>75</v>
      </c>
      <c r="S95" s="2">
        <v>1.1816838526599999E-4</v>
      </c>
      <c r="T95" s="2">
        <v>1.33994508293E-2</v>
      </c>
      <c r="U95" s="2" t="s">
        <v>2873</v>
      </c>
      <c r="V95" s="2" t="s">
        <v>2872</v>
      </c>
      <c r="W95" s="2">
        <v>-2.8000000000000001E-2</v>
      </c>
    </row>
    <row r="96" spans="1:23">
      <c r="A96" s="2" t="s">
        <v>2986</v>
      </c>
      <c r="B96" s="2">
        <v>2697</v>
      </c>
      <c r="C96" s="2" t="s">
        <v>897</v>
      </c>
      <c r="D96" s="2" t="s">
        <v>898</v>
      </c>
      <c r="E96" s="2" t="s">
        <v>126</v>
      </c>
      <c r="F96" s="2" t="s">
        <v>25</v>
      </c>
      <c r="G96" s="2">
        <v>9460517</v>
      </c>
      <c r="H96" s="2">
        <v>9460718</v>
      </c>
      <c r="I96" s="2">
        <v>9459983</v>
      </c>
      <c r="J96" s="2">
        <v>9460223</v>
      </c>
      <c r="K96" s="2">
        <v>9461065</v>
      </c>
      <c r="L96" s="2">
        <v>9461146</v>
      </c>
      <c r="M96" s="2" t="s">
        <v>2513</v>
      </c>
      <c r="N96" s="2" t="s">
        <v>2487</v>
      </c>
      <c r="O96" s="2" t="s">
        <v>2512</v>
      </c>
      <c r="P96" s="2" t="s">
        <v>2485</v>
      </c>
      <c r="Q96" s="2">
        <v>276</v>
      </c>
      <c r="R96" s="2">
        <v>75</v>
      </c>
      <c r="S96" s="3">
        <v>2.95342424961E-8</v>
      </c>
      <c r="T96" s="3">
        <v>1.7049312713699999E-5</v>
      </c>
      <c r="U96" s="2" t="s">
        <v>2511</v>
      </c>
      <c r="V96" s="2" t="s">
        <v>2510</v>
      </c>
      <c r="W96" s="2">
        <v>-2.9000000000000001E-2</v>
      </c>
    </row>
    <row r="97" spans="1:23">
      <c r="A97" s="2" t="s">
        <v>2986</v>
      </c>
      <c r="B97" s="2">
        <v>4312</v>
      </c>
      <c r="C97" s="2" t="s">
        <v>1296</v>
      </c>
      <c r="D97" s="2" t="s">
        <v>1297</v>
      </c>
      <c r="E97" s="2" t="s">
        <v>41</v>
      </c>
      <c r="F97" s="2" t="s">
        <v>68</v>
      </c>
      <c r="G97" s="2">
        <v>11992544</v>
      </c>
      <c r="H97" s="2">
        <v>11992658</v>
      </c>
      <c r="I97" s="2">
        <v>11992084</v>
      </c>
      <c r="J97" s="2">
        <v>11992148</v>
      </c>
      <c r="K97" s="2">
        <v>11992917</v>
      </c>
      <c r="L97" s="2">
        <v>11993051</v>
      </c>
      <c r="M97" s="2" t="s">
        <v>2064</v>
      </c>
      <c r="N97" s="2" t="s">
        <v>2897</v>
      </c>
      <c r="O97" s="2" t="s">
        <v>2909</v>
      </c>
      <c r="P97" s="2" t="s">
        <v>2896</v>
      </c>
      <c r="Q97" s="2">
        <v>189</v>
      </c>
      <c r="R97" s="2">
        <v>75</v>
      </c>
      <c r="S97" s="3">
        <v>4.7886199939600001E-5</v>
      </c>
      <c r="T97" s="2">
        <v>6.9108493094600003E-3</v>
      </c>
      <c r="U97" s="2" t="s">
        <v>2908</v>
      </c>
      <c r="V97" s="2" t="s">
        <v>2907</v>
      </c>
      <c r="W97" s="2">
        <v>-3.5999999999999997E-2</v>
      </c>
    </row>
    <row r="98" spans="1:23">
      <c r="A98" s="2" t="s">
        <v>2986</v>
      </c>
      <c r="B98" s="2">
        <v>2696</v>
      </c>
      <c r="C98" s="2" t="s">
        <v>897</v>
      </c>
      <c r="D98" s="2" t="s">
        <v>898</v>
      </c>
      <c r="E98" s="2" t="s">
        <v>126</v>
      </c>
      <c r="F98" s="2" t="s">
        <v>25</v>
      </c>
      <c r="G98" s="2">
        <v>9460517</v>
      </c>
      <c r="H98" s="2">
        <v>9460694</v>
      </c>
      <c r="I98" s="2">
        <v>9459983</v>
      </c>
      <c r="J98" s="2">
        <v>9460223</v>
      </c>
      <c r="K98" s="2">
        <v>9461065</v>
      </c>
      <c r="L98" s="2">
        <v>9461146</v>
      </c>
      <c r="M98" s="2" t="s">
        <v>2488</v>
      </c>
      <c r="N98" s="2" t="s">
        <v>2487</v>
      </c>
      <c r="O98" s="2" t="s">
        <v>2486</v>
      </c>
      <c r="P98" s="2" t="s">
        <v>2485</v>
      </c>
      <c r="Q98" s="2">
        <v>252</v>
      </c>
      <c r="R98" s="2">
        <v>75</v>
      </c>
      <c r="S98" s="3">
        <v>5.3724177329100003E-9</v>
      </c>
      <c r="T98" s="3">
        <v>4.8735503720000002E-6</v>
      </c>
      <c r="U98" s="2" t="s">
        <v>2484</v>
      </c>
      <c r="V98" s="2" t="s">
        <v>2483</v>
      </c>
      <c r="W98" s="2">
        <v>-3.6999999999999998E-2</v>
      </c>
    </row>
    <row r="99" spans="1:23">
      <c r="A99" s="2" t="s">
        <v>2986</v>
      </c>
      <c r="B99" s="2">
        <v>3708</v>
      </c>
      <c r="C99" s="2" t="s">
        <v>1154</v>
      </c>
      <c r="D99" s="2" t="s">
        <v>1155</v>
      </c>
      <c r="E99" s="2" t="s">
        <v>126</v>
      </c>
      <c r="F99" s="2" t="s">
        <v>25</v>
      </c>
      <c r="G99" s="2">
        <v>5674010</v>
      </c>
      <c r="H99" s="2">
        <v>5674189</v>
      </c>
      <c r="I99" s="2">
        <v>5673118</v>
      </c>
      <c r="J99" s="2">
        <v>5673380</v>
      </c>
      <c r="K99" s="2">
        <v>5674720</v>
      </c>
      <c r="L99" s="2">
        <v>5674896</v>
      </c>
      <c r="M99" s="2" t="s">
        <v>2815</v>
      </c>
      <c r="N99" s="2" t="s">
        <v>2777</v>
      </c>
      <c r="O99" s="2" t="s">
        <v>2814</v>
      </c>
      <c r="P99" s="2" t="s">
        <v>2776</v>
      </c>
      <c r="Q99" s="2">
        <v>254</v>
      </c>
      <c r="R99" s="2">
        <v>75</v>
      </c>
      <c r="S99" s="2">
        <v>4.9864257208399995E-4</v>
      </c>
      <c r="T99" s="2">
        <v>3.9091115218899998E-2</v>
      </c>
      <c r="U99" s="2" t="s">
        <v>2813</v>
      </c>
      <c r="V99" s="2" t="s">
        <v>2812</v>
      </c>
      <c r="W99" s="2">
        <v>-3.7999999999999999E-2</v>
      </c>
    </row>
    <row r="100" spans="1:23">
      <c r="A100" s="2" t="s">
        <v>2986</v>
      </c>
      <c r="B100" s="2">
        <v>5054</v>
      </c>
      <c r="C100" s="2" t="s">
        <v>1448</v>
      </c>
      <c r="D100" s="2" t="s">
        <v>1449</v>
      </c>
      <c r="E100" s="2" t="s">
        <v>41</v>
      </c>
      <c r="F100" s="2" t="s">
        <v>25</v>
      </c>
      <c r="G100" s="2">
        <v>14076381</v>
      </c>
      <c r="H100" s="2">
        <v>14076504</v>
      </c>
      <c r="I100" s="2">
        <v>14076145</v>
      </c>
      <c r="J100" s="2">
        <v>14076331</v>
      </c>
      <c r="K100" s="2">
        <v>14076565</v>
      </c>
      <c r="L100" s="2">
        <v>14076716</v>
      </c>
      <c r="M100" s="2" t="s">
        <v>2937</v>
      </c>
      <c r="N100" s="2" t="s">
        <v>2517</v>
      </c>
      <c r="O100" s="2" t="s">
        <v>2936</v>
      </c>
      <c r="P100" s="2" t="s">
        <v>2515</v>
      </c>
      <c r="Q100" s="2">
        <v>198</v>
      </c>
      <c r="R100" s="2">
        <v>75</v>
      </c>
      <c r="S100" s="3">
        <v>1.8222212931799999E-5</v>
      </c>
      <c r="T100" s="2">
        <v>3.3337883546500002E-3</v>
      </c>
      <c r="U100" s="2" t="s">
        <v>2935</v>
      </c>
      <c r="V100" s="2" t="s">
        <v>2602</v>
      </c>
      <c r="W100" s="2">
        <v>-3.7999999999999999E-2</v>
      </c>
    </row>
    <row r="101" spans="1:23">
      <c r="A101" s="2" t="s">
        <v>2986</v>
      </c>
      <c r="B101" s="2">
        <v>5846</v>
      </c>
      <c r="C101" s="2" t="s">
        <v>1809</v>
      </c>
      <c r="D101" s="2" t="s">
        <v>1808</v>
      </c>
      <c r="E101" s="2" t="s">
        <v>34</v>
      </c>
      <c r="F101" s="2" t="s">
        <v>68</v>
      </c>
      <c r="G101" s="2">
        <v>10639840</v>
      </c>
      <c r="H101" s="2">
        <v>10639873</v>
      </c>
      <c r="I101" s="2">
        <v>10639091</v>
      </c>
      <c r="J101" s="2">
        <v>10639751</v>
      </c>
      <c r="K101" s="2">
        <v>10639918</v>
      </c>
      <c r="L101" s="2">
        <v>10639977</v>
      </c>
      <c r="M101" s="2" t="s">
        <v>1281</v>
      </c>
      <c r="N101" s="2" t="s">
        <v>1811</v>
      </c>
      <c r="O101" s="2" t="s">
        <v>2026</v>
      </c>
      <c r="P101" s="2" t="s">
        <v>1810</v>
      </c>
      <c r="Q101" s="2">
        <v>108</v>
      </c>
      <c r="R101" s="2">
        <v>75</v>
      </c>
      <c r="S101" s="3">
        <v>6.4618867246000003E-7</v>
      </c>
      <c r="T101" s="2">
        <v>2.0831080108000001E-4</v>
      </c>
      <c r="U101" s="2" t="s">
        <v>2696</v>
      </c>
      <c r="V101" s="2" t="s">
        <v>2872</v>
      </c>
      <c r="W101" s="2">
        <v>-4.2000000000000003E-2</v>
      </c>
    </row>
    <row r="102" spans="1:23">
      <c r="A102" s="2" t="s">
        <v>2986</v>
      </c>
      <c r="B102" s="2">
        <v>4310</v>
      </c>
      <c r="C102" s="2" t="s">
        <v>1296</v>
      </c>
      <c r="D102" s="2" t="s">
        <v>1297</v>
      </c>
      <c r="E102" s="2" t="s">
        <v>41</v>
      </c>
      <c r="F102" s="2" t="s">
        <v>68</v>
      </c>
      <c r="G102" s="2">
        <v>11992560</v>
      </c>
      <c r="H102" s="2">
        <v>11992658</v>
      </c>
      <c r="I102" s="2">
        <v>11992084</v>
      </c>
      <c r="J102" s="2">
        <v>11992148</v>
      </c>
      <c r="K102" s="2">
        <v>11992917</v>
      </c>
      <c r="L102" s="2">
        <v>11993051</v>
      </c>
      <c r="M102" s="2" t="s">
        <v>2743</v>
      </c>
      <c r="N102" s="2" t="s">
        <v>2897</v>
      </c>
      <c r="O102" s="2" t="s">
        <v>475</v>
      </c>
      <c r="P102" s="2" t="s">
        <v>2896</v>
      </c>
      <c r="Q102" s="2">
        <v>173</v>
      </c>
      <c r="R102" s="2">
        <v>75</v>
      </c>
      <c r="S102" s="3">
        <v>6.5196409461999995E-5</v>
      </c>
      <c r="T102" s="2">
        <v>8.6249416684099998E-3</v>
      </c>
      <c r="U102" s="2" t="s">
        <v>2735</v>
      </c>
      <c r="V102" s="2" t="s">
        <v>2895</v>
      </c>
      <c r="W102" s="2">
        <v>-4.2000000000000003E-2</v>
      </c>
    </row>
    <row r="103" spans="1:23">
      <c r="A103" s="2" t="s">
        <v>2986</v>
      </c>
      <c r="B103" s="2">
        <v>3709</v>
      </c>
      <c r="C103" s="2" t="s">
        <v>1154</v>
      </c>
      <c r="D103" s="2" t="s">
        <v>1155</v>
      </c>
      <c r="E103" s="2" t="s">
        <v>126</v>
      </c>
      <c r="F103" s="2" t="s">
        <v>25</v>
      </c>
      <c r="G103" s="2">
        <v>5674016</v>
      </c>
      <c r="H103" s="2">
        <v>5674189</v>
      </c>
      <c r="I103" s="2">
        <v>5673127</v>
      </c>
      <c r="J103" s="2">
        <v>5673380</v>
      </c>
      <c r="K103" s="2">
        <v>5674720</v>
      </c>
      <c r="L103" s="2">
        <v>5674896</v>
      </c>
      <c r="M103" s="2" t="s">
        <v>511</v>
      </c>
      <c r="N103" s="2" t="s">
        <v>2777</v>
      </c>
      <c r="O103" s="2" t="s">
        <v>2811</v>
      </c>
      <c r="P103" s="2" t="s">
        <v>2776</v>
      </c>
      <c r="Q103" s="2">
        <v>248</v>
      </c>
      <c r="R103" s="2">
        <v>75</v>
      </c>
      <c r="S103" s="2">
        <v>5.3661546769300005E-4</v>
      </c>
      <c r="T103" s="2">
        <v>4.1554978290899998E-2</v>
      </c>
      <c r="U103" s="2" t="s">
        <v>2810</v>
      </c>
      <c r="V103" s="2" t="s">
        <v>2809</v>
      </c>
      <c r="W103" s="2">
        <v>-4.2999999999999997E-2</v>
      </c>
    </row>
    <row r="104" spans="1:23">
      <c r="A104" s="2" t="s">
        <v>2986</v>
      </c>
      <c r="B104" s="2">
        <v>4036</v>
      </c>
      <c r="C104" s="2" t="s">
        <v>2871</v>
      </c>
      <c r="D104" s="2" t="s">
        <v>2870</v>
      </c>
      <c r="E104" s="2" t="s">
        <v>126</v>
      </c>
      <c r="F104" s="2" t="s">
        <v>25</v>
      </c>
      <c r="G104" s="2">
        <v>10300877</v>
      </c>
      <c r="H104" s="2">
        <v>10301082</v>
      </c>
      <c r="I104" s="2">
        <v>10300594</v>
      </c>
      <c r="J104" s="2">
        <v>10300741</v>
      </c>
      <c r="K104" s="2">
        <v>10301295</v>
      </c>
      <c r="L104" s="2">
        <v>10301850</v>
      </c>
      <c r="M104" s="2" t="s">
        <v>560</v>
      </c>
      <c r="N104" s="2" t="s">
        <v>2869</v>
      </c>
      <c r="O104" s="2" t="s">
        <v>1344</v>
      </c>
      <c r="P104" s="2" t="s">
        <v>761</v>
      </c>
      <c r="Q104" s="2">
        <v>280</v>
      </c>
      <c r="R104" s="2">
        <v>75</v>
      </c>
      <c r="S104" s="2">
        <v>1.42460197915E-4</v>
      </c>
      <c r="T104" s="2">
        <v>1.5870565908100001E-2</v>
      </c>
      <c r="U104" s="2" t="s">
        <v>2868</v>
      </c>
      <c r="V104" s="2" t="s">
        <v>2867</v>
      </c>
      <c r="W104" s="2">
        <v>-0.05</v>
      </c>
    </row>
    <row r="105" spans="1:23">
      <c r="A105" s="2" t="s">
        <v>2986</v>
      </c>
      <c r="B105" s="2">
        <v>4441</v>
      </c>
      <c r="C105" s="2" t="s">
        <v>1322</v>
      </c>
      <c r="D105" s="2" t="s">
        <v>1323</v>
      </c>
      <c r="E105" s="2" t="s">
        <v>85</v>
      </c>
      <c r="F105" s="2" t="s">
        <v>25</v>
      </c>
      <c r="G105" s="2">
        <v>13034452</v>
      </c>
      <c r="H105" s="2">
        <v>13034528</v>
      </c>
      <c r="I105" s="2">
        <v>13033228</v>
      </c>
      <c r="J105" s="2">
        <v>13033930</v>
      </c>
      <c r="K105" s="2">
        <v>13034823</v>
      </c>
      <c r="L105" s="2">
        <v>13035729</v>
      </c>
      <c r="M105" s="2" t="s">
        <v>2888</v>
      </c>
      <c r="N105" s="2" t="s">
        <v>2876</v>
      </c>
      <c r="O105" s="2" t="s">
        <v>2887</v>
      </c>
      <c r="P105" s="2" t="s">
        <v>2874</v>
      </c>
      <c r="Q105" s="2">
        <v>151</v>
      </c>
      <c r="R105" s="2">
        <v>75</v>
      </c>
      <c r="S105" s="3">
        <v>8.45613414571E-5</v>
      </c>
      <c r="T105" s="2">
        <v>1.05287160442E-2</v>
      </c>
      <c r="U105" s="2" t="s">
        <v>2886</v>
      </c>
      <c r="V105" s="2" t="s">
        <v>138</v>
      </c>
      <c r="W105" s="2">
        <v>-0.05</v>
      </c>
    </row>
    <row r="106" spans="1:23">
      <c r="A106" s="2" t="s">
        <v>2986</v>
      </c>
      <c r="B106" s="2">
        <v>2775</v>
      </c>
      <c r="C106" s="2" t="s">
        <v>915</v>
      </c>
      <c r="D106" s="2" t="s">
        <v>916</v>
      </c>
      <c r="E106" s="2" t="s">
        <v>126</v>
      </c>
      <c r="F106" s="2" t="s">
        <v>68</v>
      </c>
      <c r="G106" s="2">
        <v>1068011</v>
      </c>
      <c r="H106" s="2">
        <v>1068251</v>
      </c>
      <c r="I106" s="2">
        <v>1067832</v>
      </c>
      <c r="J106" s="2">
        <v>1067952</v>
      </c>
      <c r="K106" s="2">
        <v>1070422</v>
      </c>
      <c r="L106" s="2">
        <v>1070655</v>
      </c>
      <c r="M106" s="2" t="s">
        <v>1031</v>
      </c>
      <c r="N106" s="2" t="s">
        <v>2960</v>
      </c>
      <c r="O106" s="2" t="s">
        <v>2963</v>
      </c>
      <c r="P106" s="2" t="s">
        <v>2958</v>
      </c>
      <c r="Q106" s="2">
        <v>315</v>
      </c>
      <c r="R106" s="2">
        <v>75</v>
      </c>
      <c r="S106" s="3">
        <v>2.5357438997500001E-6</v>
      </c>
      <c r="T106" s="2">
        <v>6.7091557347599999E-4</v>
      </c>
      <c r="U106" s="2" t="s">
        <v>2962</v>
      </c>
      <c r="V106" s="2" t="s">
        <v>2961</v>
      </c>
      <c r="W106" s="2">
        <v>-5.2999999999999999E-2</v>
      </c>
    </row>
    <row r="107" spans="1:23">
      <c r="A107" s="2" t="s">
        <v>2986</v>
      </c>
      <c r="B107" s="2">
        <v>2193</v>
      </c>
      <c r="C107" s="2" t="s">
        <v>2127</v>
      </c>
      <c r="D107" s="2" t="s">
        <v>2126</v>
      </c>
      <c r="E107" s="2" t="s">
        <v>85</v>
      </c>
      <c r="F107" s="2" t="s">
        <v>68</v>
      </c>
      <c r="G107" s="2">
        <v>3109982</v>
      </c>
      <c r="H107" s="2">
        <v>3110051</v>
      </c>
      <c r="I107" s="2">
        <v>3105177</v>
      </c>
      <c r="J107" s="2">
        <v>3105304</v>
      </c>
      <c r="K107" s="2">
        <v>3116621</v>
      </c>
      <c r="L107" s="2">
        <v>3116789</v>
      </c>
      <c r="M107" s="2" t="s">
        <v>1179</v>
      </c>
      <c r="N107" s="2" t="s">
        <v>2793</v>
      </c>
      <c r="O107" s="2" t="s">
        <v>2792</v>
      </c>
      <c r="P107" s="2" t="s">
        <v>2791</v>
      </c>
      <c r="Q107" s="2">
        <v>144</v>
      </c>
      <c r="R107" s="2">
        <v>75</v>
      </c>
      <c r="S107" s="2">
        <v>6.32290254063E-4</v>
      </c>
      <c r="T107" s="2">
        <v>4.6686547829099999E-2</v>
      </c>
      <c r="U107" s="2" t="s">
        <v>2790</v>
      </c>
      <c r="V107" s="2" t="s">
        <v>2789</v>
      </c>
      <c r="W107" s="2">
        <v>-0.06</v>
      </c>
    </row>
    <row r="108" spans="1:23">
      <c r="A108" s="2" t="s">
        <v>2986</v>
      </c>
      <c r="B108" s="2">
        <v>2774</v>
      </c>
      <c r="C108" s="2" t="s">
        <v>915</v>
      </c>
      <c r="D108" s="2" t="s">
        <v>916</v>
      </c>
      <c r="E108" s="2" t="s">
        <v>126</v>
      </c>
      <c r="F108" s="2" t="s">
        <v>68</v>
      </c>
      <c r="G108" s="2">
        <v>1068035</v>
      </c>
      <c r="H108" s="2">
        <v>1068251</v>
      </c>
      <c r="I108" s="2">
        <v>1067927</v>
      </c>
      <c r="J108" s="2">
        <v>1067952</v>
      </c>
      <c r="K108" s="2">
        <v>1070422</v>
      </c>
      <c r="L108" s="2">
        <v>1070634</v>
      </c>
      <c r="M108" s="2" t="s">
        <v>2412</v>
      </c>
      <c r="N108" s="2" t="s">
        <v>2960</v>
      </c>
      <c r="O108" s="2" t="s">
        <v>2959</v>
      </c>
      <c r="P108" s="2" t="s">
        <v>2958</v>
      </c>
      <c r="Q108" s="2">
        <v>291</v>
      </c>
      <c r="R108" s="2">
        <v>75</v>
      </c>
      <c r="S108" s="3">
        <v>3.0683713088100001E-6</v>
      </c>
      <c r="T108" s="2">
        <v>7.7936631243800004E-4</v>
      </c>
      <c r="U108" s="2" t="s">
        <v>2957</v>
      </c>
      <c r="V108" s="2" t="s">
        <v>2956</v>
      </c>
      <c r="W108" s="2">
        <v>-6.0999999999999999E-2</v>
      </c>
    </row>
    <row r="109" spans="1:23">
      <c r="A109" s="2" t="s">
        <v>2986</v>
      </c>
      <c r="B109" s="2">
        <v>220</v>
      </c>
      <c r="C109" s="2" t="s">
        <v>773</v>
      </c>
      <c r="D109" s="2" t="s">
        <v>774</v>
      </c>
      <c r="E109" s="2" t="s">
        <v>76</v>
      </c>
      <c r="F109" s="2" t="s">
        <v>25</v>
      </c>
      <c r="G109" s="2">
        <v>10659786</v>
      </c>
      <c r="H109" s="2">
        <v>10659862</v>
      </c>
      <c r="I109" s="2">
        <v>10659596</v>
      </c>
      <c r="J109" s="2">
        <v>10659715</v>
      </c>
      <c r="K109" s="2">
        <v>10660031</v>
      </c>
      <c r="L109" s="2">
        <v>10661694</v>
      </c>
      <c r="M109" s="2" t="s">
        <v>721</v>
      </c>
      <c r="N109" s="2" t="s">
        <v>2945</v>
      </c>
      <c r="O109" s="2" t="s">
        <v>1429</v>
      </c>
      <c r="P109" s="2" t="s">
        <v>2944</v>
      </c>
      <c r="Q109" s="2">
        <v>151</v>
      </c>
      <c r="R109" s="2">
        <v>75</v>
      </c>
      <c r="S109" s="3">
        <v>1.06979746139E-5</v>
      </c>
      <c r="T109" s="2">
        <v>2.19135931607E-3</v>
      </c>
      <c r="U109" s="2" t="s">
        <v>2943</v>
      </c>
      <c r="V109" s="2" t="s">
        <v>2942</v>
      </c>
      <c r="W109" s="2">
        <v>-6.2E-2</v>
      </c>
    </row>
    <row r="110" spans="1:23">
      <c r="A110" s="2" t="s">
        <v>2986</v>
      </c>
      <c r="B110" s="2">
        <v>2238</v>
      </c>
      <c r="C110" s="2" t="s">
        <v>294</v>
      </c>
      <c r="D110" s="2" t="s">
        <v>295</v>
      </c>
      <c r="E110" s="2" t="s">
        <v>126</v>
      </c>
      <c r="F110" s="2" t="s">
        <v>68</v>
      </c>
      <c r="G110" s="2">
        <v>5156824</v>
      </c>
      <c r="H110" s="2">
        <v>5156872</v>
      </c>
      <c r="I110" s="2">
        <v>5155964</v>
      </c>
      <c r="J110" s="2">
        <v>5156070</v>
      </c>
      <c r="K110" s="2">
        <v>5157189</v>
      </c>
      <c r="L110" s="2">
        <v>5158000</v>
      </c>
      <c r="M110" s="2" t="s">
        <v>143</v>
      </c>
      <c r="N110" s="2" t="s">
        <v>2482</v>
      </c>
      <c r="O110" s="2" t="s">
        <v>2160</v>
      </c>
      <c r="P110" s="2" t="s">
        <v>2481</v>
      </c>
      <c r="Q110" s="2">
        <v>123</v>
      </c>
      <c r="R110" s="2">
        <v>75</v>
      </c>
      <c r="S110" s="3">
        <v>1.3213837069000001E-7</v>
      </c>
      <c r="T110" s="3">
        <v>4.9357567875399999E-5</v>
      </c>
      <c r="U110" s="2" t="s">
        <v>1636</v>
      </c>
      <c r="V110" s="2" t="s">
        <v>2480</v>
      </c>
      <c r="W110" s="2">
        <v>-7.2999999999999995E-2</v>
      </c>
    </row>
    <row r="111" spans="1:23">
      <c r="A111" s="2" t="s">
        <v>2986</v>
      </c>
      <c r="B111" s="2">
        <v>1888</v>
      </c>
      <c r="C111" s="2" t="s">
        <v>659</v>
      </c>
      <c r="D111" s="2" t="s">
        <v>660</v>
      </c>
      <c r="E111" s="2" t="s">
        <v>34</v>
      </c>
      <c r="F111" s="2" t="s">
        <v>68</v>
      </c>
      <c r="G111" s="2">
        <v>14622657</v>
      </c>
      <c r="H111" s="2">
        <v>14622743</v>
      </c>
      <c r="I111" s="2">
        <v>14622303</v>
      </c>
      <c r="J111" s="2">
        <v>14622511</v>
      </c>
      <c r="K111" s="2">
        <v>14622827</v>
      </c>
      <c r="L111" s="2">
        <v>14622897</v>
      </c>
      <c r="M111" s="2" t="s">
        <v>2882</v>
      </c>
      <c r="N111" s="2" t="s">
        <v>2710</v>
      </c>
      <c r="O111" s="2" t="s">
        <v>2881</v>
      </c>
      <c r="P111" s="2" t="s">
        <v>2709</v>
      </c>
      <c r="Q111" s="2">
        <v>161</v>
      </c>
      <c r="R111" s="2">
        <v>75</v>
      </c>
      <c r="S111" s="3">
        <v>8.9835457050300001E-5</v>
      </c>
      <c r="T111" s="2">
        <v>1.07633047598E-2</v>
      </c>
      <c r="U111" s="2" t="s">
        <v>1637</v>
      </c>
      <c r="V111" s="2" t="s">
        <v>2880</v>
      </c>
      <c r="W111" s="2">
        <v>-7.5999999999999998E-2</v>
      </c>
    </row>
    <row r="112" spans="1:23">
      <c r="A112" s="2" t="s">
        <v>2986</v>
      </c>
      <c r="B112" s="2">
        <v>4069</v>
      </c>
      <c r="C112" s="2" t="s">
        <v>1241</v>
      </c>
      <c r="D112" s="2" t="s">
        <v>1242</v>
      </c>
      <c r="E112" s="2" t="s">
        <v>85</v>
      </c>
      <c r="F112" s="2" t="s">
        <v>68</v>
      </c>
      <c r="G112" s="2">
        <v>10496533</v>
      </c>
      <c r="H112" s="2">
        <v>10496542</v>
      </c>
      <c r="I112" s="2">
        <v>10495181</v>
      </c>
      <c r="J112" s="2">
        <v>10495266</v>
      </c>
      <c r="K112" s="2">
        <v>10497967</v>
      </c>
      <c r="L112" s="2">
        <v>10498045</v>
      </c>
      <c r="M112" s="2" t="s">
        <v>455</v>
      </c>
      <c r="N112" s="2" t="s">
        <v>2505</v>
      </c>
      <c r="O112" s="2" t="s">
        <v>2290</v>
      </c>
      <c r="P112" s="2" t="s">
        <v>2504</v>
      </c>
      <c r="Q112" s="2">
        <v>84</v>
      </c>
      <c r="R112" s="2">
        <v>75</v>
      </c>
      <c r="S112" s="3">
        <v>4.51880145524E-8</v>
      </c>
      <c r="T112" s="3">
        <v>2.3911991034E-5</v>
      </c>
      <c r="U112" s="2" t="s">
        <v>1800</v>
      </c>
      <c r="V112" s="2" t="s">
        <v>2503</v>
      </c>
      <c r="W112" s="2">
        <v>-0.08</v>
      </c>
    </row>
    <row r="113" spans="1:23">
      <c r="A113" s="2" t="s">
        <v>2986</v>
      </c>
      <c r="B113" s="2">
        <v>2249</v>
      </c>
      <c r="C113" s="2" t="s">
        <v>791</v>
      </c>
      <c r="D113" s="2" t="s">
        <v>792</v>
      </c>
      <c r="E113" s="2" t="s">
        <v>34</v>
      </c>
      <c r="F113" s="2" t="s">
        <v>25</v>
      </c>
      <c r="G113" s="2">
        <v>5628886</v>
      </c>
      <c r="H113" s="2">
        <v>5628928</v>
      </c>
      <c r="I113" s="2">
        <v>5628373</v>
      </c>
      <c r="J113" s="2">
        <v>5628588</v>
      </c>
      <c r="K113" s="2">
        <v>5629907</v>
      </c>
      <c r="L113" s="2">
        <v>5630273</v>
      </c>
      <c r="M113" s="2" t="s">
        <v>691</v>
      </c>
      <c r="N113" s="2" t="s">
        <v>2855</v>
      </c>
      <c r="O113" s="2" t="s">
        <v>2416</v>
      </c>
      <c r="P113" s="2" t="s">
        <v>2138</v>
      </c>
      <c r="Q113" s="2">
        <v>117</v>
      </c>
      <c r="R113" s="2">
        <v>75</v>
      </c>
      <c r="S113" s="2">
        <v>1.77059160857E-4</v>
      </c>
      <c r="T113" s="2">
        <v>1.8134285023300001E-2</v>
      </c>
      <c r="U113" s="2" t="s">
        <v>2854</v>
      </c>
      <c r="V113" s="2" t="s">
        <v>2853</v>
      </c>
      <c r="W113" s="2">
        <v>-8.1000000000000003E-2</v>
      </c>
    </row>
    <row r="114" spans="1:23">
      <c r="A114" s="2" t="s">
        <v>2986</v>
      </c>
      <c r="B114" s="2">
        <v>2754</v>
      </c>
      <c r="C114" s="2" t="s">
        <v>912</v>
      </c>
      <c r="D114" s="2" t="s">
        <v>913</v>
      </c>
      <c r="E114" s="2" t="s">
        <v>85</v>
      </c>
      <c r="F114" s="2" t="s">
        <v>68</v>
      </c>
      <c r="G114" s="2">
        <v>16853743</v>
      </c>
      <c r="H114" s="2">
        <v>16853815</v>
      </c>
      <c r="I114" s="2">
        <v>16853358</v>
      </c>
      <c r="J114" s="2">
        <v>16853463</v>
      </c>
      <c r="K114" s="2">
        <v>16854830</v>
      </c>
      <c r="L114" s="2">
        <v>16854882</v>
      </c>
      <c r="M114" s="2" t="s">
        <v>2974</v>
      </c>
      <c r="N114" s="2" t="s">
        <v>2973</v>
      </c>
      <c r="O114" s="2" t="s">
        <v>2972</v>
      </c>
      <c r="P114" s="2" t="s">
        <v>2971</v>
      </c>
      <c r="Q114" s="2">
        <v>147</v>
      </c>
      <c r="R114" s="2">
        <v>75</v>
      </c>
      <c r="S114" s="3">
        <v>9.9464567881999997E-7</v>
      </c>
      <c r="T114" s="2">
        <v>3.0076190764300001E-4</v>
      </c>
      <c r="U114" s="2" t="s">
        <v>2970</v>
      </c>
      <c r="V114" s="2" t="s">
        <v>2969</v>
      </c>
      <c r="W114" s="2">
        <v>-8.3000000000000004E-2</v>
      </c>
    </row>
    <row r="115" spans="1:23">
      <c r="A115" s="2" t="s">
        <v>2986</v>
      </c>
      <c r="B115" s="2">
        <v>6407</v>
      </c>
      <c r="C115" s="2" t="s">
        <v>2502</v>
      </c>
      <c r="D115" s="2" t="s">
        <v>2501</v>
      </c>
      <c r="E115" s="2" t="s">
        <v>24</v>
      </c>
      <c r="F115" s="2" t="s">
        <v>68</v>
      </c>
      <c r="G115" s="2">
        <v>16809698</v>
      </c>
      <c r="H115" s="2">
        <v>16811981</v>
      </c>
      <c r="I115" s="2">
        <v>16809464</v>
      </c>
      <c r="J115" s="2">
        <v>16809598</v>
      </c>
      <c r="K115" s="2">
        <v>16813535</v>
      </c>
      <c r="L115" s="2">
        <v>16813653</v>
      </c>
      <c r="M115" s="2" t="s">
        <v>2500</v>
      </c>
      <c r="N115" s="2" t="s">
        <v>2499</v>
      </c>
      <c r="O115" s="2" t="s">
        <v>2498</v>
      </c>
      <c r="P115" s="2" t="s">
        <v>2497</v>
      </c>
      <c r="Q115" s="2">
        <v>2358</v>
      </c>
      <c r="R115" s="2">
        <v>75</v>
      </c>
      <c r="S115" s="3">
        <v>4.9330955320699997E-8</v>
      </c>
      <c r="T115" s="3">
        <v>2.4096274329699999E-5</v>
      </c>
      <c r="U115" s="2" t="s">
        <v>2496</v>
      </c>
      <c r="V115" s="2" t="s">
        <v>2495</v>
      </c>
      <c r="W115" s="2">
        <v>-0.09</v>
      </c>
    </row>
    <row r="116" spans="1:23">
      <c r="A116" s="2" t="s">
        <v>2986</v>
      </c>
      <c r="B116" s="2">
        <v>4311</v>
      </c>
      <c r="C116" s="2" t="s">
        <v>1296</v>
      </c>
      <c r="D116" s="2" t="s">
        <v>1297</v>
      </c>
      <c r="E116" s="2" t="s">
        <v>41</v>
      </c>
      <c r="F116" s="2" t="s">
        <v>68</v>
      </c>
      <c r="G116" s="2">
        <v>11992607</v>
      </c>
      <c r="H116" s="2">
        <v>11992658</v>
      </c>
      <c r="I116" s="2">
        <v>11992084</v>
      </c>
      <c r="J116" s="2">
        <v>11992148</v>
      </c>
      <c r="K116" s="2">
        <v>11992917</v>
      </c>
      <c r="L116" s="2">
        <v>11993051</v>
      </c>
      <c r="M116" s="2" t="s">
        <v>1318</v>
      </c>
      <c r="N116" s="2" t="s">
        <v>2897</v>
      </c>
      <c r="O116" s="2" t="s">
        <v>2966</v>
      </c>
      <c r="P116" s="2" t="s">
        <v>2896</v>
      </c>
      <c r="Q116" s="2">
        <v>126</v>
      </c>
      <c r="R116" s="2">
        <v>75</v>
      </c>
      <c r="S116" s="3">
        <v>1.3178461869499999E-6</v>
      </c>
      <c r="T116" s="2">
        <v>3.6384014291900003E-4</v>
      </c>
      <c r="U116" s="2" t="s">
        <v>2965</v>
      </c>
      <c r="V116" s="2" t="s">
        <v>2964</v>
      </c>
      <c r="W116" s="2">
        <v>-9.6000000000000002E-2</v>
      </c>
    </row>
    <row r="117" spans="1:23">
      <c r="A117" s="2" t="s">
        <v>2986</v>
      </c>
      <c r="B117" s="2">
        <v>5763</v>
      </c>
      <c r="C117" s="2" t="s">
        <v>1819</v>
      </c>
      <c r="D117" s="2" t="s">
        <v>1818</v>
      </c>
      <c r="E117" s="2" t="s">
        <v>41</v>
      </c>
      <c r="F117" s="2" t="s">
        <v>68</v>
      </c>
      <c r="G117" s="2">
        <v>4447027</v>
      </c>
      <c r="H117" s="2">
        <v>4447066</v>
      </c>
      <c r="I117" s="2">
        <v>4446056</v>
      </c>
      <c r="J117" s="2">
        <v>4446215</v>
      </c>
      <c r="K117" s="2">
        <v>4448451</v>
      </c>
      <c r="L117" s="2">
        <v>4449114</v>
      </c>
      <c r="M117" s="2" t="s">
        <v>1743</v>
      </c>
      <c r="N117" s="2" t="s">
        <v>2890</v>
      </c>
      <c r="O117" s="2" t="s">
        <v>2373</v>
      </c>
      <c r="P117" s="2" t="s">
        <v>1871</v>
      </c>
      <c r="Q117" s="2">
        <v>114</v>
      </c>
      <c r="R117" s="2">
        <v>75</v>
      </c>
      <c r="S117" s="3">
        <v>7.3361586869300001E-5</v>
      </c>
      <c r="T117" s="2">
        <v>9.4651893985299995E-3</v>
      </c>
      <c r="U117" s="2" t="s">
        <v>2889</v>
      </c>
      <c r="V117" s="2" t="s">
        <v>1943</v>
      </c>
      <c r="W117" s="2">
        <v>-9.6000000000000002E-2</v>
      </c>
    </row>
    <row r="118" spans="1:23">
      <c r="A118" s="2" t="s">
        <v>2986</v>
      </c>
      <c r="B118" s="2">
        <v>4471</v>
      </c>
      <c r="C118" s="2" t="s">
        <v>290</v>
      </c>
      <c r="D118" s="2" t="s">
        <v>291</v>
      </c>
      <c r="E118" s="2" t="s">
        <v>126</v>
      </c>
      <c r="F118" s="2" t="s">
        <v>25</v>
      </c>
      <c r="G118" s="2">
        <v>8332585</v>
      </c>
      <c r="H118" s="2">
        <v>8332621</v>
      </c>
      <c r="I118" s="2">
        <v>8332327</v>
      </c>
      <c r="J118" s="2">
        <v>8332440</v>
      </c>
      <c r="K118" s="2">
        <v>8332772</v>
      </c>
      <c r="L118" s="2">
        <v>8332927</v>
      </c>
      <c r="M118" s="2" t="s">
        <v>2397</v>
      </c>
      <c r="N118" s="2" t="s">
        <v>2509</v>
      </c>
      <c r="O118" s="2" t="s">
        <v>266</v>
      </c>
      <c r="P118" s="2" t="s">
        <v>2508</v>
      </c>
      <c r="Q118" s="2">
        <v>111</v>
      </c>
      <c r="R118" s="2">
        <v>75</v>
      </c>
      <c r="S118" s="3">
        <v>1.0991207943800001E-14</v>
      </c>
      <c r="T118" s="3">
        <v>1.74485426108E-11</v>
      </c>
      <c r="U118" s="2" t="s">
        <v>2507</v>
      </c>
      <c r="V118" s="2" t="s">
        <v>2506</v>
      </c>
      <c r="W118" s="2">
        <v>-0.107</v>
      </c>
    </row>
    <row r="119" spans="1:23">
      <c r="A119" s="2" t="s">
        <v>2986</v>
      </c>
      <c r="B119" s="2">
        <v>6346</v>
      </c>
      <c r="C119" s="2" t="s">
        <v>1644</v>
      </c>
      <c r="D119" s="2" t="s">
        <v>1645</v>
      </c>
      <c r="E119" s="2" t="s">
        <v>126</v>
      </c>
      <c r="F119" s="2" t="s">
        <v>68</v>
      </c>
      <c r="G119" s="2">
        <v>3006978</v>
      </c>
      <c r="H119" s="2">
        <v>3007224</v>
      </c>
      <c r="I119" s="2">
        <v>3005691</v>
      </c>
      <c r="J119" s="2">
        <v>3006037</v>
      </c>
      <c r="K119" s="2">
        <v>3010410</v>
      </c>
      <c r="L119" s="2">
        <v>3010523</v>
      </c>
      <c r="M119" s="2" t="s">
        <v>2274</v>
      </c>
      <c r="N119" s="2" t="s">
        <v>240</v>
      </c>
      <c r="O119" s="2" t="s">
        <v>2273</v>
      </c>
      <c r="P119" s="2" t="s">
        <v>107</v>
      </c>
      <c r="Q119" s="2">
        <v>321</v>
      </c>
      <c r="R119" s="2">
        <v>75</v>
      </c>
      <c r="S119" s="2">
        <v>2.2867394087499999E-4</v>
      </c>
      <c r="T119" s="2">
        <v>2.23396849932E-2</v>
      </c>
      <c r="U119" s="2" t="s">
        <v>2849</v>
      </c>
      <c r="V119" s="2" t="s">
        <v>459</v>
      </c>
      <c r="W119" s="2">
        <v>-0.108</v>
      </c>
    </row>
    <row r="120" spans="1:23">
      <c r="A120" s="2" t="s">
        <v>2986</v>
      </c>
      <c r="B120" s="2">
        <v>1908</v>
      </c>
      <c r="C120" s="2" t="s">
        <v>2832</v>
      </c>
      <c r="D120" s="2" t="s">
        <v>2831</v>
      </c>
      <c r="E120" s="2" t="s">
        <v>24</v>
      </c>
      <c r="F120" s="2" t="s">
        <v>68</v>
      </c>
      <c r="G120" s="2">
        <v>612354</v>
      </c>
      <c r="H120" s="2">
        <v>612384</v>
      </c>
      <c r="I120" s="2">
        <v>611271</v>
      </c>
      <c r="J120" s="2">
        <v>611615</v>
      </c>
      <c r="K120" s="2">
        <v>612707</v>
      </c>
      <c r="L120" s="2">
        <v>612847</v>
      </c>
      <c r="M120" s="2" t="s">
        <v>325</v>
      </c>
      <c r="N120" s="2" t="s">
        <v>1870</v>
      </c>
      <c r="O120" s="2" t="s">
        <v>763</v>
      </c>
      <c r="P120" s="2" t="s">
        <v>2830</v>
      </c>
      <c r="Q120" s="2">
        <v>105</v>
      </c>
      <c r="R120" s="2">
        <v>75</v>
      </c>
      <c r="S120" s="2">
        <v>3.56685135568E-4</v>
      </c>
      <c r="T120" s="2">
        <v>3.0607440687300001E-2</v>
      </c>
      <c r="U120" s="2" t="s">
        <v>2829</v>
      </c>
      <c r="V120" s="2" t="s">
        <v>709</v>
      </c>
      <c r="W120" s="2">
        <v>-0.111</v>
      </c>
    </row>
    <row r="121" spans="1:23">
      <c r="A121" s="2" t="s">
        <v>2986</v>
      </c>
      <c r="B121" s="2">
        <v>6240</v>
      </c>
      <c r="C121" s="2" t="s">
        <v>1634</v>
      </c>
      <c r="D121" s="2" t="s">
        <v>1635</v>
      </c>
      <c r="E121" s="2" t="s">
        <v>34</v>
      </c>
      <c r="F121" s="2" t="s">
        <v>25</v>
      </c>
      <c r="G121" s="2">
        <v>2082033</v>
      </c>
      <c r="H121" s="2">
        <v>2082075</v>
      </c>
      <c r="I121" s="2">
        <v>2081096</v>
      </c>
      <c r="J121" s="2">
        <v>2081309</v>
      </c>
      <c r="K121" s="2">
        <v>2082813</v>
      </c>
      <c r="L121" s="2">
        <v>2083029</v>
      </c>
      <c r="M121" s="2" t="s">
        <v>1485</v>
      </c>
      <c r="N121" s="2" t="s">
        <v>2479</v>
      </c>
      <c r="O121" s="2" t="s">
        <v>1396</v>
      </c>
      <c r="P121" s="2" t="s">
        <v>2422</v>
      </c>
      <c r="Q121" s="2">
        <v>117</v>
      </c>
      <c r="R121" s="2">
        <v>75</v>
      </c>
      <c r="S121" s="3">
        <v>6.7219242172499999E-8</v>
      </c>
      <c r="T121" s="3">
        <v>3.0488727699700001E-5</v>
      </c>
      <c r="U121" s="2" t="s">
        <v>2494</v>
      </c>
      <c r="V121" s="2" t="s">
        <v>2493</v>
      </c>
      <c r="W121" s="2">
        <v>-0.11799999999999999</v>
      </c>
    </row>
    <row r="122" spans="1:23">
      <c r="A122" s="2" t="s">
        <v>2986</v>
      </c>
      <c r="B122" s="2">
        <v>827</v>
      </c>
      <c r="C122" s="2" t="s">
        <v>1702</v>
      </c>
      <c r="D122" s="2" t="s">
        <v>1703</v>
      </c>
      <c r="E122" s="2" t="s">
        <v>76</v>
      </c>
      <c r="F122" s="2" t="s">
        <v>25</v>
      </c>
      <c r="G122" s="2">
        <v>167173</v>
      </c>
      <c r="H122" s="2">
        <v>167380</v>
      </c>
      <c r="I122" s="2">
        <v>166960</v>
      </c>
      <c r="J122" s="2">
        <v>167078</v>
      </c>
      <c r="K122" s="2">
        <v>167894</v>
      </c>
      <c r="L122" s="2">
        <v>168047</v>
      </c>
      <c r="M122" s="2" t="s">
        <v>2750</v>
      </c>
      <c r="N122" s="2" t="s">
        <v>2729</v>
      </c>
      <c r="O122" s="2" t="s">
        <v>2781</v>
      </c>
      <c r="P122" s="2" t="s">
        <v>2443</v>
      </c>
      <c r="Q122" s="2">
        <v>282</v>
      </c>
      <c r="R122" s="2">
        <v>75</v>
      </c>
      <c r="S122" s="2">
        <v>2.5734361235499998E-4</v>
      </c>
      <c r="T122" s="2">
        <v>2.40313520361E-2</v>
      </c>
      <c r="U122" s="2" t="s">
        <v>2843</v>
      </c>
      <c r="V122" s="2" t="s">
        <v>2842</v>
      </c>
      <c r="W122" s="2">
        <v>-0.124</v>
      </c>
    </row>
    <row r="123" spans="1:23">
      <c r="A123" s="2" t="s">
        <v>2986</v>
      </c>
      <c r="B123" s="2">
        <v>4469</v>
      </c>
      <c r="C123" s="2" t="s">
        <v>290</v>
      </c>
      <c r="D123" s="2" t="s">
        <v>291</v>
      </c>
      <c r="E123" s="2" t="s">
        <v>126</v>
      </c>
      <c r="F123" s="2" t="s">
        <v>25</v>
      </c>
      <c r="G123" s="2">
        <v>8332585</v>
      </c>
      <c r="H123" s="2">
        <v>8332722</v>
      </c>
      <c r="I123" s="2">
        <v>8332327</v>
      </c>
      <c r="J123" s="2">
        <v>8332440</v>
      </c>
      <c r="K123" s="2">
        <v>8332772</v>
      </c>
      <c r="L123" s="2">
        <v>8332927</v>
      </c>
      <c r="M123" s="2" t="s">
        <v>2024</v>
      </c>
      <c r="N123" s="2" t="s">
        <v>2509</v>
      </c>
      <c r="O123" s="2" t="s">
        <v>1570</v>
      </c>
      <c r="P123" s="2" t="s">
        <v>2508</v>
      </c>
      <c r="Q123" s="2">
        <v>212</v>
      </c>
      <c r="R123" s="2">
        <v>75</v>
      </c>
      <c r="S123" s="2">
        <v>0</v>
      </c>
      <c r="T123" s="2">
        <v>0</v>
      </c>
      <c r="U123" s="2" t="s">
        <v>2795</v>
      </c>
      <c r="V123" s="2" t="s">
        <v>2794</v>
      </c>
      <c r="W123" s="2">
        <v>-0.13</v>
      </c>
    </row>
    <row r="124" spans="1:23">
      <c r="A124" s="2" t="s">
        <v>2986</v>
      </c>
      <c r="B124" s="2">
        <v>4468</v>
      </c>
      <c r="C124" s="2" t="s">
        <v>290</v>
      </c>
      <c r="D124" s="2" t="s">
        <v>291</v>
      </c>
      <c r="E124" s="2" t="s">
        <v>126</v>
      </c>
      <c r="F124" s="2" t="s">
        <v>25</v>
      </c>
      <c r="G124" s="2">
        <v>8332585</v>
      </c>
      <c r="H124" s="2">
        <v>8332653</v>
      </c>
      <c r="I124" s="2">
        <v>8332319</v>
      </c>
      <c r="J124" s="2">
        <v>8332440</v>
      </c>
      <c r="K124" s="2">
        <v>8332772</v>
      </c>
      <c r="L124" s="2">
        <v>8332927</v>
      </c>
      <c r="M124" s="2" t="s">
        <v>1835</v>
      </c>
      <c r="N124" s="2" t="s">
        <v>2509</v>
      </c>
      <c r="O124" s="2" t="s">
        <v>2179</v>
      </c>
      <c r="P124" s="2" t="s">
        <v>2508</v>
      </c>
      <c r="Q124" s="2">
        <v>143</v>
      </c>
      <c r="R124" s="2">
        <v>75</v>
      </c>
      <c r="S124" s="2">
        <v>0</v>
      </c>
      <c r="T124" s="2">
        <v>0</v>
      </c>
      <c r="U124" s="2" t="s">
        <v>2797</v>
      </c>
      <c r="V124" s="2" t="s">
        <v>2796</v>
      </c>
      <c r="W124" s="2">
        <v>-0.14499999999999999</v>
      </c>
    </row>
    <row r="125" spans="1:23">
      <c r="A125" s="2" t="s">
        <v>2986</v>
      </c>
      <c r="B125" s="2">
        <v>2410</v>
      </c>
      <c r="C125" s="2" t="s">
        <v>820</v>
      </c>
      <c r="D125" s="2" t="s">
        <v>821</v>
      </c>
      <c r="E125" s="2" t="s">
        <v>126</v>
      </c>
      <c r="F125" s="2" t="s">
        <v>68</v>
      </c>
      <c r="G125" s="2">
        <v>933838</v>
      </c>
      <c r="H125" s="2">
        <v>933864</v>
      </c>
      <c r="I125" s="2">
        <v>933463</v>
      </c>
      <c r="J125" s="2">
        <v>933797</v>
      </c>
      <c r="K125" s="2">
        <v>935954</v>
      </c>
      <c r="L125" s="2">
        <v>936067</v>
      </c>
      <c r="M125" s="2" t="s">
        <v>277</v>
      </c>
      <c r="N125" s="2" t="s">
        <v>822</v>
      </c>
      <c r="O125" s="2" t="s">
        <v>147</v>
      </c>
      <c r="P125" s="2" t="s">
        <v>823</v>
      </c>
      <c r="Q125" s="2">
        <v>101</v>
      </c>
      <c r="R125" s="2">
        <v>75</v>
      </c>
      <c r="S125" s="3">
        <v>1.66243821355E-5</v>
      </c>
      <c r="T125" s="2">
        <v>3.2167505426099999E-3</v>
      </c>
      <c r="U125" s="2" t="s">
        <v>2941</v>
      </c>
      <c r="V125" s="2" t="s">
        <v>2940</v>
      </c>
      <c r="W125" s="2">
        <v>-0.153</v>
      </c>
    </row>
    <row r="126" spans="1:23">
      <c r="A126" s="2" t="s">
        <v>2986</v>
      </c>
      <c r="B126" s="2">
        <v>4467</v>
      </c>
      <c r="C126" s="2" t="s">
        <v>290</v>
      </c>
      <c r="D126" s="2" t="s">
        <v>291</v>
      </c>
      <c r="E126" s="2" t="s">
        <v>126</v>
      </c>
      <c r="F126" s="2" t="s">
        <v>25</v>
      </c>
      <c r="G126" s="2">
        <v>8332585</v>
      </c>
      <c r="H126" s="2">
        <v>8332644</v>
      </c>
      <c r="I126" s="2">
        <v>8332327</v>
      </c>
      <c r="J126" s="2">
        <v>8332440</v>
      </c>
      <c r="K126" s="2">
        <v>8332772</v>
      </c>
      <c r="L126" s="2">
        <v>8332927</v>
      </c>
      <c r="M126" s="2" t="s">
        <v>1410</v>
      </c>
      <c r="N126" s="2" t="s">
        <v>2509</v>
      </c>
      <c r="O126" s="2" t="s">
        <v>2800</v>
      </c>
      <c r="P126" s="2" t="s">
        <v>2508</v>
      </c>
      <c r="Q126" s="2">
        <v>134</v>
      </c>
      <c r="R126" s="2">
        <v>75</v>
      </c>
      <c r="S126" s="2">
        <v>0</v>
      </c>
      <c r="T126" s="2">
        <v>0</v>
      </c>
      <c r="U126" s="2" t="s">
        <v>2799</v>
      </c>
      <c r="V126" s="2" t="s">
        <v>2798</v>
      </c>
      <c r="W126" s="2">
        <v>-0.16600000000000001</v>
      </c>
    </row>
    <row r="127" spans="1:23">
      <c r="A127" s="2" t="s">
        <v>2986</v>
      </c>
      <c r="B127" s="2">
        <v>5264</v>
      </c>
      <c r="C127" s="2" t="s">
        <v>1488</v>
      </c>
      <c r="D127" s="2" t="s">
        <v>1489</v>
      </c>
      <c r="E127" s="2" t="s">
        <v>76</v>
      </c>
      <c r="F127" s="2" t="s">
        <v>68</v>
      </c>
      <c r="G127" s="2">
        <v>9065645</v>
      </c>
      <c r="H127" s="2">
        <v>9065713</v>
      </c>
      <c r="I127" s="2">
        <v>9063686</v>
      </c>
      <c r="J127" s="2">
        <v>9064274</v>
      </c>
      <c r="K127" s="2">
        <v>9066466</v>
      </c>
      <c r="L127" s="2">
        <v>9066625</v>
      </c>
      <c r="M127" s="2" t="s">
        <v>1378</v>
      </c>
      <c r="N127" s="2" t="s">
        <v>194</v>
      </c>
      <c r="O127" s="2" t="s">
        <v>2324</v>
      </c>
      <c r="P127" s="2" t="s">
        <v>183</v>
      </c>
      <c r="Q127" s="2">
        <v>143</v>
      </c>
      <c r="R127" s="2">
        <v>75</v>
      </c>
      <c r="S127" s="2">
        <v>4.8411084975700001E-4</v>
      </c>
      <c r="T127" s="2">
        <v>3.8426298699499997E-2</v>
      </c>
      <c r="U127" s="2" t="s">
        <v>2816</v>
      </c>
      <c r="V127" s="2" t="s">
        <v>651</v>
      </c>
      <c r="W127" s="2">
        <v>-0.17599999999999999</v>
      </c>
    </row>
    <row r="128" spans="1:23">
      <c r="A128" s="2" t="s">
        <v>2986</v>
      </c>
      <c r="B128" s="2">
        <v>6248</v>
      </c>
      <c r="C128" s="2" t="s">
        <v>1634</v>
      </c>
      <c r="D128" s="2" t="s">
        <v>1635</v>
      </c>
      <c r="E128" s="2" t="s">
        <v>34</v>
      </c>
      <c r="F128" s="2" t="s">
        <v>25</v>
      </c>
      <c r="G128" s="2">
        <v>2081955</v>
      </c>
      <c r="H128" s="2">
        <v>2081976</v>
      </c>
      <c r="I128" s="2">
        <v>2081096</v>
      </c>
      <c r="J128" s="2">
        <v>2081309</v>
      </c>
      <c r="K128" s="2">
        <v>2082813</v>
      </c>
      <c r="L128" s="2">
        <v>2083008</v>
      </c>
      <c r="M128" s="2" t="s">
        <v>2276</v>
      </c>
      <c r="N128" s="2" t="s">
        <v>2479</v>
      </c>
      <c r="O128" s="2" t="s">
        <v>2275</v>
      </c>
      <c r="P128" s="2" t="s">
        <v>2422</v>
      </c>
      <c r="Q128" s="2">
        <v>96</v>
      </c>
      <c r="R128" s="2">
        <v>75</v>
      </c>
      <c r="S128" s="3">
        <v>1.04039585835E-8</v>
      </c>
      <c r="T128" s="3">
        <v>8.2581421256500004E-6</v>
      </c>
      <c r="U128" s="2" t="s">
        <v>2478</v>
      </c>
      <c r="V128" s="2" t="s">
        <v>2477</v>
      </c>
      <c r="W128" s="2">
        <v>-0.184</v>
      </c>
    </row>
    <row r="129" spans="1:23">
      <c r="A129" s="2" t="s">
        <v>2986</v>
      </c>
      <c r="B129" s="2">
        <v>2409</v>
      </c>
      <c r="C129" s="2" t="s">
        <v>820</v>
      </c>
      <c r="D129" s="2" t="s">
        <v>821</v>
      </c>
      <c r="E129" s="2" t="s">
        <v>126</v>
      </c>
      <c r="F129" s="2" t="s">
        <v>68</v>
      </c>
      <c r="G129" s="2">
        <v>933838</v>
      </c>
      <c r="H129" s="2">
        <v>934466</v>
      </c>
      <c r="I129" s="2">
        <v>933463</v>
      </c>
      <c r="J129" s="2">
        <v>933797</v>
      </c>
      <c r="K129" s="2">
        <v>935954</v>
      </c>
      <c r="L129" s="2">
        <v>936067</v>
      </c>
      <c r="M129" s="2" t="s">
        <v>2979</v>
      </c>
      <c r="N129" s="2" t="s">
        <v>822</v>
      </c>
      <c r="O129" s="2" t="s">
        <v>2978</v>
      </c>
      <c r="P129" s="2" t="s">
        <v>823</v>
      </c>
      <c r="Q129" s="2">
        <v>703</v>
      </c>
      <c r="R129" s="2">
        <v>75</v>
      </c>
      <c r="S129" s="3">
        <v>6.3277670792099999E-7</v>
      </c>
      <c r="T129" s="2">
        <v>2.0831080108000001E-4</v>
      </c>
      <c r="U129" s="2" t="s">
        <v>2977</v>
      </c>
      <c r="V129" s="2" t="s">
        <v>2976</v>
      </c>
      <c r="W129" s="2">
        <v>-0.20399999999999999</v>
      </c>
    </row>
    <row r="130" spans="1:23">
      <c r="A130" s="2" t="s">
        <v>2986</v>
      </c>
      <c r="B130" s="2">
        <v>3916</v>
      </c>
      <c r="C130" s="2" t="s">
        <v>1980</v>
      </c>
      <c r="D130" s="2" t="s">
        <v>1979</v>
      </c>
      <c r="E130" s="2" t="s">
        <v>41</v>
      </c>
      <c r="F130" s="2" t="s">
        <v>68</v>
      </c>
      <c r="G130" s="2">
        <v>7896866</v>
      </c>
      <c r="H130" s="2">
        <v>7896960</v>
      </c>
      <c r="I130" s="2">
        <v>7895464</v>
      </c>
      <c r="J130" s="2">
        <v>7895820</v>
      </c>
      <c r="K130" s="2">
        <v>7897023</v>
      </c>
      <c r="L130" s="2">
        <v>7897136</v>
      </c>
      <c r="M130" s="2" t="s">
        <v>758</v>
      </c>
      <c r="N130" s="2" t="s">
        <v>134</v>
      </c>
      <c r="O130" s="2" t="s">
        <v>1212</v>
      </c>
      <c r="P130" s="2" t="s">
        <v>107</v>
      </c>
      <c r="Q130" s="2">
        <v>169</v>
      </c>
      <c r="R130" s="2">
        <v>75</v>
      </c>
      <c r="S130" s="2">
        <v>1.9114977534700001E-4</v>
      </c>
      <c r="T130" s="2">
        <v>1.89656417727E-2</v>
      </c>
      <c r="U130" s="2" t="s">
        <v>2850</v>
      </c>
      <c r="V130" s="2" t="s">
        <v>1497</v>
      </c>
      <c r="W130" s="2">
        <v>-0.34</v>
      </c>
    </row>
    <row r="131" spans="1:23">
      <c r="A131" s="2" t="s">
        <v>2986</v>
      </c>
      <c r="B131" s="2">
        <v>4589</v>
      </c>
      <c r="C131" s="2" t="s">
        <v>66</v>
      </c>
      <c r="D131" s="2" t="s">
        <v>67</v>
      </c>
      <c r="E131" s="2" t="s">
        <v>34</v>
      </c>
      <c r="F131" s="2" t="s">
        <v>68</v>
      </c>
      <c r="G131" s="2">
        <v>5510472</v>
      </c>
      <c r="H131" s="2">
        <v>5510642</v>
      </c>
      <c r="I131" s="2">
        <v>5510242</v>
      </c>
      <c r="J131" s="2">
        <v>5510333</v>
      </c>
      <c r="K131" s="2">
        <v>5510692</v>
      </c>
      <c r="L131" s="2">
        <v>5510782</v>
      </c>
      <c r="M131" s="2" t="s">
        <v>703</v>
      </c>
      <c r="N131" s="2" t="s">
        <v>70</v>
      </c>
      <c r="O131" s="2" t="s">
        <v>563</v>
      </c>
      <c r="P131" s="2" t="s">
        <v>28</v>
      </c>
      <c r="Q131" s="2">
        <v>245</v>
      </c>
      <c r="R131" s="2">
        <v>75</v>
      </c>
      <c r="S131" s="3">
        <v>1.02114473914E-5</v>
      </c>
      <c r="T131" s="2">
        <v>2.16142303118E-3</v>
      </c>
      <c r="U131" s="2" t="s">
        <v>2946</v>
      </c>
      <c r="V131" s="2" t="s">
        <v>415</v>
      </c>
      <c r="W131" s="2">
        <v>-0.44400000000000001</v>
      </c>
    </row>
    <row r="132" spans="1:23">
      <c r="A132" s="2" t="s">
        <v>2986</v>
      </c>
      <c r="B132" s="2">
        <v>2306</v>
      </c>
      <c r="C132" s="2" t="s">
        <v>2841</v>
      </c>
      <c r="D132" s="2" t="s">
        <v>2840</v>
      </c>
      <c r="E132" s="2" t="s">
        <v>24</v>
      </c>
      <c r="F132" s="2" t="s">
        <v>68</v>
      </c>
      <c r="G132" s="2">
        <v>8621612</v>
      </c>
      <c r="H132" s="2">
        <v>8621779</v>
      </c>
      <c r="I132" s="2">
        <v>8621436</v>
      </c>
      <c r="J132" s="2">
        <v>8621536</v>
      </c>
      <c r="K132" s="2">
        <v>8621834</v>
      </c>
      <c r="L132" s="2">
        <v>8622157</v>
      </c>
      <c r="M132" s="2" t="s">
        <v>320</v>
      </c>
      <c r="N132" s="2" t="s">
        <v>55</v>
      </c>
      <c r="O132" s="2" t="s">
        <v>306</v>
      </c>
      <c r="P132" s="2" t="s">
        <v>27</v>
      </c>
      <c r="Q132" s="2">
        <v>242</v>
      </c>
      <c r="R132" s="2">
        <v>75</v>
      </c>
      <c r="S132" s="2">
        <v>2.6224900665399999E-4</v>
      </c>
      <c r="T132" s="2">
        <v>2.41345100327E-2</v>
      </c>
      <c r="U132" s="2" t="s">
        <v>2839</v>
      </c>
      <c r="V132" s="2" t="s">
        <v>30</v>
      </c>
      <c r="W132" s="2">
        <v>-0.45500000000000002</v>
      </c>
    </row>
    <row r="133" spans="1:23">
      <c r="A133" s="2" t="s">
        <v>2986</v>
      </c>
      <c r="B133" s="2">
        <v>4590</v>
      </c>
      <c r="C133" s="2" t="s">
        <v>66</v>
      </c>
      <c r="D133" s="2" t="s">
        <v>67</v>
      </c>
      <c r="E133" s="2" t="s">
        <v>34</v>
      </c>
      <c r="F133" s="2" t="s">
        <v>68</v>
      </c>
      <c r="G133" s="2">
        <v>5510396</v>
      </c>
      <c r="H133" s="2">
        <v>5510642</v>
      </c>
      <c r="I133" s="2">
        <v>5510242</v>
      </c>
      <c r="J133" s="2">
        <v>5510333</v>
      </c>
      <c r="K133" s="2">
        <v>5510692</v>
      </c>
      <c r="L133" s="2">
        <v>5510782</v>
      </c>
      <c r="M133" s="2" t="s">
        <v>1595</v>
      </c>
      <c r="N133" s="2" t="s">
        <v>70</v>
      </c>
      <c r="O133" s="2" t="s">
        <v>605</v>
      </c>
      <c r="P133" s="2" t="s">
        <v>28</v>
      </c>
      <c r="Q133" s="2">
        <v>321</v>
      </c>
      <c r="R133" s="2">
        <v>75</v>
      </c>
      <c r="S133" s="3">
        <v>6.0194109898799998E-6</v>
      </c>
      <c r="T133" s="2">
        <v>1.41567628836E-3</v>
      </c>
      <c r="U133" s="2" t="s">
        <v>2950</v>
      </c>
      <c r="V133" s="2" t="s">
        <v>375</v>
      </c>
      <c r="W133" s="2">
        <v>-0.47399999999999998</v>
      </c>
    </row>
    <row r="134" spans="1:23">
      <c r="A134" s="2" t="s">
        <v>2986</v>
      </c>
      <c r="B134" s="2">
        <v>4588</v>
      </c>
      <c r="C134" s="2" t="s">
        <v>66</v>
      </c>
      <c r="D134" s="2" t="s">
        <v>67</v>
      </c>
      <c r="E134" s="2" t="s">
        <v>34</v>
      </c>
      <c r="F134" s="2" t="s">
        <v>68</v>
      </c>
      <c r="G134" s="2">
        <v>5510449</v>
      </c>
      <c r="H134" s="2">
        <v>5510642</v>
      </c>
      <c r="I134" s="2">
        <v>5510242</v>
      </c>
      <c r="J134" s="2">
        <v>5510333</v>
      </c>
      <c r="K134" s="2">
        <v>5510692</v>
      </c>
      <c r="L134" s="2">
        <v>5510782</v>
      </c>
      <c r="M134" s="2" t="s">
        <v>1460</v>
      </c>
      <c r="N134" s="2" t="s">
        <v>70</v>
      </c>
      <c r="O134" s="2" t="s">
        <v>440</v>
      </c>
      <c r="P134" s="2" t="s">
        <v>28</v>
      </c>
      <c r="Q134" s="2">
        <v>268</v>
      </c>
      <c r="R134" s="2">
        <v>75</v>
      </c>
      <c r="S134" s="3">
        <v>1.0052714333600001E-5</v>
      </c>
      <c r="T134" s="2">
        <v>2.16142303118E-3</v>
      </c>
      <c r="U134" s="2" t="s">
        <v>2947</v>
      </c>
      <c r="V134" s="2" t="s">
        <v>1086</v>
      </c>
      <c r="W134" s="2">
        <v>-0.47599999999999998</v>
      </c>
    </row>
    <row r="135" spans="1:23">
      <c r="A135" s="2" t="s">
        <v>2986</v>
      </c>
      <c r="B135" s="2">
        <v>3442</v>
      </c>
      <c r="C135" s="2" t="s">
        <v>2818</v>
      </c>
      <c r="D135" s="2" t="s">
        <v>2817</v>
      </c>
      <c r="E135" s="2" t="s">
        <v>41</v>
      </c>
      <c r="F135" s="2" t="s">
        <v>25</v>
      </c>
      <c r="G135" s="2">
        <v>16222521</v>
      </c>
      <c r="H135" s="2">
        <v>16222650</v>
      </c>
      <c r="I135" s="2">
        <v>16222322</v>
      </c>
      <c r="J135" s="2">
        <v>16222475</v>
      </c>
      <c r="K135" s="2">
        <v>16222694</v>
      </c>
      <c r="L135" s="2">
        <v>16222913</v>
      </c>
      <c r="M135" s="2" t="s">
        <v>28</v>
      </c>
      <c r="N135" s="2" t="s">
        <v>183</v>
      </c>
      <c r="O135" s="2" t="s">
        <v>55</v>
      </c>
      <c r="P135" s="2" t="s">
        <v>27</v>
      </c>
      <c r="Q135" s="2">
        <v>204</v>
      </c>
      <c r="R135" s="2">
        <v>75</v>
      </c>
      <c r="S135" s="2">
        <v>4.7700153055200002E-4</v>
      </c>
      <c r="T135" s="2">
        <v>3.8341262265899997E-2</v>
      </c>
      <c r="U135" s="2" t="s">
        <v>210</v>
      </c>
      <c r="V135" s="2" t="s">
        <v>30</v>
      </c>
      <c r="W135" s="2">
        <v>-0.5</v>
      </c>
    </row>
    <row r="136" spans="1:23">
      <c r="A136" s="2" t="s">
        <v>2986</v>
      </c>
      <c r="B136" s="2">
        <v>2194</v>
      </c>
      <c r="C136" s="2" t="s">
        <v>2228</v>
      </c>
      <c r="D136" s="2" t="s">
        <v>2227</v>
      </c>
      <c r="E136" s="2" t="s">
        <v>85</v>
      </c>
      <c r="F136" s="2" t="s">
        <v>25</v>
      </c>
      <c r="G136" s="2">
        <v>15632961</v>
      </c>
      <c r="H136" s="2">
        <v>15633130</v>
      </c>
      <c r="I136" s="2">
        <v>15631516</v>
      </c>
      <c r="J136" s="2">
        <v>15631531</v>
      </c>
      <c r="K136" s="2">
        <v>15633193</v>
      </c>
      <c r="L136" s="2">
        <v>15633329</v>
      </c>
      <c r="M136" s="2" t="s">
        <v>28</v>
      </c>
      <c r="N136" s="2" t="s">
        <v>183</v>
      </c>
      <c r="O136" s="2" t="s">
        <v>88</v>
      </c>
      <c r="P136" s="2" t="s">
        <v>27</v>
      </c>
      <c r="Q136" s="2">
        <v>244</v>
      </c>
      <c r="R136" s="2">
        <v>75</v>
      </c>
      <c r="S136" s="2">
        <v>2.8048460454399999E-4</v>
      </c>
      <c r="T136" s="2">
        <v>2.5443960555099999E-2</v>
      </c>
      <c r="U136" s="2" t="s">
        <v>210</v>
      </c>
      <c r="V136" s="2" t="s">
        <v>30</v>
      </c>
      <c r="W136" s="2">
        <v>-0.5</v>
      </c>
    </row>
    <row r="137" spans="1:23">
      <c r="A137" s="2" t="s">
        <v>2986</v>
      </c>
      <c r="B137" s="2">
        <v>2129</v>
      </c>
      <c r="C137" s="2" t="s">
        <v>756</v>
      </c>
      <c r="D137" s="2" t="s">
        <v>757</v>
      </c>
      <c r="E137" s="2" t="s">
        <v>41</v>
      </c>
      <c r="F137" s="2" t="s">
        <v>68</v>
      </c>
      <c r="G137" s="2">
        <v>14114475</v>
      </c>
      <c r="H137" s="2">
        <v>14114538</v>
      </c>
      <c r="I137" s="2">
        <v>14114054</v>
      </c>
      <c r="J137" s="2">
        <v>14114249</v>
      </c>
      <c r="K137" s="2">
        <v>14115457</v>
      </c>
      <c r="L137" s="2">
        <v>14115582</v>
      </c>
      <c r="M137" s="2" t="s">
        <v>55</v>
      </c>
      <c r="N137" s="2" t="s">
        <v>176</v>
      </c>
      <c r="O137" s="2" t="s">
        <v>346</v>
      </c>
      <c r="P137" s="2" t="s">
        <v>274</v>
      </c>
      <c r="Q137" s="2">
        <v>138</v>
      </c>
      <c r="R137" s="2">
        <v>75</v>
      </c>
      <c r="S137" s="2">
        <v>6.4743248565200004E-4</v>
      </c>
      <c r="T137" s="2">
        <v>4.7255129699899999E-2</v>
      </c>
      <c r="U137" s="2" t="s">
        <v>2788</v>
      </c>
      <c r="V137" s="2" t="s">
        <v>2787</v>
      </c>
      <c r="W137" s="2">
        <v>-0.57399999999999995</v>
      </c>
    </row>
    <row r="138" spans="1:23">
      <c r="A138" s="2" t="s">
        <v>2986</v>
      </c>
      <c r="B138" s="2">
        <v>5142</v>
      </c>
      <c r="C138" s="2" t="s">
        <v>1881</v>
      </c>
      <c r="D138" s="2" t="s">
        <v>1880</v>
      </c>
      <c r="E138" s="2" t="s">
        <v>34</v>
      </c>
      <c r="F138" s="2" t="s">
        <v>68</v>
      </c>
      <c r="G138" s="2">
        <v>13410622</v>
      </c>
      <c r="H138" s="2">
        <v>13410739</v>
      </c>
      <c r="I138" s="2">
        <v>13410156</v>
      </c>
      <c r="J138" s="2">
        <v>13410509</v>
      </c>
      <c r="K138" s="2">
        <v>13410998</v>
      </c>
      <c r="L138" s="2">
        <v>13411245</v>
      </c>
      <c r="M138" s="2" t="s">
        <v>94</v>
      </c>
      <c r="N138" s="2" t="s">
        <v>149</v>
      </c>
      <c r="O138" s="2" t="s">
        <v>255</v>
      </c>
      <c r="P138" s="2" t="s">
        <v>107</v>
      </c>
      <c r="Q138" s="2">
        <v>192</v>
      </c>
      <c r="R138" s="2">
        <v>75</v>
      </c>
      <c r="S138" s="2">
        <v>1.6255400680500001E-4</v>
      </c>
      <c r="T138" s="2">
        <v>1.7020054206600001E-2</v>
      </c>
      <c r="U138" s="2" t="s">
        <v>2856</v>
      </c>
      <c r="V138" s="2" t="s">
        <v>1298</v>
      </c>
      <c r="W138" s="2">
        <v>-0.57899999999999996</v>
      </c>
    </row>
    <row r="139" spans="1:23">
      <c r="A139" s="2" t="s">
        <v>2986</v>
      </c>
      <c r="B139" s="2">
        <v>5843</v>
      </c>
      <c r="C139" s="2" t="s">
        <v>1564</v>
      </c>
      <c r="D139" s="2" t="s">
        <v>1565</v>
      </c>
      <c r="E139" s="2" t="s">
        <v>24</v>
      </c>
      <c r="F139" s="2" t="s">
        <v>25</v>
      </c>
      <c r="G139" s="2">
        <v>6080474</v>
      </c>
      <c r="H139" s="2">
        <v>6080558</v>
      </c>
      <c r="I139" s="2">
        <v>6080025</v>
      </c>
      <c r="J139" s="2">
        <v>6080156</v>
      </c>
      <c r="K139" s="2">
        <v>6080890</v>
      </c>
      <c r="L139" s="2">
        <v>6081077</v>
      </c>
      <c r="M139" s="2" t="s">
        <v>342</v>
      </c>
      <c r="N139" s="2" t="s">
        <v>127</v>
      </c>
      <c r="O139" s="2" t="s">
        <v>239</v>
      </c>
      <c r="P139" s="2" t="s">
        <v>107</v>
      </c>
      <c r="Q139" s="2">
        <v>159</v>
      </c>
      <c r="R139" s="2">
        <v>75</v>
      </c>
      <c r="S139" s="3">
        <v>6.4166992326999999E-5</v>
      </c>
      <c r="T139" s="2">
        <v>8.6249416684099998E-3</v>
      </c>
      <c r="U139" s="2" t="s">
        <v>2609</v>
      </c>
      <c r="V139" s="2" t="s">
        <v>2894</v>
      </c>
      <c r="W139" s="2">
        <v>-0.71899999999999997</v>
      </c>
    </row>
    <row r="140" spans="1:23">
      <c r="A140" s="2" t="s">
        <v>2986</v>
      </c>
      <c r="B140" s="2">
        <v>1815</v>
      </c>
      <c r="C140" s="2" t="s">
        <v>640</v>
      </c>
      <c r="D140" s="2" t="s">
        <v>641</v>
      </c>
      <c r="E140" s="2" t="s">
        <v>126</v>
      </c>
      <c r="F140" s="2" t="s">
        <v>25</v>
      </c>
      <c r="G140" s="2">
        <v>7634817</v>
      </c>
      <c r="H140" s="2">
        <v>7634886</v>
      </c>
      <c r="I140" s="2">
        <v>7633653</v>
      </c>
      <c r="J140" s="2">
        <v>7633872</v>
      </c>
      <c r="K140" s="2">
        <v>7636314</v>
      </c>
      <c r="L140" s="2">
        <v>7636473</v>
      </c>
      <c r="M140" s="2" t="s">
        <v>28</v>
      </c>
      <c r="N140" s="2" t="s">
        <v>55</v>
      </c>
      <c r="O140" s="2" t="s">
        <v>122</v>
      </c>
      <c r="P140" s="2" t="s">
        <v>28</v>
      </c>
      <c r="Q140" s="2">
        <v>144</v>
      </c>
      <c r="R140" s="2">
        <v>75</v>
      </c>
      <c r="S140" s="3">
        <v>1.22721761053E-6</v>
      </c>
      <c r="T140" s="2">
        <v>3.5421962849400003E-4</v>
      </c>
      <c r="U140" s="2" t="s">
        <v>2968</v>
      </c>
      <c r="V140" s="2" t="s">
        <v>2967</v>
      </c>
      <c r="W140" s="2">
        <v>-0.77500000000000002</v>
      </c>
    </row>
    <row r="141" spans="1:23">
      <c r="A141" s="2" t="s">
        <v>2986</v>
      </c>
      <c r="B141" s="2">
        <v>6505</v>
      </c>
      <c r="C141" s="2" t="s">
        <v>32</v>
      </c>
      <c r="D141" s="2" t="s">
        <v>33</v>
      </c>
      <c r="E141" s="2" t="s">
        <v>34</v>
      </c>
      <c r="F141" s="2" t="s">
        <v>25</v>
      </c>
      <c r="G141" s="2">
        <v>6862941</v>
      </c>
      <c r="H141" s="2">
        <v>6863019</v>
      </c>
      <c r="I141" s="2">
        <v>6862396</v>
      </c>
      <c r="J141" s="2">
        <v>6862457</v>
      </c>
      <c r="K141" s="2">
        <v>6863075</v>
      </c>
      <c r="L141" s="2">
        <v>6863161</v>
      </c>
      <c r="M141" s="2" t="s">
        <v>94</v>
      </c>
      <c r="N141" s="2" t="s">
        <v>36</v>
      </c>
      <c r="O141" s="2" t="s">
        <v>149</v>
      </c>
      <c r="P141" s="2" t="s">
        <v>27</v>
      </c>
      <c r="Q141" s="2">
        <v>153</v>
      </c>
      <c r="R141" s="2">
        <v>75</v>
      </c>
      <c r="S141" s="3">
        <v>3.79385411975E-11</v>
      </c>
      <c r="T141" s="3">
        <v>4.8181947320799998E-8</v>
      </c>
      <c r="U141" s="2" t="s">
        <v>2489</v>
      </c>
      <c r="V141" s="2" t="s">
        <v>30</v>
      </c>
      <c r="W141" s="2">
        <v>-0.83599999999999997</v>
      </c>
    </row>
    <row r="142" spans="1:23">
      <c r="A142" s="2" t="s">
        <v>2986</v>
      </c>
      <c r="B142" s="2">
        <v>4974</v>
      </c>
      <c r="C142" s="2" t="s">
        <v>118</v>
      </c>
      <c r="D142" s="2" t="s">
        <v>119</v>
      </c>
      <c r="E142" s="2" t="s">
        <v>34</v>
      </c>
      <c r="F142" s="2" t="s">
        <v>68</v>
      </c>
      <c r="G142" s="2">
        <v>9613329</v>
      </c>
      <c r="H142" s="2">
        <v>9613379</v>
      </c>
      <c r="I142" s="2">
        <v>9612905</v>
      </c>
      <c r="J142" s="2">
        <v>9613211</v>
      </c>
      <c r="K142" s="2">
        <v>9613825</v>
      </c>
      <c r="L142" s="2">
        <v>9614015</v>
      </c>
      <c r="M142" s="2" t="s">
        <v>27</v>
      </c>
      <c r="N142" s="2" t="s">
        <v>161</v>
      </c>
      <c r="O142" s="2" t="s">
        <v>127</v>
      </c>
      <c r="P142" s="2" t="s">
        <v>28</v>
      </c>
      <c r="Q142" s="2">
        <v>125</v>
      </c>
      <c r="R142" s="2">
        <v>75</v>
      </c>
      <c r="S142" s="3">
        <v>1.037976044E-7</v>
      </c>
      <c r="T142" s="3">
        <v>4.3279065029600001E-5</v>
      </c>
      <c r="U142" s="2" t="s">
        <v>50</v>
      </c>
      <c r="V142" s="2" t="s">
        <v>1463</v>
      </c>
      <c r="W142" s="2">
        <v>-0.85299999999999998</v>
      </c>
    </row>
    <row r="143" spans="1:23">
      <c r="A143" s="2" t="s">
        <v>2986</v>
      </c>
      <c r="B143" s="2">
        <v>1755</v>
      </c>
      <c r="C143" s="2" t="s">
        <v>52</v>
      </c>
      <c r="D143" s="2" t="s">
        <v>53</v>
      </c>
      <c r="E143" s="2" t="s">
        <v>24</v>
      </c>
      <c r="F143" s="2" t="s">
        <v>25</v>
      </c>
      <c r="G143" s="2">
        <v>6173210</v>
      </c>
      <c r="H143" s="2">
        <v>6173233</v>
      </c>
      <c r="I143" s="2">
        <v>6172749</v>
      </c>
      <c r="J143" s="2">
        <v>6172791</v>
      </c>
      <c r="K143" s="2">
        <v>6173378</v>
      </c>
      <c r="L143" s="2">
        <v>6173444</v>
      </c>
      <c r="M143" s="2" t="s">
        <v>27</v>
      </c>
      <c r="N143" s="2" t="s">
        <v>55</v>
      </c>
      <c r="O143" s="2" t="s">
        <v>26</v>
      </c>
      <c r="P143" s="2" t="s">
        <v>27</v>
      </c>
      <c r="Q143" s="2">
        <v>98</v>
      </c>
      <c r="R143" s="2">
        <v>75</v>
      </c>
      <c r="S143" s="3">
        <v>2.2709545355300002E-9</v>
      </c>
      <c r="T143" s="3">
        <v>2.4034268834400001E-6</v>
      </c>
      <c r="U143" s="2" t="s">
        <v>50</v>
      </c>
      <c r="V143" s="2" t="s">
        <v>30</v>
      </c>
      <c r="W143" s="2">
        <v>-1</v>
      </c>
    </row>
    <row r="828" spans="4:4">
      <c r="D828" s="5"/>
    </row>
    <row r="863" spans="4:4">
      <c r="D863" s="5"/>
    </row>
    <row r="1787" spans="4:4">
      <c r="D1787" s="5"/>
    </row>
    <row r="1788" spans="4:4">
      <c r="D1788" s="5"/>
    </row>
    <row r="2299" spans="4:4">
      <c r="D2299" s="5"/>
    </row>
    <row r="2895" spans="4:4">
      <c r="D2895" s="5"/>
    </row>
    <row r="4817" spans="4:4">
      <c r="D4817" s="5"/>
    </row>
    <row r="5765" spans="4:4">
      <c r="D5765" s="5"/>
    </row>
    <row r="6251" spans="4:4">
      <c r="D6251" s="5"/>
    </row>
    <row r="6252" spans="4:4">
      <c r="D6252" s="5"/>
    </row>
    <row r="6282" spans="4:4">
      <c r="D6282" s="5"/>
    </row>
    <row r="6283" spans="4:4">
      <c r="D6283" s="5"/>
    </row>
    <row r="6351" spans="4:4">
      <c r="D6351" s="5"/>
    </row>
    <row r="6352" spans="4:4">
      <c r="D6352" s="5"/>
    </row>
    <row r="6353" spans="4:4">
      <c r="D6353" s="5"/>
    </row>
    <row r="6354" spans="4:4">
      <c r="D6354" s="5"/>
    </row>
    <row r="6355" spans="4:4">
      <c r="D6355" s="5"/>
    </row>
  </sheetData>
  <sortState ref="B2:X19">
    <sortCondition descending="1" ref="S2:S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Y390"/>
  <sheetViews>
    <sheetView zoomScale="90" zoomScaleNormal="90" workbookViewId="0"/>
  </sheetViews>
  <sheetFormatPr baseColWidth="10" defaultColWidth="9.140625" defaultRowHeight="14.25"/>
  <cols>
    <col min="1" max="1" width="9.140625" style="1"/>
    <col min="2" max="2" width="9.42578125" style="1" bestFit="1" customWidth="1"/>
    <col min="3" max="3" width="21" style="1" customWidth="1"/>
    <col min="4" max="4" width="14.140625" style="1" customWidth="1"/>
    <col min="5" max="5" width="6.7109375" style="1" customWidth="1"/>
    <col min="6" max="6" width="7.42578125" style="1" bestFit="1" customWidth="1"/>
    <col min="7" max="7" width="13.42578125" style="1" customWidth="1"/>
    <col min="8" max="8" width="14" style="1" customWidth="1"/>
    <col min="9" max="9" width="11.85546875" style="1" customWidth="1"/>
    <col min="10" max="10" width="11.28515625" style="1" bestFit="1" customWidth="1"/>
    <col min="11" max="11" width="11.7109375" style="1" customWidth="1"/>
    <col min="12" max="12" width="12" style="1" customWidth="1"/>
    <col min="13" max="16" width="14.28515625" style="1" customWidth="1"/>
    <col min="17" max="17" width="13" style="1" customWidth="1"/>
    <col min="18" max="18" width="14.28515625" style="1" customWidth="1"/>
    <col min="19" max="19" width="13.42578125" style="1" customWidth="1"/>
    <col min="20" max="20" width="14.7109375" style="1" customWidth="1"/>
    <col min="21" max="21" width="12.28515625" style="1" customWidth="1"/>
    <col min="22" max="22" width="13.140625" style="1" customWidth="1"/>
    <col min="23" max="23" width="13.85546875" style="1" customWidth="1"/>
    <col min="24" max="24" width="11.140625" style="1" customWidth="1"/>
    <col min="25" max="25" width="14.42578125" style="1" customWidth="1"/>
    <col min="26" max="26" width="11.7109375" style="1" customWidth="1"/>
    <col min="27" max="16384" width="9.140625" style="1"/>
  </cols>
  <sheetData>
    <row r="1" spans="1:23" s="8" customFormat="1" ht="24">
      <c r="A1" s="7" t="s">
        <v>2988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2991</v>
      </c>
      <c r="N1" s="7" t="s">
        <v>2992</v>
      </c>
      <c r="O1" s="7" t="s">
        <v>2993</v>
      </c>
      <c r="P1" s="7" t="s">
        <v>299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</row>
    <row r="2" spans="1:23" s="4" customFormat="1">
      <c r="A2" s="2" t="s">
        <v>2989</v>
      </c>
      <c r="B2" s="2">
        <v>205</v>
      </c>
      <c r="C2" s="2" t="s">
        <v>1917</v>
      </c>
      <c r="D2" s="2" t="s">
        <v>1916</v>
      </c>
      <c r="E2" s="2" t="s">
        <v>2995</v>
      </c>
      <c r="F2" s="2" t="s">
        <v>25</v>
      </c>
      <c r="G2" s="2">
        <v>2846714</v>
      </c>
      <c r="H2" s="2">
        <v>2846828</v>
      </c>
      <c r="I2" s="2">
        <v>2846714</v>
      </c>
      <c r="J2" s="2">
        <v>2846785</v>
      </c>
      <c r="K2" s="2">
        <v>2846958</v>
      </c>
      <c r="L2" s="2">
        <v>2847054</v>
      </c>
      <c r="M2" s="2" t="s">
        <v>55</v>
      </c>
      <c r="N2" s="2" t="s">
        <v>28</v>
      </c>
      <c r="O2" s="2" t="s">
        <v>27</v>
      </c>
      <c r="P2" s="2" t="s">
        <v>143</v>
      </c>
      <c r="Q2" s="2">
        <v>118</v>
      </c>
      <c r="R2" s="2">
        <v>75</v>
      </c>
      <c r="S2" s="3">
        <v>2.45371105556E-6</v>
      </c>
      <c r="T2" s="2">
        <v>1.4047495793100001E-4</v>
      </c>
      <c r="U2" s="2" t="s">
        <v>2996</v>
      </c>
      <c r="V2" s="2" t="s">
        <v>50</v>
      </c>
      <c r="W2" s="2">
        <v>0.78</v>
      </c>
    </row>
    <row r="3" spans="1:23" s="4" customFormat="1">
      <c r="A3" s="2" t="s">
        <v>2989</v>
      </c>
      <c r="B3" s="2">
        <v>401</v>
      </c>
      <c r="C3" s="2" t="s">
        <v>1869</v>
      </c>
      <c r="D3" s="2" t="s">
        <v>1868</v>
      </c>
      <c r="E3" s="2" t="s">
        <v>2998</v>
      </c>
      <c r="F3" s="2" t="s">
        <v>25</v>
      </c>
      <c r="G3" s="2">
        <v>17679251</v>
      </c>
      <c r="H3" s="2">
        <v>17679669</v>
      </c>
      <c r="I3" s="2">
        <v>17679251</v>
      </c>
      <c r="J3" s="2">
        <v>17679319</v>
      </c>
      <c r="K3" s="2">
        <v>17679921</v>
      </c>
      <c r="L3" s="2">
        <v>17680035</v>
      </c>
      <c r="M3" s="2" t="s">
        <v>2999</v>
      </c>
      <c r="N3" s="2" t="s">
        <v>800</v>
      </c>
      <c r="O3" s="2" t="s">
        <v>267</v>
      </c>
      <c r="P3" s="2" t="s">
        <v>504</v>
      </c>
      <c r="Q3" s="2">
        <v>425</v>
      </c>
      <c r="R3" s="2">
        <v>75</v>
      </c>
      <c r="S3" s="3">
        <v>6.9117402912199998E-9</v>
      </c>
      <c r="T3" s="3">
        <v>6.3311541067599997E-7</v>
      </c>
      <c r="U3" s="2" t="s">
        <v>3000</v>
      </c>
      <c r="V3" s="2" t="s">
        <v>3001</v>
      </c>
      <c r="W3" s="2">
        <v>0.25</v>
      </c>
    </row>
    <row r="4" spans="1:23" s="4" customFormat="1">
      <c r="A4" s="2" t="s">
        <v>2989</v>
      </c>
      <c r="B4" s="2">
        <v>2</v>
      </c>
      <c r="C4" s="2" t="s">
        <v>1314</v>
      </c>
      <c r="D4" s="2" t="s">
        <v>1315</v>
      </c>
      <c r="E4" s="2" t="s">
        <v>2998</v>
      </c>
      <c r="F4" s="2" t="s">
        <v>25</v>
      </c>
      <c r="G4" s="2">
        <v>3504015</v>
      </c>
      <c r="H4" s="2">
        <v>3504628</v>
      </c>
      <c r="I4" s="2">
        <v>3504015</v>
      </c>
      <c r="J4" s="2">
        <v>3504097</v>
      </c>
      <c r="K4" s="2">
        <v>3504699</v>
      </c>
      <c r="L4" s="2">
        <v>3505251</v>
      </c>
      <c r="M4" s="2" t="s">
        <v>3003</v>
      </c>
      <c r="N4" s="2" t="s">
        <v>3004</v>
      </c>
      <c r="O4" s="2" t="s">
        <v>3005</v>
      </c>
      <c r="P4" s="2" t="s">
        <v>3006</v>
      </c>
      <c r="Q4" s="2">
        <v>606</v>
      </c>
      <c r="R4" s="2">
        <v>75</v>
      </c>
      <c r="S4" s="3">
        <v>2.6611817194300001E-9</v>
      </c>
      <c r="T4" s="3">
        <v>6.09410613749E-7</v>
      </c>
      <c r="U4" s="2" t="s">
        <v>3007</v>
      </c>
      <c r="V4" s="2" t="s">
        <v>3008</v>
      </c>
      <c r="W4" s="2">
        <v>0.186</v>
      </c>
    </row>
    <row r="5" spans="1:23">
      <c r="A5" s="2" t="s">
        <v>2989</v>
      </c>
      <c r="B5" s="2">
        <v>91</v>
      </c>
      <c r="C5" s="2" t="s">
        <v>1214</v>
      </c>
      <c r="D5" s="2" t="s">
        <v>1215</v>
      </c>
      <c r="E5" s="2" t="s">
        <v>3009</v>
      </c>
      <c r="F5" s="2" t="s">
        <v>25</v>
      </c>
      <c r="G5" s="2">
        <v>5476373</v>
      </c>
      <c r="H5" s="2">
        <v>5476529</v>
      </c>
      <c r="I5" s="2">
        <v>5476373</v>
      </c>
      <c r="J5" s="2">
        <v>5476496</v>
      </c>
      <c r="K5" s="2">
        <v>5477553</v>
      </c>
      <c r="L5" s="2">
        <v>5477999</v>
      </c>
      <c r="M5" s="2" t="s">
        <v>3010</v>
      </c>
      <c r="N5" s="2" t="s">
        <v>3011</v>
      </c>
      <c r="O5" s="2" t="s">
        <v>3012</v>
      </c>
      <c r="P5" s="2" t="s">
        <v>3013</v>
      </c>
      <c r="Q5" s="2">
        <v>108</v>
      </c>
      <c r="R5" s="2">
        <v>75</v>
      </c>
      <c r="S5" s="3">
        <v>2.9174973548200001E-10</v>
      </c>
      <c r="T5" s="3">
        <v>1.33621378851E-7</v>
      </c>
      <c r="U5" s="2" t="s">
        <v>3014</v>
      </c>
      <c r="V5" s="2" t="s">
        <v>3015</v>
      </c>
      <c r="W5" s="2">
        <v>0.16700000000000001</v>
      </c>
    </row>
    <row r="6" spans="1:23" s="4" customFormat="1">
      <c r="A6" s="2" t="s">
        <v>2989</v>
      </c>
      <c r="B6" s="2">
        <v>8</v>
      </c>
      <c r="C6" s="2" t="s">
        <v>640</v>
      </c>
      <c r="D6" s="2" t="s">
        <v>641</v>
      </c>
      <c r="E6" s="2" t="s">
        <v>3009</v>
      </c>
      <c r="F6" s="2" t="s">
        <v>25</v>
      </c>
      <c r="G6" s="2">
        <v>7633653</v>
      </c>
      <c r="H6" s="2">
        <v>7634558</v>
      </c>
      <c r="I6" s="2">
        <v>7633653</v>
      </c>
      <c r="J6" s="2">
        <v>7633872</v>
      </c>
      <c r="K6" s="2">
        <v>7636314</v>
      </c>
      <c r="L6" s="2">
        <v>7636473</v>
      </c>
      <c r="M6" s="2" t="s">
        <v>3016</v>
      </c>
      <c r="N6" s="2" t="s">
        <v>3017</v>
      </c>
      <c r="O6" s="2" t="s">
        <v>3018</v>
      </c>
      <c r="P6" s="2" t="s">
        <v>975</v>
      </c>
      <c r="Q6" s="2">
        <v>761</v>
      </c>
      <c r="R6" s="2">
        <v>75</v>
      </c>
      <c r="S6" s="3">
        <v>5.2199955469199996E-9</v>
      </c>
      <c r="T6" s="3">
        <v>6.3311541067599997E-7</v>
      </c>
      <c r="U6" s="2" t="s">
        <v>3019</v>
      </c>
      <c r="V6" s="2" t="s">
        <v>3020</v>
      </c>
      <c r="W6" s="2">
        <v>0.16700000000000001</v>
      </c>
    </row>
    <row r="7" spans="1:23" s="4" customFormat="1">
      <c r="A7" s="2" t="s">
        <v>2989</v>
      </c>
      <c r="B7" s="2">
        <v>592</v>
      </c>
      <c r="C7" s="2" t="s">
        <v>2199</v>
      </c>
      <c r="D7" s="2" t="s">
        <v>2198</v>
      </c>
      <c r="E7" s="2" t="s">
        <v>3021</v>
      </c>
      <c r="F7" s="2" t="s">
        <v>68</v>
      </c>
      <c r="G7" s="2">
        <v>6629416</v>
      </c>
      <c r="H7" s="2">
        <v>6629671</v>
      </c>
      <c r="I7" s="2">
        <v>6629420</v>
      </c>
      <c r="J7" s="2">
        <v>6629671</v>
      </c>
      <c r="K7" s="2">
        <v>6629282</v>
      </c>
      <c r="L7" s="2">
        <v>6629368</v>
      </c>
      <c r="M7" s="2" t="s">
        <v>338</v>
      </c>
      <c r="N7" s="2" t="s">
        <v>467</v>
      </c>
      <c r="O7" s="2" t="s">
        <v>27</v>
      </c>
      <c r="P7" s="2" t="s">
        <v>746</v>
      </c>
      <c r="Q7" s="2">
        <v>79</v>
      </c>
      <c r="R7" s="2">
        <v>75</v>
      </c>
      <c r="S7" s="2">
        <v>3.33312192587E-4</v>
      </c>
      <c r="T7" s="2">
        <v>1.09040703003E-2</v>
      </c>
      <c r="U7" s="2" t="s">
        <v>3022</v>
      </c>
      <c r="V7" s="2" t="s">
        <v>50</v>
      </c>
      <c r="W7" s="2">
        <v>0.16700000000000001</v>
      </c>
    </row>
    <row r="8" spans="1:23" s="4" customFormat="1">
      <c r="A8" s="2" t="s">
        <v>2989</v>
      </c>
      <c r="B8" s="2">
        <v>106</v>
      </c>
      <c r="C8" s="2" t="s">
        <v>1005</v>
      </c>
      <c r="D8" s="2" t="s">
        <v>1006</v>
      </c>
      <c r="E8" s="2" t="s">
        <v>3002</v>
      </c>
      <c r="F8" s="2" t="s">
        <v>25</v>
      </c>
      <c r="G8" s="2">
        <v>8885467</v>
      </c>
      <c r="H8" s="2">
        <v>8886694</v>
      </c>
      <c r="I8" s="2">
        <v>8885467</v>
      </c>
      <c r="J8" s="2">
        <v>8885542</v>
      </c>
      <c r="K8" s="2">
        <v>8887036</v>
      </c>
      <c r="L8" s="2">
        <v>8887094</v>
      </c>
      <c r="M8" s="2" t="s">
        <v>3023</v>
      </c>
      <c r="N8" s="2" t="s">
        <v>736</v>
      </c>
      <c r="O8" s="2" t="s">
        <v>3024</v>
      </c>
      <c r="P8" s="2" t="s">
        <v>3025</v>
      </c>
      <c r="Q8" s="2">
        <v>1227</v>
      </c>
      <c r="R8" s="2">
        <v>75</v>
      </c>
      <c r="S8" s="3">
        <v>7.5606989089500001E-6</v>
      </c>
      <c r="T8" s="2">
        <v>3.60315262224E-4</v>
      </c>
      <c r="U8" s="2" t="s">
        <v>3026</v>
      </c>
      <c r="V8" s="2" t="s">
        <v>3027</v>
      </c>
      <c r="W8" s="2">
        <v>0.14599999999999999</v>
      </c>
    </row>
    <row r="9" spans="1:23" s="4" customFormat="1">
      <c r="A9" s="2" t="s">
        <v>2989</v>
      </c>
      <c r="B9" s="2">
        <v>436</v>
      </c>
      <c r="C9" s="2" t="s">
        <v>971</v>
      </c>
      <c r="D9" s="2" t="s">
        <v>972</v>
      </c>
      <c r="E9" s="2" t="s">
        <v>3009</v>
      </c>
      <c r="F9" s="2" t="s">
        <v>68</v>
      </c>
      <c r="G9" s="2">
        <v>7356705</v>
      </c>
      <c r="H9" s="2">
        <v>7357037</v>
      </c>
      <c r="I9" s="2">
        <v>7356714</v>
      </c>
      <c r="J9" s="2">
        <v>7357037</v>
      </c>
      <c r="K9" s="2">
        <v>7356041</v>
      </c>
      <c r="L9" s="2">
        <v>7356659</v>
      </c>
      <c r="M9" s="2" t="s">
        <v>3028</v>
      </c>
      <c r="N9" s="2" t="s">
        <v>433</v>
      </c>
      <c r="O9" s="2" t="s">
        <v>2647</v>
      </c>
      <c r="P9" s="2" t="s">
        <v>1283</v>
      </c>
      <c r="Q9" s="2">
        <v>84</v>
      </c>
      <c r="R9" s="2">
        <v>75</v>
      </c>
      <c r="S9" s="2">
        <v>1.3531439140299999E-3</v>
      </c>
      <c r="T9" s="2">
        <v>2.81699960284E-2</v>
      </c>
      <c r="U9" s="2" t="s">
        <v>3029</v>
      </c>
      <c r="V9" s="2" t="s">
        <v>3030</v>
      </c>
      <c r="W9" s="2">
        <v>0.126</v>
      </c>
    </row>
    <row r="10" spans="1:23" s="4" customFormat="1">
      <c r="A10" s="2" t="s">
        <v>2989</v>
      </c>
      <c r="B10" s="2">
        <v>459</v>
      </c>
      <c r="C10" s="2" t="s">
        <v>977</v>
      </c>
      <c r="D10" s="2" t="s">
        <v>978</v>
      </c>
      <c r="E10" s="2" t="s">
        <v>3002</v>
      </c>
      <c r="F10" s="2" t="s">
        <v>68</v>
      </c>
      <c r="G10" s="2">
        <v>14816762</v>
      </c>
      <c r="H10" s="2">
        <v>14817352</v>
      </c>
      <c r="I10" s="2">
        <v>14816771</v>
      </c>
      <c r="J10" s="2">
        <v>14817352</v>
      </c>
      <c r="K10" s="2">
        <v>14816603</v>
      </c>
      <c r="L10" s="2">
        <v>14816716</v>
      </c>
      <c r="M10" s="2" t="s">
        <v>1289</v>
      </c>
      <c r="N10" s="2" t="s">
        <v>1959</v>
      </c>
      <c r="O10" s="2" t="s">
        <v>560</v>
      </c>
      <c r="P10" s="2" t="s">
        <v>3031</v>
      </c>
      <c r="Q10" s="2">
        <v>84</v>
      </c>
      <c r="R10" s="2">
        <v>75</v>
      </c>
      <c r="S10" s="2">
        <v>1.4999844605899999E-3</v>
      </c>
      <c r="T10" s="2">
        <v>2.9459636703599999E-2</v>
      </c>
      <c r="U10" s="2" t="s">
        <v>3032</v>
      </c>
      <c r="V10" s="2" t="s">
        <v>3033</v>
      </c>
      <c r="W10" s="2">
        <v>0.11899999999999999</v>
      </c>
    </row>
    <row r="11" spans="1:23">
      <c r="A11" s="2" t="s">
        <v>2989</v>
      </c>
      <c r="B11" s="2">
        <v>461</v>
      </c>
      <c r="C11" s="2" t="s">
        <v>2093</v>
      </c>
      <c r="D11" s="2" t="s">
        <v>2092</v>
      </c>
      <c r="E11" s="2" t="s">
        <v>3021</v>
      </c>
      <c r="F11" s="2" t="s">
        <v>25</v>
      </c>
      <c r="G11" s="2">
        <v>6329766</v>
      </c>
      <c r="H11" s="2">
        <v>6330294</v>
      </c>
      <c r="I11" s="2">
        <v>6329766</v>
      </c>
      <c r="J11" s="2">
        <v>6330012</v>
      </c>
      <c r="K11" s="2">
        <v>6330383</v>
      </c>
      <c r="L11" s="2">
        <v>6330500</v>
      </c>
      <c r="M11" s="2" t="s">
        <v>3035</v>
      </c>
      <c r="N11" s="2" t="s">
        <v>346</v>
      </c>
      <c r="O11" s="2" t="s">
        <v>3036</v>
      </c>
      <c r="P11" s="2" t="s">
        <v>162</v>
      </c>
      <c r="Q11" s="2">
        <v>357</v>
      </c>
      <c r="R11" s="2">
        <v>75</v>
      </c>
      <c r="S11" s="2">
        <v>1.90414571106E-3</v>
      </c>
      <c r="T11" s="2">
        <v>3.1146383416600001E-2</v>
      </c>
      <c r="U11" s="2" t="s">
        <v>3037</v>
      </c>
      <c r="V11" s="2" t="s">
        <v>3038</v>
      </c>
      <c r="W11" s="2">
        <v>0.105</v>
      </c>
    </row>
    <row r="12" spans="1:23">
      <c r="A12" s="2" t="s">
        <v>2989</v>
      </c>
      <c r="B12" s="2">
        <v>266</v>
      </c>
      <c r="C12" s="2" t="s">
        <v>866</v>
      </c>
      <c r="D12" s="2" t="s">
        <v>867</v>
      </c>
      <c r="E12" s="2" t="s">
        <v>3021</v>
      </c>
      <c r="F12" s="2" t="s">
        <v>25</v>
      </c>
      <c r="G12" s="2">
        <v>10670909</v>
      </c>
      <c r="H12" s="2">
        <v>10671063</v>
      </c>
      <c r="I12" s="2">
        <v>10670909</v>
      </c>
      <c r="J12" s="2">
        <v>10671036</v>
      </c>
      <c r="K12" s="2">
        <v>10671350</v>
      </c>
      <c r="L12" s="2">
        <v>10671830</v>
      </c>
      <c r="M12" s="2" t="s">
        <v>238</v>
      </c>
      <c r="N12" s="2" t="s">
        <v>3039</v>
      </c>
      <c r="O12" s="2" t="s">
        <v>637</v>
      </c>
      <c r="P12" s="2" t="s">
        <v>3040</v>
      </c>
      <c r="Q12" s="2">
        <v>102</v>
      </c>
      <c r="R12" s="2">
        <v>75</v>
      </c>
      <c r="S12" s="3">
        <v>3.0329149802700001E-7</v>
      </c>
      <c r="T12" s="3">
        <v>1.9843929442299999E-5</v>
      </c>
      <c r="U12" s="2" t="s">
        <v>3041</v>
      </c>
      <c r="V12" s="2" t="s">
        <v>3042</v>
      </c>
      <c r="W12" s="2">
        <v>8.6999999999999994E-2</v>
      </c>
    </row>
    <row r="13" spans="1:23">
      <c r="A13" s="2" t="s">
        <v>2989</v>
      </c>
      <c r="B13" s="2">
        <v>350</v>
      </c>
      <c r="C13" s="2" t="s">
        <v>1536</v>
      </c>
      <c r="D13" s="2" t="s">
        <v>1537</v>
      </c>
      <c r="E13" s="2" t="s">
        <v>2998</v>
      </c>
      <c r="F13" s="2" t="s">
        <v>25</v>
      </c>
      <c r="G13" s="2">
        <v>4146447</v>
      </c>
      <c r="H13" s="2">
        <v>4146642</v>
      </c>
      <c r="I13" s="2">
        <v>4146447</v>
      </c>
      <c r="J13" s="2">
        <v>4146559</v>
      </c>
      <c r="K13" s="2">
        <v>4146760</v>
      </c>
      <c r="L13" s="2">
        <v>4147018</v>
      </c>
      <c r="M13" s="2" t="s">
        <v>3043</v>
      </c>
      <c r="N13" s="2" t="s">
        <v>957</v>
      </c>
      <c r="O13" s="2" t="s">
        <v>3044</v>
      </c>
      <c r="P13" s="2" t="s">
        <v>2319</v>
      </c>
      <c r="Q13" s="2">
        <v>158</v>
      </c>
      <c r="R13" s="2">
        <v>75</v>
      </c>
      <c r="S13" s="2">
        <v>1.5437364211500001E-3</v>
      </c>
      <c r="T13" s="2">
        <v>2.9459636703599999E-2</v>
      </c>
      <c r="U13" s="2" t="s">
        <v>3045</v>
      </c>
      <c r="V13" s="2" t="s">
        <v>3046</v>
      </c>
      <c r="W13" s="2">
        <v>8.2000000000000003E-2</v>
      </c>
    </row>
    <row r="14" spans="1:23" s="4" customFormat="1">
      <c r="A14" s="2" t="s">
        <v>2989</v>
      </c>
      <c r="B14" s="2">
        <v>508</v>
      </c>
      <c r="C14" s="2" t="s">
        <v>1685</v>
      </c>
      <c r="D14" s="2" t="s">
        <v>1686</v>
      </c>
      <c r="E14" s="2" t="s">
        <v>3021</v>
      </c>
      <c r="F14" s="2" t="s">
        <v>68</v>
      </c>
      <c r="G14" s="2">
        <v>4469329</v>
      </c>
      <c r="H14" s="2">
        <v>4469484</v>
      </c>
      <c r="I14" s="2">
        <v>4469335</v>
      </c>
      <c r="J14" s="2">
        <v>4469484</v>
      </c>
      <c r="K14" s="2">
        <v>4469099</v>
      </c>
      <c r="L14" s="2">
        <v>4469283</v>
      </c>
      <c r="M14" s="2" t="s">
        <v>1834</v>
      </c>
      <c r="N14" s="2" t="s">
        <v>3047</v>
      </c>
      <c r="O14" s="2" t="s">
        <v>1252</v>
      </c>
      <c r="P14" s="2" t="s">
        <v>3048</v>
      </c>
      <c r="Q14" s="2">
        <v>81</v>
      </c>
      <c r="R14" s="2">
        <v>75</v>
      </c>
      <c r="S14" s="3">
        <v>8.7659862702499995E-5</v>
      </c>
      <c r="T14" s="2">
        <v>3.6498379198E-3</v>
      </c>
      <c r="U14" s="2" t="s">
        <v>3049</v>
      </c>
      <c r="V14" s="2" t="s">
        <v>3050</v>
      </c>
      <c r="W14" s="2">
        <v>0.08</v>
      </c>
    </row>
    <row r="15" spans="1:23">
      <c r="A15" s="2" t="s">
        <v>2989</v>
      </c>
      <c r="B15" s="2">
        <v>57</v>
      </c>
      <c r="C15" s="2" t="s">
        <v>2035</v>
      </c>
      <c r="D15" s="2" t="s">
        <v>2034</v>
      </c>
      <c r="E15" s="2" t="s">
        <v>3021</v>
      </c>
      <c r="F15" s="2" t="s">
        <v>25</v>
      </c>
      <c r="G15" s="2">
        <v>14052983</v>
      </c>
      <c r="H15" s="2">
        <v>14053651</v>
      </c>
      <c r="I15" s="2">
        <v>14052983</v>
      </c>
      <c r="J15" s="2">
        <v>14053186</v>
      </c>
      <c r="K15" s="2">
        <v>14055473</v>
      </c>
      <c r="L15" s="2">
        <v>14055880</v>
      </c>
      <c r="M15" s="2" t="s">
        <v>1230</v>
      </c>
      <c r="N15" s="2" t="s">
        <v>2320</v>
      </c>
      <c r="O15" s="2" t="s">
        <v>1225</v>
      </c>
      <c r="P15" s="2" t="s">
        <v>3051</v>
      </c>
      <c r="Q15" s="2">
        <v>540</v>
      </c>
      <c r="R15" s="2">
        <v>75</v>
      </c>
      <c r="S15" s="2">
        <v>1.01349790372E-3</v>
      </c>
      <c r="T15" s="2">
        <v>2.3209101995200002E-2</v>
      </c>
      <c r="U15" s="2" t="s">
        <v>2530</v>
      </c>
      <c r="V15" s="2" t="s">
        <v>3052</v>
      </c>
      <c r="W15" s="2">
        <v>-1.9E-2</v>
      </c>
    </row>
    <row r="16" spans="1:23" s="4" customFormat="1">
      <c r="A16" s="2" t="s">
        <v>2989</v>
      </c>
      <c r="B16" s="2">
        <v>193</v>
      </c>
      <c r="C16" s="2" t="s">
        <v>1747</v>
      </c>
      <c r="D16" s="2" t="s">
        <v>1746</v>
      </c>
      <c r="E16" s="2" t="s">
        <v>3002</v>
      </c>
      <c r="F16" s="2" t="s">
        <v>25</v>
      </c>
      <c r="G16" s="2">
        <v>4238434</v>
      </c>
      <c r="H16" s="2">
        <v>4238652</v>
      </c>
      <c r="I16" s="2">
        <v>4238434</v>
      </c>
      <c r="J16" s="2">
        <v>4238538</v>
      </c>
      <c r="K16" s="2">
        <v>4239305</v>
      </c>
      <c r="L16" s="2">
        <v>4239708</v>
      </c>
      <c r="M16" s="2" t="s">
        <v>745</v>
      </c>
      <c r="N16" s="2" t="s">
        <v>1160</v>
      </c>
      <c r="O16" s="2" t="s">
        <v>362</v>
      </c>
      <c r="P16" s="2" t="s">
        <v>1330</v>
      </c>
      <c r="Q16" s="2">
        <v>189</v>
      </c>
      <c r="R16" s="2">
        <v>75</v>
      </c>
      <c r="S16" s="2">
        <v>4.2514350064500002E-4</v>
      </c>
      <c r="T16" s="2">
        <v>1.29810482197E-2</v>
      </c>
      <c r="U16" s="2" t="s">
        <v>1099</v>
      </c>
      <c r="V16" s="2" t="s">
        <v>3057</v>
      </c>
      <c r="W16" s="2">
        <v>-5.5E-2</v>
      </c>
    </row>
    <row r="17" spans="1:23">
      <c r="A17" s="2" t="s">
        <v>2989</v>
      </c>
      <c r="B17" s="2">
        <v>221</v>
      </c>
      <c r="C17" s="2" t="s">
        <v>173</v>
      </c>
      <c r="D17" s="2" t="s">
        <v>174</v>
      </c>
      <c r="E17" s="2" t="s">
        <v>2998</v>
      </c>
      <c r="F17" s="2" t="s">
        <v>25</v>
      </c>
      <c r="G17" s="2">
        <v>9746076</v>
      </c>
      <c r="H17" s="2">
        <v>9746314</v>
      </c>
      <c r="I17" s="2">
        <v>9746076</v>
      </c>
      <c r="J17" s="2">
        <v>9746200</v>
      </c>
      <c r="K17" s="2">
        <v>9747150</v>
      </c>
      <c r="L17" s="2">
        <v>9747288</v>
      </c>
      <c r="M17" s="2" t="s">
        <v>383</v>
      </c>
      <c r="N17" s="2" t="s">
        <v>3065</v>
      </c>
      <c r="O17" s="2" t="s">
        <v>470</v>
      </c>
      <c r="P17" s="2" t="s">
        <v>1152</v>
      </c>
      <c r="Q17" s="2">
        <v>189</v>
      </c>
      <c r="R17" s="2">
        <v>75</v>
      </c>
      <c r="S17" s="2">
        <v>1.50698584127E-4</v>
      </c>
      <c r="T17" s="2">
        <v>5.75166262751E-3</v>
      </c>
      <c r="U17" s="2" t="s">
        <v>3066</v>
      </c>
      <c r="V17" s="2" t="s">
        <v>3067</v>
      </c>
      <c r="W17" s="2">
        <v>-6.9000000000000006E-2</v>
      </c>
    </row>
    <row r="18" spans="1:23" s="4" customFormat="1">
      <c r="A18" s="2" t="s">
        <v>2989</v>
      </c>
      <c r="B18" s="2">
        <v>229</v>
      </c>
      <c r="C18" s="2" t="s">
        <v>3106</v>
      </c>
      <c r="D18" s="2" t="s">
        <v>3068</v>
      </c>
      <c r="E18" s="2" t="s">
        <v>3009</v>
      </c>
      <c r="F18" s="2" t="s">
        <v>25</v>
      </c>
      <c r="G18" s="2">
        <v>6208063</v>
      </c>
      <c r="H18" s="2">
        <v>6208313</v>
      </c>
      <c r="I18" s="2">
        <v>6208063</v>
      </c>
      <c r="J18" s="2">
        <v>6208190</v>
      </c>
      <c r="K18" s="2">
        <v>6208412</v>
      </c>
      <c r="L18" s="2">
        <v>6208499</v>
      </c>
      <c r="M18" s="2" t="s">
        <v>3069</v>
      </c>
      <c r="N18" s="2" t="s">
        <v>1531</v>
      </c>
      <c r="O18" s="2" t="s">
        <v>3070</v>
      </c>
      <c r="P18" s="2" t="s">
        <v>2439</v>
      </c>
      <c r="Q18" s="2">
        <v>198</v>
      </c>
      <c r="R18" s="2">
        <v>75</v>
      </c>
      <c r="S18" s="3">
        <v>2.6954962650800001E-7</v>
      </c>
      <c r="T18" s="3">
        <v>1.9843929442299999E-5</v>
      </c>
      <c r="U18" s="2" t="s">
        <v>3071</v>
      </c>
      <c r="V18" s="2" t="s">
        <v>2749</v>
      </c>
      <c r="W18" s="2">
        <v>-7.5999999999999998E-2</v>
      </c>
    </row>
    <row r="19" spans="1:23">
      <c r="A19" s="2" t="s">
        <v>2989</v>
      </c>
      <c r="B19" s="2">
        <v>199</v>
      </c>
      <c r="C19" s="2" t="s">
        <v>1623</v>
      </c>
      <c r="D19" s="2" t="s">
        <v>1624</v>
      </c>
      <c r="E19" s="2" t="s">
        <v>2995</v>
      </c>
      <c r="F19" s="2" t="s">
        <v>25</v>
      </c>
      <c r="G19" s="2">
        <v>7405831</v>
      </c>
      <c r="H19" s="2">
        <v>7405944</v>
      </c>
      <c r="I19" s="2">
        <v>7405831</v>
      </c>
      <c r="J19" s="2">
        <v>7405921</v>
      </c>
      <c r="K19" s="2">
        <v>7405987</v>
      </c>
      <c r="L19" s="2">
        <v>7406276</v>
      </c>
      <c r="M19" s="2" t="s">
        <v>3079</v>
      </c>
      <c r="N19" s="2" t="s">
        <v>1706</v>
      </c>
      <c r="O19" s="2" t="s">
        <v>3080</v>
      </c>
      <c r="P19" s="2" t="s">
        <v>942</v>
      </c>
      <c r="Q19" s="2">
        <v>98</v>
      </c>
      <c r="R19" s="2">
        <v>75</v>
      </c>
      <c r="S19" s="3">
        <v>7.8671454634100002E-6</v>
      </c>
      <c r="T19" s="2">
        <v>3.60315262224E-4</v>
      </c>
      <c r="U19" s="2" t="s">
        <v>3081</v>
      </c>
      <c r="V19" s="2" t="s">
        <v>2600</v>
      </c>
      <c r="W19" s="2">
        <v>-0.11700000000000001</v>
      </c>
    </row>
    <row r="20" spans="1:23">
      <c r="A20" s="2" t="s">
        <v>2989</v>
      </c>
      <c r="B20" s="2">
        <v>609</v>
      </c>
      <c r="C20" s="2" t="s">
        <v>1375</v>
      </c>
      <c r="D20" s="2" t="s">
        <v>1376</v>
      </c>
      <c r="E20" s="2" t="s">
        <v>3021</v>
      </c>
      <c r="F20" s="2" t="s">
        <v>68</v>
      </c>
      <c r="G20" s="2">
        <v>1418458</v>
      </c>
      <c r="H20" s="2">
        <v>1418679</v>
      </c>
      <c r="I20" s="2">
        <v>1418503</v>
      </c>
      <c r="J20" s="2">
        <v>1418679</v>
      </c>
      <c r="K20" s="2">
        <v>1417703</v>
      </c>
      <c r="L20" s="2">
        <v>1418084</v>
      </c>
      <c r="M20" s="2" t="s">
        <v>1172</v>
      </c>
      <c r="N20" s="2" t="s">
        <v>496</v>
      </c>
      <c r="O20" s="2" t="s">
        <v>458</v>
      </c>
      <c r="P20" s="2" t="s">
        <v>1579</v>
      </c>
      <c r="Q20" s="2">
        <v>120</v>
      </c>
      <c r="R20" s="2">
        <v>75</v>
      </c>
      <c r="S20" s="2">
        <v>1.26054959709E-3</v>
      </c>
      <c r="T20" s="2">
        <v>2.7491986450800001E-2</v>
      </c>
      <c r="U20" s="2" t="s">
        <v>3082</v>
      </c>
      <c r="V20" s="2" t="s">
        <v>3083</v>
      </c>
      <c r="W20" s="2">
        <v>-0.13400000000000001</v>
      </c>
    </row>
    <row r="21" spans="1:23" s="8" customFormat="1">
      <c r="A21" s="2" t="s">
        <v>2989</v>
      </c>
      <c r="B21" s="2">
        <v>35</v>
      </c>
      <c r="C21" s="2" t="s">
        <v>1903</v>
      </c>
      <c r="D21" s="2" t="s">
        <v>1902</v>
      </c>
      <c r="E21" s="2" t="s">
        <v>2997</v>
      </c>
      <c r="F21" s="2" t="s">
        <v>68</v>
      </c>
      <c r="G21" s="2">
        <v>7434839</v>
      </c>
      <c r="H21" s="2">
        <v>7435032</v>
      </c>
      <c r="I21" s="2">
        <v>7434844</v>
      </c>
      <c r="J21" s="2">
        <v>7435032</v>
      </c>
      <c r="K21" s="2">
        <v>7434392</v>
      </c>
      <c r="L21" s="2">
        <v>7434602</v>
      </c>
      <c r="M21" s="2" t="s">
        <v>1514</v>
      </c>
      <c r="N21" s="2" t="s">
        <v>3086</v>
      </c>
      <c r="O21" s="2" t="s">
        <v>3087</v>
      </c>
      <c r="P21" s="2" t="s">
        <v>3088</v>
      </c>
      <c r="Q21" s="2">
        <v>80</v>
      </c>
      <c r="R21" s="2">
        <v>75</v>
      </c>
      <c r="S21" s="3">
        <v>6.8818537535299996E-9</v>
      </c>
      <c r="T21" s="3">
        <v>6.3311541067599997E-7</v>
      </c>
      <c r="U21" s="2" t="s">
        <v>2675</v>
      </c>
      <c r="V21" s="2" t="s">
        <v>3089</v>
      </c>
      <c r="W21" s="2">
        <v>-0.161</v>
      </c>
    </row>
    <row r="22" spans="1:23">
      <c r="A22" s="2" t="s">
        <v>2989</v>
      </c>
      <c r="B22" s="2">
        <v>475</v>
      </c>
      <c r="C22" s="2" t="s">
        <v>962</v>
      </c>
      <c r="D22" s="2" t="s">
        <v>963</v>
      </c>
      <c r="E22" s="2" t="s">
        <v>3002</v>
      </c>
      <c r="F22" s="2" t="s">
        <v>25</v>
      </c>
      <c r="G22" s="2">
        <v>5783701</v>
      </c>
      <c r="H22" s="2">
        <v>5783929</v>
      </c>
      <c r="I22" s="2">
        <v>5783701</v>
      </c>
      <c r="J22" s="2">
        <v>5783923</v>
      </c>
      <c r="K22" s="2">
        <v>5784060</v>
      </c>
      <c r="L22" s="2">
        <v>5784331</v>
      </c>
      <c r="M22" s="2" t="s">
        <v>956</v>
      </c>
      <c r="N22" s="2" t="s">
        <v>1020</v>
      </c>
      <c r="O22" s="2" t="s">
        <v>1100</v>
      </c>
      <c r="P22" s="2" t="s">
        <v>142</v>
      </c>
      <c r="Q22" s="2">
        <v>81</v>
      </c>
      <c r="R22" s="2">
        <v>75</v>
      </c>
      <c r="S22" s="2">
        <v>2.66632639009E-4</v>
      </c>
      <c r="T22" s="2">
        <v>9.3936729743200002E-3</v>
      </c>
      <c r="U22" s="2" t="s">
        <v>3090</v>
      </c>
      <c r="V22" s="2" t="s">
        <v>3091</v>
      </c>
      <c r="W22" s="2">
        <v>-0.19500000000000001</v>
      </c>
    </row>
    <row r="23" spans="1:23">
      <c r="A23" s="2" t="s">
        <v>2989</v>
      </c>
      <c r="B23" s="2">
        <v>7</v>
      </c>
      <c r="C23" s="2" t="s">
        <v>2206</v>
      </c>
      <c r="D23" s="2" t="s">
        <v>2205</v>
      </c>
      <c r="E23" s="2" t="s">
        <v>2997</v>
      </c>
      <c r="F23" s="2" t="s">
        <v>68</v>
      </c>
      <c r="G23" s="2">
        <v>15895486</v>
      </c>
      <c r="H23" s="2">
        <v>15895582</v>
      </c>
      <c r="I23" s="2">
        <v>15895501</v>
      </c>
      <c r="J23" s="2">
        <v>15895582</v>
      </c>
      <c r="K23" s="2">
        <v>15895340</v>
      </c>
      <c r="L23" s="2">
        <v>15895432</v>
      </c>
      <c r="M23" s="2" t="s">
        <v>145</v>
      </c>
      <c r="N23" s="2" t="s">
        <v>1020</v>
      </c>
      <c r="O23" s="2" t="s">
        <v>674</v>
      </c>
      <c r="P23" s="2" t="s">
        <v>3092</v>
      </c>
      <c r="Q23" s="2">
        <v>90</v>
      </c>
      <c r="R23" s="2">
        <v>75</v>
      </c>
      <c r="S23" s="2">
        <v>1.75213151251E-3</v>
      </c>
      <c r="T23" s="2">
        <v>3.1146383416600001E-2</v>
      </c>
      <c r="U23" s="2" t="s">
        <v>1250</v>
      </c>
      <c r="V23" s="2" t="s">
        <v>3093</v>
      </c>
      <c r="W23" s="2">
        <v>-0.22500000000000001</v>
      </c>
    </row>
    <row r="24" spans="1:23">
      <c r="A24" s="2" t="s">
        <v>2989</v>
      </c>
      <c r="B24" s="2">
        <v>126</v>
      </c>
      <c r="C24" s="2" t="s">
        <v>3107</v>
      </c>
      <c r="D24" s="2" t="s">
        <v>3094</v>
      </c>
      <c r="E24" s="2" t="s">
        <v>2997</v>
      </c>
      <c r="F24" s="2" t="s">
        <v>25</v>
      </c>
      <c r="G24" s="2">
        <v>7439068</v>
      </c>
      <c r="H24" s="2">
        <v>7439283</v>
      </c>
      <c r="I24" s="2">
        <v>7439068</v>
      </c>
      <c r="J24" s="2">
        <v>7439216</v>
      </c>
      <c r="K24" s="2">
        <v>7439397</v>
      </c>
      <c r="L24" s="2">
        <v>7439558</v>
      </c>
      <c r="M24" s="2" t="s">
        <v>124</v>
      </c>
      <c r="N24" s="2" t="s">
        <v>410</v>
      </c>
      <c r="O24" s="2" t="s">
        <v>244</v>
      </c>
      <c r="P24" s="2" t="s">
        <v>600</v>
      </c>
      <c r="Q24" s="2">
        <v>142</v>
      </c>
      <c r="R24" s="2">
        <v>75</v>
      </c>
      <c r="S24" s="2">
        <v>7.3721924673600002E-4</v>
      </c>
      <c r="T24" s="2">
        <v>1.87581341669E-2</v>
      </c>
      <c r="U24" s="2" t="s">
        <v>3095</v>
      </c>
      <c r="V24" s="2" t="s">
        <v>3096</v>
      </c>
      <c r="W24" s="2">
        <v>-0.22900000000000001</v>
      </c>
    </row>
    <row r="25" spans="1:23">
      <c r="A25" s="2" t="s">
        <v>2989</v>
      </c>
      <c r="B25" s="2">
        <v>373</v>
      </c>
      <c r="C25" s="2" t="s">
        <v>3108</v>
      </c>
      <c r="D25" s="2" t="s">
        <v>3097</v>
      </c>
      <c r="E25" s="2" t="s">
        <v>2998</v>
      </c>
      <c r="F25" s="2" t="s">
        <v>25</v>
      </c>
      <c r="G25" s="2">
        <v>14143699</v>
      </c>
      <c r="H25" s="2">
        <v>14144038</v>
      </c>
      <c r="I25" s="2">
        <v>14143699</v>
      </c>
      <c r="J25" s="2">
        <v>14143828</v>
      </c>
      <c r="K25" s="2">
        <v>14144179</v>
      </c>
      <c r="L25" s="2">
        <v>14144889</v>
      </c>
      <c r="M25" s="2" t="s">
        <v>801</v>
      </c>
      <c r="N25" s="2" t="s">
        <v>211</v>
      </c>
      <c r="O25" s="2" t="s">
        <v>3098</v>
      </c>
      <c r="P25" s="2" t="s">
        <v>193</v>
      </c>
      <c r="Q25" s="2">
        <v>285</v>
      </c>
      <c r="R25" s="2">
        <v>75</v>
      </c>
      <c r="S25" s="2">
        <v>5.2924800435099999E-4</v>
      </c>
      <c r="T25" s="2">
        <v>1.47747993162E-2</v>
      </c>
      <c r="U25" s="2" t="s">
        <v>3099</v>
      </c>
      <c r="V25" s="2" t="s">
        <v>3100</v>
      </c>
      <c r="W25" s="2">
        <v>-0.255</v>
      </c>
    </row>
    <row r="26" spans="1:23">
      <c r="A26" s="2" t="s">
        <v>2989</v>
      </c>
      <c r="B26" s="2">
        <v>149</v>
      </c>
      <c r="C26" s="2" t="s">
        <v>1752</v>
      </c>
      <c r="D26" s="2" t="s">
        <v>3101</v>
      </c>
      <c r="E26" s="2" t="s">
        <v>3002</v>
      </c>
      <c r="F26" s="2" t="s">
        <v>68</v>
      </c>
      <c r="G26" s="2">
        <v>13961229</v>
      </c>
      <c r="H26" s="2">
        <v>13961981</v>
      </c>
      <c r="I26" s="2">
        <v>13961265</v>
      </c>
      <c r="J26" s="2">
        <v>13961981</v>
      </c>
      <c r="K26" s="2">
        <v>13960883</v>
      </c>
      <c r="L26" s="2">
        <v>13961129</v>
      </c>
      <c r="M26" s="2" t="s">
        <v>696</v>
      </c>
      <c r="N26" s="2" t="s">
        <v>112</v>
      </c>
      <c r="O26" s="2" t="s">
        <v>646</v>
      </c>
      <c r="P26" s="2" t="s">
        <v>422</v>
      </c>
      <c r="Q26" s="2">
        <v>111</v>
      </c>
      <c r="R26" s="2">
        <v>75</v>
      </c>
      <c r="S26" s="2">
        <v>1.7766413761799999E-3</v>
      </c>
      <c r="T26" s="2">
        <v>3.1146383416600001E-2</v>
      </c>
      <c r="U26" s="2" t="s">
        <v>3102</v>
      </c>
      <c r="V26" s="2" t="s">
        <v>3103</v>
      </c>
      <c r="W26" s="2">
        <v>-0.316</v>
      </c>
    </row>
    <row r="27" spans="1:23">
      <c r="A27" s="2" t="s">
        <v>2989</v>
      </c>
      <c r="B27" s="2">
        <v>33</v>
      </c>
      <c r="C27" s="2" t="s">
        <v>497</v>
      </c>
      <c r="D27" s="2" t="s">
        <v>498</v>
      </c>
      <c r="E27" s="2" t="s">
        <v>3021</v>
      </c>
      <c r="F27" s="2" t="s">
        <v>68</v>
      </c>
      <c r="G27" s="2">
        <v>4296854</v>
      </c>
      <c r="H27" s="2">
        <v>4297031</v>
      </c>
      <c r="I27" s="2">
        <v>4296857</v>
      </c>
      <c r="J27" s="2">
        <v>4297031</v>
      </c>
      <c r="K27" s="2">
        <v>4296746</v>
      </c>
      <c r="L27" s="2">
        <v>4296806</v>
      </c>
      <c r="M27" s="2" t="s">
        <v>240</v>
      </c>
      <c r="N27" s="2" t="s">
        <v>145</v>
      </c>
      <c r="O27" s="2" t="s">
        <v>43</v>
      </c>
      <c r="P27" s="2" t="s">
        <v>107</v>
      </c>
      <c r="Q27" s="2">
        <v>78</v>
      </c>
      <c r="R27" s="2">
        <v>75</v>
      </c>
      <c r="S27" s="2">
        <v>8.3396345990700003E-4</v>
      </c>
      <c r="T27" s="2">
        <v>2.0102908665099999E-2</v>
      </c>
      <c r="U27" s="2" t="s">
        <v>1568</v>
      </c>
      <c r="V27" s="2" t="s">
        <v>271</v>
      </c>
      <c r="W27" s="2">
        <v>-0.34</v>
      </c>
    </row>
    <row r="28" spans="1:23">
      <c r="A28" s="2" t="s">
        <v>2989</v>
      </c>
      <c r="B28" s="2">
        <v>588</v>
      </c>
      <c r="C28" s="2" t="s">
        <v>1353</v>
      </c>
      <c r="D28" s="2" t="s">
        <v>1354</v>
      </c>
      <c r="E28" s="2" t="s">
        <v>3002</v>
      </c>
      <c r="F28" s="2" t="s">
        <v>25</v>
      </c>
      <c r="G28" s="2">
        <v>4223651</v>
      </c>
      <c r="H28" s="2">
        <v>4223719</v>
      </c>
      <c r="I28" s="2">
        <v>4223651</v>
      </c>
      <c r="J28" s="2">
        <v>4223686</v>
      </c>
      <c r="K28" s="2">
        <v>4223803</v>
      </c>
      <c r="L28" s="2">
        <v>4223908</v>
      </c>
      <c r="M28" s="2" t="s">
        <v>226</v>
      </c>
      <c r="N28" s="2" t="s">
        <v>55</v>
      </c>
      <c r="O28" s="2" t="s">
        <v>318</v>
      </c>
      <c r="P28" s="2" t="s">
        <v>27</v>
      </c>
      <c r="Q28" s="2">
        <v>108</v>
      </c>
      <c r="R28" s="2">
        <v>75</v>
      </c>
      <c r="S28" s="2">
        <v>1.84500004933E-3</v>
      </c>
      <c r="T28" s="2">
        <v>3.1146383416600001E-2</v>
      </c>
      <c r="U28" s="2" t="s">
        <v>3104</v>
      </c>
      <c r="V28" s="2" t="s">
        <v>30</v>
      </c>
      <c r="W28" s="2">
        <v>-0.34200000000000003</v>
      </c>
    </row>
    <row r="29" spans="1:23">
      <c r="A29" s="2" t="s">
        <v>2989</v>
      </c>
      <c r="B29" s="2">
        <v>363</v>
      </c>
      <c r="C29" s="2" t="s">
        <v>1068</v>
      </c>
      <c r="D29" s="2" t="s">
        <v>1069</v>
      </c>
      <c r="E29" s="2" t="s">
        <v>3009</v>
      </c>
      <c r="F29" s="2" t="s">
        <v>25</v>
      </c>
      <c r="G29" s="2">
        <v>11337936</v>
      </c>
      <c r="H29" s="2">
        <v>11338047</v>
      </c>
      <c r="I29" s="2">
        <v>11337936</v>
      </c>
      <c r="J29" s="2">
        <v>11338038</v>
      </c>
      <c r="K29" s="2">
        <v>11338313</v>
      </c>
      <c r="L29" s="2">
        <v>11338415</v>
      </c>
      <c r="M29" s="2" t="s">
        <v>28</v>
      </c>
      <c r="N29" s="2" t="s">
        <v>88</v>
      </c>
      <c r="O29" s="2" t="s">
        <v>132</v>
      </c>
      <c r="P29" s="2" t="s">
        <v>150</v>
      </c>
      <c r="Q29" s="2">
        <v>84</v>
      </c>
      <c r="R29" s="2">
        <v>75</v>
      </c>
      <c r="S29" s="2">
        <v>5.4840958160499997E-4</v>
      </c>
      <c r="T29" s="2">
        <v>1.47747993162E-2</v>
      </c>
      <c r="U29" s="2" t="s">
        <v>936</v>
      </c>
      <c r="V29" s="2" t="s">
        <v>3105</v>
      </c>
      <c r="W29" s="2">
        <v>-0.47799999999999998</v>
      </c>
    </row>
    <row r="30" spans="1:23" ht="15"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 s="6"/>
    </row>
    <row r="31" spans="1:23" ht="24">
      <c r="A31" s="7" t="s">
        <v>2988</v>
      </c>
      <c r="B31" s="7" t="s">
        <v>0</v>
      </c>
      <c r="C31" s="7" t="s">
        <v>1</v>
      </c>
      <c r="D31" s="7" t="s">
        <v>2</v>
      </c>
      <c r="E31" s="7" t="s">
        <v>3</v>
      </c>
      <c r="F31" s="7" t="s">
        <v>4</v>
      </c>
      <c r="G31" s="7" t="s">
        <v>5</v>
      </c>
      <c r="H31" s="7" t="s">
        <v>6</v>
      </c>
      <c r="I31" s="7" t="s">
        <v>7</v>
      </c>
      <c r="J31" s="7" t="s">
        <v>8</v>
      </c>
      <c r="K31" s="7" t="s">
        <v>9</v>
      </c>
      <c r="L31" s="7" t="s">
        <v>10</v>
      </c>
      <c r="M31" s="7" t="s">
        <v>2991</v>
      </c>
      <c r="N31" s="7" t="s">
        <v>2992</v>
      </c>
      <c r="O31" s="7" t="s">
        <v>2993</v>
      </c>
      <c r="P31" s="7" t="s">
        <v>2994</v>
      </c>
      <c r="Q31" s="7" t="s">
        <v>15</v>
      </c>
      <c r="R31" s="7" t="s">
        <v>16</v>
      </c>
      <c r="S31" s="7" t="s">
        <v>17</v>
      </c>
      <c r="T31" s="7" t="s">
        <v>18</v>
      </c>
      <c r="U31" s="7" t="s">
        <v>19</v>
      </c>
      <c r="V31" s="7" t="s">
        <v>20</v>
      </c>
      <c r="W31" s="7" t="s">
        <v>21</v>
      </c>
    </row>
    <row r="32" spans="1:23">
      <c r="A32" s="2" t="s">
        <v>2990</v>
      </c>
      <c r="B32" s="2">
        <v>375</v>
      </c>
      <c r="C32" s="2" t="s">
        <v>2700</v>
      </c>
      <c r="D32" s="2" t="s">
        <v>2699</v>
      </c>
      <c r="E32" s="2" t="s">
        <v>2998</v>
      </c>
      <c r="F32" s="2" t="s">
        <v>68</v>
      </c>
      <c r="G32" s="2">
        <v>6479969</v>
      </c>
      <c r="H32" s="2">
        <v>6480107</v>
      </c>
      <c r="I32" s="2">
        <v>6479969</v>
      </c>
      <c r="J32" s="2">
        <v>6480098</v>
      </c>
      <c r="K32" s="2">
        <v>6480680</v>
      </c>
      <c r="L32" s="2">
        <v>6480817</v>
      </c>
      <c r="M32" s="2" t="s">
        <v>36</v>
      </c>
      <c r="N32" s="2" t="s">
        <v>107</v>
      </c>
      <c r="O32" s="2" t="s">
        <v>88</v>
      </c>
      <c r="P32" s="2" t="s">
        <v>141</v>
      </c>
      <c r="Q32" s="2">
        <v>84</v>
      </c>
      <c r="R32" s="2">
        <v>75</v>
      </c>
      <c r="S32" s="3">
        <v>5.0774903806699998E-5</v>
      </c>
      <c r="T32" s="2">
        <v>2.1550957436100001E-3</v>
      </c>
      <c r="U32" s="2" t="s">
        <v>1244</v>
      </c>
      <c r="V32" s="2" t="s">
        <v>3174</v>
      </c>
      <c r="W32" s="2">
        <v>0.60299999999999998</v>
      </c>
    </row>
    <row r="33" spans="1:23">
      <c r="A33" s="2" t="s">
        <v>2990</v>
      </c>
      <c r="B33" s="2">
        <v>793</v>
      </c>
      <c r="C33" s="2" t="s">
        <v>1170</v>
      </c>
      <c r="D33" s="2" t="s">
        <v>1171</v>
      </c>
      <c r="E33" s="2" t="s">
        <v>2997</v>
      </c>
      <c r="F33" s="2" t="s">
        <v>25</v>
      </c>
      <c r="G33" s="2">
        <v>4188608</v>
      </c>
      <c r="H33" s="2">
        <v>4188730</v>
      </c>
      <c r="I33" s="2">
        <v>4188613</v>
      </c>
      <c r="J33" s="2">
        <v>4188730</v>
      </c>
      <c r="K33" s="2">
        <v>4188401</v>
      </c>
      <c r="L33" s="2">
        <v>4188532</v>
      </c>
      <c r="M33" s="2" t="s">
        <v>3115</v>
      </c>
      <c r="N33" s="2" t="s">
        <v>701</v>
      </c>
      <c r="O33" s="2" t="s">
        <v>165</v>
      </c>
      <c r="P33" s="2" t="s">
        <v>1804</v>
      </c>
      <c r="Q33" s="2">
        <v>80</v>
      </c>
      <c r="R33" s="2">
        <v>75</v>
      </c>
      <c r="S33" s="3">
        <v>1.8072543461800001E-11</v>
      </c>
      <c r="T33" s="3">
        <v>6.94889296106E-9</v>
      </c>
      <c r="U33" s="2" t="s">
        <v>3116</v>
      </c>
      <c r="V33" s="2" t="s">
        <v>3117</v>
      </c>
      <c r="W33" s="2">
        <v>0.34599999999999997</v>
      </c>
    </row>
    <row r="34" spans="1:23">
      <c r="A34" s="2" t="s">
        <v>2990</v>
      </c>
      <c r="B34" s="2">
        <v>177</v>
      </c>
      <c r="C34" s="2" t="s">
        <v>1187</v>
      </c>
      <c r="D34" s="2" t="s">
        <v>1188</v>
      </c>
      <c r="E34" s="2" t="s">
        <v>2997</v>
      </c>
      <c r="F34" s="2" t="s">
        <v>25</v>
      </c>
      <c r="G34" s="2">
        <v>13314603</v>
      </c>
      <c r="H34" s="2">
        <v>13315374</v>
      </c>
      <c r="I34" s="2">
        <v>13314609</v>
      </c>
      <c r="J34" s="2">
        <v>13315374</v>
      </c>
      <c r="K34" s="2">
        <v>13313934</v>
      </c>
      <c r="L34" s="2">
        <v>13314519</v>
      </c>
      <c r="M34" s="2" t="s">
        <v>592</v>
      </c>
      <c r="N34" s="2" t="s">
        <v>895</v>
      </c>
      <c r="O34" s="2" t="s">
        <v>626</v>
      </c>
      <c r="P34" s="2" t="s">
        <v>3128</v>
      </c>
      <c r="Q34" s="2">
        <v>81</v>
      </c>
      <c r="R34" s="2">
        <v>75</v>
      </c>
      <c r="S34" s="3">
        <v>1.9237042880899999E-7</v>
      </c>
      <c r="T34" s="3">
        <v>2.4655476625700001E-5</v>
      </c>
      <c r="U34" s="2" t="s">
        <v>3129</v>
      </c>
      <c r="V34" s="2" t="s">
        <v>3130</v>
      </c>
      <c r="W34" s="2">
        <v>0.26300000000000001</v>
      </c>
    </row>
    <row r="35" spans="1:23">
      <c r="A35" s="2" t="s">
        <v>2990</v>
      </c>
      <c r="B35" s="2">
        <v>507</v>
      </c>
      <c r="C35" s="2" t="s">
        <v>1763</v>
      </c>
      <c r="D35" s="2" t="s">
        <v>1762</v>
      </c>
      <c r="E35" s="2" t="s">
        <v>2997</v>
      </c>
      <c r="F35" s="2" t="s">
        <v>25</v>
      </c>
      <c r="G35" s="2">
        <v>419916</v>
      </c>
      <c r="H35" s="2">
        <v>420511</v>
      </c>
      <c r="I35" s="2">
        <v>420379</v>
      </c>
      <c r="J35" s="2">
        <v>420511</v>
      </c>
      <c r="K35" s="2">
        <v>419708</v>
      </c>
      <c r="L35" s="2">
        <v>419872</v>
      </c>
      <c r="M35" s="2" t="s">
        <v>678</v>
      </c>
      <c r="N35" s="2" t="s">
        <v>27</v>
      </c>
      <c r="O35" s="2" t="s">
        <v>3199</v>
      </c>
      <c r="P35" s="2" t="s">
        <v>318</v>
      </c>
      <c r="Q35" s="2">
        <v>538</v>
      </c>
      <c r="R35" s="2">
        <v>75</v>
      </c>
      <c r="S35" s="2">
        <v>1.6962082123000001E-4</v>
      </c>
      <c r="T35" s="2">
        <v>4.8313948227799997E-3</v>
      </c>
      <c r="U35" s="2" t="s">
        <v>30</v>
      </c>
      <c r="V35" s="2" t="s">
        <v>3200</v>
      </c>
      <c r="W35" s="2">
        <v>0.23</v>
      </c>
    </row>
    <row r="36" spans="1:23">
      <c r="A36" s="2" t="s">
        <v>2990</v>
      </c>
      <c r="B36" s="2">
        <v>494</v>
      </c>
      <c r="C36" s="2" t="s">
        <v>181</v>
      </c>
      <c r="D36" s="2" t="s">
        <v>182</v>
      </c>
      <c r="E36" s="2" t="s">
        <v>2997</v>
      </c>
      <c r="F36" s="2" t="s">
        <v>68</v>
      </c>
      <c r="G36" s="2">
        <v>11632319</v>
      </c>
      <c r="H36" s="2">
        <v>11632467</v>
      </c>
      <c r="I36" s="2">
        <v>11632319</v>
      </c>
      <c r="J36" s="2">
        <v>11632461</v>
      </c>
      <c r="K36" s="2">
        <v>11632711</v>
      </c>
      <c r="L36" s="2">
        <v>11633173</v>
      </c>
      <c r="M36" s="2" t="s">
        <v>1034</v>
      </c>
      <c r="N36" s="2" t="s">
        <v>155</v>
      </c>
      <c r="O36" s="2" t="s">
        <v>214</v>
      </c>
      <c r="P36" s="2" t="s">
        <v>611</v>
      </c>
      <c r="Q36" s="2">
        <v>81</v>
      </c>
      <c r="R36" s="2">
        <v>75</v>
      </c>
      <c r="S36" s="2">
        <v>1.6797037877099999E-3</v>
      </c>
      <c r="T36" s="2">
        <v>2.1175282176199999E-2</v>
      </c>
      <c r="U36" s="2" t="s">
        <v>3313</v>
      </c>
      <c r="V36" s="2" t="s">
        <v>3314</v>
      </c>
      <c r="W36" s="2">
        <v>0.23</v>
      </c>
    </row>
    <row r="37" spans="1:23" s="8" customFormat="1">
      <c r="A37" s="2" t="s">
        <v>2990</v>
      </c>
      <c r="B37" s="2">
        <v>54</v>
      </c>
      <c r="C37" s="2" t="s">
        <v>937</v>
      </c>
      <c r="D37" s="2" t="s">
        <v>938</v>
      </c>
      <c r="E37" s="2" t="s">
        <v>2998</v>
      </c>
      <c r="F37" s="2" t="s">
        <v>68</v>
      </c>
      <c r="G37" s="2">
        <v>5406065</v>
      </c>
      <c r="H37" s="2">
        <v>5406202</v>
      </c>
      <c r="I37" s="2">
        <v>5406065</v>
      </c>
      <c r="J37" s="2">
        <v>5406200</v>
      </c>
      <c r="K37" s="2">
        <v>5406255</v>
      </c>
      <c r="L37" s="2">
        <v>5406443</v>
      </c>
      <c r="M37" s="2" t="s">
        <v>88</v>
      </c>
      <c r="N37" s="2" t="s">
        <v>669</v>
      </c>
      <c r="O37" s="2" t="s">
        <v>27</v>
      </c>
      <c r="P37" s="2" t="s">
        <v>541</v>
      </c>
      <c r="Q37" s="2">
        <v>77</v>
      </c>
      <c r="R37" s="2">
        <v>75</v>
      </c>
      <c r="S37" s="2">
        <v>1.1174186795799999E-3</v>
      </c>
      <c r="T37" s="2">
        <v>1.5672093717299999E-2</v>
      </c>
      <c r="U37" s="2" t="s">
        <v>1948</v>
      </c>
      <c r="V37" s="2" t="s">
        <v>50</v>
      </c>
      <c r="W37" s="2">
        <v>0.222</v>
      </c>
    </row>
    <row r="38" spans="1:23">
      <c r="A38" s="2" t="s">
        <v>2990</v>
      </c>
      <c r="B38" s="2">
        <v>826</v>
      </c>
      <c r="C38" s="2" t="s">
        <v>3219</v>
      </c>
      <c r="D38" s="2" t="s">
        <v>3220</v>
      </c>
      <c r="E38" s="2" t="s">
        <v>3002</v>
      </c>
      <c r="F38" s="2" t="s">
        <v>25</v>
      </c>
      <c r="G38" s="2">
        <v>3564624</v>
      </c>
      <c r="H38" s="2">
        <v>3564944</v>
      </c>
      <c r="I38" s="2">
        <v>3564660</v>
      </c>
      <c r="J38" s="2">
        <v>3564944</v>
      </c>
      <c r="K38" s="2">
        <v>3564377</v>
      </c>
      <c r="L38" s="2">
        <v>3564578</v>
      </c>
      <c r="M38" s="2" t="s">
        <v>1768</v>
      </c>
      <c r="N38" s="2" t="s">
        <v>189</v>
      </c>
      <c r="O38" s="2" t="s">
        <v>3221</v>
      </c>
      <c r="P38" s="2" t="s">
        <v>727</v>
      </c>
      <c r="Q38" s="2">
        <v>111</v>
      </c>
      <c r="R38" s="2">
        <v>75</v>
      </c>
      <c r="S38" s="2">
        <v>2.6182486150399999E-4</v>
      </c>
      <c r="T38" s="2">
        <v>6.1013126817100003E-3</v>
      </c>
      <c r="U38" s="2" t="s">
        <v>3222</v>
      </c>
      <c r="V38" s="2" t="s">
        <v>3223</v>
      </c>
      <c r="W38" s="2">
        <v>0.20899999999999999</v>
      </c>
    </row>
    <row r="39" spans="1:23">
      <c r="A39" s="2" t="s">
        <v>2990</v>
      </c>
      <c r="B39" s="2">
        <v>59</v>
      </c>
      <c r="C39" s="2" t="s">
        <v>2533</v>
      </c>
      <c r="D39" s="2" t="s">
        <v>2532</v>
      </c>
      <c r="E39" s="2" t="s">
        <v>3021</v>
      </c>
      <c r="F39" s="2" t="s">
        <v>25</v>
      </c>
      <c r="G39" s="2">
        <v>12574619</v>
      </c>
      <c r="H39" s="2">
        <v>12576543</v>
      </c>
      <c r="I39" s="2">
        <v>12576485</v>
      </c>
      <c r="J39" s="2">
        <v>12576543</v>
      </c>
      <c r="K39" s="2">
        <v>12573762</v>
      </c>
      <c r="L39" s="2">
        <v>12573993</v>
      </c>
      <c r="M39" s="2" t="s">
        <v>3363</v>
      </c>
      <c r="N39" s="2" t="s">
        <v>169</v>
      </c>
      <c r="O39" s="2" t="s">
        <v>3364</v>
      </c>
      <c r="P39" s="2" t="s">
        <v>908</v>
      </c>
      <c r="Q39" s="2">
        <v>1941</v>
      </c>
      <c r="R39" s="2">
        <v>75</v>
      </c>
      <c r="S39" s="2">
        <v>4.32555987919E-3</v>
      </c>
      <c r="T39" s="2">
        <v>4.1579444338699999E-2</v>
      </c>
      <c r="U39" s="2" t="s">
        <v>3365</v>
      </c>
      <c r="V39" s="2" t="s">
        <v>3366</v>
      </c>
      <c r="W39" s="2">
        <v>0.19600000000000001</v>
      </c>
    </row>
    <row r="40" spans="1:23">
      <c r="A40" s="2" t="s">
        <v>2990</v>
      </c>
      <c r="B40" s="2">
        <v>590</v>
      </c>
      <c r="C40" s="2" t="s">
        <v>163</v>
      </c>
      <c r="D40" s="2" t="s">
        <v>164</v>
      </c>
      <c r="E40" s="2" t="s">
        <v>2997</v>
      </c>
      <c r="F40" s="2" t="s">
        <v>68</v>
      </c>
      <c r="G40" s="2">
        <v>9780753</v>
      </c>
      <c r="H40" s="2">
        <v>9781326</v>
      </c>
      <c r="I40" s="2">
        <v>9780753</v>
      </c>
      <c r="J40" s="2">
        <v>9781200</v>
      </c>
      <c r="K40" s="2">
        <v>9781423</v>
      </c>
      <c r="L40" s="2">
        <v>9781532</v>
      </c>
      <c r="M40" s="2" t="s">
        <v>3175</v>
      </c>
      <c r="N40" s="2" t="s">
        <v>720</v>
      </c>
      <c r="O40" s="2" t="s">
        <v>597</v>
      </c>
      <c r="P40" s="2" t="s">
        <v>3176</v>
      </c>
      <c r="Q40" s="2">
        <v>201</v>
      </c>
      <c r="R40" s="2">
        <v>75</v>
      </c>
      <c r="S40" s="3">
        <v>5.3246838918899997E-5</v>
      </c>
      <c r="T40" s="2">
        <v>2.1550957436100001E-3</v>
      </c>
      <c r="U40" s="2" t="s">
        <v>3177</v>
      </c>
      <c r="V40" s="2" t="s">
        <v>3178</v>
      </c>
      <c r="W40" s="2">
        <v>0.188</v>
      </c>
    </row>
    <row r="41" spans="1:23">
      <c r="A41" s="2" t="s">
        <v>2990</v>
      </c>
      <c r="B41" s="2">
        <v>282</v>
      </c>
      <c r="C41" s="2" t="s">
        <v>1695</v>
      </c>
      <c r="D41" s="2" t="s">
        <v>1696</v>
      </c>
      <c r="E41" s="2" t="s">
        <v>3021</v>
      </c>
      <c r="F41" s="2" t="s">
        <v>25</v>
      </c>
      <c r="G41" s="2">
        <v>6119003</v>
      </c>
      <c r="H41" s="2">
        <v>6119309</v>
      </c>
      <c r="I41" s="2">
        <v>6119009</v>
      </c>
      <c r="J41" s="2">
        <v>6119309</v>
      </c>
      <c r="K41" s="2">
        <v>6118712</v>
      </c>
      <c r="L41" s="2">
        <v>6118961</v>
      </c>
      <c r="M41" s="2" t="s">
        <v>965</v>
      </c>
      <c r="N41" s="2" t="s">
        <v>3196</v>
      </c>
      <c r="O41" s="2" t="s">
        <v>1034</v>
      </c>
      <c r="P41" s="2" t="s">
        <v>1437</v>
      </c>
      <c r="Q41" s="2">
        <v>81</v>
      </c>
      <c r="R41" s="2">
        <v>75</v>
      </c>
      <c r="S41" s="2">
        <v>1.57147433955E-4</v>
      </c>
      <c r="T41" s="2">
        <v>4.8313948227799997E-3</v>
      </c>
      <c r="U41" s="2" t="s">
        <v>3197</v>
      </c>
      <c r="V41" s="2" t="s">
        <v>3198</v>
      </c>
      <c r="W41" s="2">
        <v>0.183</v>
      </c>
    </row>
    <row r="42" spans="1:23">
      <c r="A42" s="2" t="s">
        <v>2990</v>
      </c>
      <c r="B42" s="2">
        <v>477</v>
      </c>
      <c r="C42" s="2" t="s">
        <v>1219</v>
      </c>
      <c r="D42" s="2" t="s">
        <v>1220</v>
      </c>
      <c r="E42" s="2" t="s">
        <v>3009</v>
      </c>
      <c r="F42" s="2" t="s">
        <v>68</v>
      </c>
      <c r="G42" s="2">
        <v>8846827</v>
      </c>
      <c r="H42" s="2">
        <v>8847409</v>
      </c>
      <c r="I42" s="2">
        <v>8846827</v>
      </c>
      <c r="J42" s="2">
        <v>8847403</v>
      </c>
      <c r="K42" s="2">
        <v>8848166</v>
      </c>
      <c r="L42" s="2">
        <v>8848390</v>
      </c>
      <c r="M42" s="2" t="s">
        <v>447</v>
      </c>
      <c r="N42" s="2" t="s">
        <v>178</v>
      </c>
      <c r="O42" s="2" t="s">
        <v>1863</v>
      </c>
      <c r="P42" s="2" t="s">
        <v>577</v>
      </c>
      <c r="Q42" s="2">
        <v>81</v>
      </c>
      <c r="R42" s="2">
        <v>75</v>
      </c>
      <c r="S42" s="2">
        <v>2.0660626853800002E-3</v>
      </c>
      <c r="T42" s="2">
        <v>2.4825034454E-2</v>
      </c>
      <c r="U42" s="2" t="s">
        <v>3317</v>
      </c>
      <c r="V42" s="2" t="s">
        <v>3318</v>
      </c>
      <c r="W42" s="2">
        <v>0.182</v>
      </c>
    </row>
    <row r="43" spans="1:23" s="8" customFormat="1">
      <c r="A43" s="2" t="s">
        <v>2990</v>
      </c>
      <c r="B43" s="2">
        <v>821</v>
      </c>
      <c r="C43" s="2" t="s">
        <v>1338</v>
      </c>
      <c r="D43" s="2" t="s">
        <v>1339</v>
      </c>
      <c r="E43" s="2" t="s">
        <v>3021</v>
      </c>
      <c r="F43" s="2" t="s">
        <v>68</v>
      </c>
      <c r="G43" s="2">
        <v>12907469</v>
      </c>
      <c r="H43" s="2">
        <v>12907812</v>
      </c>
      <c r="I43" s="2">
        <v>12907469</v>
      </c>
      <c r="J43" s="2">
        <v>12907710</v>
      </c>
      <c r="K43" s="2">
        <v>12907856</v>
      </c>
      <c r="L43" s="2">
        <v>12907984</v>
      </c>
      <c r="M43" s="2" t="s">
        <v>3274</v>
      </c>
      <c r="N43" s="2" t="s">
        <v>3275</v>
      </c>
      <c r="O43" s="2" t="s">
        <v>1799</v>
      </c>
      <c r="P43" s="2" t="s">
        <v>1620</v>
      </c>
      <c r="Q43" s="2">
        <v>177</v>
      </c>
      <c r="R43" s="2">
        <v>75</v>
      </c>
      <c r="S43" s="2">
        <v>8.99119248854E-4</v>
      </c>
      <c r="T43" s="2">
        <v>1.4187791625199999E-2</v>
      </c>
      <c r="U43" s="2" t="s">
        <v>3276</v>
      </c>
      <c r="V43" s="2" t="s">
        <v>3277</v>
      </c>
      <c r="W43" s="2">
        <v>0.17699999999999999</v>
      </c>
    </row>
    <row r="44" spans="1:23">
      <c r="A44" s="2" t="s">
        <v>2990</v>
      </c>
      <c r="B44" s="2">
        <v>444</v>
      </c>
      <c r="C44" s="2" t="s">
        <v>1264</v>
      </c>
      <c r="D44" s="2" t="s">
        <v>1265</v>
      </c>
      <c r="E44" s="2" t="s">
        <v>3009</v>
      </c>
      <c r="F44" s="2" t="s">
        <v>68</v>
      </c>
      <c r="G44" s="2">
        <v>13728867</v>
      </c>
      <c r="H44" s="2">
        <v>13728947</v>
      </c>
      <c r="I44" s="2">
        <v>13728867</v>
      </c>
      <c r="J44" s="2">
        <v>13728935</v>
      </c>
      <c r="K44" s="2">
        <v>13729023</v>
      </c>
      <c r="L44" s="2">
        <v>13729230</v>
      </c>
      <c r="M44" s="2" t="s">
        <v>3278</v>
      </c>
      <c r="N44" s="2" t="s">
        <v>332</v>
      </c>
      <c r="O44" s="2" t="s">
        <v>3279</v>
      </c>
      <c r="P44" s="2" t="s">
        <v>168</v>
      </c>
      <c r="Q44" s="2">
        <v>87</v>
      </c>
      <c r="R44" s="2">
        <v>75</v>
      </c>
      <c r="S44" s="2">
        <v>9.2687654054500002E-4</v>
      </c>
      <c r="T44" s="2">
        <v>1.42553611936E-2</v>
      </c>
      <c r="U44" s="2" t="s">
        <v>3280</v>
      </c>
      <c r="V44" s="2" t="s">
        <v>3281</v>
      </c>
      <c r="W44" s="2">
        <v>0.16800000000000001</v>
      </c>
    </row>
    <row r="45" spans="1:23">
      <c r="A45" s="2" t="s">
        <v>2990</v>
      </c>
      <c r="B45" s="2">
        <v>341</v>
      </c>
      <c r="C45" s="2" t="s">
        <v>1629</v>
      </c>
      <c r="D45" s="2" t="s">
        <v>1630</v>
      </c>
      <c r="E45" s="2" t="s">
        <v>2995</v>
      </c>
      <c r="F45" s="2" t="s">
        <v>68</v>
      </c>
      <c r="G45" s="2">
        <v>8807289</v>
      </c>
      <c r="H45" s="2">
        <v>8807381</v>
      </c>
      <c r="I45" s="2">
        <v>8807289</v>
      </c>
      <c r="J45" s="2">
        <v>8807369</v>
      </c>
      <c r="K45" s="2">
        <v>8807420</v>
      </c>
      <c r="L45" s="2">
        <v>8807524</v>
      </c>
      <c r="M45" s="2" t="s">
        <v>728</v>
      </c>
      <c r="N45" s="2" t="s">
        <v>3121</v>
      </c>
      <c r="O45" s="2" t="s">
        <v>589</v>
      </c>
      <c r="P45" s="2" t="s">
        <v>3122</v>
      </c>
      <c r="Q45" s="2">
        <v>87</v>
      </c>
      <c r="R45" s="2">
        <v>75</v>
      </c>
      <c r="S45" s="3">
        <v>6.4908722619000004E-8</v>
      </c>
      <c r="T45" s="3">
        <v>9.9829615387999997E-6</v>
      </c>
      <c r="U45" s="2" t="s">
        <v>3123</v>
      </c>
      <c r="V45" s="2" t="s">
        <v>3124</v>
      </c>
      <c r="W45" s="2">
        <v>0.16600000000000001</v>
      </c>
    </row>
    <row r="46" spans="1:23">
      <c r="A46" s="2" t="s">
        <v>2990</v>
      </c>
      <c r="B46" s="2">
        <v>254</v>
      </c>
      <c r="C46" s="2" t="s">
        <v>1532</v>
      </c>
      <c r="D46" s="2" t="s">
        <v>1533</v>
      </c>
      <c r="E46" s="2" t="s">
        <v>3021</v>
      </c>
      <c r="F46" s="2" t="s">
        <v>68</v>
      </c>
      <c r="G46" s="2">
        <v>373961</v>
      </c>
      <c r="H46" s="2">
        <v>374530</v>
      </c>
      <c r="I46" s="2">
        <v>373961</v>
      </c>
      <c r="J46" s="2">
        <v>374524</v>
      </c>
      <c r="K46" s="2">
        <v>374570</v>
      </c>
      <c r="L46" s="2">
        <v>374664</v>
      </c>
      <c r="M46" s="2" t="s">
        <v>2516</v>
      </c>
      <c r="N46" s="2" t="s">
        <v>3207</v>
      </c>
      <c r="O46" s="2" t="s">
        <v>1243</v>
      </c>
      <c r="P46" s="2" t="s">
        <v>3208</v>
      </c>
      <c r="Q46" s="2">
        <v>81</v>
      </c>
      <c r="R46" s="2">
        <v>75</v>
      </c>
      <c r="S46" s="2">
        <v>1.84827906313E-4</v>
      </c>
      <c r="T46" s="2">
        <v>4.9146072291200004E-3</v>
      </c>
      <c r="U46" s="2" t="s">
        <v>3209</v>
      </c>
      <c r="V46" s="2" t="s">
        <v>3210</v>
      </c>
      <c r="W46" s="2">
        <v>0.154</v>
      </c>
    </row>
    <row r="47" spans="1:23">
      <c r="A47" s="2" t="s">
        <v>2990</v>
      </c>
      <c r="B47" s="2">
        <v>3</v>
      </c>
      <c r="C47" s="2" t="s">
        <v>1601</v>
      </c>
      <c r="D47" s="2" t="s">
        <v>3154</v>
      </c>
      <c r="E47" s="2" t="s">
        <v>3009</v>
      </c>
      <c r="F47" s="2" t="s">
        <v>68</v>
      </c>
      <c r="G47" s="2">
        <v>5346757</v>
      </c>
      <c r="H47" s="2">
        <v>5347126</v>
      </c>
      <c r="I47" s="2">
        <v>5346757</v>
      </c>
      <c r="J47" s="2">
        <v>5347120</v>
      </c>
      <c r="K47" s="2">
        <v>5347499</v>
      </c>
      <c r="L47" s="2">
        <v>5347881</v>
      </c>
      <c r="M47" s="2" t="s">
        <v>1477</v>
      </c>
      <c r="N47" s="2" t="s">
        <v>3155</v>
      </c>
      <c r="O47" s="2" t="s">
        <v>347</v>
      </c>
      <c r="P47" s="2" t="s">
        <v>3156</v>
      </c>
      <c r="Q47" s="2">
        <v>81</v>
      </c>
      <c r="R47" s="2">
        <v>75</v>
      </c>
      <c r="S47" s="3">
        <v>1.7426033187999999E-5</v>
      </c>
      <c r="T47" s="2">
        <v>9.5718710868400003E-4</v>
      </c>
      <c r="U47" s="2" t="s">
        <v>3157</v>
      </c>
      <c r="V47" s="2" t="s">
        <v>3158</v>
      </c>
      <c r="W47" s="2">
        <v>0.14000000000000001</v>
      </c>
    </row>
    <row r="48" spans="1:23">
      <c r="A48" s="2" t="s">
        <v>2990</v>
      </c>
      <c r="B48" s="2">
        <v>898</v>
      </c>
      <c r="C48" s="2" t="s">
        <v>1366</v>
      </c>
      <c r="D48" s="2" t="s">
        <v>1367</v>
      </c>
      <c r="E48" s="2" t="s">
        <v>2997</v>
      </c>
      <c r="F48" s="2" t="s">
        <v>68</v>
      </c>
      <c r="G48" s="2">
        <v>5779576</v>
      </c>
      <c r="H48" s="2">
        <v>5779730</v>
      </c>
      <c r="I48" s="2">
        <v>5779576</v>
      </c>
      <c r="J48" s="2">
        <v>5779729</v>
      </c>
      <c r="K48" s="2">
        <v>5779780</v>
      </c>
      <c r="L48" s="2">
        <v>5780117</v>
      </c>
      <c r="M48" s="2" t="s">
        <v>95</v>
      </c>
      <c r="N48" s="2" t="s">
        <v>630</v>
      </c>
      <c r="O48" s="2" t="s">
        <v>26</v>
      </c>
      <c r="P48" s="2" t="s">
        <v>3356</v>
      </c>
      <c r="Q48" s="2">
        <v>76</v>
      </c>
      <c r="R48" s="2">
        <v>75</v>
      </c>
      <c r="S48" s="2">
        <v>3.9557335087300003E-3</v>
      </c>
      <c r="T48" s="2">
        <v>3.9538693352799997E-2</v>
      </c>
      <c r="U48" s="2" t="s">
        <v>3357</v>
      </c>
      <c r="V48" s="2" t="s">
        <v>2194</v>
      </c>
      <c r="W48" s="2">
        <v>0.126</v>
      </c>
    </row>
    <row r="49" spans="1:23">
      <c r="A49" s="2" t="s">
        <v>2990</v>
      </c>
      <c r="B49" s="2">
        <v>663</v>
      </c>
      <c r="C49" s="2" t="s">
        <v>707</v>
      </c>
      <c r="D49" s="2" t="s">
        <v>708</v>
      </c>
      <c r="E49" s="2" t="s">
        <v>3009</v>
      </c>
      <c r="F49" s="2" t="s">
        <v>25</v>
      </c>
      <c r="G49" s="2">
        <v>9773330</v>
      </c>
      <c r="H49" s="2">
        <v>9773633</v>
      </c>
      <c r="I49" s="2">
        <v>9773417</v>
      </c>
      <c r="J49" s="2">
        <v>9773633</v>
      </c>
      <c r="K49" s="2">
        <v>9772965</v>
      </c>
      <c r="L49" s="2">
        <v>9773158</v>
      </c>
      <c r="M49" s="2" t="s">
        <v>3235</v>
      </c>
      <c r="N49" s="2" t="s">
        <v>1937</v>
      </c>
      <c r="O49" s="2" t="s">
        <v>3236</v>
      </c>
      <c r="P49" s="2" t="s">
        <v>3237</v>
      </c>
      <c r="Q49" s="2">
        <v>162</v>
      </c>
      <c r="R49" s="2">
        <v>75</v>
      </c>
      <c r="S49" s="2">
        <v>3.71433200956E-4</v>
      </c>
      <c r="T49" s="2">
        <v>7.7197873387900001E-3</v>
      </c>
      <c r="U49" s="2" t="s">
        <v>3238</v>
      </c>
      <c r="V49" s="2" t="s">
        <v>3239</v>
      </c>
      <c r="W49" s="2">
        <v>0.125</v>
      </c>
    </row>
    <row r="50" spans="1:23">
      <c r="A50" s="2" t="s">
        <v>2990</v>
      </c>
      <c r="B50" s="2">
        <v>357</v>
      </c>
      <c r="C50" s="2" t="s">
        <v>517</v>
      </c>
      <c r="D50" s="2" t="s">
        <v>518</v>
      </c>
      <c r="E50" s="2" t="s">
        <v>2997</v>
      </c>
      <c r="F50" s="2" t="s">
        <v>25</v>
      </c>
      <c r="G50" s="2">
        <v>11117598</v>
      </c>
      <c r="H50" s="2">
        <v>11117844</v>
      </c>
      <c r="I50" s="2">
        <v>11117601</v>
      </c>
      <c r="J50" s="2">
        <v>11117844</v>
      </c>
      <c r="K50" s="2">
        <v>11117430</v>
      </c>
      <c r="L50" s="2">
        <v>11117545</v>
      </c>
      <c r="M50" s="2" t="s">
        <v>3285</v>
      </c>
      <c r="N50" s="2" t="s">
        <v>741</v>
      </c>
      <c r="O50" s="2" t="s">
        <v>3286</v>
      </c>
      <c r="P50" s="2" t="s">
        <v>907</v>
      </c>
      <c r="Q50" s="2">
        <v>78</v>
      </c>
      <c r="R50" s="2">
        <v>75</v>
      </c>
      <c r="S50" s="2">
        <v>1.06750446197E-3</v>
      </c>
      <c r="T50" s="2">
        <v>1.5594449171799999E-2</v>
      </c>
      <c r="U50" s="2" t="s">
        <v>3287</v>
      </c>
      <c r="V50" s="2" t="s">
        <v>3288</v>
      </c>
      <c r="W50" s="2">
        <v>0.125</v>
      </c>
    </row>
    <row r="51" spans="1:23">
      <c r="A51" s="2" t="s">
        <v>2990</v>
      </c>
      <c r="B51" s="2">
        <v>378</v>
      </c>
      <c r="C51" s="2" t="s">
        <v>699</v>
      </c>
      <c r="D51" s="2" t="s">
        <v>700</v>
      </c>
      <c r="E51" s="2" t="s">
        <v>3002</v>
      </c>
      <c r="F51" s="2" t="s">
        <v>25</v>
      </c>
      <c r="G51" s="2">
        <v>8998932</v>
      </c>
      <c r="H51" s="2">
        <v>8999150</v>
      </c>
      <c r="I51" s="2">
        <v>8998941</v>
      </c>
      <c r="J51" s="2">
        <v>8999150</v>
      </c>
      <c r="K51" s="2">
        <v>8998748</v>
      </c>
      <c r="L51" s="2">
        <v>8998889</v>
      </c>
      <c r="M51" s="2" t="s">
        <v>195</v>
      </c>
      <c r="N51" s="2" t="s">
        <v>2721</v>
      </c>
      <c r="O51" s="2" t="s">
        <v>849</v>
      </c>
      <c r="P51" s="2" t="s">
        <v>3258</v>
      </c>
      <c r="Q51" s="2">
        <v>84</v>
      </c>
      <c r="R51" s="2">
        <v>75</v>
      </c>
      <c r="S51" s="2">
        <v>6.4817368731599995E-4</v>
      </c>
      <c r="T51" s="2">
        <v>1.1328308307899999E-2</v>
      </c>
      <c r="U51" s="2" t="s">
        <v>3259</v>
      </c>
      <c r="V51" s="2" t="s">
        <v>3260</v>
      </c>
      <c r="W51" s="2">
        <v>0.122</v>
      </c>
    </row>
    <row r="52" spans="1:23">
      <c r="A52" s="2" t="s">
        <v>2990</v>
      </c>
      <c r="B52" s="2">
        <v>449</v>
      </c>
      <c r="C52" s="2" t="s">
        <v>1108</v>
      </c>
      <c r="D52" s="2" t="s">
        <v>1109</v>
      </c>
      <c r="E52" s="2" t="s">
        <v>3002</v>
      </c>
      <c r="F52" s="2" t="s">
        <v>68</v>
      </c>
      <c r="G52" s="2">
        <v>1372920</v>
      </c>
      <c r="H52" s="2">
        <v>1373059</v>
      </c>
      <c r="I52" s="2">
        <v>1372920</v>
      </c>
      <c r="J52" s="2">
        <v>1373050</v>
      </c>
      <c r="K52" s="2">
        <v>1373265</v>
      </c>
      <c r="L52" s="2">
        <v>1373415</v>
      </c>
      <c r="M52" s="2" t="s">
        <v>253</v>
      </c>
      <c r="N52" s="2" t="s">
        <v>384</v>
      </c>
      <c r="O52" s="2" t="s">
        <v>27</v>
      </c>
      <c r="P52" s="2" t="s">
        <v>2521</v>
      </c>
      <c r="Q52" s="2">
        <v>84</v>
      </c>
      <c r="R52" s="2">
        <v>75</v>
      </c>
      <c r="S52" s="2">
        <v>1.6399252964300001E-3</v>
      </c>
      <c r="T52" s="2">
        <v>2.1018375882599999E-2</v>
      </c>
      <c r="U52" s="2" t="s">
        <v>3310</v>
      </c>
      <c r="V52" s="2" t="s">
        <v>50</v>
      </c>
      <c r="W52" s="2">
        <v>0.12</v>
      </c>
    </row>
    <row r="53" spans="1:23">
      <c r="A53" s="2" t="s">
        <v>2990</v>
      </c>
      <c r="B53" s="2">
        <v>859</v>
      </c>
      <c r="C53" s="2" t="s">
        <v>212</v>
      </c>
      <c r="D53" s="2" t="s">
        <v>213</v>
      </c>
      <c r="E53" s="2" t="s">
        <v>3009</v>
      </c>
      <c r="F53" s="2" t="s">
        <v>68</v>
      </c>
      <c r="G53" s="2">
        <v>6910962</v>
      </c>
      <c r="H53" s="2">
        <v>6911066</v>
      </c>
      <c r="I53" s="2">
        <v>6910962</v>
      </c>
      <c r="J53" s="2">
        <v>6911060</v>
      </c>
      <c r="K53" s="2">
        <v>6912109</v>
      </c>
      <c r="L53" s="2">
        <v>6912481</v>
      </c>
      <c r="M53" s="2" t="s">
        <v>3142</v>
      </c>
      <c r="N53" s="2" t="s">
        <v>2375</v>
      </c>
      <c r="O53" s="2" t="s">
        <v>3143</v>
      </c>
      <c r="P53" s="2" t="s">
        <v>3144</v>
      </c>
      <c r="Q53" s="2">
        <v>81</v>
      </c>
      <c r="R53" s="2">
        <v>75</v>
      </c>
      <c r="S53" s="3">
        <v>2.5107343261100001E-6</v>
      </c>
      <c r="T53" s="2">
        <v>1.9307546967799999E-4</v>
      </c>
      <c r="U53" s="2" t="s">
        <v>3145</v>
      </c>
      <c r="V53" s="2" t="s">
        <v>3146</v>
      </c>
      <c r="W53" s="2">
        <v>0.113</v>
      </c>
    </row>
    <row r="54" spans="1:23">
      <c r="A54" s="2" t="s">
        <v>2990</v>
      </c>
      <c r="B54" s="2">
        <v>331</v>
      </c>
      <c r="C54" s="2" t="s">
        <v>1423</v>
      </c>
      <c r="D54" s="2" t="s">
        <v>1424</v>
      </c>
      <c r="E54" s="2" t="s">
        <v>3002</v>
      </c>
      <c r="F54" s="2" t="s">
        <v>25</v>
      </c>
      <c r="G54" s="2">
        <v>14442917</v>
      </c>
      <c r="H54" s="2">
        <v>14443463</v>
      </c>
      <c r="I54" s="2">
        <v>14442923</v>
      </c>
      <c r="J54" s="2">
        <v>14443463</v>
      </c>
      <c r="K54" s="2">
        <v>14442036</v>
      </c>
      <c r="L54" s="2">
        <v>14442211</v>
      </c>
      <c r="M54" s="2" t="s">
        <v>836</v>
      </c>
      <c r="N54" s="2" t="s">
        <v>3255</v>
      </c>
      <c r="O54" s="2" t="s">
        <v>43</v>
      </c>
      <c r="P54" s="2" t="s">
        <v>1704</v>
      </c>
      <c r="Q54" s="2">
        <v>81</v>
      </c>
      <c r="R54" s="2">
        <v>75</v>
      </c>
      <c r="S54" s="2">
        <v>6.2646451451299999E-4</v>
      </c>
      <c r="T54" s="2">
        <v>1.12035165502E-2</v>
      </c>
      <c r="U54" s="2" t="s">
        <v>3256</v>
      </c>
      <c r="V54" s="2" t="s">
        <v>3257</v>
      </c>
      <c r="W54" s="2">
        <v>0.11</v>
      </c>
    </row>
    <row r="55" spans="1:23" s="8" customFormat="1">
      <c r="A55" s="2" t="s">
        <v>2990</v>
      </c>
      <c r="B55" s="2">
        <v>506</v>
      </c>
      <c r="C55" s="2" t="s">
        <v>1228</v>
      </c>
      <c r="D55" s="2" t="s">
        <v>1229</v>
      </c>
      <c r="E55" s="2" t="s">
        <v>3021</v>
      </c>
      <c r="F55" s="2" t="s">
        <v>25</v>
      </c>
      <c r="G55" s="2">
        <v>12104916</v>
      </c>
      <c r="H55" s="2">
        <v>12105074</v>
      </c>
      <c r="I55" s="2">
        <v>12104922</v>
      </c>
      <c r="J55" s="2">
        <v>12105074</v>
      </c>
      <c r="K55" s="2">
        <v>12104594</v>
      </c>
      <c r="L55" s="2">
        <v>12104779</v>
      </c>
      <c r="M55" s="2" t="s">
        <v>1372</v>
      </c>
      <c r="N55" s="2" t="s">
        <v>221</v>
      </c>
      <c r="O55" s="2" t="s">
        <v>3335</v>
      </c>
      <c r="P55" s="2" t="s">
        <v>789</v>
      </c>
      <c r="Q55" s="2">
        <v>81</v>
      </c>
      <c r="R55" s="2">
        <v>75</v>
      </c>
      <c r="S55" s="2">
        <v>3.1801035213699998E-3</v>
      </c>
      <c r="T55" s="2">
        <v>3.4443656449799999E-2</v>
      </c>
      <c r="U55" s="2" t="s">
        <v>3336</v>
      </c>
      <c r="V55" s="2" t="s">
        <v>3337</v>
      </c>
      <c r="W55" s="2">
        <v>0.108</v>
      </c>
    </row>
    <row r="56" spans="1:23">
      <c r="A56" s="2" t="s">
        <v>2990</v>
      </c>
      <c r="B56" s="2">
        <v>612</v>
      </c>
      <c r="C56" s="2" t="s">
        <v>1089</v>
      </c>
      <c r="D56" s="2" t="s">
        <v>1090</v>
      </c>
      <c r="E56" s="2" t="s">
        <v>3021</v>
      </c>
      <c r="F56" s="2" t="s">
        <v>68</v>
      </c>
      <c r="G56" s="2">
        <v>2111893</v>
      </c>
      <c r="H56" s="2">
        <v>2112494</v>
      </c>
      <c r="I56" s="2">
        <v>2111893</v>
      </c>
      <c r="J56" s="2">
        <v>2112087</v>
      </c>
      <c r="K56" s="2">
        <v>2112734</v>
      </c>
      <c r="L56" s="2">
        <v>2112920</v>
      </c>
      <c r="M56" s="2" t="s">
        <v>3212</v>
      </c>
      <c r="N56" s="2" t="s">
        <v>1585</v>
      </c>
      <c r="O56" s="2" t="s">
        <v>3213</v>
      </c>
      <c r="P56" s="2" t="s">
        <v>1073</v>
      </c>
      <c r="Q56" s="2">
        <v>482</v>
      </c>
      <c r="R56" s="2">
        <v>75</v>
      </c>
      <c r="S56" s="2">
        <v>2.5670065727600002E-4</v>
      </c>
      <c r="T56" s="2">
        <v>6.1013126817100003E-3</v>
      </c>
      <c r="U56" s="2" t="s">
        <v>3214</v>
      </c>
      <c r="V56" s="2" t="s">
        <v>3215</v>
      </c>
      <c r="W56" s="2">
        <v>0.106</v>
      </c>
    </row>
    <row r="57" spans="1:23">
      <c r="A57" s="2" t="s">
        <v>2990</v>
      </c>
      <c r="B57" s="2">
        <v>532</v>
      </c>
      <c r="C57" s="2" t="s">
        <v>1362</v>
      </c>
      <c r="D57" s="2" t="s">
        <v>1363</v>
      </c>
      <c r="E57" s="2" t="s">
        <v>3021</v>
      </c>
      <c r="F57" s="2" t="s">
        <v>25</v>
      </c>
      <c r="G57" s="2">
        <v>9145487</v>
      </c>
      <c r="H57" s="2">
        <v>9145607</v>
      </c>
      <c r="I57" s="2">
        <v>9145520</v>
      </c>
      <c r="J57" s="2">
        <v>9145607</v>
      </c>
      <c r="K57" s="2">
        <v>9145348</v>
      </c>
      <c r="L57" s="2">
        <v>9145435</v>
      </c>
      <c r="M57" s="2" t="s">
        <v>3291</v>
      </c>
      <c r="N57" s="2" t="s">
        <v>863</v>
      </c>
      <c r="O57" s="2" t="s">
        <v>3292</v>
      </c>
      <c r="P57" s="2" t="s">
        <v>3293</v>
      </c>
      <c r="Q57" s="2">
        <v>108</v>
      </c>
      <c r="R57" s="2">
        <v>75</v>
      </c>
      <c r="S57" s="2">
        <v>1.1208909680800001E-3</v>
      </c>
      <c r="T57" s="2">
        <v>1.5672093717299999E-2</v>
      </c>
      <c r="U57" s="2" t="s">
        <v>3294</v>
      </c>
      <c r="V57" s="2" t="s">
        <v>3295</v>
      </c>
      <c r="W57" s="2">
        <v>0.105</v>
      </c>
    </row>
    <row r="58" spans="1:23">
      <c r="A58" s="2" t="s">
        <v>2990</v>
      </c>
      <c r="B58" s="2">
        <v>521</v>
      </c>
      <c r="C58" s="2" t="s">
        <v>208</v>
      </c>
      <c r="D58" s="2" t="s">
        <v>209</v>
      </c>
      <c r="E58" s="2" t="s">
        <v>3002</v>
      </c>
      <c r="F58" s="2" t="s">
        <v>68</v>
      </c>
      <c r="G58" s="2">
        <v>10866090</v>
      </c>
      <c r="H58" s="2">
        <v>10866609</v>
      </c>
      <c r="I58" s="2">
        <v>10866090</v>
      </c>
      <c r="J58" s="2">
        <v>10866603</v>
      </c>
      <c r="K58" s="2">
        <v>10866727</v>
      </c>
      <c r="L58" s="2">
        <v>10866788</v>
      </c>
      <c r="M58" s="2" t="s">
        <v>1045</v>
      </c>
      <c r="N58" s="2" t="s">
        <v>1813</v>
      </c>
      <c r="O58" s="2" t="s">
        <v>737</v>
      </c>
      <c r="P58" s="2" t="s">
        <v>3151</v>
      </c>
      <c r="Q58" s="2">
        <v>81</v>
      </c>
      <c r="R58" s="2">
        <v>75</v>
      </c>
      <c r="S58" s="3">
        <v>1.0041693084899999E-5</v>
      </c>
      <c r="T58" s="2">
        <v>6.4350516519100004E-4</v>
      </c>
      <c r="U58" s="2" t="s">
        <v>3152</v>
      </c>
      <c r="V58" s="2" t="s">
        <v>3153</v>
      </c>
      <c r="W58" s="2">
        <v>0.1</v>
      </c>
    </row>
    <row r="59" spans="1:23">
      <c r="A59" s="2" t="s">
        <v>2990</v>
      </c>
      <c r="B59" s="2">
        <v>5</v>
      </c>
      <c r="C59" s="2" t="s">
        <v>1287</v>
      </c>
      <c r="D59" s="2" t="s">
        <v>1288</v>
      </c>
      <c r="E59" s="2" t="s">
        <v>3009</v>
      </c>
      <c r="F59" s="2" t="s">
        <v>25</v>
      </c>
      <c r="G59" s="2">
        <v>9623829</v>
      </c>
      <c r="H59" s="2">
        <v>9624053</v>
      </c>
      <c r="I59" s="2">
        <v>9623835</v>
      </c>
      <c r="J59" s="2">
        <v>9624053</v>
      </c>
      <c r="K59" s="2">
        <v>9623500</v>
      </c>
      <c r="L59" s="2">
        <v>9623776</v>
      </c>
      <c r="M59" s="2" t="s">
        <v>2159</v>
      </c>
      <c r="N59" s="2" t="s">
        <v>3084</v>
      </c>
      <c r="O59" s="2" t="s">
        <v>3187</v>
      </c>
      <c r="P59" s="2" t="s">
        <v>3188</v>
      </c>
      <c r="Q59" s="2">
        <v>81</v>
      </c>
      <c r="R59" s="2">
        <v>75</v>
      </c>
      <c r="S59" s="2">
        <v>1.4041729348099999E-4</v>
      </c>
      <c r="T59" s="2">
        <v>4.4992041119500002E-3</v>
      </c>
      <c r="U59" s="2" t="s">
        <v>3189</v>
      </c>
      <c r="V59" s="2" t="s">
        <v>3190</v>
      </c>
      <c r="W59" s="2">
        <v>9.0999999999999998E-2</v>
      </c>
    </row>
    <row r="60" spans="1:23">
      <c r="A60" s="2" t="s">
        <v>2990</v>
      </c>
      <c r="B60" s="2">
        <v>511</v>
      </c>
      <c r="C60" s="2" t="s">
        <v>419</v>
      </c>
      <c r="D60" s="2" t="s">
        <v>420</v>
      </c>
      <c r="E60" s="2" t="s">
        <v>2997</v>
      </c>
      <c r="F60" s="2" t="s">
        <v>25</v>
      </c>
      <c r="G60" s="2">
        <v>4723915</v>
      </c>
      <c r="H60" s="2">
        <v>4724185</v>
      </c>
      <c r="I60" s="2">
        <v>4724027</v>
      </c>
      <c r="J60" s="2">
        <v>4724185</v>
      </c>
      <c r="K60" s="2">
        <v>4723047</v>
      </c>
      <c r="L60" s="2">
        <v>4723113</v>
      </c>
      <c r="M60" s="2" t="s">
        <v>1428</v>
      </c>
      <c r="N60" s="2" t="s">
        <v>2094</v>
      </c>
      <c r="O60" s="2" t="s">
        <v>276</v>
      </c>
      <c r="P60" s="2" t="s">
        <v>3125</v>
      </c>
      <c r="Q60" s="2">
        <v>187</v>
      </c>
      <c r="R60" s="2">
        <v>75</v>
      </c>
      <c r="S60" s="3">
        <v>6.28866525521E-8</v>
      </c>
      <c r="T60" s="3">
        <v>9.9829615387999997E-6</v>
      </c>
      <c r="U60" s="2" t="s">
        <v>3126</v>
      </c>
      <c r="V60" s="2" t="s">
        <v>3127</v>
      </c>
      <c r="W60" s="2">
        <v>8.2000000000000003E-2</v>
      </c>
    </row>
    <row r="61" spans="1:23">
      <c r="A61" s="2" t="s">
        <v>2990</v>
      </c>
      <c r="B61" s="2">
        <v>235</v>
      </c>
      <c r="C61" s="2" t="s">
        <v>1627</v>
      </c>
      <c r="D61" s="2" t="s">
        <v>1628</v>
      </c>
      <c r="E61" s="2" t="s">
        <v>3009</v>
      </c>
      <c r="F61" s="2" t="s">
        <v>68</v>
      </c>
      <c r="G61" s="2">
        <v>6018581</v>
      </c>
      <c r="H61" s="2">
        <v>6019043</v>
      </c>
      <c r="I61" s="2">
        <v>6018581</v>
      </c>
      <c r="J61" s="2">
        <v>6019037</v>
      </c>
      <c r="K61" s="2">
        <v>6019085</v>
      </c>
      <c r="L61" s="2">
        <v>6019286</v>
      </c>
      <c r="M61" s="2" t="s">
        <v>2103</v>
      </c>
      <c r="N61" s="2" t="s">
        <v>3159</v>
      </c>
      <c r="O61" s="2" t="s">
        <v>369</v>
      </c>
      <c r="P61" s="2" t="s">
        <v>3160</v>
      </c>
      <c r="Q61" s="2">
        <v>81</v>
      </c>
      <c r="R61" s="2">
        <v>75</v>
      </c>
      <c r="S61" s="3">
        <v>1.64981111952E-5</v>
      </c>
      <c r="T61" s="2">
        <v>9.5718710868400003E-4</v>
      </c>
      <c r="U61" s="2" t="s">
        <v>3161</v>
      </c>
      <c r="V61" s="2" t="s">
        <v>3162</v>
      </c>
      <c r="W61" s="2">
        <v>8.2000000000000003E-2</v>
      </c>
    </row>
    <row r="62" spans="1:23">
      <c r="A62" s="2" t="s">
        <v>2990</v>
      </c>
      <c r="B62" s="2">
        <v>284</v>
      </c>
      <c r="C62" s="2" t="s">
        <v>2117</v>
      </c>
      <c r="D62" s="2" t="s">
        <v>2116</v>
      </c>
      <c r="E62" s="2" t="s">
        <v>3002</v>
      </c>
      <c r="F62" s="2" t="s">
        <v>68</v>
      </c>
      <c r="G62" s="2">
        <v>7104751</v>
      </c>
      <c r="H62" s="2">
        <v>7104930</v>
      </c>
      <c r="I62" s="2">
        <v>7104751</v>
      </c>
      <c r="J62" s="2">
        <v>7104924</v>
      </c>
      <c r="K62" s="2">
        <v>7104970</v>
      </c>
      <c r="L62" s="2">
        <v>7105030</v>
      </c>
      <c r="M62" s="2" t="s">
        <v>530</v>
      </c>
      <c r="N62" s="2" t="s">
        <v>3179</v>
      </c>
      <c r="O62" s="2" t="s">
        <v>160</v>
      </c>
      <c r="P62" s="2" t="s">
        <v>3180</v>
      </c>
      <c r="Q62" s="2">
        <v>81</v>
      </c>
      <c r="R62" s="2">
        <v>75</v>
      </c>
      <c r="S62" s="2">
        <v>1.02474344188E-4</v>
      </c>
      <c r="T62" s="2">
        <v>3.9401385340300001E-3</v>
      </c>
      <c r="U62" s="2" t="s">
        <v>3181</v>
      </c>
      <c r="V62" s="2" t="s">
        <v>2760</v>
      </c>
      <c r="W62" s="2">
        <v>7.6999999999999999E-2</v>
      </c>
    </row>
    <row r="63" spans="1:23">
      <c r="A63" s="2" t="s">
        <v>2990</v>
      </c>
      <c r="B63" s="2">
        <v>668</v>
      </c>
      <c r="C63" s="2" t="s">
        <v>749</v>
      </c>
      <c r="D63" s="2" t="s">
        <v>750</v>
      </c>
      <c r="E63" s="2" t="s">
        <v>2997</v>
      </c>
      <c r="F63" s="2" t="s">
        <v>25</v>
      </c>
      <c r="G63" s="2">
        <v>5941585</v>
      </c>
      <c r="H63" s="2">
        <v>5941807</v>
      </c>
      <c r="I63" s="2">
        <v>5941594</v>
      </c>
      <c r="J63" s="2">
        <v>5941807</v>
      </c>
      <c r="K63" s="2">
        <v>5940214</v>
      </c>
      <c r="L63" s="2">
        <v>5941249</v>
      </c>
      <c r="M63" s="2" t="s">
        <v>2049</v>
      </c>
      <c r="N63" s="2" t="s">
        <v>1551</v>
      </c>
      <c r="O63" s="2" t="s">
        <v>1042</v>
      </c>
      <c r="P63" s="2" t="s">
        <v>3182</v>
      </c>
      <c r="Q63" s="2">
        <v>84</v>
      </c>
      <c r="R63" s="2">
        <v>75</v>
      </c>
      <c r="S63" s="2">
        <v>1.1070649398599999E-4</v>
      </c>
      <c r="T63" s="2">
        <v>4.0539663750099996E-3</v>
      </c>
      <c r="U63" s="2" t="s">
        <v>3183</v>
      </c>
      <c r="V63" s="2" t="s">
        <v>3184</v>
      </c>
      <c r="W63" s="2">
        <v>7.0999999999999994E-2</v>
      </c>
    </row>
    <row r="64" spans="1:23">
      <c r="A64" s="2" t="s">
        <v>2990</v>
      </c>
      <c r="B64" s="2">
        <v>492</v>
      </c>
      <c r="C64" s="2" t="s">
        <v>1277</v>
      </c>
      <c r="D64" s="2" t="s">
        <v>1278</v>
      </c>
      <c r="E64" s="2" t="s">
        <v>3021</v>
      </c>
      <c r="F64" s="2" t="s">
        <v>68</v>
      </c>
      <c r="G64" s="2">
        <v>4445225</v>
      </c>
      <c r="H64" s="2">
        <v>4445424</v>
      </c>
      <c r="I64" s="2">
        <v>4445225</v>
      </c>
      <c r="J64" s="2">
        <v>4445418</v>
      </c>
      <c r="K64" s="2">
        <v>4445463</v>
      </c>
      <c r="L64" s="2">
        <v>4445644</v>
      </c>
      <c r="M64" s="2" t="s">
        <v>1698</v>
      </c>
      <c r="N64" s="2" t="s">
        <v>1146</v>
      </c>
      <c r="O64" s="2" t="s">
        <v>885</v>
      </c>
      <c r="P64" s="2" t="s">
        <v>1896</v>
      </c>
      <c r="Q64" s="2">
        <v>81</v>
      </c>
      <c r="R64" s="2">
        <v>75</v>
      </c>
      <c r="S64" s="2">
        <v>4.9644484861300004E-4</v>
      </c>
      <c r="T64" s="2">
        <v>9.3917078268299994E-3</v>
      </c>
      <c r="U64" s="2" t="s">
        <v>3253</v>
      </c>
      <c r="V64" s="2" t="s">
        <v>3254</v>
      </c>
      <c r="W64" s="2">
        <v>7.0000000000000007E-2</v>
      </c>
    </row>
    <row r="65" spans="1:23">
      <c r="A65" s="2" t="s">
        <v>2990</v>
      </c>
      <c r="B65" s="2">
        <v>38</v>
      </c>
      <c r="C65" s="2" t="s">
        <v>1593</v>
      </c>
      <c r="D65" s="2" t="s">
        <v>3248</v>
      </c>
      <c r="E65" s="2" t="s">
        <v>2995</v>
      </c>
      <c r="F65" s="2" t="s">
        <v>68</v>
      </c>
      <c r="G65" s="2">
        <v>4626464</v>
      </c>
      <c r="H65" s="2">
        <v>4627206</v>
      </c>
      <c r="I65" s="2">
        <v>4626464</v>
      </c>
      <c r="J65" s="2">
        <v>4627200</v>
      </c>
      <c r="K65" s="2">
        <v>4628067</v>
      </c>
      <c r="L65" s="2">
        <v>4629512</v>
      </c>
      <c r="M65" s="2" t="s">
        <v>3249</v>
      </c>
      <c r="N65" s="2" t="s">
        <v>1973</v>
      </c>
      <c r="O65" s="2" t="s">
        <v>287</v>
      </c>
      <c r="P65" s="2" t="s">
        <v>3250</v>
      </c>
      <c r="Q65" s="2">
        <v>81</v>
      </c>
      <c r="R65" s="2">
        <v>75</v>
      </c>
      <c r="S65" s="2">
        <v>5.0598866883600001E-4</v>
      </c>
      <c r="T65" s="2">
        <v>9.3917078268299994E-3</v>
      </c>
      <c r="U65" s="2" t="s">
        <v>3251</v>
      </c>
      <c r="V65" s="2" t="s">
        <v>3252</v>
      </c>
      <c r="W65" s="2">
        <v>6.8000000000000005E-2</v>
      </c>
    </row>
    <row r="66" spans="1:23">
      <c r="A66" s="2" t="s">
        <v>2990</v>
      </c>
      <c r="B66" s="2">
        <v>256</v>
      </c>
      <c r="C66" s="2" t="s">
        <v>766</v>
      </c>
      <c r="D66" s="2" t="s">
        <v>767</v>
      </c>
      <c r="E66" s="2" t="s">
        <v>2995</v>
      </c>
      <c r="F66" s="2" t="s">
        <v>25</v>
      </c>
      <c r="G66" s="2">
        <v>1712709</v>
      </c>
      <c r="H66" s="2">
        <v>1712828</v>
      </c>
      <c r="I66" s="2">
        <v>1712715</v>
      </c>
      <c r="J66" s="2">
        <v>1712828</v>
      </c>
      <c r="K66" s="2">
        <v>1710668</v>
      </c>
      <c r="L66" s="2">
        <v>1710996</v>
      </c>
      <c r="M66" s="2" t="s">
        <v>839</v>
      </c>
      <c r="N66" s="2" t="s">
        <v>1621</v>
      </c>
      <c r="O66" s="2" t="s">
        <v>1213</v>
      </c>
      <c r="P66" s="2" t="s">
        <v>3307</v>
      </c>
      <c r="Q66" s="2">
        <v>81</v>
      </c>
      <c r="R66" s="2">
        <v>75</v>
      </c>
      <c r="S66" s="2">
        <v>1.6375183410999999E-3</v>
      </c>
      <c r="T66" s="2">
        <v>2.1018375882599999E-2</v>
      </c>
      <c r="U66" s="2" t="s">
        <v>3308</v>
      </c>
      <c r="V66" s="2" t="s">
        <v>3309</v>
      </c>
      <c r="W66" s="2">
        <v>6.7000000000000004E-2</v>
      </c>
    </row>
    <row r="67" spans="1:23">
      <c r="A67" s="2" t="s">
        <v>2990</v>
      </c>
      <c r="B67" s="2">
        <v>679</v>
      </c>
      <c r="C67" s="2" t="s">
        <v>1525</v>
      </c>
      <c r="D67" s="2" t="s">
        <v>1526</v>
      </c>
      <c r="E67" s="2" t="s">
        <v>2995</v>
      </c>
      <c r="F67" s="2" t="s">
        <v>68</v>
      </c>
      <c r="G67" s="2">
        <v>7539174</v>
      </c>
      <c r="H67" s="2">
        <v>7539259</v>
      </c>
      <c r="I67" s="2">
        <v>7539174</v>
      </c>
      <c r="J67" s="2">
        <v>7539250</v>
      </c>
      <c r="K67" s="2">
        <v>7539302</v>
      </c>
      <c r="L67" s="2">
        <v>7539501</v>
      </c>
      <c r="M67" s="2" t="s">
        <v>432</v>
      </c>
      <c r="N67" s="2" t="s">
        <v>2314</v>
      </c>
      <c r="O67" s="2" t="s">
        <v>222</v>
      </c>
      <c r="P67" s="2" t="s">
        <v>3311</v>
      </c>
      <c r="Q67" s="2">
        <v>84</v>
      </c>
      <c r="R67" s="2">
        <v>75</v>
      </c>
      <c r="S67" s="2">
        <v>1.6249474972499999E-3</v>
      </c>
      <c r="T67" s="2">
        <v>2.1018375882599999E-2</v>
      </c>
      <c r="U67" s="2" t="s">
        <v>3312</v>
      </c>
      <c r="V67" s="2" t="s">
        <v>1682</v>
      </c>
      <c r="W67" s="2">
        <v>5.8999999999999997E-2</v>
      </c>
    </row>
    <row r="68" spans="1:23">
      <c r="A68" s="2" t="s">
        <v>2990</v>
      </c>
      <c r="B68" s="2">
        <v>201</v>
      </c>
      <c r="C68" s="2" t="s">
        <v>850</v>
      </c>
      <c r="D68" s="2" t="s">
        <v>851</v>
      </c>
      <c r="E68" s="2" t="s">
        <v>3021</v>
      </c>
      <c r="F68" s="2" t="s">
        <v>68</v>
      </c>
      <c r="G68" s="2">
        <v>13097578</v>
      </c>
      <c r="H68" s="2">
        <v>13097829</v>
      </c>
      <c r="I68" s="2">
        <v>13097578</v>
      </c>
      <c r="J68" s="2">
        <v>13097823</v>
      </c>
      <c r="K68" s="2">
        <v>13097873</v>
      </c>
      <c r="L68" s="2">
        <v>13098038</v>
      </c>
      <c r="M68" s="2" t="s">
        <v>469</v>
      </c>
      <c r="N68" s="2" t="s">
        <v>1610</v>
      </c>
      <c r="O68" s="2" t="s">
        <v>795</v>
      </c>
      <c r="P68" s="2" t="s">
        <v>1805</v>
      </c>
      <c r="Q68" s="2">
        <v>81</v>
      </c>
      <c r="R68" s="2">
        <v>75</v>
      </c>
      <c r="S68" s="2">
        <v>3.0506657827499999E-3</v>
      </c>
      <c r="T68" s="2">
        <v>3.3513742670500002E-2</v>
      </c>
      <c r="U68" s="2" t="s">
        <v>3333</v>
      </c>
      <c r="V68" s="2" t="s">
        <v>3334</v>
      </c>
      <c r="W68" s="2">
        <v>0.05</v>
      </c>
    </row>
    <row r="69" spans="1:23">
      <c r="A69" s="2" t="s">
        <v>2990</v>
      </c>
      <c r="B69" s="2">
        <v>125</v>
      </c>
      <c r="C69" s="2" t="s">
        <v>3301</v>
      </c>
      <c r="D69" s="2" t="s">
        <v>3302</v>
      </c>
      <c r="E69" s="2" t="s">
        <v>3009</v>
      </c>
      <c r="F69" s="2" t="s">
        <v>68</v>
      </c>
      <c r="G69" s="2">
        <v>6116035</v>
      </c>
      <c r="H69" s="2">
        <v>6116174</v>
      </c>
      <c r="I69" s="2">
        <v>6116035</v>
      </c>
      <c r="J69" s="2">
        <v>6116168</v>
      </c>
      <c r="K69" s="2">
        <v>6116216</v>
      </c>
      <c r="L69" s="2">
        <v>6116331</v>
      </c>
      <c r="M69" s="2" t="s">
        <v>1878</v>
      </c>
      <c r="N69" s="2" t="s">
        <v>3303</v>
      </c>
      <c r="O69" s="2" t="s">
        <v>636</v>
      </c>
      <c r="P69" s="2" t="s">
        <v>3304</v>
      </c>
      <c r="Q69" s="2">
        <v>81</v>
      </c>
      <c r="R69" s="2">
        <v>75</v>
      </c>
      <c r="S69" s="2">
        <v>1.57210368962E-3</v>
      </c>
      <c r="T69" s="2">
        <v>2.1018375882599999E-2</v>
      </c>
      <c r="U69" s="2" t="s">
        <v>3305</v>
      </c>
      <c r="V69" s="2" t="s">
        <v>3306</v>
      </c>
      <c r="W69" s="2">
        <v>3.4000000000000002E-2</v>
      </c>
    </row>
    <row r="70" spans="1:23">
      <c r="A70" s="2" t="s">
        <v>2990</v>
      </c>
      <c r="B70" s="2">
        <v>80</v>
      </c>
      <c r="C70" s="2" t="s">
        <v>310</v>
      </c>
      <c r="D70" s="2" t="s">
        <v>311</v>
      </c>
      <c r="E70" s="2" t="s">
        <v>3002</v>
      </c>
      <c r="F70" s="2" t="s">
        <v>68</v>
      </c>
      <c r="G70" s="2">
        <v>12210812</v>
      </c>
      <c r="H70" s="2">
        <v>12211182</v>
      </c>
      <c r="I70" s="2">
        <v>12210812</v>
      </c>
      <c r="J70" s="2">
        <v>12211173</v>
      </c>
      <c r="K70" s="2">
        <v>12211789</v>
      </c>
      <c r="L70" s="2">
        <v>12212378</v>
      </c>
      <c r="M70" s="2" t="s">
        <v>1527</v>
      </c>
      <c r="N70" s="2" t="s">
        <v>3351</v>
      </c>
      <c r="O70" s="2" t="s">
        <v>433</v>
      </c>
      <c r="P70" s="2" t="s">
        <v>3352</v>
      </c>
      <c r="Q70" s="2">
        <v>84</v>
      </c>
      <c r="R70" s="2">
        <v>75</v>
      </c>
      <c r="S70" s="2">
        <v>3.8752536490100002E-3</v>
      </c>
      <c r="T70" s="2">
        <v>3.9538693352799997E-2</v>
      </c>
      <c r="U70" s="2" t="s">
        <v>3353</v>
      </c>
      <c r="V70" s="2" t="s">
        <v>2598</v>
      </c>
      <c r="W70" s="2">
        <v>0.03</v>
      </c>
    </row>
    <row r="71" spans="1:23">
      <c r="A71" s="2" t="s">
        <v>2990</v>
      </c>
      <c r="B71" s="2">
        <v>40</v>
      </c>
      <c r="C71" s="2" t="s">
        <v>339</v>
      </c>
      <c r="D71" s="2" t="s">
        <v>340</v>
      </c>
      <c r="E71" s="2" t="s">
        <v>2997</v>
      </c>
      <c r="F71" s="2" t="s">
        <v>25</v>
      </c>
      <c r="G71" s="2">
        <v>20668172</v>
      </c>
      <c r="H71" s="2">
        <v>20668710</v>
      </c>
      <c r="I71" s="2">
        <v>20668448</v>
      </c>
      <c r="J71" s="2">
        <v>20668710</v>
      </c>
      <c r="K71" s="2">
        <v>20667514</v>
      </c>
      <c r="L71" s="2">
        <v>20667642</v>
      </c>
      <c r="M71" s="2" t="s">
        <v>3341</v>
      </c>
      <c r="N71" s="2" t="s">
        <v>3342</v>
      </c>
      <c r="O71" s="2" t="s">
        <v>3343</v>
      </c>
      <c r="P71" s="2" t="s">
        <v>1430</v>
      </c>
      <c r="Q71" s="2">
        <v>351</v>
      </c>
      <c r="R71" s="2">
        <v>75</v>
      </c>
      <c r="S71" s="2">
        <v>3.55744205578E-3</v>
      </c>
      <c r="T71" s="2">
        <v>3.6968553255299998E-2</v>
      </c>
      <c r="U71" s="2" t="s">
        <v>3344</v>
      </c>
      <c r="V71" s="2" t="s">
        <v>3345</v>
      </c>
      <c r="W71" s="2">
        <v>2.9000000000000001E-2</v>
      </c>
    </row>
    <row r="72" spans="1:23">
      <c r="A72" s="2" t="s">
        <v>2990</v>
      </c>
      <c r="B72" s="2">
        <v>157</v>
      </c>
      <c r="C72" s="2" t="s">
        <v>689</v>
      </c>
      <c r="D72" s="2" t="s">
        <v>690</v>
      </c>
      <c r="E72" s="2" t="s">
        <v>3002</v>
      </c>
      <c r="F72" s="2" t="s">
        <v>25</v>
      </c>
      <c r="G72" s="2">
        <v>6490719</v>
      </c>
      <c r="H72" s="2">
        <v>6491065</v>
      </c>
      <c r="I72" s="2">
        <v>6490986</v>
      </c>
      <c r="J72" s="2">
        <v>6491065</v>
      </c>
      <c r="K72" s="2">
        <v>6490407</v>
      </c>
      <c r="L72" s="2">
        <v>6490659</v>
      </c>
      <c r="M72" s="2" t="s">
        <v>2585</v>
      </c>
      <c r="N72" s="2" t="s">
        <v>3358</v>
      </c>
      <c r="O72" s="2" t="s">
        <v>3359</v>
      </c>
      <c r="P72" s="2" t="s">
        <v>3360</v>
      </c>
      <c r="Q72" s="2">
        <v>342</v>
      </c>
      <c r="R72" s="2">
        <v>75</v>
      </c>
      <c r="S72" s="2">
        <v>4.2667535593400004E-3</v>
      </c>
      <c r="T72" s="2">
        <v>4.15333352802E-2</v>
      </c>
      <c r="U72" s="2" t="s">
        <v>3361</v>
      </c>
      <c r="V72" s="2" t="s">
        <v>3362</v>
      </c>
      <c r="W72" s="2">
        <v>2.9000000000000001E-2</v>
      </c>
    </row>
    <row r="73" spans="1:23">
      <c r="A73" s="2" t="s">
        <v>2990</v>
      </c>
      <c r="B73" s="2">
        <v>487</v>
      </c>
      <c r="C73" s="2" t="s">
        <v>1234</v>
      </c>
      <c r="D73" s="2" t="s">
        <v>1235</v>
      </c>
      <c r="E73" s="2" t="s">
        <v>2997</v>
      </c>
      <c r="F73" s="2" t="s">
        <v>68</v>
      </c>
      <c r="G73" s="2">
        <v>12552210</v>
      </c>
      <c r="H73" s="2">
        <v>12553023</v>
      </c>
      <c r="I73" s="2">
        <v>12552210</v>
      </c>
      <c r="J73" s="2">
        <v>12552906</v>
      </c>
      <c r="K73" s="2">
        <v>12553078</v>
      </c>
      <c r="L73" s="2">
        <v>12553191</v>
      </c>
      <c r="M73" s="2" t="s">
        <v>3296</v>
      </c>
      <c r="N73" s="2" t="s">
        <v>3297</v>
      </c>
      <c r="O73" s="2" t="s">
        <v>3298</v>
      </c>
      <c r="P73" s="2" t="s">
        <v>456</v>
      </c>
      <c r="Q73" s="2">
        <v>192</v>
      </c>
      <c r="R73" s="2">
        <v>75</v>
      </c>
      <c r="S73" s="2">
        <v>1.5226113660400001E-3</v>
      </c>
      <c r="T73" s="2">
        <v>2.0908716794400001E-2</v>
      </c>
      <c r="U73" s="2" t="s">
        <v>3299</v>
      </c>
      <c r="V73" s="2" t="s">
        <v>3300</v>
      </c>
      <c r="W73" s="2">
        <v>-2.3E-2</v>
      </c>
    </row>
    <row r="74" spans="1:23">
      <c r="A74" s="2" t="s">
        <v>2990</v>
      </c>
      <c r="B74" s="2">
        <v>269</v>
      </c>
      <c r="C74" s="2" t="s">
        <v>714</v>
      </c>
      <c r="D74" s="2" t="s">
        <v>715</v>
      </c>
      <c r="E74" s="2" t="s">
        <v>2995</v>
      </c>
      <c r="F74" s="2" t="s">
        <v>68</v>
      </c>
      <c r="G74" s="2">
        <v>5876753</v>
      </c>
      <c r="H74" s="2">
        <v>5876904</v>
      </c>
      <c r="I74" s="2">
        <v>5876753</v>
      </c>
      <c r="J74" s="2">
        <v>5876892</v>
      </c>
      <c r="K74" s="2">
        <v>5877073</v>
      </c>
      <c r="L74" s="2">
        <v>5877522</v>
      </c>
      <c r="M74" s="2" t="s">
        <v>3168</v>
      </c>
      <c r="N74" s="2" t="s">
        <v>3169</v>
      </c>
      <c r="O74" s="2" t="s">
        <v>3170</v>
      </c>
      <c r="P74" s="2" t="s">
        <v>3171</v>
      </c>
      <c r="Q74" s="2">
        <v>87</v>
      </c>
      <c r="R74" s="2">
        <v>75</v>
      </c>
      <c r="S74" s="3">
        <v>3.3537019647300003E-5</v>
      </c>
      <c r="T74" s="2">
        <v>1.51705694757E-3</v>
      </c>
      <c r="U74" s="2" t="s">
        <v>2696</v>
      </c>
      <c r="V74" s="2" t="s">
        <v>2154</v>
      </c>
      <c r="W74" s="2">
        <v>-2.5000000000000001E-2</v>
      </c>
    </row>
    <row r="75" spans="1:23">
      <c r="A75" s="2" t="s">
        <v>2990</v>
      </c>
      <c r="B75" s="2">
        <v>4</v>
      </c>
      <c r="C75" s="2" t="s">
        <v>950</v>
      </c>
      <c r="D75" s="2" t="s">
        <v>951</v>
      </c>
      <c r="E75" s="2" t="s">
        <v>3021</v>
      </c>
      <c r="F75" s="2" t="s">
        <v>25</v>
      </c>
      <c r="G75" s="2">
        <v>5849224</v>
      </c>
      <c r="H75" s="2">
        <v>5849440</v>
      </c>
      <c r="I75" s="2">
        <v>5849317</v>
      </c>
      <c r="J75" s="2">
        <v>5849440</v>
      </c>
      <c r="K75" s="2">
        <v>5848887</v>
      </c>
      <c r="L75" s="2">
        <v>5848948</v>
      </c>
      <c r="M75" s="2" t="s">
        <v>217</v>
      </c>
      <c r="N75" s="2" t="s">
        <v>3118</v>
      </c>
      <c r="O75" s="2" t="s">
        <v>2753</v>
      </c>
      <c r="P75" s="2" t="s">
        <v>3119</v>
      </c>
      <c r="Q75" s="2">
        <v>168</v>
      </c>
      <c r="R75" s="2">
        <v>75</v>
      </c>
      <c r="S75" s="3">
        <v>3.1848312320700003E-8</v>
      </c>
      <c r="T75" s="3">
        <v>8.1637840582100007E-6</v>
      </c>
      <c r="U75" s="2" t="s">
        <v>542</v>
      </c>
      <c r="V75" s="2" t="s">
        <v>3120</v>
      </c>
      <c r="W75" s="2">
        <v>-2.5999999999999999E-2</v>
      </c>
    </row>
    <row r="76" spans="1:23">
      <c r="A76" s="2" t="s">
        <v>2990</v>
      </c>
      <c r="B76" s="2">
        <v>270</v>
      </c>
      <c r="C76" s="2" t="s">
        <v>768</v>
      </c>
      <c r="D76" s="2" t="s">
        <v>769</v>
      </c>
      <c r="E76" s="2" t="s">
        <v>3002</v>
      </c>
      <c r="F76" s="2" t="s">
        <v>25</v>
      </c>
      <c r="G76" s="2">
        <v>8064194</v>
      </c>
      <c r="H76" s="2">
        <v>8065104</v>
      </c>
      <c r="I76" s="2">
        <v>8064197</v>
      </c>
      <c r="J76" s="2">
        <v>8065104</v>
      </c>
      <c r="K76" s="2">
        <v>8063222</v>
      </c>
      <c r="L76" s="2">
        <v>8064144</v>
      </c>
      <c r="M76" s="2" t="s">
        <v>2192</v>
      </c>
      <c r="N76" s="2" t="s">
        <v>400</v>
      </c>
      <c r="O76" s="2" t="s">
        <v>1754</v>
      </c>
      <c r="P76" s="2" t="s">
        <v>206</v>
      </c>
      <c r="Q76" s="2">
        <v>78</v>
      </c>
      <c r="R76" s="2">
        <v>75</v>
      </c>
      <c r="S76" s="2">
        <v>2.7779312482900001E-3</v>
      </c>
      <c r="T76" s="2">
        <v>3.20682412029E-2</v>
      </c>
      <c r="U76" s="2" t="s">
        <v>3322</v>
      </c>
      <c r="V76" s="2" t="s">
        <v>3323</v>
      </c>
      <c r="W76" s="2">
        <v>-4.4999999999999998E-2</v>
      </c>
    </row>
    <row r="77" spans="1:23">
      <c r="A77" s="2" t="s">
        <v>2990</v>
      </c>
      <c r="B77" s="2">
        <v>552</v>
      </c>
      <c r="C77" s="2" t="s">
        <v>902</v>
      </c>
      <c r="D77" s="2" t="s">
        <v>903</v>
      </c>
      <c r="E77" s="2" t="s">
        <v>2998</v>
      </c>
      <c r="F77" s="2" t="s">
        <v>68</v>
      </c>
      <c r="G77" s="2">
        <v>2067115</v>
      </c>
      <c r="H77" s="2">
        <v>2067214</v>
      </c>
      <c r="I77" s="2">
        <v>2067115</v>
      </c>
      <c r="J77" s="2">
        <v>2067205</v>
      </c>
      <c r="K77" s="2">
        <v>2067302</v>
      </c>
      <c r="L77" s="2">
        <v>2067379</v>
      </c>
      <c r="M77" s="2" t="s">
        <v>127</v>
      </c>
      <c r="N77" s="2" t="s">
        <v>1303</v>
      </c>
      <c r="O77" s="2" t="s">
        <v>249</v>
      </c>
      <c r="P77" s="2" t="s">
        <v>1194</v>
      </c>
      <c r="Q77" s="2">
        <v>84</v>
      </c>
      <c r="R77" s="2">
        <v>75</v>
      </c>
      <c r="S77" s="2">
        <v>1.78686347897E-3</v>
      </c>
      <c r="T77" s="2">
        <v>2.2162871215000001E-2</v>
      </c>
      <c r="U77" s="2" t="s">
        <v>735</v>
      </c>
      <c r="V77" s="2" t="s">
        <v>3315</v>
      </c>
      <c r="W77" s="2">
        <v>-4.9000000000000002E-2</v>
      </c>
    </row>
    <row r="78" spans="1:23">
      <c r="A78" s="2" t="s">
        <v>2990</v>
      </c>
      <c r="B78" s="2">
        <v>83</v>
      </c>
      <c r="C78" s="2" t="s">
        <v>310</v>
      </c>
      <c r="D78" s="2" t="s">
        <v>311</v>
      </c>
      <c r="E78" s="2" t="s">
        <v>3002</v>
      </c>
      <c r="F78" s="2" t="s">
        <v>68</v>
      </c>
      <c r="G78" s="2">
        <v>12215655</v>
      </c>
      <c r="H78" s="2">
        <v>12215775</v>
      </c>
      <c r="I78" s="2">
        <v>12215655</v>
      </c>
      <c r="J78" s="2">
        <v>12215766</v>
      </c>
      <c r="K78" s="2">
        <v>12215889</v>
      </c>
      <c r="L78" s="2">
        <v>12216191</v>
      </c>
      <c r="M78" s="2" t="s">
        <v>1238</v>
      </c>
      <c r="N78" s="2" t="s">
        <v>3282</v>
      </c>
      <c r="O78" s="2" t="s">
        <v>1245</v>
      </c>
      <c r="P78" s="2" t="s">
        <v>3283</v>
      </c>
      <c r="Q78" s="2">
        <v>84</v>
      </c>
      <c r="R78" s="2">
        <v>75</v>
      </c>
      <c r="S78" s="2">
        <v>1.0487167779400001E-3</v>
      </c>
      <c r="T78" s="2">
        <v>1.5594449171799999E-2</v>
      </c>
      <c r="U78" s="2" t="s">
        <v>3284</v>
      </c>
      <c r="V78" s="2" t="s">
        <v>2812</v>
      </c>
      <c r="W78" s="2">
        <v>-5.2999999999999999E-2</v>
      </c>
    </row>
    <row r="79" spans="1:23">
      <c r="A79" s="2" t="s">
        <v>2990</v>
      </c>
      <c r="B79" s="2">
        <v>408</v>
      </c>
      <c r="C79" s="2" t="s">
        <v>1478</v>
      </c>
      <c r="D79" s="2" t="s">
        <v>1479</v>
      </c>
      <c r="E79" s="2" t="s">
        <v>2998</v>
      </c>
      <c r="F79" s="2" t="s">
        <v>68</v>
      </c>
      <c r="G79" s="2">
        <v>15105870</v>
      </c>
      <c r="H79" s="2">
        <v>15106003</v>
      </c>
      <c r="I79" s="2">
        <v>15105870</v>
      </c>
      <c r="J79" s="2">
        <v>15105973</v>
      </c>
      <c r="K79" s="2">
        <v>15106321</v>
      </c>
      <c r="L79" s="2">
        <v>15106392</v>
      </c>
      <c r="M79" s="2" t="s">
        <v>879</v>
      </c>
      <c r="N79" s="2" t="s">
        <v>3270</v>
      </c>
      <c r="O79" s="2" t="s">
        <v>974</v>
      </c>
      <c r="P79" s="2" t="s">
        <v>3271</v>
      </c>
      <c r="Q79" s="2">
        <v>105</v>
      </c>
      <c r="R79" s="2">
        <v>75</v>
      </c>
      <c r="S79" s="2">
        <v>9.0403353658799999E-4</v>
      </c>
      <c r="T79" s="2">
        <v>1.4187791625199999E-2</v>
      </c>
      <c r="U79" s="2" t="s">
        <v>1158</v>
      </c>
      <c r="V79" s="2" t="s">
        <v>3272</v>
      </c>
      <c r="W79" s="2">
        <v>-5.7000000000000002E-2</v>
      </c>
    </row>
    <row r="80" spans="1:23">
      <c r="A80" s="2" t="s">
        <v>2990</v>
      </c>
      <c r="B80" s="2">
        <v>906</v>
      </c>
      <c r="C80" s="2" t="s">
        <v>915</v>
      </c>
      <c r="D80" s="2" t="s">
        <v>916</v>
      </c>
      <c r="E80" s="2" t="s">
        <v>3009</v>
      </c>
      <c r="F80" s="2" t="s">
        <v>68</v>
      </c>
      <c r="G80" s="2">
        <v>1067832</v>
      </c>
      <c r="H80" s="2">
        <v>1068251</v>
      </c>
      <c r="I80" s="2">
        <v>1067832</v>
      </c>
      <c r="J80" s="2">
        <v>1067952</v>
      </c>
      <c r="K80" s="2">
        <v>1070422</v>
      </c>
      <c r="L80" s="2">
        <v>1070655</v>
      </c>
      <c r="M80" s="2" t="s">
        <v>3230</v>
      </c>
      <c r="N80" s="2" t="s">
        <v>548</v>
      </c>
      <c r="O80" s="2" t="s">
        <v>3231</v>
      </c>
      <c r="P80" s="2" t="s">
        <v>3232</v>
      </c>
      <c r="Q80" s="2">
        <v>374</v>
      </c>
      <c r="R80" s="2">
        <v>75</v>
      </c>
      <c r="S80" s="2">
        <v>3.2243392542499999E-4</v>
      </c>
      <c r="T80" s="2">
        <v>6.8875469069999999E-3</v>
      </c>
      <c r="U80" s="2" t="s">
        <v>3233</v>
      </c>
      <c r="V80" s="2" t="s">
        <v>3234</v>
      </c>
      <c r="W80" s="2">
        <v>-6.7000000000000004E-2</v>
      </c>
    </row>
    <row r="81" spans="1:23">
      <c r="A81" s="2" t="s">
        <v>2990</v>
      </c>
      <c r="B81" s="2">
        <v>140</v>
      </c>
      <c r="C81" s="2" t="s">
        <v>256</v>
      </c>
      <c r="D81" s="2" t="s">
        <v>257</v>
      </c>
      <c r="E81" s="2" t="s">
        <v>2998</v>
      </c>
      <c r="F81" s="2" t="s">
        <v>25</v>
      </c>
      <c r="G81" s="2">
        <v>13043819</v>
      </c>
      <c r="H81" s="2">
        <v>13043881</v>
      </c>
      <c r="I81" s="2">
        <v>13043828</v>
      </c>
      <c r="J81" s="2">
        <v>13043881</v>
      </c>
      <c r="K81" s="2">
        <v>13043704</v>
      </c>
      <c r="L81" s="2">
        <v>13043772</v>
      </c>
      <c r="M81" s="2" t="s">
        <v>973</v>
      </c>
      <c r="N81" s="2" t="s">
        <v>3131</v>
      </c>
      <c r="O81" s="2" t="s">
        <v>833</v>
      </c>
      <c r="P81" s="2" t="s">
        <v>3132</v>
      </c>
      <c r="Q81" s="2">
        <v>84</v>
      </c>
      <c r="R81" s="2">
        <v>75</v>
      </c>
      <c r="S81" s="3">
        <v>3.2512965308899999E-7</v>
      </c>
      <c r="T81" s="3">
        <v>3.41919622673E-5</v>
      </c>
      <c r="U81" s="2" t="s">
        <v>2747</v>
      </c>
      <c r="V81" s="2" t="s">
        <v>3133</v>
      </c>
      <c r="W81" s="2">
        <v>-7.2999999999999995E-2</v>
      </c>
    </row>
    <row r="82" spans="1:23">
      <c r="A82" s="2" t="s">
        <v>2990</v>
      </c>
      <c r="B82" s="2">
        <v>466</v>
      </c>
      <c r="C82" s="2" t="s">
        <v>166</v>
      </c>
      <c r="D82" s="2" t="s">
        <v>167</v>
      </c>
      <c r="E82" s="2" t="s">
        <v>3009</v>
      </c>
      <c r="F82" s="2" t="s">
        <v>68</v>
      </c>
      <c r="G82" s="2">
        <v>346767</v>
      </c>
      <c r="H82" s="2">
        <v>346883</v>
      </c>
      <c r="I82" s="2">
        <v>346767</v>
      </c>
      <c r="J82" s="2">
        <v>346868</v>
      </c>
      <c r="K82" s="2">
        <v>347038</v>
      </c>
      <c r="L82" s="2">
        <v>347437</v>
      </c>
      <c r="M82" s="2" t="s">
        <v>920</v>
      </c>
      <c r="N82" s="2" t="s">
        <v>3191</v>
      </c>
      <c r="O82" s="2" t="s">
        <v>3192</v>
      </c>
      <c r="P82" s="2" t="s">
        <v>3193</v>
      </c>
      <c r="Q82" s="2">
        <v>90</v>
      </c>
      <c r="R82" s="2">
        <v>75</v>
      </c>
      <c r="S82" s="2">
        <v>1.3836926508699999E-4</v>
      </c>
      <c r="T82" s="2">
        <v>4.4992041119500002E-3</v>
      </c>
      <c r="U82" s="2" t="s">
        <v>3194</v>
      </c>
      <c r="V82" s="2" t="s">
        <v>3195</v>
      </c>
      <c r="W82" s="2">
        <v>-7.6999999999999999E-2</v>
      </c>
    </row>
    <row r="83" spans="1:23">
      <c r="A83" s="2" t="s">
        <v>2990</v>
      </c>
      <c r="B83" s="2">
        <v>850</v>
      </c>
      <c r="C83" s="2" t="s">
        <v>1333</v>
      </c>
      <c r="D83" s="2" t="s">
        <v>1334</v>
      </c>
      <c r="E83" s="2" t="s">
        <v>2997</v>
      </c>
      <c r="F83" s="2" t="s">
        <v>68</v>
      </c>
      <c r="G83" s="2">
        <v>7157</v>
      </c>
      <c r="H83" s="2">
        <v>7393</v>
      </c>
      <c r="I83" s="2">
        <v>7157</v>
      </c>
      <c r="J83" s="2">
        <v>7390</v>
      </c>
      <c r="K83" s="2">
        <v>7432</v>
      </c>
      <c r="L83" s="2">
        <v>7609</v>
      </c>
      <c r="M83" s="2" t="s">
        <v>2373</v>
      </c>
      <c r="N83" s="2" t="s">
        <v>357</v>
      </c>
      <c r="O83" s="2" t="s">
        <v>3289</v>
      </c>
      <c r="P83" s="2" t="s">
        <v>183</v>
      </c>
      <c r="Q83" s="2">
        <v>78</v>
      </c>
      <c r="R83" s="2">
        <v>75</v>
      </c>
      <c r="S83" s="2">
        <v>1.0747799819300001E-3</v>
      </c>
      <c r="T83" s="2">
        <v>1.5594449171799999E-2</v>
      </c>
      <c r="U83" s="2" t="s">
        <v>3290</v>
      </c>
      <c r="V83" s="2" t="s">
        <v>418</v>
      </c>
      <c r="W83" s="2">
        <v>-0.08</v>
      </c>
    </row>
    <row r="84" spans="1:23">
      <c r="A84" s="2" t="s">
        <v>2990</v>
      </c>
      <c r="B84" s="2">
        <v>571</v>
      </c>
      <c r="C84" s="2" t="s">
        <v>515</v>
      </c>
      <c r="D84" s="2" t="s">
        <v>516</v>
      </c>
      <c r="E84" s="2" t="s">
        <v>2998</v>
      </c>
      <c r="F84" s="2" t="s">
        <v>68</v>
      </c>
      <c r="G84" s="2">
        <v>7880272</v>
      </c>
      <c r="H84" s="2">
        <v>7880344</v>
      </c>
      <c r="I84" s="2">
        <v>7880272</v>
      </c>
      <c r="J84" s="2">
        <v>7880332</v>
      </c>
      <c r="K84" s="2">
        <v>7880392</v>
      </c>
      <c r="L84" s="2">
        <v>7880589</v>
      </c>
      <c r="M84" s="2" t="s">
        <v>2023</v>
      </c>
      <c r="N84" s="2" t="s">
        <v>3326</v>
      </c>
      <c r="O84" s="2" t="s">
        <v>3327</v>
      </c>
      <c r="P84" s="2" t="s">
        <v>3328</v>
      </c>
      <c r="Q84" s="2">
        <v>87</v>
      </c>
      <c r="R84" s="2">
        <v>75</v>
      </c>
      <c r="S84" s="2">
        <v>2.93171143326E-3</v>
      </c>
      <c r="T84" s="2">
        <v>3.2673711480799998E-2</v>
      </c>
      <c r="U84" s="2" t="s">
        <v>3329</v>
      </c>
      <c r="V84" s="2" t="s">
        <v>3330</v>
      </c>
      <c r="W84" s="2">
        <v>-0.08</v>
      </c>
    </row>
    <row r="85" spans="1:23">
      <c r="A85" s="2" t="s">
        <v>2990</v>
      </c>
      <c r="B85" s="2">
        <v>178</v>
      </c>
      <c r="C85" s="2" t="s">
        <v>621</v>
      </c>
      <c r="D85" s="2" t="s">
        <v>622</v>
      </c>
      <c r="E85" s="2" t="s">
        <v>2995</v>
      </c>
      <c r="F85" s="2" t="s">
        <v>25</v>
      </c>
      <c r="G85" s="2">
        <v>7433089</v>
      </c>
      <c r="H85" s="2">
        <v>7433628</v>
      </c>
      <c r="I85" s="2">
        <v>7433098</v>
      </c>
      <c r="J85" s="2">
        <v>7433628</v>
      </c>
      <c r="K85" s="2">
        <v>7430955</v>
      </c>
      <c r="L85" s="2">
        <v>7431104</v>
      </c>
      <c r="M85" s="2" t="s">
        <v>178</v>
      </c>
      <c r="N85" s="2" t="s">
        <v>2381</v>
      </c>
      <c r="O85" s="2" t="s">
        <v>3369</v>
      </c>
      <c r="P85" s="2" t="s">
        <v>3370</v>
      </c>
      <c r="Q85" s="2">
        <v>84</v>
      </c>
      <c r="R85" s="2">
        <v>75</v>
      </c>
      <c r="S85" s="2">
        <v>5.2923527982699997E-3</v>
      </c>
      <c r="T85" s="2">
        <v>4.9631942705699997E-2</v>
      </c>
      <c r="U85" s="2" t="s">
        <v>3371</v>
      </c>
      <c r="V85" s="2" t="s">
        <v>3372</v>
      </c>
      <c r="W85" s="2">
        <v>-9.6000000000000002E-2</v>
      </c>
    </row>
    <row r="86" spans="1:23">
      <c r="A86" s="2" t="s">
        <v>2990</v>
      </c>
      <c r="B86" s="2">
        <v>69</v>
      </c>
      <c r="C86" s="2" t="s">
        <v>1511</v>
      </c>
      <c r="D86" s="2" t="s">
        <v>3163</v>
      </c>
      <c r="E86" s="2" t="s">
        <v>2995</v>
      </c>
      <c r="F86" s="2" t="s">
        <v>25</v>
      </c>
      <c r="G86" s="2">
        <v>6216058</v>
      </c>
      <c r="H86" s="2">
        <v>6216168</v>
      </c>
      <c r="I86" s="2">
        <v>6216061</v>
      </c>
      <c r="J86" s="2">
        <v>6216168</v>
      </c>
      <c r="K86" s="2">
        <v>6215918</v>
      </c>
      <c r="L86" s="2">
        <v>6215987</v>
      </c>
      <c r="M86" s="2" t="s">
        <v>1342</v>
      </c>
      <c r="N86" s="2" t="s">
        <v>1654</v>
      </c>
      <c r="O86" s="2" t="s">
        <v>460</v>
      </c>
      <c r="P86" s="2" t="s">
        <v>3348</v>
      </c>
      <c r="Q86" s="2">
        <v>78</v>
      </c>
      <c r="R86" s="2">
        <v>75</v>
      </c>
      <c r="S86" s="2">
        <v>4.01042663396E-3</v>
      </c>
      <c r="T86" s="2">
        <v>3.9538693352799997E-2</v>
      </c>
      <c r="U86" s="2" t="s">
        <v>3349</v>
      </c>
      <c r="V86" s="2" t="s">
        <v>3350</v>
      </c>
      <c r="W86" s="2">
        <v>-0.112</v>
      </c>
    </row>
    <row r="87" spans="1:23">
      <c r="A87" s="2" t="s">
        <v>2990</v>
      </c>
      <c r="B87" s="2">
        <v>834</v>
      </c>
      <c r="C87" s="2" t="s">
        <v>1577</v>
      </c>
      <c r="D87" s="2" t="s">
        <v>1578</v>
      </c>
      <c r="E87" s="2" t="s">
        <v>2998</v>
      </c>
      <c r="F87" s="2" t="s">
        <v>25</v>
      </c>
      <c r="G87" s="2">
        <v>16635297</v>
      </c>
      <c r="H87" s="2">
        <v>16635555</v>
      </c>
      <c r="I87" s="2">
        <v>16635303</v>
      </c>
      <c r="J87" s="2">
        <v>16635555</v>
      </c>
      <c r="K87" s="2">
        <v>16635161</v>
      </c>
      <c r="L87" s="2">
        <v>16635233</v>
      </c>
      <c r="M87" s="2" t="s">
        <v>3261</v>
      </c>
      <c r="N87" s="2" t="s">
        <v>3262</v>
      </c>
      <c r="O87" s="2" t="s">
        <v>3263</v>
      </c>
      <c r="P87" s="2" t="s">
        <v>3264</v>
      </c>
      <c r="Q87" s="2">
        <v>81</v>
      </c>
      <c r="R87" s="2">
        <v>75</v>
      </c>
      <c r="S87" s="2">
        <v>6.9788317979099996E-4</v>
      </c>
      <c r="T87" s="2">
        <v>1.19260481169E-2</v>
      </c>
      <c r="U87" s="2" t="s">
        <v>3265</v>
      </c>
      <c r="V87" s="2" t="s">
        <v>3266</v>
      </c>
      <c r="W87" s="2">
        <v>-0.13200000000000001</v>
      </c>
    </row>
    <row r="88" spans="1:23">
      <c r="A88" s="2" t="s">
        <v>2990</v>
      </c>
      <c r="B88" s="2">
        <v>805</v>
      </c>
      <c r="C88" s="2" t="s">
        <v>3225</v>
      </c>
      <c r="D88" s="2" t="s">
        <v>3226</v>
      </c>
      <c r="E88" s="2" t="s">
        <v>3009</v>
      </c>
      <c r="F88" s="2" t="s">
        <v>68</v>
      </c>
      <c r="G88" s="2">
        <v>3869595</v>
      </c>
      <c r="H88" s="2">
        <v>3870277</v>
      </c>
      <c r="I88" s="2">
        <v>3869595</v>
      </c>
      <c r="J88" s="2">
        <v>3870268</v>
      </c>
      <c r="K88" s="2">
        <v>3870325</v>
      </c>
      <c r="L88" s="2">
        <v>3870443</v>
      </c>
      <c r="M88" s="2" t="s">
        <v>3227</v>
      </c>
      <c r="N88" s="2" t="s">
        <v>1910</v>
      </c>
      <c r="O88" s="2" t="s">
        <v>2036</v>
      </c>
      <c r="P88" s="2" t="s">
        <v>2178</v>
      </c>
      <c r="Q88" s="2">
        <v>84</v>
      </c>
      <c r="R88" s="2">
        <v>75</v>
      </c>
      <c r="S88" s="2">
        <v>3.1094722421400002E-4</v>
      </c>
      <c r="T88" s="2">
        <v>6.8319547262999996E-3</v>
      </c>
      <c r="U88" s="2" t="s">
        <v>3228</v>
      </c>
      <c r="V88" s="2" t="s">
        <v>3229</v>
      </c>
      <c r="W88" s="2">
        <v>-0.13300000000000001</v>
      </c>
    </row>
    <row r="89" spans="1:23">
      <c r="A89" s="2" t="s">
        <v>2990</v>
      </c>
      <c r="B89" s="2">
        <v>387</v>
      </c>
      <c r="C89" s="2" t="s">
        <v>553</v>
      </c>
      <c r="D89" s="2" t="s">
        <v>554</v>
      </c>
      <c r="E89" s="2" t="s">
        <v>2997</v>
      </c>
      <c r="F89" s="2" t="s">
        <v>68</v>
      </c>
      <c r="G89" s="2">
        <v>17596094</v>
      </c>
      <c r="H89" s="2">
        <v>17597144</v>
      </c>
      <c r="I89" s="2">
        <v>17596094</v>
      </c>
      <c r="J89" s="2">
        <v>17596358</v>
      </c>
      <c r="K89" s="2">
        <v>17597942</v>
      </c>
      <c r="L89" s="2">
        <v>17598660</v>
      </c>
      <c r="M89" s="2" t="s">
        <v>3267</v>
      </c>
      <c r="N89" s="2" t="s">
        <v>338</v>
      </c>
      <c r="O89" s="2" t="s">
        <v>3268</v>
      </c>
      <c r="P89" s="2" t="s">
        <v>107</v>
      </c>
      <c r="Q89" s="2">
        <v>861</v>
      </c>
      <c r="R89" s="2">
        <v>75</v>
      </c>
      <c r="S89" s="2">
        <v>8.3559920408500001E-4</v>
      </c>
      <c r="T89" s="2">
        <v>1.3969038868299999E-2</v>
      </c>
      <c r="U89" s="2" t="s">
        <v>3269</v>
      </c>
      <c r="V89" s="2" t="s">
        <v>882</v>
      </c>
      <c r="W89" s="2">
        <v>-0.14099999999999999</v>
      </c>
    </row>
    <row r="90" spans="1:23">
      <c r="A90" s="2" t="s">
        <v>2990</v>
      </c>
      <c r="B90" s="2">
        <v>676</v>
      </c>
      <c r="C90" s="2" t="s">
        <v>665</v>
      </c>
      <c r="D90" s="2" t="s">
        <v>666</v>
      </c>
      <c r="E90" s="2" t="s">
        <v>3021</v>
      </c>
      <c r="F90" s="2" t="s">
        <v>68</v>
      </c>
      <c r="G90" s="2">
        <v>6584908</v>
      </c>
      <c r="H90" s="2">
        <v>6585136</v>
      </c>
      <c r="I90" s="2">
        <v>6584908</v>
      </c>
      <c r="J90" s="2">
        <v>6585130</v>
      </c>
      <c r="K90" s="2">
        <v>6585207</v>
      </c>
      <c r="L90" s="2">
        <v>6585253</v>
      </c>
      <c r="M90" s="2" t="s">
        <v>1678</v>
      </c>
      <c r="N90" s="2" t="s">
        <v>2143</v>
      </c>
      <c r="O90" s="2" t="s">
        <v>3147</v>
      </c>
      <c r="P90" s="2" t="s">
        <v>3148</v>
      </c>
      <c r="Q90" s="2">
        <v>81</v>
      </c>
      <c r="R90" s="2">
        <v>75</v>
      </c>
      <c r="S90" s="3">
        <v>7.9036998413799993E-6</v>
      </c>
      <c r="T90" s="2">
        <v>5.5254047072899996E-4</v>
      </c>
      <c r="U90" s="2" t="s">
        <v>3149</v>
      </c>
      <c r="V90" s="2" t="s">
        <v>3150</v>
      </c>
      <c r="W90" s="2">
        <v>-0.14399999999999999</v>
      </c>
    </row>
    <row r="91" spans="1:23">
      <c r="A91" s="2" t="s">
        <v>2990</v>
      </c>
      <c r="B91" s="2">
        <v>27</v>
      </c>
      <c r="C91" s="2" t="s">
        <v>442</v>
      </c>
      <c r="D91" s="2" t="s">
        <v>443</v>
      </c>
      <c r="E91" s="2" t="s">
        <v>3009</v>
      </c>
      <c r="F91" s="2" t="s">
        <v>25</v>
      </c>
      <c r="G91" s="2">
        <v>13352615</v>
      </c>
      <c r="H91" s="2">
        <v>13353562</v>
      </c>
      <c r="I91" s="2">
        <v>13352621</v>
      </c>
      <c r="J91" s="2">
        <v>13353562</v>
      </c>
      <c r="K91" s="2">
        <v>13352328</v>
      </c>
      <c r="L91" s="2">
        <v>13352404</v>
      </c>
      <c r="M91" s="2" t="s">
        <v>1057</v>
      </c>
      <c r="N91" s="2" t="s">
        <v>1530</v>
      </c>
      <c r="O91" s="2" t="s">
        <v>1425</v>
      </c>
      <c r="P91" s="2" t="s">
        <v>724</v>
      </c>
      <c r="Q91" s="2">
        <v>81</v>
      </c>
      <c r="R91" s="2">
        <v>75</v>
      </c>
      <c r="S91" s="2">
        <v>5.1294112968400002E-4</v>
      </c>
      <c r="T91" s="2">
        <v>9.3917078268299994E-3</v>
      </c>
      <c r="U91" s="2" t="s">
        <v>3246</v>
      </c>
      <c r="V91" s="2" t="s">
        <v>3247</v>
      </c>
      <c r="W91" s="2">
        <v>-0.14599999999999999</v>
      </c>
    </row>
    <row r="92" spans="1:23">
      <c r="A92" s="2" t="s">
        <v>2990</v>
      </c>
      <c r="B92" s="2">
        <v>502</v>
      </c>
      <c r="C92" s="2" t="s">
        <v>1168</v>
      </c>
      <c r="D92" s="2" t="s">
        <v>1169</v>
      </c>
      <c r="E92" s="2" t="s">
        <v>3009</v>
      </c>
      <c r="F92" s="2" t="s">
        <v>25</v>
      </c>
      <c r="G92" s="2">
        <v>3176816</v>
      </c>
      <c r="H92" s="2">
        <v>3177328</v>
      </c>
      <c r="I92" s="2">
        <v>3176852</v>
      </c>
      <c r="J92" s="2">
        <v>3177328</v>
      </c>
      <c r="K92" s="2">
        <v>3175884</v>
      </c>
      <c r="L92" s="2">
        <v>3176742</v>
      </c>
      <c r="M92" s="2" t="s">
        <v>684</v>
      </c>
      <c r="N92" s="2" t="s">
        <v>3134</v>
      </c>
      <c r="O92" s="2" t="s">
        <v>3135</v>
      </c>
      <c r="P92" s="2" t="s">
        <v>1984</v>
      </c>
      <c r="Q92" s="2">
        <v>111</v>
      </c>
      <c r="R92" s="2">
        <v>75</v>
      </c>
      <c r="S92" s="3">
        <v>3.5570311851500003E-7</v>
      </c>
      <c r="T92" s="3">
        <v>3.41919622673E-5</v>
      </c>
      <c r="U92" s="2" t="s">
        <v>3136</v>
      </c>
      <c r="V92" s="2" t="s">
        <v>3137</v>
      </c>
      <c r="W92" s="2">
        <v>-0.151</v>
      </c>
    </row>
    <row r="93" spans="1:23">
      <c r="A93" s="2" t="s">
        <v>2990</v>
      </c>
      <c r="B93" s="2">
        <v>388</v>
      </c>
      <c r="C93" s="2" t="s">
        <v>553</v>
      </c>
      <c r="D93" s="2" t="s">
        <v>554</v>
      </c>
      <c r="E93" s="2" t="s">
        <v>2997</v>
      </c>
      <c r="F93" s="2" t="s">
        <v>68</v>
      </c>
      <c r="G93" s="2">
        <v>17596094</v>
      </c>
      <c r="H93" s="2">
        <v>17597685</v>
      </c>
      <c r="I93" s="2">
        <v>17596094</v>
      </c>
      <c r="J93" s="2">
        <v>17596358</v>
      </c>
      <c r="K93" s="2">
        <v>17597942</v>
      </c>
      <c r="L93" s="2">
        <v>17598660</v>
      </c>
      <c r="M93" s="2" t="s">
        <v>3243</v>
      </c>
      <c r="N93" s="2" t="s">
        <v>338</v>
      </c>
      <c r="O93" s="2" t="s">
        <v>3244</v>
      </c>
      <c r="P93" s="2" t="s">
        <v>107</v>
      </c>
      <c r="Q93" s="2">
        <v>1402</v>
      </c>
      <c r="R93" s="2">
        <v>75</v>
      </c>
      <c r="S93" s="2">
        <v>4.4971686074800002E-4</v>
      </c>
      <c r="T93" s="2">
        <v>8.8674939978299998E-3</v>
      </c>
      <c r="U93" s="2" t="s">
        <v>3245</v>
      </c>
      <c r="V93" s="2" t="s">
        <v>341</v>
      </c>
      <c r="W93" s="2">
        <v>-0.151</v>
      </c>
    </row>
    <row r="94" spans="1:23">
      <c r="A94" s="2" t="s">
        <v>2990</v>
      </c>
      <c r="B94" s="2">
        <v>324</v>
      </c>
      <c r="C94" s="2" t="s">
        <v>930</v>
      </c>
      <c r="D94" s="2" t="s">
        <v>931</v>
      </c>
      <c r="E94" s="2" t="s">
        <v>3002</v>
      </c>
      <c r="F94" s="2" t="s">
        <v>25</v>
      </c>
      <c r="G94" s="2">
        <v>6952512</v>
      </c>
      <c r="H94" s="2">
        <v>6952615</v>
      </c>
      <c r="I94" s="2">
        <v>6952521</v>
      </c>
      <c r="J94" s="2">
        <v>6952615</v>
      </c>
      <c r="K94" s="2">
        <v>6952152</v>
      </c>
      <c r="L94" s="2">
        <v>6952464</v>
      </c>
      <c r="M94" s="2" t="s">
        <v>1905</v>
      </c>
      <c r="N94" s="2" t="s">
        <v>1360</v>
      </c>
      <c r="O94" s="2" t="s">
        <v>3319</v>
      </c>
      <c r="P94" s="2" t="s">
        <v>2040</v>
      </c>
      <c r="Q94" s="2">
        <v>84</v>
      </c>
      <c r="R94" s="2">
        <v>75</v>
      </c>
      <c r="S94" s="2">
        <v>2.4992110266899999E-3</v>
      </c>
      <c r="T94" s="2">
        <v>2.9567588915800001E-2</v>
      </c>
      <c r="U94" s="2" t="s">
        <v>3320</v>
      </c>
      <c r="V94" s="2" t="s">
        <v>3321</v>
      </c>
      <c r="W94" s="2">
        <v>-0.152</v>
      </c>
    </row>
    <row r="95" spans="1:23">
      <c r="A95" s="2" t="s">
        <v>2990</v>
      </c>
      <c r="B95" s="2">
        <v>574</v>
      </c>
      <c r="C95" s="2" t="s">
        <v>1490</v>
      </c>
      <c r="D95" s="2" t="s">
        <v>1491</v>
      </c>
      <c r="E95" s="2" t="s">
        <v>2995</v>
      </c>
      <c r="F95" s="2" t="s">
        <v>68</v>
      </c>
      <c r="G95" s="2">
        <v>7704571</v>
      </c>
      <c r="H95" s="2">
        <v>7705466</v>
      </c>
      <c r="I95" s="2">
        <v>7704571</v>
      </c>
      <c r="J95" s="2">
        <v>7705460</v>
      </c>
      <c r="K95" s="2">
        <v>7705966</v>
      </c>
      <c r="L95" s="2">
        <v>7706618</v>
      </c>
      <c r="M95" s="2" t="s">
        <v>2519</v>
      </c>
      <c r="N95" s="2" t="s">
        <v>493</v>
      </c>
      <c r="O95" s="2" t="s">
        <v>3201</v>
      </c>
      <c r="P95" s="2" t="s">
        <v>3202</v>
      </c>
      <c r="Q95" s="2">
        <v>81</v>
      </c>
      <c r="R95" s="2">
        <v>75</v>
      </c>
      <c r="S95" s="2">
        <v>1.6963284813400001E-4</v>
      </c>
      <c r="T95" s="2">
        <v>4.8313948227799997E-3</v>
      </c>
      <c r="U95" s="2" t="s">
        <v>3203</v>
      </c>
      <c r="V95" s="2" t="s">
        <v>3204</v>
      </c>
      <c r="W95" s="2">
        <v>-0.156</v>
      </c>
    </row>
    <row r="96" spans="1:23">
      <c r="A96" s="2" t="s">
        <v>2990</v>
      </c>
      <c r="B96" s="2">
        <v>204</v>
      </c>
      <c r="C96" s="2" t="s">
        <v>1385</v>
      </c>
      <c r="D96" s="2" t="s">
        <v>1386</v>
      </c>
      <c r="E96" s="2" t="s">
        <v>3002</v>
      </c>
      <c r="F96" s="2" t="s">
        <v>25</v>
      </c>
      <c r="G96" s="2">
        <v>1768634</v>
      </c>
      <c r="H96" s="2">
        <v>1768903</v>
      </c>
      <c r="I96" s="2">
        <v>1768683</v>
      </c>
      <c r="J96" s="2">
        <v>1768903</v>
      </c>
      <c r="K96" s="2">
        <v>1768169</v>
      </c>
      <c r="L96" s="2">
        <v>1768404</v>
      </c>
      <c r="M96" s="2" t="s">
        <v>1600</v>
      </c>
      <c r="N96" s="2" t="s">
        <v>857</v>
      </c>
      <c r="O96" s="2" t="s">
        <v>1621</v>
      </c>
      <c r="P96" s="2" t="s">
        <v>189</v>
      </c>
      <c r="Q96" s="2">
        <v>124</v>
      </c>
      <c r="R96" s="2">
        <v>75</v>
      </c>
      <c r="S96" s="2">
        <v>1.85336293426E-4</v>
      </c>
      <c r="T96" s="2">
        <v>4.9146072291200004E-3</v>
      </c>
      <c r="U96" s="2" t="s">
        <v>3205</v>
      </c>
      <c r="V96" s="2" t="s">
        <v>3206</v>
      </c>
      <c r="W96" s="2">
        <v>-0.157</v>
      </c>
    </row>
    <row r="97" spans="1:23">
      <c r="A97" s="2" t="s">
        <v>2990</v>
      </c>
      <c r="B97" s="2">
        <v>288</v>
      </c>
      <c r="C97" s="2" t="s">
        <v>1150</v>
      </c>
      <c r="D97" s="2" t="s">
        <v>1151</v>
      </c>
      <c r="E97" s="2" t="s">
        <v>2995</v>
      </c>
      <c r="F97" s="2" t="s">
        <v>25</v>
      </c>
      <c r="G97" s="2">
        <v>14997510</v>
      </c>
      <c r="H97" s="2">
        <v>14997682</v>
      </c>
      <c r="I97" s="2">
        <v>14997543</v>
      </c>
      <c r="J97" s="2">
        <v>14997682</v>
      </c>
      <c r="K97" s="2">
        <v>14997402</v>
      </c>
      <c r="L97" s="2">
        <v>14997469</v>
      </c>
      <c r="M97" s="2" t="s">
        <v>1914</v>
      </c>
      <c r="N97" s="2" t="s">
        <v>747</v>
      </c>
      <c r="O97" s="2" t="s">
        <v>3338</v>
      </c>
      <c r="P97" s="2" t="s">
        <v>1024</v>
      </c>
      <c r="Q97" s="2">
        <v>108</v>
      </c>
      <c r="R97" s="2">
        <v>75</v>
      </c>
      <c r="S97" s="2">
        <v>3.4282569229799999E-3</v>
      </c>
      <c r="T97" s="2">
        <v>3.6615688524600003E-2</v>
      </c>
      <c r="U97" s="2" t="s">
        <v>3339</v>
      </c>
      <c r="V97" s="2" t="s">
        <v>3340</v>
      </c>
      <c r="W97" s="2">
        <v>-0.16700000000000001</v>
      </c>
    </row>
    <row r="98" spans="1:23">
      <c r="A98" s="2" t="s">
        <v>2990</v>
      </c>
      <c r="B98" s="2">
        <v>328</v>
      </c>
      <c r="C98" s="2" t="s">
        <v>892</v>
      </c>
      <c r="D98" s="2" t="s">
        <v>893</v>
      </c>
      <c r="E98" s="2" t="s">
        <v>3002</v>
      </c>
      <c r="F98" s="2" t="s">
        <v>25</v>
      </c>
      <c r="G98" s="2">
        <v>8746354</v>
      </c>
      <c r="H98" s="2">
        <v>8746802</v>
      </c>
      <c r="I98" s="2">
        <v>8746587</v>
      </c>
      <c r="J98" s="2">
        <v>8746802</v>
      </c>
      <c r="K98" s="2">
        <v>8746056</v>
      </c>
      <c r="L98" s="2">
        <v>8746134</v>
      </c>
      <c r="M98" s="2" t="s">
        <v>3109</v>
      </c>
      <c r="N98" s="2" t="s">
        <v>3110</v>
      </c>
      <c r="O98" s="2" t="s">
        <v>3111</v>
      </c>
      <c r="P98" s="2" t="s">
        <v>3112</v>
      </c>
      <c r="Q98" s="2">
        <v>308</v>
      </c>
      <c r="R98" s="2">
        <v>75</v>
      </c>
      <c r="S98" s="3">
        <v>1.2815304373199999E-12</v>
      </c>
      <c r="T98" s="3">
        <v>9.8549690629900001E-10</v>
      </c>
      <c r="U98" s="2" t="s">
        <v>3113</v>
      </c>
      <c r="V98" s="2" t="s">
        <v>3114</v>
      </c>
      <c r="W98" s="2">
        <v>-0.17</v>
      </c>
    </row>
    <row r="99" spans="1:23">
      <c r="A99" s="2" t="s">
        <v>2990</v>
      </c>
      <c r="B99" s="2">
        <v>760</v>
      </c>
      <c r="C99" s="2" t="s">
        <v>301</v>
      </c>
      <c r="D99" s="2" t="s">
        <v>302</v>
      </c>
      <c r="E99" s="2" t="s">
        <v>3002</v>
      </c>
      <c r="F99" s="2" t="s">
        <v>25</v>
      </c>
      <c r="G99" s="2">
        <v>1164431</v>
      </c>
      <c r="H99" s="2">
        <v>1164552</v>
      </c>
      <c r="I99" s="2">
        <v>1164440</v>
      </c>
      <c r="J99" s="2">
        <v>1164552</v>
      </c>
      <c r="K99" s="2">
        <v>1164207</v>
      </c>
      <c r="L99" s="2">
        <v>1164337</v>
      </c>
      <c r="M99" s="2" t="s">
        <v>531</v>
      </c>
      <c r="N99" s="2" t="s">
        <v>810</v>
      </c>
      <c r="O99" s="2" t="s">
        <v>3216</v>
      </c>
      <c r="P99" s="2" t="s">
        <v>1374</v>
      </c>
      <c r="Q99" s="2">
        <v>84</v>
      </c>
      <c r="R99" s="2">
        <v>75</v>
      </c>
      <c r="S99" s="2">
        <v>2.5400662836899999E-4</v>
      </c>
      <c r="T99" s="2">
        <v>6.1013126817100003E-3</v>
      </c>
      <c r="U99" s="2" t="s">
        <v>3217</v>
      </c>
      <c r="V99" s="2" t="s">
        <v>3218</v>
      </c>
      <c r="W99" s="2">
        <v>-0.17199999999999999</v>
      </c>
    </row>
    <row r="100" spans="1:23">
      <c r="A100" s="2" t="s">
        <v>2990</v>
      </c>
      <c r="B100" s="2">
        <v>70</v>
      </c>
      <c r="C100" s="2" t="s">
        <v>1511</v>
      </c>
      <c r="D100" s="2" t="s">
        <v>3163</v>
      </c>
      <c r="E100" s="2" t="s">
        <v>2995</v>
      </c>
      <c r="F100" s="2" t="s">
        <v>25</v>
      </c>
      <c r="G100" s="2">
        <v>6216295</v>
      </c>
      <c r="H100" s="2">
        <v>6216591</v>
      </c>
      <c r="I100" s="2">
        <v>6216358</v>
      </c>
      <c r="J100" s="2">
        <v>6216591</v>
      </c>
      <c r="K100" s="2">
        <v>6216061</v>
      </c>
      <c r="L100" s="2">
        <v>6216168</v>
      </c>
      <c r="M100" s="2" t="s">
        <v>3164</v>
      </c>
      <c r="N100" s="2" t="s">
        <v>1432</v>
      </c>
      <c r="O100" s="2" t="s">
        <v>3165</v>
      </c>
      <c r="P100" s="2" t="s">
        <v>976</v>
      </c>
      <c r="Q100" s="2">
        <v>138</v>
      </c>
      <c r="R100" s="2">
        <v>75</v>
      </c>
      <c r="S100" s="3">
        <v>2.4912217988500001E-5</v>
      </c>
      <c r="T100" s="2">
        <v>1.2771663755400001E-3</v>
      </c>
      <c r="U100" s="2" t="s">
        <v>3166</v>
      </c>
      <c r="V100" s="2" t="s">
        <v>3167</v>
      </c>
      <c r="W100" s="2">
        <v>-0.18</v>
      </c>
    </row>
    <row r="101" spans="1:23">
      <c r="A101" s="2" t="s">
        <v>2990</v>
      </c>
      <c r="B101" s="2">
        <v>421</v>
      </c>
      <c r="C101" s="2" t="s">
        <v>315</v>
      </c>
      <c r="D101" s="2" t="s">
        <v>316</v>
      </c>
      <c r="E101" s="2" t="s">
        <v>3021</v>
      </c>
      <c r="F101" s="2" t="s">
        <v>25</v>
      </c>
      <c r="G101" s="2">
        <v>15718932</v>
      </c>
      <c r="H101" s="2">
        <v>15719309</v>
      </c>
      <c r="I101" s="2">
        <v>15718941</v>
      </c>
      <c r="J101" s="2">
        <v>15719309</v>
      </c>
      <c r="K101" s="2">
        <v>15718119</v>
      </c>
      <c r="L101" s="2">
        <v>15718461</v>
      </c>
      <c r="M101" s="2" t="s">
        <v>298</v>
      </c>
      <c r="N101" s="2" t="s">
        <v>1484</v>
      </c>
      <c r="O101" s="2" t="s">
        <v>361</v>
      </c>
      <c r="P101" s="2" t="s">
        <v>3240</v>
      </c>
      <c r="Q101" s="2">
        <v>84</v>
      </c>
      <c r="R101" s="2">
        <v>75</v>
      </c>
      <c r="S101" s="2">
        <v>3.8964945882699999E-4</v>
      </c>
      <c r="T101" s="2">
        <v>7.8852745746799992E-3</v>
      </c>
      <c r="U101" s="2" t="s">
        <v>3241</v>
      </c>
      <c r="V101" s="2" t="s">
        <v>3242</v>
      </c>
      <c r="W101" s="2">
        <v>-0.192</v>
      </c>
    </row>
    <row r="102" spans="1:23">
      <c r="A102" s="2" t="s">
        <v>2990</v>
      </c>
      <c r="B102" s="2">
        <v>623</v>
      </c>
      <c r="C102" s="2" t="s">
        <v>224</v>
      </c>
      <c r="D102" s="2" t="s">
        <v>225</v>
      </c>
      <c r="E102" s="2" t="s">
        <v>3009</v>
      </c>
      <c r="F102" s="2" t="s">
        <v>68</v>
      </c>
      <c r="G102" s="2">
        <v>7310162</v>
      </c>
      <c r="H102" s="2">
        <v>7310277</v>
      </c>
      <c r="I102" s="2">
        <v>7310162</v>
      </c>
      <c r="J102" s="2">
        <v>7310238</v>
      </c>
      <c r="K102" s="2">
        <v>7310357</v>
      </c>
      <c r="L102" s="2">
        <v>7310422</v>
      </c>
      <c r="M102" s="2" t="s">
        <v>254</v>
      </c>
      <c r="N102" s="2" t="s">
        <v>891</v>
      </c>
      <c r="O102" s="2" t="s">
        <v>1981</v>
      </c>
      <c r="P102" s="2" t="s">
        <v>1595</v>
      </c>
      <c r="Q102" s="2">
        <v>114</v>
      </c>
      <c r="R102" s="2">
        <v>75</v>
      </c>
      <c r="S102" s="2">
        <v>2.79398200337E-3</v>
      </c>
      <c r="T102" s="2">
        <v>3.20682412029E-2</v>
      </c>
      <c r="U102" s="2" t="s">
        <v>3324</v>
      </c>
      <c r="V102" s="2" t="s">
        <v>3325</v>
      </c>
      <c r="W102" s="2">
        <v>-0.19500000000000001</v>
      </c>
    </row>
    <row r="103" spans="1:23">
      <c r="A103" s="2" t="s">
        <v>2990</v>
      </c>
      <c r="B103" s="2">
        <v>46</v>
      </c>
      <c r="C103" s="2" t="s">
        <v>203</v>
      </c>
      <c r="D103" s="2" t="s">
        <v>204</v>
      </c>
      <c r="E103" s="2" t="s">
        <v>3021</v>
      </c>
      <c r="F103" s="2" t="s">
        <v>25</v>
      </c>
      <c r="G103" s="2">
        <v>8747765</v>
      </c>
      <c r="H103" s="2">
        <v>8747936</v>
      </c>
      <c r="I103" s="2">
        <v>8747774</v>
      </c>
      <c r="J103" s="2">
        <v>8747936</v>
      </c>
      <c r="K103" s="2">
        <v>8746381</v>
      </c>
      <c r="L103" s="2">
        <v>8746822</v>
      </c>
      <c r="M103" s="2" t="s">
        <v>1594</v>
      </c>
      <c r="N103" s="2" t="s">
        <v>391</v>
      </c>
      <c r="O103" s="2" t="s">
        <v>1377</v>
      </c>
      <c r="P103" s="2" t="s">
        <v>205</v>
      </c>
      <c r="Q103" s="2">
        <v>84</v>
      </c>
      <c r="R103" s="2">
        <v>75</v>
      </c>
      <c r="S103" s="2">
        <v>1.2451945407799999E-4</v>
      </c>
      <c r="T103" s="2">
        <v>4.3525209175400001E-3</v>
      </c>
      <c r="U103" s="2" t="s">
        <v>3185</v>
      </c>
      <c r="V103" s="2" t="s">
        <v>3186</v>
      </c>
      <c r="W103" s="2">
        <v>-0.19800000000000001</v>
      </c>
    </row>
    <row r="104" spans="1:23">
      <c r="A104" s="2" t="s">
        <v>2990</v>
      </c>
      <c r="B104" s="2">
        <v>605</v>
      </c>
      <c r="C104" s="2" t="s">
        <v>1173</v>
      </c>
      <c r="D104" s="2" t="s">
        <v>1174</v>
      </c>
      <c r="E104" s="2" t="s">
        <v>2997</v>
      </c>
      <c r="F104" s="2" t="s">
        <v>25</v>
      </c>
      <c r="G104" s="2">
        <v>18502046</v>
      </c>
      <c r="H104" s="2">
        <v>18502106</v>
      </c>
      <c r="I104" s="2">
        <v>18502067</v>
      </c>
      <c r="J104" s="2">
        <v>18502106</v>
      </c>
      <c r="K104" s="2">
        <v>18501934</v>
      </c>
      <c r="L104" s="2">
        <v>18501979</v>
      </c>
      <c r="M104" s="2" t="s">
        <v>758</v>
      </c>
      <c r="N104" s="2" t="s">
        <v>1045</v>
      </c>
      <c r="O104" s="2" t="s">
        <v>695</v>
      </c>
      <c r="P104" s="2" t="s">
        <v>649</v>
      </c>
      <c r="Q104" s="2">
        <v>96</v>
      </c>
      <c r="R104" s="2">
        <v>75</v>
      </c>
      <c r="S104" s="2">
        <v>4.58664622808E-3</v>
      </c>
      <c r="T104" s="2">
        <v>4.35448265357E-2</v>
      </c>
      <c r="U104" s="2" t="s">
        <v>3367</v>
      </c>
      <c r="V104" s="2" t="s">
        <v>3368</v>
      </c>
      <c r="W104" s="2">
        <v>-0.20599999999999999</v>
      </c>
    </row>
    <row r="105" spans="1:23">
      <c r="A105" s="2" t="s">
        <v>2990</v>
      </c>
      <c r="B105" s="2">
        <v>285</v>
      </c>
      <c r="C105" s="2" t="s">
        <v>1254</v>
      </c>
      <c r="D105" s="2" t="s">
        <v>1255</v>
      </c>
      <c r="E105" s="2" t="s">
        <v>3021</v>
      </c>
      <c r="F105" s="2" t="s">
        <v>25</v>
      </c>
      <c r="G105" s="2">
        <v>16670717</v>
      </c>
      <c r="H105" s="2">
        <v>16670840</v>
      </c>
      <c r="I105" s="2">
        <v>16670726</v>
      </c>
      <c r="J105" s="2">
        <v>16670840</v>
      </c>
      <c r="K105" s="2">
        <v>16670540</v>
      </c>
      <c r="L105" s="2">
        <v>16670675</v>
      </c>
      <c r="M105" s="2" t="s">
        <v>2321</v>
      </c>
      <c r="N105" s="2" t="s">
        <v>154</v>
      </c>
      <c r="O105" s="2" t="s">
        <v>1231</v>
      </c>
      <c r="P105" s="2" t="s">
        <v>2583</v>
      </c>
      <c r="Q105" s="2">
        <v>84</v>
      </c>
      <c r="R105" s="2">
        <v>75</v>
      </c>
      <c r="S105" s="2">
        <v>3.5364325627500002E-3</v>
      </c>
      <c r="T105" s="2">
        <v>3.6968553255299998E-2</v>
      </c>
      <c r="U105" s="2" t="s">
        <v>3346</v>
      </c>
      <c r="V105" s="2" t="s">
        <v>3347</v>
      </c>
      <c r="W105" s="2">
        <v>-0.222</v>
      </c>
    </row>
    <row r="106" spans="1:23">
      <c r="A106" s="2" t="s">
        <v>2990</v>
      </c>
      <c r="B106" s="2">
        <v>35</v>
      </c>
      <c r="C106" s="2" t="s">
        <v>685</v>
      </c>
      <c r="D106" s="2" t="s">
        <v>686</v>
      </c>
      <c r="E106" s="2" t="s">
        <v>2997</v>
      </c>
      <c r="F106" s="2" t="s">
        <v>68</v>
      </c>
      <c r="G106" s="2">
        <v>9372057</v>
      </c>
      <c r="H106" s="2">
        <v>9372609</v>
      </c>
      <c r="I106" s="2">
        <v>9372057</v>
      </c>
      <c r="J106" s="2">
        <v>9372503</v>
      </c>
      <c r="K106" s="2">
        <v>9372654</v>
      </c>
      <c r="L106" s="2">
        <v>9372834</v>
      </c>
      <c r="M106" s="2" t="s">
        <v>724</v>
      </c>
      <c r="N106" s="2" t="s">
        <v>176</v>
      </c>
      <c r="O106" s="2" t="s">
        <v>1361</v>
      </c>
      <c r="P106" s="2" t="s">
        <v>28</v>
      </c>
      <c r="Q106" s="2">
        <v>181</v>
      </c>
      <c r="R106" s="2">
        <v>75</v>
      </c>
      <c r="S106" s="2">
        <v>2.9278583929400002E-4</v>
      </c>
      <c r="T106" s="2">
        <v>6.6221267769700004E-3</v>
      </c>
      <c r="U106" s="2" t="s">
        <v>3224</v>
      </c>
      <c r="V106" s="2" t="s">
        <v>2599</v>
      </c>
      <c r="W106" s="2">
        <v>-0.23100000000000001</v>
      </c>
    </row>
    <row r="107" spans="1:23">
      <c r="A107" s="2" t="s">
        <v>2990</v>
      </c>
      <c r="B107" s="2">
        <v>21</v>
      </c>
      <c r="C107" s="2" t="s">
        <v>1639</v>
      </c>
      <c r="D107" s="2" t="s">
        <v>1640</v>
      </c>
      <c r="E107" s="2" t="s">
        <v>2998</v>
      </c>
      <c r="F107" s="2" t="s">
        <v>68</v>
      </c>
      <c r="G107" s="2">
        <v>14817238</v>
      </c>
      <c r="H107" s="2">
        <v>14817625</v>
      </c>
      <c r="I107" s="2">
        <v>14817238</v>
      </c>
      <c r="J107" s="2">
        <v>14817619</v>
      </c>
      <c r="K107" s="2">
        <v>14817674</v>
      </c>
      <c r="L107" s="2">
        <v>14817832</v>
      </c>
      <c r="M107" s="2" t="s">
        <v>3138</v>
      </c>
      <c r="N107" s="2" t="s">
        <v>2582</v>
      </c>
      <c r="O107" s="2" t="s">
        <v>1502</v>
      </c>
      <c r="P107" s="2" t="s">
        <v>3139</v>
      </c>
      <c r="Q107" s="2">
        <v>81</v>
      </c>
      <c r="R107" s="2">
        <v>75</v>
      </c>
      <c r="S107" s="3">
        <v>2.1947890113099999E-6</v>
      </c>
      <c r="T107" s="2">
        <v>1.87532527744E-4</v>
      </c>
      <c r="U107" s="2" t="s">
        <v>3140</v>
      </c>
      <c r="V107" s="2" t="s">
        <v>3141</v>
      </c>
      <c r="W107" s="2">
        <v>-0.23300000000000001</v>
      </c>
    </row>
    <row r="108" spans="1:23">
      <c r="A108" s="2" t="s">
        <v>2990</v>
      </c>
      <c r="B108" s="2">
        <v>892</v>
      </c>
      <c r="C108" s="2" t="s">
        <v>1700</v>
      </c>
      <c r="D108" s="2" t="s">
        <v>1701</v>
      </c>
      <c r="E108" s="2" t="s">
        <v>3021</v>
      </c>
      <c r="F108" s="2" t="s">
        <v>25</v>
      </c>
      <c r="G108" s="2">
        <v>848246</v>
      </c>
      <c r="H108" s="2">
        <v>848356</v>
      </c>
      <c r="I108" s="2">
        <v>848255</v>
      </c>
      <c r="J108" s="2">
        <v>848356</v>
      </c>
      <c r="K108" s="2">
        <v>847856</v>
      </c>
      <c r="L108" s="2">
        <v>848043</v>
      </c>
      <c r="M108" s="2" t="s">
        <v>343</v>
      </c>
      <c r="N108" s="2" t="s">
        <v>95</v>
      </c>
      <c r="O108" s="2" t="s">
        <v>133</v>
      </c>
      <c r="P108" s="2" t="s">
        <v>161</v>
      </c>
      <c r="Q108" s="2">
        <v>84</v>
      </c>
      <c r="R108" s="2">
        <v>75</v>
      </c>
      <c r="S108" s="2">
        <v>3.9739129904799997E-3</v>
      </c>
      <c r="T108" s="2">
        <v>3.9538693352799997E-2</v>
      </c>
      <c r="U108" s="2" t="s">
        <v>3354</v>
      </c>
      <c r="V108" s="2" t="s">
        <v>3355</v>
      </c>
      <c r="W108" s="2">
        <v>-0.248</v>
      </c>
    </row>
    <row r="109" spans="1:23">
      <c r="A109" s="2" t="s">
        <v>2990</v>
      </c>
      <c r="B109" s="2">
        <v>413</v>
      </c>
      <c r="C109" s="2" t="s">
        <v>381</v>
      </c>
      <c r="D109" s="2" t="s">
        <v>382</v>
      </c>
      <c r="E109" s="2" t="s">
        <v>2997</v>
      </c>
      <c r="F109" s="2" t="s">
        <v>68</v>
      </c>
      <c r="G109" s="2">
        <v>20520820</v>
      </c>
      <c r="H109" s="2">
        <v>20521338</v>
      </c>
      <c r="I109" s="2">
        <v>20520820</v>
      </c>
      <c r="J109" s="2">
        <v>20521094</v>
      </c>
      <c r="K109" s="2">
        <v>20522229</v>
      </c>
      <c r="L109" s="2">
        <v>20522270</v>
      </c>
      <c r="M109" s="2" t="s">
        <v>1662</v>
      </c>
      <c r="N109" s="2" t="s">
        <v>124</v>
      </c>
      <c r="O109" s="2" t="s">
        <v>933</v>
      </c>
      <c r="P109" s="2" t="s">
        <v>28</v>
      </c>
      <c r="Q109" s="2">
        <v>319</v>
      </c>
      <c r="R109" s="2">
        <v>75</v>
      </c>
      <c r="S109" s="2">
        <v>8.8742888057999998E-4</v>
      </c>
      <c r="T109" s="2">
        <v>1.4187791625199999E-2</v>
      </c>
      <c r="U109" s="2" t="s">
        <v>3273</v>
      </c>
      <c r="V109" s="2" t="s">
        <v>1554</v>
      </c>
      <c r="W109" s="2">
        <v>-0.26400000000000001</v>
      </c>
    </row>
    <row r="110" spans="1:23">
      <c r="A110" s="2" t="s">
        <v>2990</v>
      </c>
      <c r="B110" s="2">
        <v>621</v>
      </c>
      <c r="C110" s="2" t="s">
        <v>158</v>
      </c>
      <c r="D110" s="2" t="s">
        <v>159</v>
      </c>
      <c r="E110" s="2" t="s">
        <v>3009</v>
      </c>
      <c r="F110" s="2" t="s">
        <v>25</v>
      </c>
      <c r="G110" s="2">
        <v>5960524</v>
      </c>
      <c r="H110" s="2">
        <v>5961035</v>
      </c>
      <c r="I110" s="2">
        <v>5960530</v>
      </c>
      <c r="J110" s="2">
        <v>5961035</v>
      </c>
      <c r="K110" s="2">
        <v>5960302</v>
      </c>
      <c r="L110" s="2">
        <v>5960476</v>
      </c>
      <c r="M110" s="2" t="s">
        <v>1237</v>
      </c>
      <c r="N110" s="2" t="s">
        <v>1744</v>
      </c>
      <c r="O110" s="2" t="s">
        <v>501</v>
      </c>
      <c r="P110" s="2" t="s">
        <v>237</v>
      </c>
      <c r="Q110" s="2">
        <v>81</v>
      </c>
      <c r="R110" s="2">
        <v>75</v>
      </c>
      <c r="S110" s="3">
        <v>3.1709265592800002E-5</v>
      </c>
      <c r="T110" s="2">
        <v>1.51705694757E-3</v>
      </c>
      <c r="U110" s="2" t="s">
        <v>3172</v>
      </c>
      <c r="V110" s="2" t="s">
        <v>3173</v>
      </c>
      <c r="W110" s="2">
        <v>-0.29899999999999999</v>
      </c>
    </row>
    <row r="111" spans="1:23">
      <c r="A111" s="2" t="s">
        <v>2990</v>
      </c>
      <c r="B111" s="2">
        <v>856</v>
      </c>
      <c r="C111" s="2" t="s">
        <v>425</v>
      </c>
      <c r="D111" s="2" t="s">
        <v>426</v>
      </c>
      <c r="E111" s="2" t="s">
        <v>2995</v>
      </c>
      <c r="F111" s="2" t="s">
        <v>68</v>
      </c>
      <c r="G111" s="2">
        <v>971459</v>
      </c>
      <c r="H111" s="2">
        <v>972086</v>
      </c>
      <c r="I111" s="2">
        <v>971459</v>
      </c>
      <c r="J111" s="2">
        <v>971950</v>
      </c>
      <c r="K111" s="2">
        <v>972647</v>
      </c>
      <c r="L111" s="2">
        <v>972720</v>
      </c>
      <c r="M111" s="2" t="s">
        <v>885</v>
      </c>
      <c r="N111" s="2" t="s">
        <v>495</v>
      </c>
      <c r="O111" s="2" t="s">
        <v>328</v>
      </c>
      <c r="P111" s="2" t="s">
        <v>413</v>
      </c>
      <c r="Q111" s="2">
        <v>211</v>
      </c>
      <c r="R111" s="2">
        <v>75</v>
      </c>
      <c r="S111" s="2">
        <v>2.8911035163000001E-3</v>
      </c>
      <c r="T111" s="2">
        <v>3.2673711480799998E-2</v>
      </c>
      <c r="U111" s="2" t="s">
        <v>3331</v>
      </c>
      <c r="V111" s="2" t="s">
        <v>3332</v>
      </c>
      <c r="W111" s="2">
        <v>-0.311</v>
      </c>
    </row>
    <row r="112" spans="1:23">
      <c r="A112" s="2" t="s">
        <v>2990</v>
      </c>
      <c r="B112" s="2">
        <v>741</v>
      </c>
      <c r="C112" s="2" t="s">
        <v>1198</v>
      </c>
      <c r="D112" s="2" t="s">
        <v>1199</v>
      </c>
      <c r="E112" s="2" t="s">
        <v>2997</v>
      </c>
      <c r="F112" s="2" t="s">
        <v>68</v>
      </c>
      <c r="G112" s="2">
        <v>1616394</v>
      </c>
      <c r="H112" s="2">
        <v>1616850</v>
      </c>
      <c r="I112" s="2">
        <v>1616394</v>
      </c>
      <c r="J112" s="2">
        <v>1616822</v>
      </c>
      <c r="K112" s="2">
        <v>1617448</v>
      </c>
      <c r="L112" s="2">
        <v>1617540</v>
      </c>
      <c r="M112" s="2" t="s">
        <v>201</v>
      </c>
      <c r="N112" s="2" t="s">
        <v>149</v>
      </c>
      <c r="O112" s="2" t="s">
        <v>55</v>
      </c>
      <c r="P112" s="2" t="s">
        <v>28</v>
      </c>
      <c r="Q112" s="2">
        <v>103</v>
      </c>
      <c r="R112" s="2">
        <v>75</v>
      </c>
      <c r="S112" s="2">
        <v>1.99509380547E-3</v>
      </c>
      <c r="T112" s="2">
        <v>2.4352811689000001E-2</v>
      </c>
      <c r="U112" s="2" t="s">
        <v>3316</v>
      </c>
      <c r="V112" s="2" t="s">
        <v>2067</v>
      </c>
      <c r="W112" s="2">
        <v>-0.45300000000000001</v>
      </c>
    </row>
    <row r="113" spans="1:25">
      <c r="A113" s="2" t="s">
        <v>2990</v>
      </c>
      <c r="B113" s="2">
        <v>239</v>
      </c>
      <c r="C113" s="2" t="s">
        <v>1561</v>
      </c>
      <c r="D113" s="2" t="s">
        <v>1562</v>
      </c>
      <c r="E113" s="2" t="s">
        <v>3021</v>
      </c>
      <c r="F113" s="2" t="s">
        <v>25</v>
      </c>
      <c r="G113" s="2">
        <v>11666275</v>
      </c>
      <c r="H113" s="2">
        <v>11666704</v>
      </c>
      <c r="I113" s="2">
        <v>11666281</v>
      </c>
      <c r="J113" s="2">
        <v>11666704</v>
      </c>
      <c r="K113" s="2">
        <v>11666127</v>
      </c>
      <c r="L113" s="2">
        <v>11666185</v>
      </c>
      <c r="M113" s="2" t="s">
        <v>107</v>
      </c>
      <c r="N113" s="2" t="s">
        <v>134</v>
      </c>
      <c r="O113" s="2" t="s">
        <v>156</v>
      </c>
      <c r="P113" s="2" t="s">
        <v>54</v>
      </c>
      <c r="Q113" s="2">
        <v>81</v>
      </c>
      <c r="R113" s="2">
        <v>75</v>
      </c>
      <c r="S113" s="2">
        <v>2.5178781218400002E-4</v>
      </c>
      <c r="T113" s="2">
        <v>6.1013126817100003E-3</v>
      </c>
      <c r="U113" s="2" t="s">
        <v>2679</v>
      </c>
      <c r="V113" s="2" t="s">
        <v>3211</v>
      </c>
      <c r="W113" s="2">
        <v>-0.54100000000000004</v>
      </c>
    </row>
    <row r="115" spans="1:25" ht="24">
      <c r="A115" s="7" t="s">
        <v>2988</v>
      </c>
      <c r="B115" s="7" t="s">
        <v>0</v>
      </c>
      <c r="C115" s="7" t="s">
        <v>1</v>
      </c>
      <c r="D115" s="7" t="s">
        <v>2</v>
      </c>
      <c r="E115" s="7" t="s">
        <v>3</v>
      </c>
      <c r="F115" s="7" t="s">
        <v>4</v>
      </c>
      <c r="G115" s="7" t="s">
        <v>2347</v>
      </c>
      <c r="H115" s="7" t="s">
        <v>2346</v>
      </c>
      <c r="I115" s="7" t="s">
        <v>2345</v>
      </c>
      <c r="J115" s="7" t="s">
        <v>2344</v>
      </c>
      <c r="K115" s="7" t="s">
        <v>2343</v>
      </c>
      <c r="L115" s="7" t="s">
        <v>2342</v>
      </c>
      <c r="M115" s="7" t="s">
        <v>2341</v>
      </c>
      <c r="N115" s="7" t="s">
        <v>2340</v>
      </c>
      <c r="O115" s="7" t="s">
        <v>2991</v>
      </c>
      <c r="P115" s="7" t="s">
        <v>2992</v>
      </c>
      <c r="Q115" s="7" t="s">
        <v>2993</v>
      </c>
      <c r="R115" s="7" t="s">
        <v>2994</v>
      </c>
      <c r="S115" s="7" t="s">
        <v>15</v>
      </c>
      <c r="T115" s="7" t="s">
        <v>16</v>
      </c>
      <c r="U115" s="7" t="s">
        <v>17</v>
      </c>
      <c r="V115" s="7" t="s">
        <v>18</v>
      </c>
      <c r="W115" s="7" t="s">
        <v>19</v>
      </c>
      <c r="X115" s="7" t="s">
        <v>20</v>
      </c>
      <c r="Y115" s="7" t="s">
        <v>21</v>
      </c>
    </row>
    <row r="116" spans="1:25">
      <c r="A116" s="2" t="s">
        <v>2984</v>
      </c>
      <c r="B116" s="2">
        <v>94</v>
      </c>
      <c r="C116" s="2" t="s">
        <v>852</v>
      </c>
      <c r="D116" s="2" t="s">
        <v>853</v>
      </c>
      <c r="E116" s="2" t="s">
        <v>3021</v>
      </c>
      <c r="F116" s="2" t="s">
        <v>25</v>
      </c>
      <c r="G116" s="2">
        <v>7438526</v>
      </c>
      <c r="H116" s="2">
        <v>7438598</v>
      </c>
      <c r="I116" s="2">
        <v>7438751</v>
      </c>
      <c r="J116" s="2">
        <v>7438898</v>
      </c>
      <c r="K116" s="2">
        <v>7438187</v>
      </c>
      <c r="L116" s="2">
        <v>7438323</v>
      </c>
      <c r="M116" s="2">
        <v>7439055</v>
      </c>
      <c r="N116" s="2">
        <v>7439090</v>
      </c>
      <c r="O116" s="2" t="s">
        <v>2011</v>
      </c>
      <c r="P116" s="2" t="s">
        <v>2395</v>
      </c>
      <c r="Q116" s="2" t="s">
        <v>3395</v>
      </c>
      <c r="R116" s="2" t="s">
        <v>3396</v>
      </c>
      <c r="S116" s="2">
        <v>147</v>
      </c>
      <c r="T116" s="2">
        <v>222</v>
      </c>
      <c r="U116" s="3">
        <v>1.2080806360799999E-6</v>
      </c>
      <c r="V116" s="2">
        <v>1.0123715730400001E-4</v>
      </c>
      <c r="W116" s="2" t="s">
        <v>3397</v>
      </c>
      <c r="X116" s="2" t="s">
        <v>3398</v>
      </c>
      <c r="Y116" s="2">
        <v>0.20399999999999999</v>
      </c>
    </row>
    <row r="117" spans="1:25">
      <c r="A117" s="2" t="s">
        <v>2984</v>
      </c>
      <c r="B117" s="2">
        <v>269</v>
      </c>
      <c r="C117" s="2" t="s">
        <v>1856</v>
      </c>
      <c r="D117" s="2" t="s">
        <v>1855</v>
      </c>
      <c r="E117" s="2" t="s">
        <v>3009</v>
      </c>
      <c r="F117" s="2" t="s">
        <v>68</v>
      </c>
      <c r="G117" s="2">
        <v>3113770</v>
      </c>
      <c r="H117" s="2">
        <v>3114043</v>
      </c>
      <c r="I117" s="2">
        <v>3114677</v>
      </c>
      <c r="J117" s="2">
        <v>3115002</v>
      </c>
      <c r="K117" s="2">
        <v>3112427</v>
      </c>
      <c r="L117" s="2">
        <v>3113019</v>
      </c>
      <c r="M117" s="2">
        <v>3115542</v>
      </c>
      <c r="N117" s="2">
        <v>3115633</v>
      </c>
      <c r="O117" s="2" t="s">
        <v>3389</v>
      </c>
      <c r="P117" s="2" t="s">
        <v>3390</v>
      </c>
      <c r="Q117" s="2" t="s">
        <v>3391</v>
      </c>
      <c r="R117" s="2" t="s">
        <v>3392</v>
      </c>
      <c r="S117" s="2">
        <v>400</v>
      </c>
      <c r="T117" s="2">
        <v>348</v>
      </c>
      <c r="U117" s="3">
        <v>2.9753515140599998E-7</v>
      </c>
      <c r="V117" s="3">
        <v>3.11668071098E-5</v>
      </c>
      <c r="W117" s="2" t="s">
        <v>3393</v>
      </c>
      <c r="X117" s="2" t="s">
        <v>3394</v>
      </c>
      <c r="Y117" s="2">
        <v>0.128</v>
      </c>
    </row>
    <row r="118" spans="1:25">
      <c r="A118" s="2" t="s">
        <v>2984</v>
      </c>
      <c r="B118" s="2">
        <v>167</v>
      </c>
      <c r="C118" s="2" t="s">
        <v>398</v>
      </c>
      <c r="D118" s="2" t="s">
        <v>399</v>
      </c>
      <c r="E118" s="2" t="s">
        <v>2998</v>
      </c>
      <c r="F118" s="2" t="s">
        <v>25</v>
      </c>
      <c r="G118" s="2">
        <v>9554691</v>
      </c>
      <c r="H118" s="2">
        <v>9554823</v>
      </c>
      <c r="I118" s="2">
        <v>9555798</v>
      </c>
      <c r="J118" s="2">
        <v>9556353</v>
      </c>
      <c r="K118" s="2">
        <v>9554298</v>
      </c>
      <c r="L118" s="2">
        <v>9554547</v>
      </c>
      <c r="M118" s="2">
        <v>9556627</v>
      </c>
      <c r="N118" s="2">
        <v>9556717</v>
      </c>
      <c r="O118" s="2" t="s">
        <v>3416</v>
      </c>
      <c r="P118" s="2" t="s">
        <v>3417</v>
      </c>
      <c r="Q118" s="2" t="s">
        <v>3418</v>
      </c>
      <c r="R118" s="2" t="s">
        <v>3419</v>
      </c>
      <c r="S118" s="2">
        <v>207</v>
      </c>
      <c r="T118" s="2">
        <v>630</v>
      </c>
      <c r="U118" s="2">
        <v>1.83531843601E-4</v>
      </c>
      <c r="V118" s="2">
        <v>7.6899842468800004E-3</v>
      </c>
      <c r="W118" s="2" t="s">
        <v>3420</v>
      </c>
      <c r="X118" s="2" t="s">
        <v>3421</v>
      </c>
      <c r="Y118" s="2">
        <v>0.10199999999999999</v>
      </c>
    </row>
    <row r="119" spans="1:25">
      <c r="A119" s="2" t="s">
        <v>2984</v>
      </c>
      <c r="B119" s="2">
        <v>351</v>
      </c>
      <c r="C119" s="2" t="s">
        <v>1582</v>
      </c>
      <c r="D119" s="2" t="s">
        <v>1583</v>
      </c>
      <c r="E119" s="2" t="s">
        <v>3002</v>
      </c>
      <c r="F119" s="2" t="s">
        <v>25</v>
      </c>
      <c r="G119" s="2">
        <v>7246823</v>
      </c>
      <c r="H119" s="2">
        <v>7247246</v>
      </c>
      <c r="I119" s="2">
        <v>7247334</v>
      </c>
      <c r="J119" s="2">
        <v>7247649</v>
      </c>
      <c r="K119" s="2">
        <v>7246468</v>
      </c>
      <c r="L119" s="2">
        <v>7246569</v>
      </c>
      <c r="M119" s="2">
        <v>7247811</v>
      </c>
      <c r="N119" s="2">
        <v>7247936</v>
      </c>
      <c r="O119" s="2" t="s">
        <v>3383</v>
      </c>
      <c r="P119" s="2" t="s">
        <v>3384</v>
      </c>
      <c r="Q119" s="2" t="s">
        <v>3385</v>
      </c>
      <c r="R119" s="2" t="s">
        <v>3386</v>
      </c>
      <c r="S119" s="2">
        <v>498</v>
      </c>
      <c r="T119" s="2">
        <v>390</v>
      </c>
      <c r="U119" s="3">
        <v>3.9967568255000002E-8</v>
      </c>
      <c r="V119" s="3">
        <v>5.5821370329499999E-6</v>
      </c>
      <c r="W119" s="2" t="s">
        <v>3387</v>
      </c>
      <c r="X119" s="2" t="s">
        <v>3388</v>
      </c>
      <c r="Y119" s="2">
        <v>0.09</v>
      </c>
    </row>
    <row r="120" spans="1:25">
      <c r="A120" s="2" t="s">
        <v>2984</v>
      </c>
      <c r="B120" s="2">
        <v>320</v>
      </c>
      <c r="C120" s="2" t="s">
        <v>615</v>
      </c>
      <c r="D120" s="2" t="s">
        <v>616</v>
      </c>
      <c r="E120" s="2" t="s">
        <v>2995</v>
      </c>
      <c r="F120" s="2" t="s">
        <v>25</v>
      </c>
      <c r="G120" s="2">
        <v>4054475</v>
      </c>
      <c r="H120" s="2">
        <v>4054541</v>
      </c>
      <c r="I120" s="2">
        <v>4055390</v>
      </c>
      <c r="J120" s="2">
        <v>4057244</v>
      </c>
      <c r="K120" s="2">
        <v>4053397</v>
      </c>
      <c r="L120" s="2">
        <v>4053583</v>
      </c>
      <c r="M120" s="2">
        <v>4058535</v>
      </c>
      <c r="N120" s="2">
        <v>4058892</v>
      </c>
      <c r="O120" s="2" t="s">
        <v>3407</v>
      </c>
      <c r="P120" s="2" t="s">
        <v>3408</v>
      </c>
      <c r="Q120" s="2" t="s">
        <v>2727</v>
      </c>
      <c r="R120" s="2" t="s">
        <v>3409</v>
      </c>
      <c r="S120" s="2">
        <v>141</v>
      </c>
      <c r="T120" s="2">
        <v>1929</v>
      </c>
      <c r="U120" s="3">
        <v>2.78437403821E-5</v>
      </c>
      <c r="V120" s="2">
        <v>1.4583159025100001E-3</v>
      </c>
      <c r="W120" s="2" t="s">
        <v>3410</v>
      </c>
      <c r="X120" s="2" t="s">
        <v>3411</v>
      </c>
      <c r="Y120" s="2">
        <v>8.6999999999999994E-2</v>
      </c>
    </row>
    <row r="121" spans="1:25">
      <c r="A121" s="2" t="s">
        <v>2984</v>
      </c>
      <c r="B121" s="2">
        <v>172</v>
      </c>
      <c r="C121" s="2" t="s">
        <v>398</v>
      </c>
      <c r="D121" s="2" t="s">
        <v>399</v>
      </c>
      <c r="E121" s="2" t="s">
        <v>2998</v>
      </c>
      <c r="F121" s="2" t="s">
        <v>25</v>
      </c>
      <c r="G121" s="2">
        <v>9555415</v>
      </c>
      <c r="H121" s="2">
        <v>9555577</v>
      </c>
      <c r="I121" s="2">
        <v>9555798</v>
      </c>
      <c r="J121" s="2">
        <v>9556353</v>
      </c>
      <c r="K121" s="2">
        <v>9554902</v>
      </c>
      <c r="L121" s="2">
        <v>9555325</v>
      </c>
      <c r="M121" s="2">
        <v>9556627</v>
      </c>
      <c r="N121" s="2">
        <v>9556717</v>
      </c>
      <c r="O121" s="2" t="s">
        <v>3440</v>
      </c>
      <c r="P121" s="2" t="s">
        <v>3441</v>
      </c>
      <c r="Q121" s="2" t="s">
        <v>3442</v>
      </c>
      <c r="R121" s="2" t="s">
        <v>3443</v>
      </c>
      <c r="S121" s="2">
        <v>237</v>
      </c>
      <c r="T121" s="2">
        <v>630</v>
      </c>
      <c r="U121" s="2">
        <v>8.4014924261000001E-4</v>
      </c>
      <c r="V121" s="2">
        <v>2.5144466618099999E-2</v>
      </c>
      <c r="W121" s="2" t="s">
        <v>3444</v>
      </c>
      <c r="X121" s="2" t="s">
        <v>3445</v>
      </c>
      <c r="Y121" s="2">
        <v>8.5999999999999993E-2</v>
      </c>
    </row>
    <row r="122" spans="1:25">
      <c r="A122" s="2" t="s">
        <v>2984</v>
      </c>
      <c r="B122" s="2">
        <v>115</v>
      </c>
      <c r="C122" s="2" t="s">
        <v>450</v>
      </c>
      <c r="D122" s="2" t="s">
        <v>451</v>
      </c>
      <c r="E122" s="2" t="s">
        <v>2997</v>
      </c>
      <c r="F122" s="2" t="s">
        <v>25</v>
      </c>
      <c r="G122" s="2">
        <v>4504974</v>
      </c>
      <c r="H122" s="2">
        <v>4505120</v>
      </c>
      <c r="I122" s="2">
        <v>4505358</v>
      </c>
      <c r="J122" s="2">
        <v>4505516</v>
      </c>
      <c r="K122" s="2">
        <v>4503962</v>
      </c>
      <c r="L122" s="2">
        <v>4504230</v>
      </c>
      <c r="M122" s="2">
        <v>4505828</v>
      </c>
      <c r="N122" s="2">
        <v>4505905</v>
      </c>
      <c r="O122" s="2" t="s">
        <v>3379</v>
      </c>
      <c r="P122" s="2" t="s">
        <v>3380</v>
      </c>
      <c r="Q122" s="2" t="s">
        <v>1498</v>
      </c>
      <c r="R122" s="2" t="s">
        <v>3381</v>
      </c>
      <c r="S122" s="2">
        <v>221</v>
      </c>
      <c r="T122" s="2">
        <v>233</v>
      </c>
      <c r="U122" s="3">
        <v>3.1323743598899999E-10</v>
      </c>
      <c r="V122" s="3">
        <v>6.5623242839699994E-8</v>
      </c>
      <c r="W122" s="2" t="s">
        <v>3382</v>
      </c>
      <c r="X122" s="2" t="s">
        <v>558</v>
      </c>
      <c r="Y122" s="2">
        <v>8.3000000000000004E-2</v>
      </c>
    </row>
    <row r="123" spans="1:25">
      <c r="A123" s="2" t="s">
        <v>2984</v>
      </c>
      <c r="B123" s="2">
        <v>163</v>
      </c>
      <c r="C123" s="2" t="s">
        <v>398</v>
      </c>
      <c r="D123" s="2" t="s">
        <v>399</v>
      </c>
      <c r="E123" s="2" t="s">
        <v>2998</v>
      </c>
      <c r="F123" s="2" t="s">
        <v>25</v>
      </c>
      <c r="G123" s="2">
        <v>9554298</v>
      </c>
      <c r="H123" s="2">
        <v>9554547</v>
      </c>
      <c r="I123" s="2">
        <v>9555798</v>
      </c>
      <c r="J123" s="2">
        <v>9556353</v>
      </c>
      <c r="K123" s="2">
        <v>9553936</v>
      </c>
      <c r="L123" s="2">
        <v>9554158</v>
      </c>
      <c r="M123" s="2">
        <v>9556627</v>
      </c>
      <c r="N123" s="2">
        <v>9556717</v>
      </c>
      <c r="O123" s="2" t="s">
        <v>3450</v>
      </c>
      <c r="P123" s="2" t="s">
        <v>3451</v>
      </c>
      <c r="Q123" s="2" t="s">
        <v>3452</v>
      </c>
      <c r="R123" s="2" t="s">
        <v>3453</v>
      </c>
      <c r="S123" s="2">
        <v>324</v>
      </c>
      <c r="T123" s="2">
        <v>630</v>
      </c>
      <c r="U123" s="2">
        <v>1.74880810209E-3</v>
      </c>
      <c r="V123" s="2">
        <v>4.0001902194099999E-2</v>
      </c>
      <c r="W123" s="2" t="s">
        <v>3454</v>
      </c>
      <c r="X123" s="2" t="s">
        <v>3455</v>
      </c>
      <c r="Y123" s="2">
        <v>8.2000000000000003E-2</v>
      </c>
    </row>
    <row r="124" spans="1:25">
      <c r="A124" s="2" t="s">
        <v>2984</v>
      </c>
      <c r="B124" s="2">
        <v>169</v>
      </c>
      <c r="C124" s="2" t="s">
        <v>398</v>
      </c>
      <c r="D124" s="2" t="s">
        <v>399</v>
      </c>
      <c r="E124" s="2" t="s">
        <v>2998</v>
      </c>
      <c r="F124" s="2" t="s">
        <v>25</v>
      </c>
      <c r="G124" s="2">
        <v>9555415</v>
      </c>
      <c r="H124" s="2">
        <v>9555577</v>
      </c>
      <c r="I124" s="2">
        <v>9555798</v>
      </c>
      <c r="J124" s="2">
        <v>9556353</v>
      </c>
      <c r="K124" s="2">
        <v>9553936</v>
      </c>
      <c r="L124" s="2">
        <v>9554158</v>
      </c>
      <c r="M124" s="2">
        <v>9556627</v>
      </c>
      <c r="N124" s="2">
        <v>9556717</v>
      </c>
      <c r="O124" s="2" t="s">
        <v>3456</v>
      </c>
      <c r="P124" s="2" t="s">
        <v>3451</v>
      </c>
      <c r="Q124" s="2" t="s">
        <v>3457</v>
      </c>
      <c r="R124" s="2" t="s">
        <v>3453</v>
      </c>
      <c r="S124" s="2">
        <v>237</v>
      </c>
      <c r="T124" s="2">
        <v>630</v>
      </c>
      <c r="U124" s="2">
        <v>1.6996484363100001E-3</v>
      </c>
      <c r="V124" s="2">
        <v>4.0001902194099999E-2</v>
      </c>
      <c r="W124" s="2" t="s">
        <v>3458</v>
      </c>
      <c r="X124" s="2" t="s">
        <v>3459</v>
      </c>
      <c r="Y124" s="2">
        <v>6.8000000000000005E-2</v>
      </c>
    </row>
    <row r="125" spans="1:25">
      <c r="A125" s="2" t="s">
        <v>2984</v>
      </c>
      <c r="B125" s="2">
        <v>170</v>
      </c>
      <c r="C125" s="2" t="s">
        <v>398</v>
      </c>
      <c r="D125" s="2" t="s">
        <v>399</v>
      </c>
      <c r="E125" s="2" t="s">
        <v>2998</v>
      </c>
      <c r="F125" s="2" t="s">
        <v>25</v>
      </c>
      <c r="G125" s="2">
        <v>9555415</v>
      </c>
      <c r="H125" s="2">
        <v>9555577</v>
      </c>
      <c r="I125" s="2">
        <v>9555798</v>
      </c>
      <c r="J125" s="2">
        <v>9556353</v>
      </c>
      <c r="K125" s="2">
        <v>9554298</v>
      </c>
      <c r="L125" s="2">
        <v>9554547</v>
      </c>
      <c r="M125" s="2">
        <v>9556627</v>
      </c>
      <c r="N125" s="2">
        <v>9556717</v>
      </c>
      <c r="O125" s="2" t="s">
        <v>3460</v>
      </c>
      <c r="P125" s="2" t="s">
        <v>3417</v>
      </c>
      <c r="Q125" s="2" t="s">
        <v>3461</v>
      </c>
      <c r="R125" s="2" t="s">
        <v>3419</v>
      </c>
      <c r="S125" s="2">
        <v>237</v>
      </c>
      <c r="T125" s="2">
        <v>630</v>
      </c>
      <c r="U125" s="2">
        <v>1.81392873911E-3</v>
      </c>
      <c r="V125" s="2">
        <v>4.0001902194099999E-2</v>
      </c>
      <c r="W125" s="2" t="s">
        <v>3462</v>
      </c>
      <c r="X125" s="2" t="s">
        <v>3463</v>
      </c>
      <c r="Y125" s="2">
        <v>6.8000000000000005E-2</v>
      </c>
    </row>
    <row r="126" spans="1:25">
      <c r="A126" s="2" t="s">
        <v>2984</v>
      </c>
      <c r="B126" s="2">
        <v>116</v>
      </c>
      <c r="C126" s="2" t="s">
        <v>1136</v>
      </c>
      <c r="D126" s="2" t="s">
        <v>1137</v>
      </c>
      <c r="E126" s="2" t="s">
        <v>2995</v>
      </c>
      <c r="F126" s="2" t="s">
        <v>68</v>
      </c>
      <c r="G126" s="2">
        <v>3525842</v>
      </c>
      <c r="H126" s="2">
        <v>3525939</v>
      </c>
      <c r="I126" s="2">
        <v>3526109</v>
      </c>
      <c r="J126" s="2">
        <v>3526168</v>
      </c>
      <c r="K126" s="2">
        <v>3523333</v>
      </c>
      <c r="L126" s="2">
        <v>3523543</v>
      </c>
      <c r="M126" s="2">
        <v>3526493</v>
      </c>
      <c r="N126" s="2">
        <v>3526607</v>
      </c>
      <c r="O126" s="2" t="s">
        <v>2547</v>
      </c>
      <c r="P126" s="2" t="s">
        <v>3399</v>
      </c>
      <c r="Q126" s="2" t="s">
        <v>1492</v>
      </c>
      <c r="R126" s="2" t="s">
        <v>3400</v>
      </c>
      <c r="S126" s="2">
        <v>134</v>
      </c>
      <c r="T126" s="2">
        <v>172</v>
      </c>
      <c r="U126" s="3">
        <v>1.7621070977399999E-5</v>
      </c>
      <c r="V126" s="2">
        <v>1.22472260011E-3</v>
      </c>
      <c r="W126" s="2" t="s">
        <v>3401</v>
      </c>
      <c r="X126" s="2" t="s">
        <v>3402</v>
      </c>
      <c r="Y126" s="2">
        <v>-5.2999999999999999E-2</v>
      </c>
    </row>
    <row r="127" spans="1:25">
      <c r="A127" s="2" t="s">
        <v>2984</v>
      </c>
      <c r="B127" s="2">
        <v>291</v>
      </c>
      <c r="C127" s="2" t="s">
        <v>834</v>
      </c>
      <c r="D127" s="2" t="s">
        <v>835</v>
      </c>
      <c r="E127" s="2" t="s">
        <v>2997</v>
      </c>
      <c r="F127" s="2" t="s">
        <v>68</v>
      </c>
      <c r="G127" s="2">
        <v>18661621</v>
      </c>
      <c r="H127" s="2">
        <v>18661711</v>
      </c>
      <c r="I127" s="2">
        <v>18662358</v>
      </c>
      <c r="J127" s="2">
        <v>18662550</v>
      </c>
      <c r="K127" s="2">
        <v>18661087</v>
      </c>
      <c r="L127" s="2">
        <v>18661177</v>
      </c>
      <c r="M127" s="2">
        <v>18662616</v>
      </c>
      <c r="N127" s="2">
        <v>18662811</v>
      </c>
      <c r="O127" s="2" t="s">
        <v>3434</v>
      </c>
      <c r="P127" s="2" t="s">
        <v>3435</v>
      </c>
      <c r="Q127" s="2" t="s">
        <v>3436</v>
      </c>
      <c r="R127" s="2" t="s">
        <v>3437</v>
      </c>
      <c r="S127" s="2">
        <v>267</v>
      </c>
      <c r="T127" s="2">
        <v>165</v>
      </c>
      <c r="U127" s="2">
        <v>6.5081737284699995E-4</v>
      </c>
      <c r="V127" s="2">
        <v>2.0976344555600001E-2</v>
      </c>
      <c r="W127" s="2" t="s">
        <v>3438</v>
      </c>
      <c r="X127" s="2" t="s">
        <v>3439</v>
      </c>
      <c r="Y127" s="2">
        <v>-5.8000000000000003E-2</v>
      </c>
    </row>
    <row r="128" spans="1:25">
      <c r="A128" s="2" t="s">
        <v>2984</v>
      </c>
      <c r="B128" s="2">
        <v>195</v>
      </c>
      <c r="C128" s="2" t="s">
        <v>1702</v>
      </c>
      <c r="D128" s="2" t="s">
        <v>1703</v>
      </c>
      <c r="E128" s="2" t="s">
        <v>3002</v>
      </c>
      <c r="F128" s="2" t="s">
        <v>25</v>
      </c>
      <c r="G128" s="2">
        <v>167173</v>
      </c>
      <c r="H128" s="2">
        <v>167386</v>
      </c>
      <c r="I128" s="2">
        <v>167903</v>
      </c>
      <c r="J128" s="2">
        <v>168047</v>
      </c>
      <c r="K128" s="2">
        <v>166960</v>
      </c>
      <c r="L128" s="2">
        <v>167078</v>
      </c>
      <c r="M128" s="2">
        <v>168548</v>
      </c>
      <c r="N128" s="2">
        <v>168689</v>
      </c>
      <c r="O128" s="2" t="s">
        <v>3464</v>
      </c>
      <c r="P128" s="2" t="s">
        <v>3465</v>
      </c>
      <c r="Q128" s="2" t="s">
        <v>3466</v>
      </c>
      <c r="R128" s="2" t="s">
        <v>3467</v>
      </c>
      <c r="S128" s="2">
        <v>288</v>
      </c>
      <c r="T128" s="2">
        <v>219</v>
      </c>
      <c r="U128" s="2">
        <v>1.6279882391799999E-3</v>
      </c>
      <c r="V128" s="2">
        <v>4.0001902194099999E-2</v>
      </c>
      <c r="W128" s="2" t="s">
        <v>3468</v>
      </c>
      <c r="X128" s="2" t="s">
        <v>3469</v>
      </c>
      <c r="Y128" s="2">
        <v>-8.3000000000000004E-2</v>
      </c>
    </row>
    <row r="129" spans="1:25">
      <c r="A129" s="2" t="s">
        <v>2984</v>
      </c>
      <c r="B129" s="2">
        <v>27</v>
      </c>
      <c r="C129" s="2" t="s">
        <v>2208</v>
      </c>
      <c r="D129" s="2" t="s">
        <v>2207</v>
      </c>
      <c r="E129" s="2" t="s">
        <v>3002</v>
      </c>
      <c r="F129" s="2" t="s">
        <v>68</v>
      </c>
      <c r="G129" s="2">
        <v>2902422</v>
      </c>
      <c r="H129" s="2">
        <v>2902539</v>
      </c>
      <c r="I129" s="2">
        <v>2905633</v>
      </c>
      <c r="J129" s="2">
        <v>2905825</v>
      </c>
      <c r="K129" s="2">
        <v>2901403</v>
      </c>
      <c r="L129" s="2">
        <v>2901840</v>
      </c>
      <c r="M129" s="2">
        <v>2908641</v>
      </c>
      <c r="N129" s="2">
        <v>2908840</v>
      </c>
      <c r="O129" s="2" t="s">
        <v>3446</v>
      </c>
      <c r="P129" s="2" t="s">
        <v>559</v>
      </c>
      <c r="Q129" s="2" t="s">
        <v>3447</v>
      </c>
      <c r="R129" s="2" t="s">
        <v>2164</v>
      </c>
      <c r="S129" s="2">
        <v>267</v>
      </c>
      <c r="T129" s="2">
        <v>192</v>
      </c>
      <c r="U129" s="2">
        <v>1.4057788272499999E-3</v>
      </c>
      <c r="V129" s="2">
        <v>3.9268088574500003E-2</v>
      </c>
      <c r="W129" s="2" t="s">
        <v>3448</v>
      </c>
      <c r="X129" s="2" t="s">
        <v>3449</v>
      </c>
      <c r="Y129" s="2">
        <v>-8.4000000000000005E-2</v>
      </c>
    </row>
    <row r="130" spans="1:25">
      <c r="A130" s="2" t="s">
        <v>2984</v>
      </c>
      <c r="B130" s="2">
        <v>293</v>
      </c>
      <c r="C130" s="2" t="s">
        <v>834</v>
      </c>
      <c r="D130" s="2" t="s">
        <v>835</v>
      </c>
      <c r="E130" s="2" t="s">
        <v>2997</v>
      </c>
      <c r="F130" s="2" t="s">
        <v>68</v>
      </c>
      <c r="G130" s="2">
        <v>18662358</v>
      </c>
      <c r="H130" s="2">
        <v>18662550</v>
      </c>
      <c r="I130" s="2">
        <v>18662616</v>
      </c>
      <c r="J130" s="2">
        <v>18662811</v>
      </c>
      <c r="K130" s="2">
        <v>18661621</v>
      </c>
      <c r="L130" s="2">
        <v>18661711</v>
      </c>
      <c r="M130" s="2">
        <v>18663725</v>
      </c>
      <c r="N130" s="2">
        <v>18663861</v>
      </c>
      <c r="O130" s="2" t="s">
        <v>3422</v>
      </c>
      <c r="P130" s="2" t="s">
        <v>3423</v>
      </c>
      <c r="Q130" s="2" t="s">
        <v>3424</v>
      </c>
      <c r="R130" s="2" t="s">
        <v>3425</v>
      </c>
      <c r="S130" s="2">
        <v>270</v>
      </c>
      <c r="T130" s="2">
        <v>267</v>
      </c>
      <c r="U130" s="2">
        <v>3.5930875497400001E-4</v>
      </c>
      <c r="V130" s="2">
        <v>1.3686397121300001E-2</v>
      </c>
      <c r="W130" s="2" t="s">
        <v>3426</v>
      </c>
      <c r="X130" s="2" t="s">
        <v>3427</v>
      </c>
      <c r="Y130" s="2">
        <v>-8.8999999999999996E-2</v>
      </c>
    </row>
    <row r="131" spans="1:25">
      <c r="A131" s="2" t="s">
        <v>2984</v>
      </c>
      <c r="B131" s="2">
        <v>292</v>
      </c>
      <c r="C131" s="2" t="s">
        <v>834</v>
      </c>
      <c r="D131" s="2" t="s">
        <v>835</v>
      </c>
      <c r="E131" s="2" t="s">
        <v>2997</v>
      </c>
      <c r="F131" s="2" t="s">
        <v>68</v>
      </c>
      <c r="G131" s="2">
        <v>18662358</v>
      </c>
      <c r="H131" s="2">
        <v>18662550</v>
      </c>
      <c r="I131" s="2">
        <v>18662616</v>
      </c>
      <c r="J131" s="2">
        <v>18662811</v>
      </c>
      <c r="K131" s="2">
        <v>18661087</v>
      </c>
      <c r="L131" s="2">
        <v>18661177</v>
      </c>
      <c r="M131" s="2">
        <v>18663725</v>
      </c>
      <c r="N131" s="2">
        <v>18663861</v>
      </c>
      <c r="O131" s="2" t="s">
        <v>3428</v>
      </c>
      <c r="P131" s="2" t="s">
        <v>3429</v>
      </c>
      <c r="Q131" s="2" t="s">
        <v>3430</v>
      </c>
      <c r="R131" s="2" t="s">
        <v>3431</v>
      </c>
      <c r="S131" s="2">
        <v>270</v>
      </c>
      <c r="T131" s="2">
        <v>267</v>
      </c>
      <c r="U131" s="2">
        <v>4.1364442978199999E-4</v>
      </c>
      <c r="V131" s="2">
        <v>1.4443084673199999E-2</v>
      </c>
      <c r="W131" s="2" t="s">
        <v>3432</v>
      </c>
      <c r="X131" s="2" t="s">
        <v>3433</v>
      </c>
      <c r="Y131" s="2">
        <v>-0.09</v>
      </c>
    </row>
    <row r="132" spans="1:25">
      <c r="A132" s="2" t="s">
        <v>2984</v>
      </c>
      <c r="B132" s="2">
        <v>308</v>
      </c>
      <c r="C132" s="2" t="s">
        <v>1364</v>
      </c>
      <c r="D132" s="2" t="s">
        <v>1365</v>
      </c>
      <c r="E132" s="2" t="s">
        <v>3002</v>
      </c>
      <c r="F132" s="2" t="s">
        <v>25</v>
      </c>
      <c r="G132" s="2">
        <v>8903387</v>
      </c>
      <c r="H132" s="2">
        <v>8903494</v>
      </c>
      <c r="I132" s="2">
        <v>8903606</v>
      </c>
      <c r="J132" s="2">
        <v>8903719</v>
      </c>
      <c r="K132" s="2">
        <v>8899797</v>
      </c>
      <c r="L132" s="2">
        <v>8899984</v>
      </c>
      <c r="M132" s="2">
        <v>8903843</v>
      </c>
      <c r="N132" s="2">
        <v>8903929</v>
      </c>
      <c r="O132" s="2" t="s">
        <v>3412</v>
      </c>
      <c r="P132" s="2" t="s">
        <v>3413</v>
      </c>
      <c r="Q132" s="2" t="s">
        <v>692</v>
      </c>
      <c r="R132" s="2" t="s">
        <v>2079</v>
      </c>
      <c r="S132" s="2">
        <v>182</v>
      </c>
      <c r="T132" s="2">
        <v>188</v>
      </c>
      <c r="U132" s="3">
        <v>6.6526478330099996E-5</v>
      </c>
      <c r="V132" s="2">
        <v>3.0971771578099999E-3</v>
      </c>
      <c r="W132" s="2" t="s">
        <v>3414</v>
      </c>
      <c r="X132" s="2" t="s">
        <v>3415</v>
      </c>
      <c r="Y132" s="2">
        <v>-0.12</v>
      </c>
    </row>
    <row r="133" spans="1:25">
      <c r="A133" s="2" t="s">
        <v>2984</v>
      </c>
      <c r="B133" s="2">
        <v>227</v>
      </c>
      <c r="C133" s="2" t="s">
        <v>118</v>
      </c>
      <c r="D133" s="2" t="s">
        <v>3403</v>
      </c>
      <c r="E133" s="2" t="s">
        <v>2995</v>
      </c>
      <c r="F133" s="2" t="s">
        <v>68</v>
      </c>
      <c r="G133" s="2">
        <v>9614142</v>
      </c>
      <c r="H133" s="2">
        <v>9614209</v>
      </c>
      <c r="I133" s="2">
        <v>9614339</v>
      </c>
      <c r="J133" s="2">
        <v>9614403</v>
      </c>
      <c r="K133" s="2">
        <v>9613825</v>
      </c>
      <c r="L133" s="2">
        <v>9614015</v>
      </c>
      <c r="M133" s="2">
        <v>9614730</v>
      </c>
      <c r="N133" s="2">
        <v>9614814</v>
      </c>
      <c r="O133" s="2" t="s">
        <v>3404</v>
      </c>
      <c r="P133" s="2" t="s">
        <v>2271</v>
      </c>
      <c r="Q133" s="2" t="s">
        <v>1915</v>
      </c>
      <c r="R133" s="2" t="s">
        <v>1224</v>
      </c>
      <c r="S133" s="2">
        <v>139</v>
      </c>
      <c r="T133" s="2">
        <v>142</v>
      </c>
      <c r="U133" s="3">
        <v>2.0460759428999999E-5</v>
      </c>
      <c r="V133" s="2">
        <v>1.22472260011E-3</v>
      </c>
      <c r="W133" s="2" t="s">
        <v>3405</v>
      </c>
      <c r="X133" s="2" t="s">
        <v>3406</v>
      </c>
      <c r="Y133" s="2">
        <v>-0.154</v>
      </c>
    </row>
    <row r="134" spans="1:25">
      <c r="A134" s="2" t="s">
        <v>2984</v>
      </c>
      <c r="B134" s="2">
        <v>266</v>
      </c>
      <c r="C134" s="2" t="s">
        <v>2158</v>
      </c>
      <c r="D134" s="2" t="s">
        <v>2157</v>
      </c>
      <c r="E134" s="2" t="s">
        <v>2998</v>
      </c>
      <c r="F134" s="2" t="s">
        <v>68</v>
      </c>
      <c r="G134" s="2">
        <v>16386612</v>
      </c>
      <c r="H134" s="2">
        <v>16386723</v>
      </c>
      <c r="I134" s="2">
        <v>16386753</v>
      </c>
      <c r="J134" s="2">
        <v>16386861</v>
      </c>
      <c r="K134" s="2">
        <v>16386098</v>
      </c>
      <c r="L134" s="2">
        <v>16386215</v>
      </c>
      <c r="M134" s="2">
        <v>16386981</v>
      </c>
      <c r="N134" s="2">
        <v>16387059</v>
      </c>
      <c r="O134" s="2" t="s">
        <v>3373</v>
      </c>
      <c r="P134" s="2" t="s">
        <v>3374</v>
      </c>
      <c r="Q134" s="2" t="s">
        <v>3375</v>
      </c>
      <c r="R134" s="2" t="s">
        <v>3376</v>
      </c>
      <c r="S134" s="2">
        <v>183</v>
      </c>
      <c r="T134" s="2">
        <v>186</v>
      </c>
      <c r="U134" s="3">
        <v>1.5432100042300001E-14</v>
      </c>
      <c r="V134" s="3">
        <v>6.4660499177200002E-12</v>
      </c>
      <c r="W134" s="2" t="s">
        <v>3377</v>
      </c>
      <c r="X134" s="2" t="s">
        <v>3378</v>
      </c>
      <c r="Y134" s="2">
        <v>-0.19900000000000001</v>
      </c>
    </row>
    <row r="136" spans="1:25" ht="24">
      <c r="A136" s="7" t="s">
        <v>2988</v>
      </c>
      <c r="B136" s="7" t="s">
        <v>0</v>
      </c>
      <c r="C136" s="7" t="s">
        <v>1</v>
      </c>
      <c r="D136" s="7" t="s">
        <v>2</v>
      </c>
      <c r="E136" s="7" t="s">
        <v>3</v>
      </c>
      <c r="F136" s="7" t="s">
        <v>4</v>
      </c>
      <c r="G136" s="7" t="s">
        <v>2476</v>
      </c>
      <c r="H136" s="7" t="s">
        <v>2475</v>
      </c>
      <c r="I136" s="7" t="s">
        <v>2343</v>
      </c>
      <c r="J136" s="7" t="s">
        <v>2342</v>
      </c>
      <c r="K136" s="7" t="s">
        <v>2341</v>
      </c>
      <c r="L136" s="7" t="s">
        <v>2340</v>
      </c>
      <c r="M136" s="7" t="s">
        <v>2991</v>
      </c>
      <c r="N136" s="7" t="s">
        <v>2992</v>
      </c>
      <c r="O136" s="7" t="s">
        <v>2993</v>
      </c>
      <c r="P136" s="7" t="s">
        <v>2994</v>
      </c>
      <c r="Q136" s="7" t="s">
        <v>15</v>
      </c>
      <c r="R136" s="7" t="s">
        <v>16</v>
      </c>
      <c r="S136" s="7" t="s">
        <v>17</v>
      </c>
      <c r="T136" s="7" t="s">
        <v>18</v>
      </c>
      <c r="U136" s="7" t="s">
        <v>19</v>
      </c>
      <c r="V136" s="7" t="s">
        <v>20</v>
      </c>
      <c r="W136" s="7" t="s">
        <v>21</v>
      </c>
    </row>
    <row r="137" spans="1:25">
      <c r="A137" s="2" t="s">
        <v>2985</v>
      </c>
      <c r="B137" s="2">
        <v>39</v>
      </c>
      <c r="C137" s="2" t="s">
        <v>1511</v>
      </c>
      <c r="D137" s="2" t="s">
        <v>3163</v>
      </c>
      <c r="E137" s="2" t="s">
        <v>2995</v>
      </c>
      <c r="F137" s="2" t="s">
        <v>25</v>
      </c>
      <c r="G137" s="2">
        <v>6215918</v>
      </c>
      <c r="H137" s="2">
        <v>6216168</v>
      </c>
      <c r="I137" s="2">
        <v>6215918</v>
      </c>
      <c r="J137" s="2">
        <v>6215987</v>
      </c>
      <c r="K137" s="2">
        <v>6216058</v>
      </c>
      <c r="L137" s="2">
        <v>6216168</v>
      </c>
      <c r="M137" s="2" t="s">
        <v>805</v>
      </c>
      <c r="N137" s="2" t="s">
        <v>1342</v>
      </c>
      <c r="O137" s="2" t="s">
        <v>1825</v>
      </c>
      <c r="P137" s="2" t="s">
        <v>1062</v>
      </c>
      <c r="Q137" s="2">
        <v>146</v>
      </c>
      <c r="R137" s="2">
        <v>75</v>
      </c>
      <c r="S137" s="2">
        <v>4.6762174950099999E-4</v>
      </c>
      <c r="T137" s="2">
        <v>5.1906014194600001E-3</v>
      </c>
      <c r="U137" s="2" t="s">
        <v>3622</v>
      </c>
      <c r="V137" s="2" t="s">
        <v>3623</v>
      </c>
      <c r="W137" s="2">
        <v>0.22900000000000001</v>
      </c>
    </row>
    <row r="138" spans="1:25">
      <c r="A138" s="2" t="s">
        <v>2985</v>
      </c>
      <c r="B138" s="2">
        <v>172</v>
      </c>
      <c r="C138" s="2" t="s">
        <v>1028</v>
      </c>
      <c r="D138" s="2" t="s">
        <v>1029</v>
      </c>
      <c r="E138" s="2" t="s">
        <v>2995</v>
      </c>
      <c r="F138" s="2" t="s">
        <v>68</v>
      </c>
      <c r="G138" s="2">
        <v>4555876</v>
      </c>
      <c r="H138" s="2">
        <v>4556163</v>
      </c>
      <c r="I138" s="2">
        <v>4555876</v>
      </c>
      <c r="J138" s="2">
        <v>4556015</v>
      </c>
      <c r="K138" s="2">
        <v>4556062</v>
      </c>
      <c r="L138" s="2">
        <v>4556163</v>
      </c>
      <c r="M138" s="2" t="s">
        <v>1710</v>
      </c>
      <c r="N138" s="2" t="s">
        <v>678</v>
      </c>
      <c r="O138" s="2" t="s">
        <v>198</v>
      </c>
      <c r="P138" s="2" t="s">
        <v>487</v>
      </c>
      <c r="Q138" s="2">
        <v>122</v>
      </c>
      <c r="R138" s="2">
        <v>75</v>
      </c>
      <c r="S138" s="2">
        <v>2.0377130439900001E-4</v>
      </c>
      <c r="T138" s="2">
        <v>2.6610135045000002E-3</v>
      </c>
      <c r="U138" s="2" t="s">
        <v>3605</v>
      </c>
      <c r="V138" s="2" t="s">
        <v>3606</v>
      </c>
      <c r="W138" s="2">
        <v>0.20499999999999999</v>
      </c>
    </row>
    <row r="139" spans="1:25">
      <c r="A139" s="2" t="s">
        <v>2985</v>
      </c>
      <c r="B139" s="2">
        <v>315</v>
      </c>
      <c r="C139" s="2" t="s">
        <v>118</v>
      </c>
      <c r="D139" s="2" t="s">
        <v>3403</v>
      </c>
      <c r="E139" s="2" t="s">
        <v>2995</v>
      </c>
      <c r="F139" s="2" t="s">
        <v>68</v>
      </c>
      <c r="G139" s="2">
        <v>9614339</v>
      </c>
      <c r="H139" s="2">
        <v>9614814</v>
      </c>
      <c r="I139" s="2">
        <v>9614339</v>
      </c>
      <c r="J139" s="2">
        <v>9614403</v>
      </c>
      <c r="K139" s="2">
        <v>9614730</v>
      </c>
      <c r="L139" s="2">
        <v>9614814</v>
      </c>
      <c r="M139" s="2" t="s">
        <v>2410</v>
      </c>
      <c r="N139" s="2" t="s">
        <v>959</v>
      </c>
      <c r="O139" s="2" t="s">
        <v>3762</v>
      </c>
      <c r="P139" s="2" t="s">
        <v>458</v>
      </c>
      <c r="Q139" s="2">
        <v>402</v>
      </c>
      <c r="R139" s="2">
        <v>75</v>
      </c>
      <c r="S139" s="2">
        <v>8.1080791333500001E-3</v>
      </c>
      <c r="T139" s="2">
        <v>4.3049705445600002E-2</v>
      </c>
      <c r="U139" s="2" t="s">
        <v>3763</v>
      </c>
      <c r="V139" s="2" t="s">
        <v>3764</v>
      </c>
      <c r="W139" s="2">
        <v>0.20100000000000001</v>
      </c>
    </row>
    <row r="140" spans="1:25">
      <c r="A140" s="2" t="s">
        <v>2985</v>
      </c>
      <c r="B140" s="2">
        <v>378</v>
      </c>
      <c r="C140" s="2" t="s">
        <v>1118</v>
      </c>
      <c r="D140" s="2" t="s">
        <v>1119</v>
      </c>
      <c r="E140" s="2" t="s">
        <v>2997</v>
      </c>
      <c r="F140" s="2" t="s">
        <v>68</v>
      </c>
      <c r="G140" s="2">
        <v>12064090</v>
      </c>
      <c r="H140" s="2">
        <v>12064919</v>
      </c>
      <c r="I140" s="2">
        <v>12064090</v>
      </c>
      <c r="J140" s="2">
        <v>12064480</v>
      </c>
      <c r="K140" s="2">
        <v>12064862</v>
      </c>
      <c r="L140" s="2">
        <v>12064919</v>
      </c>
      <c r="M140" s="2" t="s">
        <v>3477</v>
      </c>
      <c r="N140" s="2" t="s">
        <v>3478</v>
      </c>
      <c r="O140" s="2" t="s">
        <v>3479</v>
      </c>
      <c r="P140" s="2" t="s">
        <v>3480</v>
      </c>
      <c r="Q140" s="2">
        <v>457</v>
      </c>
      <c r="R140" s="2">
        <v>75</v>
      </c>
      <c r="S140" s="3">
        <v>9.0039087297100006E-14</v>
      </c>
      <c r="T140" s="3">
        <v>1.332578492E-11</v>
      </c>
      <c r="U140" s="2" t="s">
        <v>3481</v>
      </c>
      <c r="V140" s="2" t="s">
        <v>3482</v>
      </c>
      <c r="W140" s="2">
        <v>0.19600000000000001</v>
      </c>
    </row>
    <row r="141" spans="1:25">
      <c r="A141" s="2" t="s">
        <v>2985</v>
      </c>
      <c r="B141" s="2">
        <v>410</v>
      </c>
      <c r="C141" s="2" t="s">
        <v>2093</v>
      </c>
      <c r="D141" s="2" t="s">
        <v>2092</v>
      </c>
      <c r="E141" s="2" t="s">
        <v>3021</v>
      </c>
      <c r="F141" s="2" t="s">
        <v>25</v>
      </c>
      <c r="G141" s="2">
        <v>6332417</v>
      </c>
      <c r="H141" s="2">
        <v>6333208</v>
      </c>
      <c r="I141" s="2">
        <v>6332417</v>
      </c>
      <c r="J141" s="2">
        <v>6332597</v>
      </c>
      <c r="K141" s="2">
        <v>6332945</v>
      </c>
      <c r="L141" s="2">
        <v>6333208</v>
      </c>
      <c r="M141" s="2" t="s">
        <v>3487</v>
      </c>
      <c r="N141" s="2" t="s">
        <v>376</v>
      </c>
      <c r="O141" s="2" t="s">
        <v>3488</v>
      </c>
      <c r="P141" s="2" t="s">
        <v>3489</v>
      </c>
      <c r="Q141" s="2">
        <v>423</v>
      </c>
      <c r="R141" s="2">
        <v>75</v>
      </c>
      <c r="S141" s="3">
        <v>1.0215028822799999E-10</v>
      </c>
      <c r="T141" s="3">
        <v>9.0709455946500008E-9</v>
      </c>
      <c r="U141" s="2" t="s">
        <v>3490</v>
      </c>
      <c r="V141" s="2" t="s">
        <v>3491</v>
      </c>
      <c r="W141" s="2">
        <v>0.192</v>
      </c>
    </row>
    <row r="142" spans="1:25">
      <c r="A142" s="2" t="s">
        <v>2985</v>
      </c>
      <c r="B142" s="2">
        <v>341</v>
      </c>
      <c r="C142" s="2" t="s">
        <v>1644</v>
      </c>
      <c r="D142" s="2" t="s">
        <v>1645</v>
      </c>
      <c r="E142" s="2" t="s">
        <v>3009</v>
      </c>
      <c r="F142" s="2" t="s">
        <v>68</v>
      </c>
      <c r="G142" s="2">
        <v>3005691</v>
      </c>
      <c r="H142" s="2">
        <v>3007224</v>
      </c>
      <c r="I142" s="2">
        <v>3005691</v>
      </c>
      <c r="J142" s="2">
        <v>3006037</v>
      </c>
      <c r="K142" s="2">
        <v>3006978</v>
      </c>
      <c r="L142" s="2">
        <v>3007224</v>
      </c>
      <c r="M142" s="2" t="s">
        <v>3649</v>
      </c>
      <c r="N142" s="2" t="s">
        <v>854</v>
      </c>
      <c r="O142" s="2" t="s">
        <v>3650</v>
      </c>
      <c r="P142" s="2" t="s">
        <v>1087</v>
      </c>
      <c r="Q142" s="2">
        <v>1016</v>
      </c>
      <c r="R142" s="2">
        <v>75</v>
      </c>
      <c r="S142" s="2">
        <v>9.2324178985799996E-4</v>
      </c>
      <c r="T142" s="2">
        <v>8.7216883978100002E-3</v>
      </c>
      <c r="U142" s="2" t="s">
        <v>3651</v>
      </c>
      <c r="V142" s="2" t="s">
        <v>3652</v>
      </c>
      <c r="W142" s="2">
        <v>0.185</v>
      </c>
    </row>
    <row r="143" spans="1:25">
      <c r="A143" s="2" t="s">
        <v>2985</v>
      </c>
      <c r="B143" s="2">
        <v>41</v>
      </c>
      <c r="C143" s="2" t="s">
        <v>1511</v>
      </c>
      <c r="D143" s="2" t="s">
        <v>3163</v>
      </c>
      <c r="E143" s="2" t="s">
        <v>2995</v>
      </c>
      <c r="F143" s="2" t="s">
        <v>25</v>
      </c>
      <c r="G143" s="2">
        <v>6216295</v>
      </c>
      <c r="H143" s="2">
        <v>6216793</v>
      </c>
      <c r="I143" s="2">
        <v>6216295</v>
      </c>
      <c r="J143" s="2">
        <v>6216591</v>
      </c>
      <c r="K143" s="2">
        <v>6216677</v>
      </c>
      <c r="L143" s="2">
        <v>6216793</v>
      </c>
      <c r="M143" s="2" t="s">
        <v>3660</v>
      </c>
      <c r="N143" s="2" t="s">
        <v>947</v>
      </c>
      <c r="O143" s="2" t="s">
        <v>3661</v>
      </c>
      <c r="P143" s="2" t="s">
        <v>2218</v>
      </c>
      <c r="Q143" s="2">
        <v>161</v>
      </c>
      <c r="R143" s="2">
        <v>75</v>
      </c>
      <c r="S143" s="2">
        <v>1.42332768524E-3</v>
      </c>
      <c r="T143" s="2">
        <v>1.2639149844899999E-2</v>
      </c>
      <c r="U143" s="2" t="s">
        <v>3662</v>
      </c>
      <c r="V143" s="2" t="s">
        <v>3663</v>
      </c>
      <c r="W143" s="2">
        <v>0.16700000000000001</v>
      </c>
    </row>
    <row r="144" spans="1:25">
      <c r="A144" s="2" t="s">
        <v>2985</v>
      </c>
      <c r="B144" s="2">
        <v>487</v>
      </c>
      <c r="C144" s="2" t="s">
        <v>812</v>
      </c>
      <c r="D144" s="2" t="s">
        <v>813</v>
      </c>
      <c r="E144" s="2" t="s">
        <v>2998</v>
      </c>
      <c r="F144" s="2" t="s">
        <v>25</v>
      </c>
      <c r="G144" s="2">
        <v>7266732</v>
      </c>
      <c r="H144" s="2">
        <v>7267111</v>
      </c>
      <c r="I144" s="2">
        <v>7266732</v>
      </c>
      <c r="J144" s="2">
        <v>7266930</v>
      </c>
      <c r="K144" s="2">
        <v>7267005</v>
      </c>
      <c r="L144" s="2">
        <v>7267111</v>
      </c>
      <c r="M144" s="2" t="s">
        <v>2531</v>
      </c>
      <c r="N144" s="2" t="s">
        <v>1838</v>
      </c>
      <c r="O144" s="2" t="s">
        <v>2037</v>
      </c>
      <c r="P144" s="2" t="s">
        <v>784</v>
      </c>
      <c r="Q144" s="2">
        <v>150</v>
      </c>
      <c r="R144" s="2">
        <v>75</v>
      </c>
      <c r="S144" s="3">
        <v>3.5278532895899998E-5</v>
      </c>
      <c r="T144" s="2">
        <v>7.1198493662599999E-4</v>
      </c>
      <c r="U144" s="2" t="s">
        <v>3569</v>
      </c>
      <c r="V144" s="2" t="s">
        <v>3570</v>
      </c>
      <c r="W144" s="2">
        <v>0.16300000000000001</v>
      </c>
    </row>
    <row r="145" spans="1:23">
      <c r="A145" s="2" t="s">
        <v>2985</v>
      </c>
      <c r="B145" s="2">
        <v>4</v>
      </c>
      <c r="C145" s="2" t="s">
        <v>950</v>
      </c>
      <c r="D145" s="2" t="s">
        <v>951</v>
      </c>
      <c r="E145" s="2" t="s">
        <v>3021</v>
      </c>
      <c r="F145" s="2" t="s">
        <v>25</v>
      </c>
      <c r="G145" s="2">
        <v>5848887</v>
      </c>
      <c r="H145" s="2">
        <v>5849440</v>
      </c>
      <c r="I145" s="2">
        <v>5848887</v>
      </c>
      <c r="J145" s="2">
        <v>5848948</v>
      </c>
      <c r="K145" s="2">
        <v>5849224</v>
      </c>
      <c r="L145" s="2">
        <v>5849440</v>
      </c>
      <c r="M145" s="2" t="s">
        <v>1735</v>
      </c>
      <c r="N145" s="2" t="s">
        <v>318</v>
      </c>
      <c r="O145" s="2" t="s">
        <v>3751</v>
      </c>
      <c r="P145" s="2" t="s">
        <v>482</v>
      </c>
      <c r="Q145" s="2">
        <v>351</v>
      </c>
      <c r="R145" s="2">
        <v>75</v>
      </c>
      <c r="S145" s="2">
        <v>7.0430773642599998E-3</v>
      </c>
      <c r="T145" s="2">
        <v>3.9583877844700001E-2</v>
      </c>
      <c r="U145" s="2" t="s">
        <v>3752</v>
      </c>
      <c r="V145" s="2" t="s">
        <v>3753</v>
      </c>
      <c r="W145" s="2">
        <v>0.159</v>
      </c>
    </row>
    <row r="146" spans="1:23">
      <c r="A146" s="2" t="s">
        <v>2985</v>
      </c>
      <c r="B146" s="2">
        <v>249</v>
      </c>
      <c r="C146" s="2" t="s">
        <v>1164</v>
      </c>
      <c r="D146" s="2" t="s">
        <v>1165</v>
      </c>
      <c r="E146" s="2" t="s">
        <v>2995</v>
      </c>
      <c r="F146" s="2" t="s">
        <v>25</v>
      </c>
      <c r="G146" s="2">
        <v>7058536</v>
      </c>
      <c r="H146" s="2">
        <v>7059351</v>
      </c>
      <c r="I146" s="2">
        <v>7058536</v>
      </c>
      <c r="J146" s="2">
        <v>7058596</v>
      </c>
      <c r="K146" s="2">
        <v>7059184</v>
      </c>
      <c r="L146" s="2">
        <v>7059351</v>
      </c>
      <c r="M146" s="2" t="s">
        <v>3483</v>
      </c>
      <c r="N146" s="2" t="s">
        <v>1133</v>
      </c>
      <c r="O146" s="2" t="s">
        <v>3484</v>
      </c>
      <c r="P146" s="2" t="s">
        <v>3485</v>
      </c>
      <c r="Q146" s="2">
        <v>663</v>
      </c>
      <c r="R146" s="2">
        <v>75</v>
      </c>
      <c r="S146" s="3">
        <v>4.44602132887E-11</v>
      </c>
      <c r="T146" s="3">
        <v>4.9350836750500004E-9</v>
      </c>
      <c r="U146" s="2" t="s">
        <v>2398</v>
      </c>
      <c r="V146" s="2" t="s">
        <v>3486</v>
      </c>
      <c r="W146" s="2">
        <v>0.155</v>
      </c>
    </row>
    <row r="147" spans="1:23">
      <c r="A147" s="2" t="s">
        <v>2985</v>
      </c>
      <c r="B147" s="2">
        <v>31</v>
      </c>
      <c r="C147" s="2" t="s">
        <v>2406</v>
      </c>
      <c r="D147" s="2" t="s">
        <v>2405</v>
      </c>
      <c r="E147" s="2" t="s">
        <v>3009</v>
      </c>
      <c r="F147" s="2" t="s">
        <v>68</v>
      </c>
      <c r="G147" s="2">
        <v>6417453</v>
      </c>
      <c r="H147" s="2">
        <v>6417754</v>
      </c>
      <c r="I147" s="2">
        <v>6417453</v>
      </c>
      <c r="J147" s="2">
        <v>6417567</v>
      </c>
      <c r="K147" s="2">
        <v>6417621</v>
      </c>
      <c r="L147" s="2">
        <v>6417754</v>
      </c>
      <c r="M147" s="2" t="s">
        <v>3717</v>
      </c>
      <c r="N147" s="2" t="s">
        <v>2374</v>
      </c>
      <c r="O147" s="2" t="s">
        <v>3718</v>
      </c>
      <c r="P147" s="2" t="s">
        <v>3719</v>
      </c>
      <c r="Q147" s="2">
        <v>129</v>
      </c>
      <c r="R147" s="2">
        <v>75</v>
      </c>
      <c r="S147" s="2">
        <v>4.5627756456399996E-3</v>
      </c>
      <c r="T147" s="2">
        <v>3.0236901293499999E-2</v>
      </c>
      <c r="U147" s="2" t="s">
        <v>3720</v>
      </c>
      <c r="V147" s="2" t="s">
        <v>3721</v>
      </c>
      <c r="W147" s="2">
        <v>0.123</v>
      </c>
    </row>
    <row r="148" spans="1:23">
      <c r="A148" s="2" t="s">
        <v>2985</v>
      </c>
      <c r="B148" s="2">
        <v>278</v>
      </c>
      <c r="C148" s="2" t="s">
        <v>1032</v>
      </c>
      <c r="D148" s="2" t="s">
        <v>1033</v>
      </c>
      <c r="E148" s="2" t="s">
        <v>2995</v>
      </c>
      <c r="F148" s="2" t="s">
        <v>25</v>
      </c>
      <c r="G148" s="2">
        <v>10358982</v>
      </c>
      <c r="H148" s="2">
        <v>10359488</v>
      </c>
      <c r="I148" s="2">
        <v>10358982</v>
      </c>
      <c r="J148" s="2">
        <v>10359135</v>
      </c>
      <c r="K148" s="2">
        <v>10359423</v>
      </c>
      <c r="L148" s="2">
        <v>10359488</v>
      </c>
      <c r="M148" s="2" t="s">
        <v>3592</v>
      </c>
      <c r="N148" s="2" t="s">
        <v>3593</v>
      </c>
      <c r="O148" s="2" t="s">
        <v>3594</v>
      </c>
      <c r="P148" s="2" t="s">
        <v>1895</v>
      </c>
      <c r="Q148" s="2">
        <v>363</v>
      </c>
      <c r="R148" s="2">
        <v>75</v>
      </c>
      <c r="S148" s="2">
        <v>1.0677327392399999E-4</v>
      </c>
      <c r="T148" s="2">
        <v>1.5802444540799999E-3</v>
      </c>
      <c r="U148" s="2" t="s">
        <v>3595</v>
      </c>
      <c r="V148" s="2" t="s">
        <v>3596</v>
      </c>
      <c r="W148" s="2">
        <v>0.122</v>
      </c>
    </row>
    <row r="149" spans="1:23">
      <c r="A149" s="2" t="s">
        <v>2985</v>
      </c>
      <c r="B149" s="2">
        <v>185</v>
      </c>
      <c r="C149" s="2" t="s">
        <v>1509</v>
      </c>
      <c r="D149" s="2" t="s">
        <v>1510</v>
      </c>
      <c r="E149" s="2" t="s">
        <v>3021</v>
      </c>
      <c r="F149" s="2" t="s">
        <v>68</v>
      </c>
      <c r="G149" s="2">
        <v>12043337</v>
      </c>
      <c r="H149" s="2">
        <v>12043735</v>
      </c>
      <c r="I149" s="2">
        <v>12043337</v>
      </c>
      <c r="J149" s="2">
        <v>12043508</v>
      </c>
      <c r="K149" s="2">
        <v>12043615</v>
      </c>
      <c r="L149" s="2">
        <v>12043735</v>
      </c>
      <c r="M149" s="2" t="s">
        <v>3722</v>
      </c>
      <c r="N149" s="2" t="s">
        <v>262</v>
      </c>
      <c r="O149" s="2" t="s">
        <v>3723</v>
      </c>
      <c r="P149" s="2" t="s">
        <v>1974</v>
      </c>
      <c r="Q149" s="2">
        <v>182</v>
      </c>
      <c r="R149" s="2">
        <v>75</v>
      </c>
      <c r="S149" s="2">
        <v>4.6893384626100001E-3</v>
      </c>
      <c r="T149" s="2">
        <v>3.0618621726500001E-2</v>
      </c>
      <c r="U149" s="2" t="s">
        <v>3724</v>
      </c>
      <c r="V149" s="2" t="s">
        <v>3725</v>
      </c>
      <c r="W149" s="2">
        <v>0.121</v>
      </c>
    </row>
    <row r="150" spans="1:23">
      <c r="A150" s="2" t="s">
        <v>2985</v>
      </c>
      <c r="B150" s="2">
        <v>100</v>
      </c>
      <c r="C150" s="2" t="s">
        <v>613</v>
      </c>
      <c r="D150" s="2" t="s">
        <v>614</v>
      </c>
      <c r="E150" s="2" t="s">
        <v>2995</v>
      </c>
      <c r="F150" s="2" t="s">
        <v>25</v>
      </c>
      <c r="G150" s="2">
        <v>14665172</v>
      </c>
      <c r="H150" s="2">
        <v>14665572</v>
      </c>
      <c r="I150" s="2">
        <v>14665172</v>
      </c>
      <c r="J150" s="2">
        <v>14665298</v>
      </c>
      <c r="K150" s="2">
        <v>14665403</v>
      </c>
      <c r="L150" s="2">
        <v>14665572</v>
      </c>
      <c r="M150" s="2" t="s">
        <v>3580</v>
      </c>
      <c r="N150" s="2" t="s">
        <v>581</v>
      </c>
      <c r="O150" s="2" t="s">
        <v>3581</v>
      </c>
      <c r="P150" s="2" t="s">
        <v>3582</v>
      </c>
      <c r="Q150" s="2">
        <v>180</v>
      </c>
      <c r="R150" s="2">
        <v>75</v>
      </c>
      <c r="S150" s="3">
        <v>5.4291445843500003E-5</v>
      </c>
      <c r="T150" s="2">
        <v>9.6421607818100003E-4</v>
      </c>
      <c r="U150" s="2" t="s">
        <v>3583</v>
      </c>
      <c r="V150" s="2" t="s">
        <v>3584</v>
      </c>
      <c r="W150" s="2">
        <v>0.11799999999999999</v>
      </c>
    </row>
    <row r="151" spans="1:23">
      <c r="A151" s="2" t="s">
        <v>2985</v>
      </c>
      <c r="B151" s="2">
        <v>188</v>
      </c>
      <c r="C151" s="2" t="s">
        <v>1605</v>
      </c>
      <c r="D151" s="2" t="s">
        <v>1606</v>
      </c>
      <c r="E151" s="2" t="s">
        <v>2997</v>
      </c>
      <c r="F151" s="2" t="s">
        <v>68</v>
      </c>
      <c r="G151" s="2">
        <v>15998725</v>
      </c>
      <c r="H151" s="2">
        <v>15999110</v>
      </c>
      <c r="I151" s="2">
        <v>15998725</v>
      </c>
      <c r="J151" s="2">
        <v>15998938</v>
      </c>
      <c r="K151" s="2">
        <v>15998994</v>
      </c>
      <c r="L151" s="2">
        <v>15999110</v>
      </c>
      <c r="M151" s="2" t="s">
        <v>3610</v>
      </c>
      <c r="N151" s="2" t="s">
        <v>3611</v>
      </c>
      <c r="O151" s="2" t="s">
        <v>198</v>
      </c>
      <c r="P151" s="2" t="s">
        <v>228</v>
      </c>
      <c r="Q151" s="2">
        <v>131</v>
      </c>
      <c r="R151" s="2">
        <v>75</v>
      </c>
      <c r="S151" s="2">
        <v>2.24646046048E-4</v>
      </c>
      <c r="T151" s="2">
        <v>2.72716803552E-3</v>
      </c>
      <c r="U151" s="2" t="s">
        <v>3612</v>
      </c>
      <c r="V151" s="2" t="s">
        <v>3613</v>
      </c>
      <c r="W151" s="2">
        <v>0.11700000000000001</v>
      </c>
    </row>
    <row r="152" spans="1:23">
      <c r="A152" s="2" t="s">
        <v>2985</v>
      </c>
      <c r="B152" s="2">
        <v>257</v>
      </c>
      <c r="C152" s="2" t="s">
        <v>1821</v>
      </c>
      <c r="D152" s="2" t="s">
        <v>1820</v>
      </c>
      <c r="E152" s="2" t="s">
        <v>2995</v>
      </c>
      <c r="F152" s="2" t="s">
        <v>68</v>
      </c>
      <c r="G152" s="2">
        <v>6477209</v>
      </c>
      <c r="H152" s="2">
        <v>6477526</v>
      </c>
      <c r="I152" s="2">
        <v>6477209</v>
      </c>
      <c r="J152" s="2">
        <v>6477330</v>
      </c>
      <c r="K152" s="2">
        <v>6477385</v>
      </c>
      <c r="L152" s="2">
        <v>6477526</v>
      </c>
      <c r="M152" s="2" t="s">
        <v>764</v>
      </c>
      <c r="N152" s="2" t="s">
        <v>1781</v>
      </c>
      <c r="O152" s="2" t="s">
        <v>170</v>
      </c>
      <c r="P152" s="2" t="s">
        <v>1941</v>
      </c>
      <c r="Q152" s="2">
        <v>130</v>
      </c>
      <c r="R152" s="2">
        <v>75</v>
      </c>
      <c r="S152" s="2">
        <v>7.3849818017199999E-3</v>
      </c>
      <c r="T152" s="2">
        <v>4.0480640987200001E-2</v>
      </c>
      <c r="U152" s="2" t="s">
        <v>3758</v>
      </c>
      <c r="V152" s="2" t="s">
        <v>3759</v>
      </c>
      <c r="W152" s="2">
        <v>0.114</v>
      </c>
    </row>
    <row r="153" spans="1:23">
      <c r="A153" s="2" t="s">
        <v>2985</v>
      </c>
      <c r="B153" s="2">
        <v>205</v>
      </c>
      <c r="C153" s="2" t="s">
        <v>477</v>
      </c>
      <c r="D153" s="2" t="s">
        <v>478</v>
      </c>
      <c r="E153" s="2" t="s">
        <v>2995</v>
      </c>
      <c r="F153" s="2" t="s">
        <v>68</v>
      </c>
      <c r="G153" s="2">
        <v>2573740</v>
      </c>
      <c r="H153" s="2">
        <v>2574267</v>
      </c>
      <c r="I153" s="2">
        <v>2573740</v>
      </c>
      <c r="J153" s="2">
        <v>2573941</v>
      </c>
      <c r="K153" s="2">
        <v>2573998</v>
      </c>
      <c r="L153" s="2">
        <v>2574267</v>
      </c>
      <c r="M153" s="2" t="s">
        <v>2010</v>
      </c>
      <c r="N153" s="2" t="s">
        <v>1008</v>
      </c>
      <c r="O153" s="2" t="s">
        <v>1061</v>
      </c>
      <c r="P153" s="2" t="s">
        <v>1001</v>
      </c>
      <c r="Q153" s="2">
        <v>132</v>
      </c>
      <c r="R153" s="2">
        <v>75</v>
      </c>
      <c r="S153" s="2">
        <v>2.2218034373599998E-3</v>
      </c>
      <c r="T153" s="2">
        <v>1.7306679406799998E-2</v>
      </c>
      <c r="U153" s="2" t="s">
        <v>3683</v>
      </c>
      <c r="V153" s="2" t="s">
        <v>3684</v>
      </c>
      <c r="W153" s="2">
        <v>0.104</v>
      </c>
    </row>
    <row r="154" spans="1:23">
      <c r="A154" s="2" t="s">
        <v>2985</v>
      </c>
      <c r="B154" s="2">
        <v>302</v>
      </c>
      <c r="C154" s="2" t="s">
        <v>1536</v>
      </c>
      <c r="D154" s="2" t="s">
        <v>1537</v>
      </c>
      <c r="E154" s="2" t="s">
        <v>2998</v>
      </c>
      <c r="F154" s="2" t="s">
        <v>25</v>
      </c>
      <c r="G154" s="2">
        <v>4146447</v>
      </c>
      <c r="H154" s="2">
        <v>4147018</v>
      </c>
      <c r="I154" s="2">
        <v>4146447</v>
      </c>
      <c r="J154" s="2">
        <v>4146559</v>
      </c>
      <c r="K154" s="2">
        <v>4146760</v>
      </c>
      <c r="L154" s="2">
        <v>4147018</v>
      </c>
      <c r="M154" s="2" t="s">
        <v>3571</v>
      </c>
      <c r="N154" s="2" t="s">
        <v>957</v>
      </c>
      <c r="O154" s="2" t="s">
        <v>3572</v>
      </c>
      <c r="P154" s="2" t="s">
        <v>2319</v>
      </c>
      <c r="Q154" s="2">
        <v>276</v>
      </c>
      <c r="R154" s="2">
        <v>75</v>
      </c>
      <c r="S154" s="3">
        <v>4.5722104692600001E-5</v>
      </c>
      <c r="T154" s="2">
        <v>8.8263541232700001E-4</v>
      </c>
      <c r="U154" s="2" t="s">
        <v>3573</v>
      </c>
      <c r="V154" s="2" t="s">
        <v>2741</v>
      </c>
      <c r="W154" s="2">
        <v>9.9000000000000005E-2</v>
      </c>
    </row>
    <row r="155" spans="1:23">
      <c r="A155" s="2" t="s">
        <v>2985</v>
      </c>
      <c r="B155" s="2">
        <v>364</v>
      </c>
      <c r="C155" s="2" t="s">
        <v>1412</v>
      </c>
      <c r="D155" s="2" t="s">
        <v>1413</v>
      </c>
      <c r="E155" s="2" t="s">
        <v>3021</v>
      </c>
      <c r="F155" s="2" t="s">
        <v>25</v>
      </c>
      <c r="G155" s="2">
        <v>2670088</v>
      </c>
      <c r="H155" s="2">
        <v>2670656</v>
      </c>
      <c r="I155" s="2">
        <v>2670088</v>
      </c>
      <c r="J155" s="2">
        <v>2670197</v>
      </c>
      <c r="K155" s="2">
        <v>2670473</v>
      </c>
      <c r="L155" s="2">
        <v>2670656</v>
      </c>
      <c r="M155" s="2" t="s">
        <v>1088</v>
      </c>
      <c r="N155" s="2" t="s">
        <v>1675</v>
      </c>
      <c r="O155" s="2" t="s">
        <v>901</v>
      </c>
      <c r="P155" s="2" t="s">
        <v>3585</v>
      </c>
      <c r="Q155" s="2">
        <v>351</v>
      </c>
      <c r="R155" s="2">
        <v>75</v>
      </c>
      <c r="S155" s="3">
        <v>7.1008391731900005E-5</v>
      </c>
      <c r="T155" s="2">
        <v>1.16769355292E-3</v>
      </c>
      <c r="U155" s="2" t="s">
        <v>3586</v>
      </c>
      <c r="V155" s="2" t="s">
        <v>3587</v>
      </c>
      <c r="W155" s="2">
        <v>8.2000000000000003E-2</v>
      </c>
    </row>
    <row r="156" spans="1:23">
      <c r="A156" s="2" t="s">
        <v>2985</v>
      </c>
      <c r="B156" s="2">
        <v>420</v>
      </c>
      <c r="C156" s="2" t="s">
        <v>1351</v>
      </c>
      <c r="D156" s="2" t="s">
        <v>1352</v>
      </c>
      <c r="E156" s="2" t="s">
        <v>3021</v>
      </c>
      <c r="F156" s="2" t="s">
        <v>25</v>
      </c>
      <c r="G156" s="2">
        <v>6831237</v>
      </c>
      <c r="H156" s="2">
        <v>6832417</v>
      </c>
      <c r="I156" s="2">
        <v>6831237</v>
      </c>
      <c r="J156" s="2">
        <v>6831597</v>
      </c>
      <c r="K156" s="2">
        <v>6832146</v>
      </c>
      <c r="L156" s="2">
        <v>6832417</v>
      </c>
      <c r="M156" s="2" t="s">
        <v>1058</v>
      </c>
      <c r="N156" s="2" t="s">
        <v>3658</v>
      </c>
      <c r="O156" s="2" t="s">
        <v>2628</v>
      </c>
      <c r="P156" s="2" t="s">
        <v>1622</v>
      </c>
      <c r="Q156" s="2">
        <v>624</v>
      </c>
      <c r="R156" s="2">
        <v>75</v>
      </c>
      <c r="S156" s="2">
        <v>1.2558428240800001E-3</v>
      </c>
      <c r="T156" s="2">
        <v>1.13794737529E-2</v>
      </c>
      <c r="U156" s="2" t="s">
        <v>3659</v>
      </c>
      <c r="V156" s="2" t="s">
        <v>2783</v>
      </c>
      <c r="W156" s="2">
        <v>8.2000000000000003E-2</v>
      </c>
    </row>
    <row r="157" spans="1:23">
      <c r="A157" s="2" t="s">
        <v>2985</v>
      </c>
      <c r="B157" s="2">
        <v>195</v>
      </c>
      <c r="C157" s="2" t="s">
        <v>892</v>
      </c>
      <c r="D157" s="2" t="s">
        <v>893</v>
      </c>
      <c r="E157" s="2" t="s">
        <v>3002</v>
      </c>
      <c r="F157" s="2" t="s">
        <v>25</v>
      </c>
      <c r="G157" s="2">
        <v>8746354</v>
      </c>
      <c r="H157" s="2">
        <v>8746802</v>
      </c>
      <c r="I157" s="2">
        <v>8746354</v>
      </c>
      <c r="J157" s="2">
        <v>8746479</v>
      </c>
      <c r="K157" s="2">
        <v>8746587</v>
      </c>
      <c r="L157" s="2">
        <v>8746802</v>
      </c>
      <c r="M157" s="2" t="s">
        <v>3540</v>
      </c>
      <c r="N157" s="2" t="s">
        <v>3541</v>
      </c>
      <c r="O157" s="2" t="s">
        <v>3542</v>
      </c>
      <c r="P157" s="2" t="s">
        <v>3543</v>
      </c>
      <c r="Q157" s="2">
        <v>183</v>
      </c>
      <c r="R157" s="2">
        <v>75</v>
      </c>
      <c r="S157" s="3">
        <v>1.16575588904E-6</v>
      </c>
      <c r="T157" s="3">
        <v>3.2349725920900002E-5</v>
      </c>
      <c r="U157" s="2" t="s">
        <v>3544</v>
      </c>
      <c r="V157" s="2" t="s">
        <v>3545</v>
      </c>
      <c r="W157" s="2">
        <v>7.9000000000000001E-2</v>
      </c>
    </row>
    <row r="158" spans="1:23">
      <c r="A158" s="2" t="s">
        <v>2985</v>
      </c>
      <c r="B158" s="2">
        <v>430</v>
      </c>
      <c r="C158" s="2" t="s">
        <v>2072</v>
      </c>
      <c r="D158" s="2" t="s">
        <v>2071</v>
      </c>
      <c r="E158" s="2" t="s">
        <v>2995</v>
      </c>
      <c r="F158" s="2" t="s">
        <v>68</v>
      </c>
      <c r="G158" s="2">
        <v>10187978</v>
      </c>
      <c r="H158" s="2">
        <v>10190132</v>
      </c>
      <c r="I158" s="2">
        <v>10187978</v>
      </c>
      <c r="J158" s="2">
        <v>10189166</v>
      </c>
      <c r="K158" s="2">
        <v>10189991</v>
      </c>
      <c r="L158" s="2">
        <v>10190132</v>
      </c>
      <c r="M158" s="2" t="s">
        <v>3771</v>
      </c>
      <c r="N158" s="2" t="s">
        <v>2550</v>
      </c>
      <c r="O158" s="2" t="s">
        <v>3772</v>
      </c>
      <c r="P158" s="2" t="s">
        <v>3773</v>
      </c>
      <c r="Q158" s="2">
        <v>900</v>
      </c>
      <c r="R158" s="2">
        <v>75</v>
      </c>
      <c r="S158" s="2">
        <v>8.5012562190299994E-3</v>
      </c>
      <c r="T158" s="2">
        <v>4.3385721393699998E-2</v>
      </c>
      <c r="U158" s="2" t="s">
        <v>3774</v>
      </c>
      <c r="V158" s="2" t="s">
        <v>3775</v>
      </c>
      <c r="W158" s="2">
        <v>6.9000000000000006E-2</v>
      </c>
    </row>
    <row r="159" spans="1:23">
      <c r="A159" s="2" t="s">
        <v>2985</v>
      </c>
      <c r="B159" s="2">
        <v>83</v>
      </c>
      <c r="C159" s="2" t="s">
        <v>831</v>
      </c>
      <c r="D159" s="2" t="s">
        <v>832</v>
      </c>
      <c r="E159" s="2" t="s">
        <v>2998</v>
      </c>
      <c r="F159" s="2" t="s">
        <v>68</v>
      </c>
      <c r="G159" s="2">
        <v>7939969</v>
      </c>
      <c r="H159" s="2">
        <v>7940176</v>
      </c>
      <c r="I159" s="2">
        <v>7939969</v>
      </c>
      <c r="J159" s="2">
        <v>7940044</v>
      </c>
      <c r="K159" s="2">
        <v>7940095</v>
      </c>
      <c r="L159" s="2">
        <v>7940176</v>
      </c>
      <c r="M159" s="2" t="s">
        <v>1508</v>
      </c>
      <c r="N159" s="2" t="s">
        <v>1742</v>
      </c>
      <c r="O159" s="2" t="s">
        <v>572</v>
      </c>
      <c r="P159" s="2" t="s">
        <v>3588</v>
      </c>
      <c r="Q159" s="2">
        <v>126</v>
      </c>
      <c r="R159" s="2">
        <v>75</v>
      </c>
      <c r="S159" s="3">
        <v>7.4631928640000005E-5</v>
      </c>
      <c r="T159" s="2">
        <v>1.1834491541500001E-3</v>
      </c>
      <c r="U159" s="2" t="s">
        <v>3589</v>
      </c>
      <c r="V159" s="2" t="s">
        <v>3590</v>
      </c>
      <c r="W159" s="2">
        <v>6.0999999999999999E-2</v>
      </c>
    </row>
    <row r="160" spans="1:23">
      <c r="A160" s="2" t="s">
        <v>2985</v>
      </c>
      <c r="B160" s="2">
        <v>271</v>
      </c>
      <c r="C160" s="2" t="s">
        <v>2408</v>
      </c>
      <c r="D160" s="2" t="s">
        <v>2407</v>
      </c>
      <c r="E160" s="2" t="s">
        <v>3009</v>
      </c>
      <c r="F160" s="2" t="s">
        <v>25</v>
      </c>
      <c r="G160" s="2">
        <v>4194281</v>
      </c>
      <c r="H160" s="2">
        <v>4194760</v>
      </c>
      <c r="I160" s="2">
        <v>4194281</v>
      </c>
      <c r="J160" s="2">
        <v>4194552</v>
      </c>
      <c r="K160" s="2">
        <v>4194575</v>
      </c>
      <c r="L160" s="2">
        <v>4194760</v>
      </c>
      <c r="M160" s="2" t="s">
        <v>3517</v>
      </c>
      <c r="N160" s="2" t="s">
        <v>2178</v>
      </c>
      <c r="O160" s="2" t="s">
        <v>3518</v>
      </c>
      <c r="P160" s="2" t="s">
        <v>3519</v>
      </c>
      <c r="Q160" s="2">
        <v>98</v>
      </c>
      <c r="R160" s="2">
        <v>75</v>
      </c>
      <c r="S160" s="3">
        <v>1.08828340784E-8</v>
      </c>
      <c r="T160" s="3">
        <v>4.3927075734600002E-7</v>
      </c>
      <c r="U160" s="2" t="s">
        <v>3520</v>
      </c>
      <c r="V160" s="2" t="s">
        <v>3521</v>
      </c>
      <c r="W160" s="2">
        <v>4.3999999999999997E-2</v>
      </c>
    </row>
    <row r="161" spans="1:23">
      <c r="A161" s="2" t="s">
        <v>2985</v>
      </c>
      <c r="B161" s="2">
        <v>387</v>
      </c>
      <c r="C161" s="2" t="s">
        <v>2112</v>
      </c>
      <c r="D161" s="2" t="s">
        <v>2111</v>
      </c>
      <c r="E161" s="2" t="s">
        <v>2995</v>
      </c>
      <c r="F161" s="2" t="s">
        <v>68</v>
      </c>
      <c r="G161" s="2">
        <v>843712</v>
      </c>
      <c r="H161" s="2">
        <v>844339</v>
      </c>
      <c r="I161" s="2">
        <v>843712</v>
      </c>
      <c r="J161" s="2">
        <v>844012</v>
      </c>
      <c r="K161" s="2">
        <v>844060</v>
      </c>
      <c r="L161" s="2">
        <v>844339</v>
      </c>
      <c r="M161" s="2" t="s">
        <v>772</v>
      </c>
      <c r="N161" s="2" t="s">
        <v>1092</v>
      </c>
      <c r="O161" s="2" t="s">
        <v>125</v>
      </c>
      <c r="P161" s="2" t="s">
        <v>3710</v>
      </c>
      <c r="Q161" s="2">
        <v>123</v>
      </c>
      <c r="R161" s="2">
        <v>75</v>
      </c>
      <c r="S161" s="2">
        <v>3.5183200969800001E-3</v>
      </c>
      <c r="T161" s="2">
        <v>2.4408345672800001E-2</v>
      </c>
      <c r="U161" s="2" t="s">
        <v>3711</v>
      </c>
      <c r="V161" s="2" t="s">
        <v>1157</v>
      </c>
      <c r="W161" s="2">
        <v>4.3999999999999997E-2</v>
      </c>
    </row>
    <row r="162" spans="1:23">
      <c r="A162" s="2" t="s">
        <v>2985</v>
      </c>
      <c r="B162" s="2">
        <v>213</v>
      </c>
      <c r="C162" s="2" t="s">
        <v>1792</v>
      </c>
      <c r="D162" s="2" t="s">
        <v>1791</v>
      </c>
      <c r="E162" s="2" t="s">
        <v>3021</v>
      </c>
      <c r="F162" s="2" t="s">
        <v>25</v>
      </c>
      <c r="G162" s="2">
        <v>7231411</v>
      </c>
      <c r="H162" s="2">
        <v>7232080</v>
      </c>
      <c r="I162" s="2">
        <v>7231411</v>
      </c>
      <c r="J162" s="2">
        <v>7231607</v>
      </c>
      <c r="K162" s="2">
        <v>7231906</v>
      </c>
      <c r="L162" s="2">
        <v>7232080</v>
      </c>
      <c r="M162" s="2" t="s">
        <v>570</v>
      </c>
      <c r="N162" s="2" t="s">
        <v>3617</v>
      </c>
      <c r="O162" s="2" t="s">
        <v>385</v>
      </c>
      <c r="P162" s="2" t="s">
        <v>3618</v>
      </c>
      <c r="Q162" s="2">
        <v>374</v>
      </c>
      <c r="R162" s="2">
        <v>75</v>
      </c>
      <c r="S162" s="2">
        <v>3.0142057942200001E-4</v>
      </c>
      <c r="T162" s="2">
        <v>3.52186150693E-3</v>
      </c>
      <c r="U162" s="2" t="s">
        <v>3619</v>
      </c>
      <c r="V162" s="2" t="s">
        <v>219</v>
      </c>
      <c r="W162" s="2">
        <v>4.2000000000000003E-2</v>
      </c>
    </row>
    <row r="163" spans="1:23">
      <c r="A163" s="2" t="s">
        <v>2985</v>
      </c>
      <c r="B163" s="2">
        <v>125</v>
      </c>
      <c r="C163" s="2" t="s">
        <v>680</v>
      </c>
      <c r="D163" s="2" t="s">
        <v>681</v>
      </c>
      <c r="E163" s="2" t="s">
        <v>3009</v>
      </c>
      <c r="F163" s="2" t="s">
        <v>25</v>
      </c>
      <c r="G163" s="2">
        <v>6147190</v>
      </c>
      <c r="H163" s="2">
        <v>6148065</v>
      </c>
      <c r="I163" s="2">
        <v>6147190</v>
      </c>
      <c r="J163" s="2">
        <v>6147547</v>
      </c>
      <c r="K163" s="2">
        <v>6147705</v>
      </c>
      <c r="L163" s="2">
        <v>6148065</v>
      </c>
      <c r="M163" s="2" t="s">
        <v>3634</v>
      </c>
      <c r="N163" s="2" t="s">
        <v>3635</v>
      </c>
      <c r="O163" s="2" t="s">
        <v>2173</v>
      </c>
      <c r="P163" s="2" t="s">
        <v>3636</v>
      </c>
      <c r="Q163" s="2">
        <v>233</v>
      </c>
      <c r="R163" s="2">
        <v>75</v>
      </c>
      <c r="S163" s="2">
        <v>8.0199634579199998E-4</v>
      </c>
      <c r="T163" s="2">
        <v>7.9130306118099999E-3</v>
      </c>
      <c r="U163" s="2" t="s">
        <v>1993</v>
      </c>
      <c r="V163" s="2" t="s">
        <v>3637</v>
      </c>
      <c r="W163" s="2">
        <v>3.6999999999999998E-2</v>
      </c>
    </row>
    <row r="164" spans="1:23">
      <c r="A164" s="2" t="s">
        <v>2985</v>
      </c>
      <c r="B164" s="2">
        <v>392</v>
      </c>
      <c r="C164" s="2" t="s">
        <v>2438</v>
      </c>
      <c r="D164" s="2" t="s">
        <v>2437</v>
      </c>
      <c r="E164" s="2" t="s">
        <v>3002</v>
      </c>
      <c r="F164" s="2" t="s">
        <v>68</v>
      </c>
      <c r="G164" s="2">
        <v>10354026</v>
      </c>
      <c r="H164" s="2">
        <v>10357173</v>
      </c>
      <c r="I164" s="2">
        <v>10354026</v>
      </c>
      <c r="J164" s="2">
        <v>10354393</v>
      </c>
      <c r="K164" s="2">
        <v>10356805</v>
      </c>
      <c r="L164" s="2">
        <v>10357173</v>
      </c>
      <c r="M164" s="2" t="s">
        <v>3696</v>
      </c>
      <c r="N164" s="2" t="s">
        <v>3697</v>
      </c>
      <c r="O164" s="2" t="s">
        <v>3698</v>
      </c>
      <c r="P164" s="2" t="s">
        <v>3699</v>
      </c>
      <c r="Q164" s="2">
        <v>2487</v>
      </c>
      <c r="R164" s="2">
        <v>75</v>
      </c>
      <c r="S164" s="2">
        <v>2.8320685059999998E-3</v>
      </c>
      <c r="T164" s="2">
        <v>2.0613744535499998E-2</v>
      </c>
      <c r="U164" s="2" t="s">
        <v>3700</v>
      </c>
      <c r="V164" s="2" t="s">
        <v>3701</v>
      </c>
      <c r="W164" s="2">
        <v>3.4000000000000002E-2</v>
      </c>
    </row>
    <row r="165" spans="1:23">
      <c r="A165" s="2" t="s">
        <v>2985</v>
      </c>
      <c r="B165" s="2">
        <v>149</v>
      </c>
      <c r="C165" s="2" t="s">
        <v>2390</v>
      </c>
      <c r="D165" s="2" t="s">
        <v>2389</v>
      </c>
      <c r="E165" s="2" t="s">
        <v>2997</v>
      </c>
      <c r="F165" s="2" t="s">
        <v>25</v>
      </c>
      <c r="G165" s="2">
        <v>1980304</v>
      </c>
      <c r="H165" s="2">
        <v>1981542</v>
      </c>
      <c r="I165" s="2">
        <v>1980304</v>
      </c>
      <c r="J165" s="2">
        <v>1980448</v>
      </c>
      <c r="K165" s="2">
        <v>1981068</v>
      </c>
      <c r="L165" s="2">
        <v>1981542</v>
      </c>
      <c r="M165" s="2" t="s">
        <v>2019</v>
      </c>
      <c r="N165" s="2" t="s">
        <v>1658</v>
      </c>
      <c r="O165" s="2" t="s">
        <v>269</v>
      </c>
      <c r="P165" s="2" t="s">
        <v>701</v>
      </c>
      <c r="Q165" s="2">
        <v>695</v>
      </c>
      <c r="R165" s="2">
        <v>75</v>
      </c>
      <c r="S165" s="3">
        <v>7.0233218287900007E-5</v>
      </c>
      <c r="T165" s="2">
        <v>1.16769355292E-3</v>
      </c>
      <c r="U165" s="2" t="s">
        <v>2715</v>
      </c>
      <c r="V165" s="2" t="s">
        <v>358</v>
      </c>
      <c r="W165" s="2">
        <v>2.1000000000000001E-2</v>
      </c>
    </row>
    <row r="166" spans="1:23">
      <c r="A166" s="2" t="s">
        <v>2985</v>
      </c>
      <c r="B166" s="2">
        <v>450</v>
      </c>
      <c r="C166" s="2" t="s">
        <v>3559</v>
      </c>
      <c r="D166" s="2" t="s">
        <v>3560</v>
      </c>
      <c r="E166" s="2" t="s">
        <v>3021</v>
      </c>
      <c r="F166" s="2" t="s">
        <v>68</v>
      </c>
      <c r="G166" s="2">
        <v>11914423</v>
      </c>
      <c r="H166" s="2">
        <v>11915179</v>
      </c>
      <c r="I166" s="2">
        <v>11914423</v>
      </c>
      <c r="J166" s="2">
        <v>11914760</v>
      </c>
      <c r="K166" s="2">
        <v>11915058</v>
      </c>
      <c r="L166" s="2">
        <v>11915179</v>
      </c>
      <c r="M166" s="2" t="s">
        <v>3561</v>
      </c>
      <c r="N166" s="2" t="s">
        <v>3562</v>
      </c>
      <c r="O166" s="2" t="s">
        <v>3563</v>
      </c>
      <c r="P166" s="2" t="s">
        <v>3564</v>
      </c>
      <c r="Q166" s="2">
        <v>373</v>
      </c>
      <c r="R166" s="2">
        <v>75</v>
      </c>
      <c r="S166" s="3">
        <v>1.39585889274E-5</v>
      </c>
      <c r="T166" s="2">
        <v>3.0988067418799998E-4</v>
      </c>
      <c r="U166" s="2" t="s">
        <v>2386</v>
      </c>
      <c r="V166" s="2" t="s">
        <v>1900</v>
      </c>
      <c r="W166" s="2">
        <v>0.02</v>
      </c>
    </row>
    <row r="167" spans="1:23">
      <c r="A167" s="2" t="s">
        <v>2985</v>
      </c>
      <c r="B167" s="2">
        <v>234</v>
      </c>
      <c r="C167" s="2" t="s">
        <v>2576</v>
      </c>
      <c r="D167" s="2" t="s">
        <v>2575</v>
      </c>
      <c r="E167" s="2" t="s">
        <v>3021</v>
      </c>
      <c r="F167" s="2" t="s">
        <v>25</v>
      </c>
      <c r="G167" s="2">
        <v>13081109</v>
      </c>
      <c r="H167" s="2">
        <v>13082436</v>
      </c>
      <c r="I167" s="2">
        <v>13081109</v>
      </c>
      <c r="J167" s="2">
        <v>13081325</v>
      </c>
      <c r="K167" s="2">
        <v>13082316</v>
      </c>
      <c r="L167" s="2">
        <v>13082436</v>
      </c>
      <c r="M167" s="2" t="s">
        <v>3565</v>
      </c>
      <c r="N167" s="2" t="s">
        <v>3566</v>
      </c>
      <c r="O167" s="2" t="s">
        <v>3567</v>
      </c>
      <c r="P167" s="2" t="s">
        <v>3568</v>
      </c>
      <c r="Q167" s="2">
        <v>1066</v>
      </c>
      <c r="R167" s="2">
        <v>75</v>
      </c>
      <c r="S167" s="3">
        <v>2.75446532975E-5</v>
      </c>
      <c r="T167" s="2">
        <v>5.8237266971900004E-4</v>
      </c>
      <c r="U167" s="2" t="s">
        <v>2361</v>
      </c>
      <c r="V167" s="2" t="s">
        <v>1711</v>
      </c>
      <c r="W167" s="2">
        <v>0.01</v>
      </c>
    </row>
    <row r="168" spans="1:23">
      <c r="A168" s="2" t="s">
        <v>2985</v>
      </c>
      <c r="B168" s="2">
        <v>354</v>
      </c>
      <c r="C168" s="2" t="s">
        <v>2425</v>
      </c>
      <c r="D168" s="2" t="s">
        <v>2424</v>
      </c>
      <c r="E168" s="2" t="s">
        <v>3002</v>
      </c>
      <c r="F168" s="2" t="s">
        <v>25</v>
      </c>
      <c r="G168" s="2">
        <v>13872868</v>
      </c>
      <c r="H168" s="2">
        <v>13873347</v>
      </c>
      <c r="I168" s="2">
        <v>13872868</v>
      </c>
      <c r="J168" s="2">
        <v>13872940</v>
      </c>
      <c r="K168" s="2">
        <v>13873019</v>
      </c>
      <c r="L168" s="2">
        <v>13873347</v>
      </c>
      <c r="M168" s="2" t="s">
        <v>592</v>
      </c>
      <c r="N168" s="2" t="s">
        <v>3777</v>
      </c>
      <c r="O168" s="2" t="s">
        <v>1030</v>
      </c>
      <c r="P168" s="2" t="s">
        <v>3778</v>
      </c>
      <c r="Q168" s="2">
        <v>154</v>
      </c>
      <c r="R168" s="2">
        <v>75</v>
      </c>
      <c r="S168" s="2">
        <v>8.6507549142800007E-3</v>
      </c>
      <c r="T168" s="2">
        <v>4.3646990703899997E-2</v>
      </c>
      <c r="U168" s="2" t="s">
        <v>354</v>
      </c>
      <c r="V168" s="2" t="s">
        <v>3779</v>
      </c>
      <c r="W168" s="2">
        <v>-7.0000000000000001E-3</v>
      </c>
    </row>
    <row r="169" spans="1:23">
      <c r="A169" s="2" t="s">
        <v>2985</v>
      </c>
      <c r="B169" s="2">
        <v>82</v>
      </c>
      <c r="C169" s="2" t="s">
        <v>2358</v>
      </c>
      <c r="D169" s="2" t="s">
        <v>2357</v>
      </c>
      <c r="E169" s="2" t="s">
        <v>3002</v>
      </c>
      <c r="F169" s="2" t="s">
        <v>25</v>
      </c>
      <c r="G169" s="2">
        <v>320582</v>
      </c>
      <c r="H169" s="2">
        <v>321107</v>
      </c>
      <c r="I169" s="2">
        <v>320582</v>
      </c>
      <c r="J169" s="2">
        <v>320741</v>
      </c>
      <c r="K169" s="2">
        <v>320875</v>
      </c>
      <c r="L169" s="2">
        <v>321107</v>
      </c>
      <c r="M169" s="2" t="s">
        <v>841</v>
      </c>
      <c r="N169" s="2" t="s">
        <v>3769</v>
      </c>
      <c r="O169" s="2" t="s">
        <v>2362</v>
      </c>
      <c r="P169" s="2" t="s">
        <v>3770</v>
      </c>
      <c r="Q169" s="2">
        <v>209</v>
      </c>
      <c r="R169" s="2">
        <v>75</v>
      </c>
      <c r="S169" s="2">
        <v>8.4077426156099998E-3</v>
      </c>
      <c r="T169" s="2">
        <v>4.3385721393699998E-2</v>
      </c>
      <c r="U169" s="2" t="s">
        <v>1615</v>
      </c>
      <c r="V169" s="2" t="s">
        <v>1513</v>
      </c>
      <c r="W169" s="2">
        <v>-0.01</v>
      </c>
    </row>
    <row r="170" spans="1:23">
      <c r="A170" s="2" t="s">
        <v>2985</v>
      </c>
      <c r="B170" s="2">
        <v>423</v>
      </c>
      <c r="C170" s="2" t="s">
        <v>722</v>
      </c>
      <c r="D170" s="2" t="s">
        <v>723</v>
      </c>
      <c r="E170" s="2" t="s">
        <v>2998</v>
      </c>
      <c r="F170" s="2" t="s">
        <v>25</v>
      </c>
      <c r="G170" s="2">
        <v>11022379</v>
      </c>
      <c r="H170" s="2">
        <v>11023045</v>
      </c>
      <c r="I170" s="2">
        <v>11022379</v>
      </c>
      <c r="J170" s="2">
        <v>11022461</v>
      </c>
      <c r="K170" s="2">
        <v>11022952</v>
      </c>
      <c r="L170" s="2">
        <v>11023045</v>
      </c>
      <c r="M170" s="2" t="s">
        <v>1273</v>
      </c>
      <c r="N170" s="2" t="s">
        <v>3690</v>
      </c>
      <c r="O170" s="2" t="s">
        <v>467</v>
      </c>
      <c r="P170" s="2" t="s">
        <v>2668</v>
      </c>
      <c r="Q170" s="2">
        <v>566</v>
      </c>
      <c r="R170" s="2">
        <v>75</v>
      </c>
      <c r="S170" s="2">
        <v>2.48243327192E-3</v>
      </c>
      <c r="T170" s="2">
        <v>1.86813622497E-2</v>
      </c>
      <c r="U170" s="2" t="s">
        <v>438</v>
      </c>
      <c r="V170" s="2" t="s">
        <v>3691</v>
      </c>
      <c r="W170" s="2">
        <v>-1.4E-2</v>
      </c>
    </row>
    <row r="171" spans="1:23">
      <c r="A171" s="2" t="s">
        <v>2985</v>
      </c>
      <c r="B171" s="2">
        <v>35</v>
      </c>
      <c r="C171" s="2" t="s">
        <v>2774</v>
      </c>
      <c r="D171" s="2" t="s">
        <v>2773</v>
      </c>
      <c r="E171" s="2" t="s">
        <v>2998</v>
      </c>
      <c r="F171" s="2" t="s">
        <v>25</v>
      </c>
      <c r="G171" s="2">
        <v>6844754</v>
      </c>
      <c r="H171" s="2">
        <v>6844899</v>
      </c>
      <c r="I171" s="2">
        <v>6844754</v>
      </c>
      <c r="J171" s="2">
        <v>6844792</v>
      </c>
      <c r="K171" s="2">
        <v>6844838</v>
      </c>
      <c r="L171" s="2">
        <v>6844899</v>
      </c>
      <c r="M171" s="2" t="s">
        <v>555</v>
      </c>
      <c r="N171" s="2" t="s">
        <v>3597</v>
      </c>
      <c r="O171" s="2" t="s">
        <v>2391</v>
      </c>
      <c r="P171" s="2" t="s">
        <v>3598</v>
      </c>
      <c r="Q171" s="2">
        <v>121</v>
      </c>
      <c r="R171" s="2">
        <v>75</v>
      </c>
      <c r="S171" s="2">
        <v>1.14244242382E-4</v>
      </c>
      <c r="T171" s="2">
        <v>1.63522536194E-3</v>
      </c>
      <c r="U171" s="2" t="s">
        <v>2601</v>
      </c>
      <c r="V171" s="2" t="s">
        <v>1128</v>
      </c>
      <c r="W171" s="2">
        <v>-1.7999999999999999E-2</v>
      </c>
    </row>
    <row r="172" spans="1:23">
      <c r="A172" s="2" t="s">
        <v>2985</v>
      </c>
      <c r="B172" s="2">
        <v>307</v>
      </c>
      <c r="C172" s="2" t="s">
        <v>2212</v>
      </c>
      <c r="D172" s="2" t="s">
        <v>2211</v>
      </c>
      <c r="E172" s="2" t="s">
        <v>3002</v>
      </c>
      <c r="F172" s="2" t="s">
        <v>25</v>
      </c>
      <c r="G172" s="2">
        <v>5711415</v>
      </c>
      <c r="H172" s="2">
        <v>5712351</v>
      </c>
      <c r="I172" s="2">
        <v>5711415</v>
      </c>
      <c r="J172" s="2">
        <v>5711569</v>
      </c>
      <c r="K172" s="2">
        <v>5711934</v>
      </c>
      <c r="L172" s="2">
        <v>5712351</v>
      </c>
      <c r="M172" s="2" t="s">
        <v>839</v>
      </c>
      <c r="N172" s="2" t="s">
        <v>3760</v>
      </c>
      <c r="O172" s="2" t="s">
        <v>1163</v>
      </c>
      <c r="P172" s="2" t="s">
        <v>3761</v>
      </c>
      <c r="Q172" s="2">
        <v>440</v>
      </c>
      <c r="R172" s="2">
        <v>75</v>
      </c>
      <c r="S172" s="2">
        <v>8.1445388680900007E-3</v>
      </c>
      <c r="T172" s="2">
        <v>4.3049705445600002E-2</v>
      </c>
      <c r="U172" s="2" t="s">
        <v>2368</v>
      </c>
      <c r="V172" s="2" t="s">
        <v>1098</v>
      </c>
      <c r="W172" s="2">
        <v>-1.9E-2</v>
      </c>
    </row>
    <row r="173" spans="1:23">
      <c r="A173" s="2" t="s">
        <v>2985</v>
      </c>
      <c r="B173" s="2">
        <v>272</v>
      </c>
      <c r="C173" s="2" t="s">
        <v>1659</v>
      </c>
      <c r="D173" s="2" t="s">
        <v>1660</v>
      </c>
      <c r="E173" s="2" t="s">
        <v>3021</v>
      </c>
      <c r="F173" s="2" t="s">
        <v>25</v>
      </c>
      <c r="G173" s="2">
        <v>6218081</v>
      </c>
      <c r="H173" s="2">
        <v>6218997</v>
      </c>
      <c r="I173" s="2">
        <v>6218081</v>
      </c>
      <c r="J173" s="2">
        <v>6218624</v>
      </c>
      <c r="K173" s="2">
        <v>6218753</v>
      </c>
      <c r="L173" s="2">
        <v>6218997</v>
      </c>
      <c r="M173" s="2" t="s">
        <v>147</v>
      </c>
      <c r="N173" s="2" t="s">
        <v>3729</v>
      </c>
      <c r="O173" s="2" t="s">
        <v>730</v>
      </c>
      <c r="P173" s="2" t="s">
        <v>2394</v>
      </c>
      <c r="Q173" s="2">
        <v>204</v>
      </c>
      <c r="R173" s="2">
        <v>75</v>
      </c>
      <c r="S173" s="2">
        <v>5.1801020213499997E-3</v>
      </c>
      <c r="T173" s="2">
        <v>3.1943962465000003E-2</v>
      </c>
      <c r="U173" s="2" t="s">
        <v>3730</v>
      </c>
      <c r="V173" s="2" t="s">
        <v>3731</v>
      </c>
      <c r="W173" s="2">
        <v>-3.4000000000000002E-2</v>
      </c>
    </row>
    <row r="174" spans="1:23">
      <c r="A174" s="2" t="s">
        <v>2985</v>
      </c>
      <c r="B174" s="2">
        <v>86</v>
      </c>
      <c r="C174" s="2" t="s">
        <v>586</v>
      </c>
      <c r="D174" s="2" t="s">
        <v>587</v>
      </c>
      <c r="E174" s="2" t="s">
        <v>2995</v>
      </c>
      <c r="F174" s="2" t="s">
        <v>25</v>
      </c>
      <c r="G174" s="2">
        <v>2670482</v>
      </c>
      <c r="H174" s="2">
        <v>2672011</v>
      </c>
      <c r="I174" s="2">
        <v>2670482</v>
      </c>
      <c r="J174" s="2">
        <v>2670602</v>
      </c>
      <c r="K174" s="2">
        <v>2671911</v>
      </c>
      <c r="L174" s="2">
        <v>2672011</v>
      </c>
      <c r="M174" s="2" t="s">
        <v>3692</v>
      </c>
      <c r="N174" s="2" t="s">
        <v>3058</v>
      </c>
      <c r="O174" s="2" t="s">
        <v>3693</v>
      </c>
      <c r="P174" s="2" t="s">
        <v>3059</v>
      </c>
      <c r="Q174" s="2">
        <v>1384</v>
      </c>
      <c r="R174" s="2">
        <v>75</v>
      </c>
      <c r="S174" s="2">
        <v>2.5895134846700002E-3</v>
      </c>
      <c r="T174" s="2">
        <v>1.9162399786600001E-2</v>
      </c>
      <c r="U174" s="2" t="s">
        <v>3694</v>
      </c>
      <c r="V174" s="2" t="s">
        <v>3695</v>
      </c>
      <c r="W174" s="2">
        <v>-3.6999999999999998E-2</v>
      </c>
    </row>
    <row r="175" spans="1:23">
      <c r="A175" s="2" t="s">
        <v>2985</v>
      </c>
      <c r="B175" s="2">
        <v>515</v>
      </c>
      <c r="C175" s="2" t="s">
        <v>1134</v>
      </c>
      <c r="D175" s="2" t="s">
        <v>1135</v>
      </c>
      <c r="E175" s="2" t="s">
        <v>3009</v>
      </c>
      <c r="F175" s="2" t="s">
        <v>25</v>
      </c>
      <c r="G175" s="2">
        <v>4557796</v>
      </c>
      <c r="H175" s="2">
        <v>4558291</v>
      </c>
      <c r="I175" s="2">
        <v>4557796</v>
      </c>
      <c r="J175" s="2">
        <v>4557901</v>
      </c>
      <c r="K175" s="2">
        <v>4557979</v>
      </c>
      <c r="L175" s="2">
        <v>4558291</v>
      </c>
      <c r="M175" s="2" t="s">
        <v>3707</v>
      </c>
      <c r="N175" s="2" t="s">
        <v>284</v>
      </c>
      <c r="O175" s="2" t="s">
        <v>3708</v>
      </c>
      <c r="P175" s="2" t="s">
        <v>37</v>
      </c>
      <c r="Q175" s="2">
        <v>153</v>
      </c>
      <c r="R175" s="2">
        <v>75</v>
      </c>
      <c r="S175" s="2">
        <v>3.3337371676700001E-3</v>
      </c>
      <c r="T175" s="2">
        <v>2.36522839142E-2</v>
      </c>
      <c r="U175" s="2" t="s">
        <v>3709</v>
      </c>
      <c r="V175" s="2" t="s">
        <v>2730</v>
      </c>
      <c r="W175" s="2">
        <v>-0.04</v>
      </c>
    </row>
    <row r="176" spans="1:23">
      <c r="A176" s="2" t="s">
        <v>2985</v>
      </c>
      <c r="B176" s="2">
        <v>32</v>
      </c>
      <c r="C176" s="2" t="s">
        <v>2378</v>
      </c>
      <c r="D176" s="2" t="s">
        <v>2377</v>
      </c>
      <c r="E176" s="2" t="s">
        <v>2998</v>
      </c>
      <c r="F176" s="2" t="s">
        <v>68</v>
      </c>
      <c r="G176" s="2">
        <v>1504130</v>
      </c>
      <c r="H176" s="2">
        <v>1504841</v>
      </c>
      <c r="I176" s="2">
        <v>1504130</v>
      </c>
      <c r="J176" s="2">
        <v>1504422</v>
      </c>
      <c r="K176" s="2">
        <v>1504474</v>
      </c>
      <c r="L176" s="2">
        <v>1504841</v>
      </c>
      <c r="M176" s="2" t="s">
        <v>3492</v>
      </c>
      <c r="N176" s="2" t="s">
        <v>3493</v>
      </c>
      <c r="O176" s="2" t="s">
        <v>3494</v>
      </c>
      <c r="P176" s="2" t="s">
        <v>3495</v>
      </c>
      <c r="Q176" s="2">
        <v>127</v>
      </c>
      <c r="R176" s="2">
        <v>75</v>
      </c>
      <c r="S176" s="3">
        <v>6.5550709305000001E-10</v>
      </c>
      <c r="T176" s="3">
        <v>4.8507524885700002E-8</v>
      </c>
      <c r="U176" s="2" t="s">
        <v>3496</v>
      </c>
      <c r="V176" s="2" t="s">
        <v>3497</v>
      </c>
      <c r="W176" s="2">
        <v>-4.2000000000000003E-2</v>
      </c>
    </row>
    <row r="177" spans="1:23">
      <c r="A177" s="2" t="s">
        <v>2985</v>
      </c>
      <c r="B177" s="2">
        <v>96</v>
      </c>
      <c r="C177" s="2" t="s">
        <v>1494</v>
      </c>
      <c r="D177" s="2" t="s">
        <v>1495</v>
      </c>
      <c r="E177" s="2" t="s">
        <v>3009</v>
      </c>
      <c r="F177" s="2" t="s">
        <v>68</v>
      </c>
      <c r="G177" s="2">
        <v>904640</v>
      </c>
      <c r="H177" s="2">
        <v>904925</v>
      </c>
      <c r="I177" s="2">
        <v>904640</v>
      </c>
      <c r="J177" s="2">
        <v>904755</v>
      </c>
      <c r="K177" s="2">
        <v>904798</v>
      </c>
      <c r="L177" s="2">
        <v>904925</v>
      </c>
      <c r="M177" s="2" t="s">
        <v>36</v>
      </c>
      <c r="N177" s="2" t="s">
        <v>3754</v>
      </c>
      <c r="O177" s="2" t="s">
        <v>472</v>
      </c>
      <c r="P177" s="2" t="s">
        <v>3755</v>
      </c>
      <c r="Q177" s="2">
        <v>118</v>
      </c>
      <c r="R177" s="2">
        <v>75</v>
      </c>
      <c r="S177" s="2">
        <v>7.1649737861300003E-3</v>
      </c>
      <c r="T177" s="2">
        <v>3.9765604513E-2</v>
      </c>
      <c r="U177" s="2" t="s">
        <v>3756</v>
      </c>
      <c r="V177" s="2" t="s">
        <v>3757</v>
      </c>
      <c r="W177" s="2">
        <v>-4.2000000000000003E-2</v>
      </c>
    </row>
    <row r="178" spans="1:23">
      <c r="A178" s="2" t="s">
        <v>2985</v>
      </c>
      <c r="B178" s="2">
        <v>376</v>
      </c>
      <c r="C178" s="2" t="s">
        <v>2150</v>
      </c>
      <c r="D178" s="2" t="s">
        <v>2149</v>
      </c>
      <c r="E178" s="2" t="s">
        <v>3021</v>
      </c>
      <c r="F178" s="2" t="s">
        <v>68</v>
      </c>
      <c r="G178" s="2">
        <v>3336545</v>
      </c>
      <c r="H178" s="2">
        <v>3336854</v>
      </c>
      <c r="I178" s="2">
        <v>3336545</v>
      </c>
      <c r="J178" s="2">
        <v>3336640</v>
      </c>
      <c r="K178" s="2">
        <v>3336688</v>
      </c>
      <c r="L178" s="2">
        <v>3336854</v>
      </c>
      <c r="M178" s="2" t="s">
        <v>170</v>
      </c>
      <c r="N178" s="2" t="s">
        <v>566</v>
      </c>
      <c r="O178" s="2" t="s">
        <v>609</v>
      </c>
      <c r="P178" s="2" t="s">
        <v>3741</v>
      </c>
      <c r="Q178" s="2">
        <v>123</v>
      </c>
      <c r="R178" s="2">
        <v>75</v>
      </c>
      <c r="S178" s="2">
        <v>5.9704903716900001E-3</v>
      </c>
      <c r="T178" s="2">
        <v>3.5427166304800001E-2</v>
      </c>
      <c r="U178" s="2" t="s">
        <v>216</v>
      </c>
      <c r="V178" s="2" t="s">
        <v>3742</v>
      </c>
      <c r="W178" s="2">
        <v>-4.4999999999999998E-2</v>
      </c>
    </row>
    <row r="179" spans="1:23">
      <c r="A179" s="2" t="s">
        <v>2985</v>
      </c>
      <c r="B179" s="2">
        <v>85</v>
      </c>
      <c r="C179" s="2" t="s">
        <v>582</v>
      </c>
      <c r="D179" s="2" t="s">
        <v>583</v>
      </c>
      <c r="E179" s="2" t="s">
        <v>3009</v>
      </c>
      <c r="F179" s="2" t="s">
        <v>25</v>
      </c>
      <c r="G179" s="2">
        <v>6898015</v>
      </c>
      <c r="H179" s="2">
        <v>6898343</v>
      </c>
      <c r="I179" s="2">
        <v>6898015</v>
      </c>
      <c r="J179" s="2">
        <v>6898116</v>
      </c>
      <c r="K179" s="2">
        <v>6898165</v>
      </c>
      <c r="L179" s="2">
        <v>6898343</v>
      </c>
      <c r="M179" s="2" t="s">
        <v>939</v>
      </c>
      <c r="N179" s="2" t="s">
        <v>2767</v>
      </c>
      <c r="O179" s="2" t="s">
        <v>1071</v>
      </c>
      <c r="P179" s="2" t="s">
        <v>3620</v>
      </c>
      <c r="Q179" s="2">
        <v>124</v>
      </c>
      <c r="R179" s="2">
        <v>75</v>
      </c>
      <c r="S179" s="2">
        <v>3.8305688667100002E-4</v>
      </c>
      <c r="T179" s="2">
        <v>4.3609553251799998E-3</v>
      </c>
      <c r="U179" s="2" t="s">
        <v>3621</v>
      </c>
      <c r="V179" s="2" t="s">
        <v>1371</v>
      </c>
      <c r="W179" s="2">
        <v>-0.05</v>
      </c>
    </row>
    <row r="180" spans="1:23">
      <c r="A180" s="2" t="s">
        <v>2985</v>
      </c>
      <c r="B180" s="2">
        <v>390</v>
      </c>
      <c r="C180" s="2" t="s">
        <v>352</v>
      </c>
      <c r="D180" s="2" t="s">
        <v>353</v>
      </c>
      <c r="E180" s="2" t="s">
        <v>3009</v>
      </c>
      <c r="F180" s="2" t="s">
        <v>68</v>
      </c>
      <c r="G180" s="2">
        <v>4910942</v>
      </c>
      <c r="H180" s="2">
        <v>4912167</v>
      </c>
      <c r="I180" s="2">
        <v>4910942</v>
      </c>
      <c r="J180" s="2">
        <v>4911094</v>
      </c>
      <c r="K180" s="2">
        <v>4912006</v>
      </c>
      <c r="L180" s="2">
        <v>4912167</v>
      </c>
      <c r="M180" s="2" t="s">
        <v>1399</v>
      </c>
      <c r="N180" s="2" t="s">
        <v>3297</v>
      </c>
      <c r="O180" s="2" t="s">
        <v>1335</v>
      </c>
      <c r="P180" s="2" t="s">
        <v>1300</v>
      </c>
      <c r="Q180" s="2">
        <v>987</v>
      </c>
      <c r="R180" s="2">
        <v>75</v>
      </c>
      <c r="S180" s="2">
        <v>5.0540371657199995E-4</v>
      </c>
      <c r="T180" s="2">
        <v>5.3428392894800001E-3</v>
      </c>
      <c r="U180" s="2" t="s">
        <v>3628</v>
      </c>
      <c r="V180" s="2" t="s">
        <v>3629</v>
      </c>
      <c r="W180" s="2">
        <v>-5.3999999999999999E-2</v>
      </c>
    </row>
    <row r="181" spans="1:23">
      <c r="A181" s="2" t="s">
        <v>2985</v>
      </c>
      <c r="B181" s="2">
        <v>325</v>
      </c>
      <c r="C181" s="2" t="s">
        <v>1647</v>
      </c>
      <c r="D181" s="2" t="s">
        <v>1648</v>
      </c>
      <c r="E181" s="2" t="s">
        <v>3021</v>
      </c>
      <c r="F181" s="2" t="s">
        <v>25</v>
      </c>
      <c r="G181" s="2">
        <v>7395232</v>
      </c>
      <c r="H181" s="2">
        <v>7396151</v>
      </c>
      <c r="I181" s="2">
        <v>7395232</v>
      </c>
      <c r="J181" s="2">
        <v>7395352</v>
      </c>
      <c r="K181" s="2">
        <v>7395525</v>
      </c>
      <c r="L181" s="2">
        <v>7396151</v>
      </c>
      <c r="M181" s="2" t="s">
        <v>1111</v>
      </c>
      <c r="N181" s="2" t="s">
        <v>3512</v>
      </c>
      <c r="O181" s="2" t="s">
        <v>3513</v>
      </c>
      <c r="P181" s="2" t="s">
        <v>3514</v>
      </c>
      <c r="Q181" s="2">
        <v>248</v>
      </c>
      <c r="R181" s="2">
        <v>75</v>
      </c>
      <c r="S181" s="3">
        <v>8.8603163694900002E-9</v>
      </c>
      <c r="T181" s="3">
        <v>4.1795386338500002E-7</v>
      </c>
      <c r="U181" s="2" t="s">
        <v>3515</v>
      </c>
      <c r="V181" s="2" t="s">
        <v>3516</v>
      </c>
      <c r="W181" s="2">
        <v>-5.6000000000000001E-2</v>
      </c>
    </row>
    <row r="182" spans="1:23">
      <c r="A182" s="2" t="s">
        <v>2985</v>
      </c>
      <c r="B182" s="2">
        <v>53</v>
      </c>
      <c r="C182" s="2" t="s">
        <v>2353</v>
      </c>
      <c r="D182" s="2" t="s">
        <v>2352</v>
      </c>
      <c r="E182" s="2" t="s">
        <v>2995</v>
      </c>
      <c r="F182" s="2" t="s">
        <v>68</v>
      </c>
      <c r="G182" s="2">
        <v>6058023</v>
      </c>
      <c r="H182" s="2">
        <v>6058230</v>
      </c>
      <c r="I182" s="2">
        <v>6058023</v>
      </c>
      <c r="J182" s="2">
        <v>6058116</v>
      </c>
      <c r="K182" s="2">
        <v>6058160</v>
      </c>
      <c r="L182" s="2">
        <v>6058230</v>
      </c>
      <c r="M182" s="2" t="s">
        <v>663</v>
      </c>
      <c r="N182" s="2" t="s">
        <v>3712</v>
      </c>
      <c r="O182" s="2" t="s">
        <v>895</v>
      </c>
      <c r="P182" s="2" t="s">
        <v>2639</v>
      </c>
      <c r="Q182" s="2">
        <v>119</v>
      </c>
      <c r="R182" s="2">
        <v>75</v>
      </c>
      <c r="S182" s="2">
        <v>4.37703893932E-3</v>
      </c>
      <c r="T182" s="2">
        <v>2.9898542908600001E-2</v>
      </c>
      <c r="U182" s="2" t="s">
        <v>3713</v>
      </c>
      <c r="V182" s="2" t="s">
        <v>3714</v>
      </c>
      <c r="W182" s="2">
        <v>-5.6000000000000001E-2</v>
      </c>
    </row>
    <row r="183" spans="1:23">
      <c r="A183" s="2" t="s">
        <v>2985</v>
      </c>
      <c r="B183" s="2">
        <v>5</v>
      </c>
      <c r="C183" s="2" t="s">
        <v>950</v>
      </c>
      <c r="D183" s="2" t="s">
        <v>951</v>
      </c>
      <c r="E183" s="2" t="s">
        <v>3021</v>
      </c>
      <c r="F183" s="2" t="s">
        <v>25</v>
      </c>
      <c r="G183" s="2">
        <v>5848887</v>
      </c>
      <c r="H183" s="2">
        <v>5849440</v>
      </c>
      <c r="I183" s="2">
        <v>5848887</v>
      </c>
      <c r="J183" s="2">
        <v>5848948</v>
      </c>
      <c r="K183" s="2">
        <v>5849317</v>
      </c>
      <c r="L183" s="2">
        <v>5849440</v>
      </c>
      <c r="M183" s="2" t="s">
        <v>2033</v>
      </c>
      <c r="N183" s="2" t="s">
        <v>3118</v>
      </c>
      <c r="O183" s="2" t="s">
        <v>1958</v>
      </c>
      <c r="P183" s="2" t="s">
        <v>3119</v>
      </c>
      <c r="Q183" s="2">
        <v>444</v>
      </c>
      <c r="R183" s="2">
        <v>75</v>
      </c>
      <c r="S183" s="2">
        <v>0</v>
      </c>
      <c r="T183" s="2">
        <v>0</v>
      </c>
      <c r="U183" s="2" t="s">
        <v>3470</v>
      </c>
      <c r="V183" s="2" t="s">
        <v>3471</v>
      </c>
      <c r="W183" s="2">
        <v>-6.2E-2</v>
      </c>
    </row>
    <row r="184" spans="1:23">
      <c r="A184" s="2" t="s">
        <v>2985</v>
      </c>
      <c r="B184" s="2">
        <v>159</v>
      </c>
      <c r="C184" s="2" t="s">
        <v>1397</v>
      </c>
      <c r="D184" s="2" t="s">
        <v>1398</v>
      </c>
      <c r="E184" s="2" t="s">
        <v>3021</v>
      </c>
      <c r="F184" s="2" t="s">
        <v>68</v>
      </c>
      <c r="G184" s="2">
        <v>11820505</v>
      </c>
      <c r="H184" s="2">
        <v>11821284</v>
      </c>
      <c r="I184" s="2">
        <v>11820505</v>
      </c>
      <c r="J184" s="2">
        <v>11820888</v>
      </c>
      <c r="K184" s="2">
        <v>11820990</v>
      </c>
      <c r="L184" s="2">
        <v>11821284</v>
      </c>
      <c r="M184" s="2" t="s">
        <v>3674</v>
      </c>
      <c r="N184" s="2" t="s">
        <v>3675</v>
      </c>
      <c r="O184" s="2" t="s">
        <v>3676</v>
      </c>
      <c r="P184" s="2" t="s">
        <v>3677</v>
      </c>
      <c r="Q184" s="2">
        <v>177</v>
      </c>
      <c r="R184" s="2">
        <v>75</v>
      </c>
      <c r="S184" s="2">
        <v>1.9631115980300001E-3</v>
      </c>
      <c r="T184" s="2">
        <v>1.6141139806000002E-2</v>
      </c>
      <c r="U184" s="2" t="s">
        <v>3678</v>
      </c>
      <c r="V184" s="2" t="s">
        <v>3679</v>
      </c>
      <c r="W184" s="2">
        <v>-7.0000000000000007E-2</v>
      </c>
    </row>
    <row r="185" spans="1:23">
      <c r="A185" s="2" t="s">
        <v>2985</v>
      </c>
      <c r="B185" s="2">
        <v>160</v>
      </c>
      <c r="C185" s="2" t="s">
        <v>655</v>
      </c>
      <c r="D185" s="2" t="s">
        <v>656</v>
      </c>
      <c r="E185" s="2" t="s">
        <v>3021</v>
      </c>
      <c r="F185" s="2" t="s">
        <v>68</v>
      </c>
      <c r="G185" s="2">
        <v>5845481</v>
      </c>
      <c r="H185" s="2">
        <v>5846038</v>
      </c>
      <c r="I185" s="2">
        <v>5845481</v>
      </c>
      <c r="J185" s="2">
        <v>5845604</v>
      </c>
      <c r="K185" s="2">
        <v>5845977</v>
      </c>
      <c r="L185" s="2">
        <v>5846038</v>
      </c>
      <c r="M185" s="2" t="s">
        <v>3472</v>
      </c>
      <c r="N185" s="2" t="s">
        <v>3473</v>
      </c>
      <c r="O185" s="2" t="s">
        <v>2370</v>
      </c>
      <c r="P185" s="2" t="s">
        <v>3474</v>
      </c>
      <c r="Q185" s="2">
        <v>448</v>
      </c>
      <c r="R185" s="2">
        <v>75</v>
      </c>
      <c r="S185" s="2">
        <v>0</v>
      </c>
      <c r="T185" s="2">
        <v>0</v>
      </c>
      <c r="U185" s="2" t="s">
        <v>3475</v>
      </c>
      <c r="V185" s="2" t="s">
        <v>3476</v>
      </c>
      <c r="W185" s="2">
        <v>-7.0999999999999994E-2</v>
      </c>
    </row>
    <row r="186" spans="1:23">
      <c r="A186" s="2" t="s">
        <v>2985</v>
      </c>
      <c r="B186" s="2">
        <v>276</v>
      </c>
      <c r="C186" s="2" t="s">
        <v>2388</v>
      </c>
      <c r="D186" s="2" t="s">
        <v>2387</v>
      </c>
      <c r="E186" s="2" t="s">
        <v>3021</v>
      </c>
      <c r="F186" s="2" t="s">
        <v>68</v>
      </c>
      <c r="G186" s="2">
        <v>3802879</v>
      </c>
      <c r="H186" s="2">
        <v>3803202</v>
      </c>
      <c r="I186" s="2">
        <v>3802879</v>
      </c>
      <c r="J186" s="2">
        <v>3803028</v>
      </c>
      <c r="K186" s="2">
        <v>3803070</v>
      </c>
      <c r="L186" s="2">
        <v>3803202</v>
      </c>
      <c r="M186" s="2" t="s">
        <v>841</v>
      </c>
      <c r="N186" s="2" t="s">
        <v>3733</v>
      </c>
      <c r="O186" s="2" t="s">
        <v>2562</v>
      </c>
      <c r="P186" s="2" t="s">
        <v>3734</v>
      </c>
      <c r="Q186" s="2">
        <v>117</v>
      </c>
      <c r="R186" s="2">
        <v>75</v>
      </c>
      <c r="S186" s="2">
        <v>5.6102182996000003E-3</v>
      </c>
      <c r="T186" s="2">
        <v>3.4122423630400002E-2</v>
      </c>
      <c r="U186" s="2" t="s">
        <v>3735</v>
      </c>
      <c r="V186" s="2" t="s">
        <v>3736</v>
      </c>
      <c r="W186" s="2">
        <v>-7.1999999999999995E-2</v>
      </c>
    </row>
    <row r="187" spans="1:23">
      <c r="A187" s="2" t="s">
        <v>2985</v>
      </c>
      <c r="B187" s="2">
        <v>6</v>
      </c>
      <c r="C187" s="2" t="s">
        <v>950</v>
      </c>
      <c r="D187" s="2" t="s">
        <v>951</v>
      </c>
      <c r="E187" s="2" t="s">
        <v>3021</v>
      </c>
      <c r="F187" s="2" t="s">
        <v>25</v>
      </c>
      <c r="G187" s="2">
        <v>5849317</v>
      </c>
      <c r="H187" s="2">
        <v>5849924</v>
      </c>
      <c r="I187" s="2">
        <v>5849317</v>
      </c>
      <c r="J187" s="2">
        <v>5849440</v>
      </c>
      <c r="K187" s="2">
        <v>5849541</v>
      </c>
      <c r="L187" s="2">
        <v>5849924</v>
      </c>
      <c r="M187" s="2" t="s">
        <v>269</v>
      </c>
      <c r="N187" s="2" t="s">
        <v>1674</v>
      </c>
      <c r="O187" s="2" t="s">
        <v>669</v>
      </c>
      <c r="P187" s="2" t="s">
        <v>329</v>
      </c>
      <c r="Q187" s="2">
        <v>176</v>
      </c>
      <c r="R187" s="2">
        <v>75</v>
      </c>
      <c r="S187" s="2">
        <v>5.0261708336999996E-3</v>
      </c>
      <c r="T187" s="2">
        <v>3.1943962465000003E-2</v>
      </c>
      <c r="U187" s="2" t="s">
        <v>3726</v>
      </c>
      <c r="V187" s="2" t="s">
        <v>3727</v>
      </c>
      <c r="W187" s="2">
        <v>-7.6999999999999999E-2</v>
      </c>
    </row>
    <row r="188" spans="1:23">
      <c r="A188" s="2" t="s">
        <v>2985</v>
      </c>
      <c r="B188" s="2">
        <v>157</v>
      </c>
      <c r="C188" s="2" t="s">
        <v>1397</v>
      </c>
      <c r="D188" s="2" t="s">
        <v>1398</v>
      </c>
      <c r="E188" s="2" t="s">
        <v>3021</v>
      </c>
      <c r="F188" s="2" t="s">
        <v>68</v>
      </c>
      <c r="G188" s="2">
        <v>11820505</v>
      </c>
      <c r="H188" s="2">
        <v>11820888</v>
      </c>
      <c r="I188" s="2">
        <v>11820505</v>
      </c>
      <c r="J188" s="2">
        <v>11820780</v>
      </c>
      <c r="K188" s="2">
        <v>11820824</v>
      </c>
      <c r="L188" s="2">
        <v>11820888</v>
      </c>
      <c r="M188" s="2" t="s">
        <v>3643</v>
      </c>
      <c r="N188" s="2" t="s">
        <v>3644</v>
      </c>
      <c r="O188" s="2" t="s">
        <v>3645</v>
      </c>
      <c r="P188" s="2" t="s">
        <v>3646</v>
      </c>
      <c r="Q188" s="2">
        <v>119</v>
      </c>
      <c r="R188" s="2">
        <v>75</v>
      </c>
      <c r="S188" s="2">
        <v>8.4535017523199995E-4</v>
      </c>
      <c r="T188" s="2">
        <v>8.1594669087600002E-3</v>
      </c>
      <c r="U188" s="2" t="s">
        <v>3647</v>
      </c>
      <c r="V188" s="2" t="s">
        <v>3648</v>
      </c>
      <c r="W188" s="2">
        <v>-8.6999999999999994E-2</v>
      </c>
    </row>
    <row r="189" spans="1:23">
      <c r="A189" s="2" t="s">
        <v>2985</v>
      </c>
      <c r="B189" s="2">
        <v>173</v>
      </c>
      <c r="C189" s="2" t="s">
        <v>1596</v>
      </c>
      <c r="D189" s="2" t="s">
        <v>1597</v>
      </c>
      <c r="E189" s="2" t="s">
        <v>3002</v>
      </c>
      <c r="F189" s="2" t="s">
        <v>25</v>
      </c>
      <c r="G189" s="2">
        <v>7538699</v>
      </c>
      <c r="H189" s="2">
        <v>7538963</v>
      </c>
      <c r="I189" s="2">
        <v>7538699</v>
      </c>
      <c r="J189" s="2">
        <v>7538840</v>
      </c>
      <c r="K189" s="2">
        <v>7538888</v>
      </c>
      <c r="L189" s="2">
        <v>7538963</v>
      </c>
      <c r="M189" s="2" t="s">
        <v>760</v>
      </c>
      <c r="N189" s="2" t="s">
        <v>391</v>
      </c>
      <c r="O189" s="2" t="s">
        <v>1661</v>
      </c>
      <c r="P189" s="2" t="s">
        <v>273</v>
      </c>
      <c r="Q189" s="2">
        <v>123</v>
      </c>
      <c r="R189" s="2">
        <v>75</v>
      </c>
      <c r="S189" s="2">
        <v>4.4535146091699996E-3</v>
      </c>
      <c r="T189" s="2">
        <v>2.9960007370799999E-2</v>
      </c>
      <c r="U189" s="2" t="s">
        <v>3715</v>
      </c>
      <c r="V189" s="2" t="s">
        <v>3716</v>
      </c>
      <c r="W189" s="2">
        <v>-9.0999999999999998E-2</v>
      </c>
    </row>
    <row r="190" spans="1:23">
      <c r="A190" s="2" t="s">
        <v>2985</v>
      </c>
      <c r="B190" s="2">
        <v>56</v>
      </c>
      <c r="C190" s="2" t="s">
        <v>1721</v>
      </c>
      <c r="D190" s="2" t="s">
        <v>1722</v>
      </c>
      <c r="E190" s="2" t="s">
        <v>3021</v>
      </c>
      <c r="F190" s="2" t="s">
        <v>68</v>
      </c>
      <c r="G190" s="2">
        <v>13239825</v>
      </c>
      <c r="H190" s="2">
        <v>13240398</v>
      </c>
      <c r="I190" s="2">
        <v>13239825</v>
      </c>
      <c r="J190" s="2">
        <v>13239933</v>
      </c>
      <c r="K190" s="2">
        <v>13240024</v>
      </c>
      <c r="L190" s="2">
        <v>13240398</v>
      </c>
      <c r="M190" s="2" t="s">
        <v>3653</v>
      </c>
      <c r="N190" s="2" t="s">
        <v>3654</v>
      </c>
      <c r="O190" s="2" t="s">
        <v>2765</v>
      </c>
      <c r="P190" s="2" t="s">
        <v>3655</v>
      </c>
      <c r="Q190" s="2">
        <v>166</v>
      </c>
      <c r="R190" s="2">
        <v>75</v>
      </c>
      <c r="S190" s="2">
        <v>1.12507820467E-3</v>
      </c>
      <c r="T190" s="2">
        <v>1.04069733932E-2</v>
      </c>
      <c r="U190" s="2" t="s">
        <v>3656</v>
      </c>
      <c r="V190" s="2" t="s">
        <v>3657</v>
      </c>
      <c r="W190" s="2">
        <v>-9.5000000000000001E-2</v>
      </c>
    </row>
    <row r="191" spans="1:23">
      <c r="A191" s="2" t="s">
        <v>2985</v>
      </c>
      <c r="B191" s="2">
        <v>174</v>
      </c>
      <c r="C191" s="2" t="s">
        <v>378</v>
      </c>
      <c r="D191" s="2" t="s">
        <v>379</v>
      </c>
      <c r="E191" s="2" t="s">
        <v>3009</v>
      </c>
      <c r="F191" s="2" t="s">
        <v>68</v>
      </c>
      <c r="G191" s="2">
        <v>4492651</v>
      </c>
      <c r="H191" s="2">
        <v>4493101</v>
      </c>
      <c r="I191" s="2">
        <v>4492651</v>
      </c>
      <c r="J191" s="2">
        <v>4492759</v>
      </c>
      <c r="K191" s="2">
        <v>4492809</v>
      </c>
      <c r="L191" s="2">
        <v>4493101</v>
      </c>
      <c r="M191" s="2" t="s">
        <v>661</v>
      </c>
      <c r="N191" s="2" t="s">
        <v>3638</v>
      </c>
      <c r="O191" s="2" t="s">
        <v>3639</v>
      </c>
      <c r="P191" s="2" t="s">
        <v>3640</v>
      </c>
      <c r="Q191" s="2">
        <v>125</v>
      </c>
      <c r="R191" s="2">
        <v>75</v>
      </c>
      <c r="S191" s="2">
        <v>7.90928947274E-4</v>
      </c>
      <c r="T191" s="2">
        <v>7.9130306118099999E-3</v>
      </c>
      <c r="U191" s="2" t="s">
        <v>3641</v>
      </c>
      <c r="V191" s="2" t="s">
        <v>3642</v>
      </c>
      <c r="W191" s="2">
        <v>-9.6000000000000002E-2</v>
      </c>
    </row>
    <row r="192" spans="1:23">
      <c r="A192" s="2" t="s">
        <v>2985</v>
      </c>
      <c r="B192" s="2">
        <v>492</v>
      </c>
      <c r="C192" s="2" t="s">
        <v>2421</v>
      </c>
      <c r="D192" s="2" t="s">
        <v>2420</v>
      </c>
      <c r="E192" s="2" t="s">
        <v>3021</v>
      </c>
      <c r="F192" s="2" t="s">
        <v>68</v>
      </c>
      <c r="G192" s="2">
        <v>11855997</v>
      </c>
      <c r="H192" s="2">
        <v>11856216</v>
      </c>
      <c r="I192" s="2">
        <v>11855997</v>
      </c>
      <c r="J192" s="2">
        <v>11856063</v>
      </c>
      <c r="K192" s="2">
        <v>11856105</v>
      </c>
      <c r="L192" s="2">
        <v>11856216</v>
      </c>
      <c r="M192" s="2" t="s">
        <v>374</v>
      </c>
      <c r="N192" s="2" t="s">
        <v>3498</v>
      </c>
      <c r="O192" s="2" t="s">
        <v>1826</v>
      </c>
      <c r="P192" s="2" t="s">
        <v>3499</v>
      </c>
      <c r="Q192" s="2">
        <v>117</v>
      </c>
      <c r="R192" s="2">
        <v>75</v>
      </c>
      <c r="S192" s="3">
        <v>1.53391710445E-9</v>
      </c>
      <c r="T192" s="3">
        <v>9.7294170625099997E-8</v>
      </c>
      <c r="U192" s="2" t="s">
        <v>3500</v>
      </c>
      <c r="V192" s="2" t="s">
        <v>3501</v>
      </c>
      <c r="W192" s="2">
        <v>-9.8000000000000004E-2</v>
      </c>
    </row>
    <row r="193" spans="1:23">
      <c r="A193" s="2" t="s">
        <v>2985</v>
      </c>
      <c r="B193" s="2">
        <v>344</v>
      </c>
      <c r="C193" s="2" t="s">
        <v>326</v>
      </c>
      <c r="D193" s="2" t="s">
        <v>327</v>
      </c>
      <c r="E193" s="2" t="s">
        <v>2998</v>
      </c>
      <c r="F193" s="2" t="s">
        <v>68</v>
      </c>
      <c r="G193" s="2">
        <v>1444923</v>
      </c>
      <c r="H193" s="2">
        <v>1446643</v>
      </c>
      <c r="I193" s="2">
        <v>1444923</v>
      </c>
      <c r="J193" s="2">
        <v>1445016</v>
      </c>
      <c r="K193" s="2">
        <v>1446488</v>
      </c>
      <c r="L193" s="2">
        <v>1446643</v>
      </c>
      <c r="M193" s="2" t="s">
        <v>3780</v>
      </c>
      <c r="N193" s="2" t="s">
        <v>3076</v>
      </c>
      <c r="O193" s="2" t="s">
        <v>3781</v>
      </c>
      <c r="P193" s="2" t="s">
        <v>3077</v>
      </c>
      <c r="Q193" s="2">
        <v>1547</v>
      </c>
      <c r="R193" s="2">
        <v>75</v>
      </c>
      <c r="S193" s="2">
        <v>9.8725746002999992E-3</v>
      </c>
      <c r="T193" s="2">
        <v>4.9251945196999998E-2</v>
      </c>
      <c r="U193" s="2" t="s">
        <v>3782</v>
      </c>
      <c r="V193" s="2" t="s">
        <v>3783</v>
      </c>
      <c r="W193" s="2">
        <v>-9.9000000000000005E-2</v>
      </c>
    </row>
    <row r="194" spans="1:23">
      <c r="A194" s="2" t="s">
        <v>2985</v>
      </c>
      <c r="B194" s="2">
        <v>61</v>
      </c>
      <c r="C194" s="2" t="s">
        <v>1438</v>
      </c>
      <c r="D194" s="2" t="s">
        <v>1439</v>
      </c>
      <c r="E194" s="2" t="s">
        <v>2997</v>
      </c>
      <c r="F194" s="2" t="s">
        <v>68</v>
      </c>
      <c r="G194" s="2">
        <v>11226877</v>
      </c>
      <c r="H194" s="2">
        <v>11228477</v>
      </c>
      <c r="I194" s="2">
        <v>11226877</v>
      </c>
      <c r="J194" s="2">
        <v>11226936</v>
      </c>
      <c r="K194" s="2">
        <v>11228276</v>
      </c>
      <c r="L194" s="2">
        <v>11228477</v>
      </c>
      <c r="M194" s="2" t="s">
        <v>3669</v>
      </c>
      <c r="N194" s="2" t="s">
        <v>3670</v>
      </c>
      <c r="O194" s="2" t="s">
        <v>3671</v>
      </c>
      <c r="P194" s="2" t="s">
        <v>2707</v>
      </c>
      <c r="Q194" s="2">
        <v>1415</v>
      </c>
      <c r="R194" s="2">
        <v>75</v>
      </c>
      <c r="S194" s="2">
        <v>1.6424843720899999E-3</v>
      </c>
      <c r="T194" s="2">
        <v>1.3862948629500001E-2</v>
      </c>
      <c r="U194" s="2" t="s">
        <v>3672</v>
      </c>
      <c r="V194" s="2" t="s">
        <v>3673</v>
      </c>
      <c r="W194" s="2">
        <v>-0.108</v>
      </c>
    </row>
    <row r="195" spans="1:23">
      <c r="A195" s="2" t="s">
        <v>2985</v>
      </c>
      <c r="B195" s="2">
        <v>24</v>
      </c>
      <c r="C195" s="2" t="s">
        <v>1473</v>
      </c>
      <c r="D195" s="2" t="s">
        <v>1474</v>
      </c>
      <c r="E195" s="2" t="s">
        <v>3009</v>
      </c>
      <c r="F195" s="2" t="s">
        <v>68</v>
      </c>
      <c r="G195" s="2">
        <v>7928164</v>
      </c>
      <c r="H195" s="2">
        <v>7928461</v>
      </c>
      <c r="I195" s="2">
        <v>7928164</v>
      </c>
      <c r="J195" s="2">
        <v>7928283</v>
      </c>
      <c r="K195" s="2">
        <v>7928397</v>
      </c>
      <c r="L195" s="2">
        <v>7928461</v>
      </c>
      <c r="M195" s="2" t="s">
        <v>2396</v>
      </c>
      <c r="N195" s="2" t="s">
        <v>396</v>
      </c>
      <c r="O195" s="2" t="s">
        <v>304</v>
      </c>
      <c r="P195" s="2" t="s">
        <v>1523</v>
      </c>
      <c r="Q195" s="2">
        <v>189</v>
      </c>
      <c r="R195" s="2">
        <v>75</v>
      </c>
      <c r="S195" s="2">
        <v>5.1142193449899998E-3</v>
      </c>
      <c r="T195" s="2">
        <v>3.1943962465000003E-2</v>
      </c>
      <c r="U195" s="2" t="s">
        <v>3728</v>
      </c>
      <c r="V195" s="2" t="s">
        <v>3459</v>
      </c>
      <c r="W195" s="2">
        <v>-0.108</v>
      </c>
    </row>
    <row r="196" spans="1:23">
      <c r="A196" s="2" t="s">
        <v>2985</v>
      </c>
      <c r="B196" s="2">
        <v>358</v>
      </c>
      <c r="C196" s="2" t="s">
        <v>2366</v>
      </c>
      <c r="D196" s="2" t="s">
        <v>2365</v>
      </c>
      <c r="E196" s="2" t="s">
        <v>2997</v>
      </c>
      <c r="F196" s="2" t="s">
        <v>25</v>
      </c>
      <c r="G196" s="2">
        <v>12600191</v>
      </c>
      <c r="H196" s="2">
        <v>12600454</v>
      </c>
      <c r="I196" s="2">
        <v>12600191</v>
      </c>
      <c r="J196" s="2">
        <v>12600288</v>
      </c>
      <c r="K196" s="2">
        <v>12600336</v>
      </c>
      <c r="L196" s="2">
        <v>12600454</v>
      </c>
      <c r="M196" s="2" t="s">
        <v>996</v>
      </c>
      <c r="N196" s="2" t="s">
        <v>2382</v>
      </c>
      <c r="O196" s="2" t="s">
        <v>2167</v>
      </c>
      <c r="P196" s="2" t="s">
        <v>1886</v>
      </c>
      <c r="Q196" s="2">
        <v>123</v>
      </c>
      <c r="R196" s="2">
        <v>75</v>
      </c>
      <c r="S196" s="3">
        <v>9.3402555762700005E-5</v>
      </c>
      <c r="T196" s="2">
        <v>1.4300253365000001E-3</v>
      </c>
      <c r="U196" s="2" t="s">
        <v>2371</v>
      </c>
      <c r="V196" s="2" t="s">
        <v>3591</v>
      </c>
      <c r="W196" s="2">
        <v>-0.109</v>
      </c>
    </row>
    <row r="197" spans="1:23">
      <c r="A197" s="2" t="s">
        <v>2985</v>
      </c>
      <c r="B197" s="2">
        <v>461</v>
      </c>
      <c r="C197" s="2" t="s">
        <v>1971</v>
      </c>
      <c r="D197" s="2" t="s">
        <v>1970</v>
      </c>
      <c r="E197" s="2" t="s">
        <v>2998</v>
      </c>
      <c r="F197" s="2" t="s">
        <v>68</v>
      </c>
      <c r="G197" s="2">
        <v>9345712</v>
      </c>
      <c r="H197" s="2">
        <v>9346178</v>
      </c>
      <c r="I197" s="2">
        <v>9345712</v>
      </c>
      <c r="J197" s="2">
        <v>9345860</v>
      </c>
      <c r="K197" s="2">
        <v>9345908</v>
      </c>
      <c r="L197" s="2">
        <v>9346178</v>
      </c>
      <c r="M197" s="2" t="s">
        <v>2397</v>
      </c>
      <c r="N197" s="2" t="s">
        <v>1008</v>
      </c>
      <c r="O197" s="2" t="s">
        <v>2953</v>
      </c>
      <c r="P197" s="2" t="s">
        <v>3685</v>
      </c>
      <c r="Q197" s="2">
        <v>123</v>
      </c>
      <c r="R197" s="2">
        <v>75</v>
      </c>
      <c r="S197" s="2">
        <v>2.1888417870499998E-3</v>
      </c>
      <c r="T197" s="2">
        <v>1.7306679406799998E-2</v>
      </c>
      <c r="U197" s="2" t="s">
        <v>3686</v>
      </c>
      <c r="V197" s="2" t="s">
        <v>3687</v>
      </c>
      <c r="W197" s="2">
        <v>-0.109</v>
      </c>
    </row>
    <row r="198" spans="1:23">
      <c r="A198" s="2" t="s">
        <v>2985</v>
      </c>
      <c r="B198" s="2">
        <v>259</v>
      </c>
      <c r="C198" s="2" t="s">
        <v>2196</v>
      </c>
      <c r="D198" s="2" t="s">
        <v>2195</v>
      </c>
      <c r="E198" s="2" t="s">
        <v>2997</v>
      </c>
      <c r="F198" s="2" t="s">
        <v>25</v>
      </c>
      <c r="G198" s="2">
        <v>9176216</v>
      </c>
      <c r="H198" s="2">
        <v>9176792</v>
      </c>
      <c r="I198" s="2">
        <v>9176216</v>
      </c>
      <c r="J198" s="2">
        <v>9176326</v>
      </c>
      <c r="K198" s="2">
        <v>9176702</v>
      </c>
      <c r="L198" s="2">
        <v>9176792</v>
      </c>
      <c r="M198" s="2" t="s">
        <v>803</v>
      </c>
      <c r="N198" s="2" t="s">
        <v>1775</v>
      </c>
      <c r="O198" s="2" t="s">
        <v>1899</v>
      </c>
      <c r="P198" s="2" t="s">
        <v>168</v>
      </c>
      <c r="Q198" s="2">
        <v>451</v>
      </c>
      <c r="R198" s="2">
        <v>75</v>
      </c>
      <c r="S198" s="2">
        <v>2.26804149188E-3</v>
      </c>
      <c r="T198" s="2">
        <v>1.7362248662E-2</v>
      </c>
      <c r="U198" s="2" t="s">
        <v>3688</v>
      </c>
      <c r="V198" s="2" t="s">
        <v>3689</v>
      </c>
      <c r="W198" s="2">
        <v>-0.109</v>
      </c>
    </row>
    <row r="199" spans="1:23">
      <c r="A199" s="2" t="s">
        <v>2985</v>
      </c>
      <c r="B199" s="2">
        <v>144</v>
      </c>
      <c r="C199" s="2" t="s">
        <v>918</v>
      </c>
      <c r="D199" s="2" t="s">
        <v>919</v>
      </c>
      <c r="E199" s="2" t="s">
        <v>2998</v>
      </c>
      <c r="F199" s="2" t="s">
        <v>68</v>
      </c>
      <c r="G199" s="2">
        <v>432035</v>
      </c>
      <c r="H199" s="2">
        <v>432971</v>
      </c>
      <c r="I199" s="2">
        <v>432035</v>
      </c>
      <c r="J199" s="2">
        <v>432150</v>
      </c>
      <c r="K199" s="2">
        <v>432844</v>
      </c>
      <c r="L199" s="2">
        <v>432971</v>
      </c>
      <c r="M199" s="2" t="s">
        <v>3507</v>
      </c>
      <c r="N199" s="2" t="s">
        <v>3508</v>
      </c>
      <c r="O199" s="2" t="s">
        <v>3509</v>
      </c>
      <c r="P199" s="2" t="s">
        <v>3510</v>
      </c>
      <c r="Q199" s="2">
        <v>769</v>
      </c>
      <c r="R199" s="2">
        <v>75</v>
      </c>
      <c r="S199" s="3">
        <v>9.4133753014699994E-9</v>
      </c>
      <c r="T199" s="3">
        <v>4.1795386338500002E-7</v>
      </c>
      <c r="U199" s="2" t="s">
        <v>2780</v>
      </c>
      <c r="V199" s="2" t="s">
        <v>3511</v>
      </c>
      <c r="W199" s="2">
        <v>-0.111</v>
      </c>
    </row>
    <row r="200" spans="1:23">
      <c r="A200" s="2" t="s">
        <v>2985</v>
      </c>
      <c r="B200" s="2">
        <v>175</v>
      </c>
      <c r="C200" s="2" t="s">
        <v>378</v>
      </c>
      <c r="D200" s="2" t="s">
        <v>379</v>
      </c>
      <c r="E200" s="2" t="s">
        <v>3009</v>
      </c>
      <c r="F200" s="2" t="s">
        <v>68</v>
      </c>
      <c r="G200" s="2">
        <v>4492651</v>
      </c>
      <c r="H200" s="2">
        <v>4493101</v>
      </c>
      <c r="I200" s="2">
        <v>4492651</v>
      </c>
      <c r="J200" s="2">
        <v>4492768</v>
      </c>
      <c r="K200" s="2">
        <v>4492809</v>
      </c>
      <c r="L200" s="2">
        <v>4493101</v>
      </c>
      <c r="M200" s="2" t="s">
        <v>789</v>
      </c>
      <c r="N200" s="2" t="s">
        <v>1227</v>
      </c>
      <c r="O200" s="2" t="s">
        <v>1200</v>
      </c>
      <c r="P200" s="2" t="s">
        <v>3522</v>
      </c>
      <c r="Q200" s="2">
        <v>116</v>
      </c>
      <c r="R200" s="2">
        <v>75</v>
      </c>
      <c r="S200" s="3">
        <v>2.52311850968E-7</v>
      </c>
      <c r="T200" s="3">
        <v>9.3355384858200003E-6</v>
      </c>
      <c r="U200" s="2" t="s">
        <v>3523</v>
      </c>
      <c r="V200" s="2" t="s">
        <v>3524</v>
      </c>
      <c r="W200" s="2">
        <v>-0.113</v>
      </c>
    </row>
    <row r="201" spans="1:23">
      <c r="A201" s="2" t="s">
        <v>2985</v>
      </c>
      <c r="B201" s="2">
        <v>494</v>
      </c>
      <c r="C201" s="2" t="s">
        <v>1257</v>
      </c>
      <c r="D201" s="2" t="s">
        <v>1258</v>
      </c>
      <c r="E201" s="2" t="s">
        <v>3009</v>
      </c>
      <c r="F201" s="2" t="s">
        <v>25</v>
      </c>
      <c r="G201" s="2">
        <v>4581279</v>
      </c>
      <c r="H201" s="2">
        <v>4581696</v>
      </c>
      <c r="I201" s="2">
        <v>4581279</v>
      </c>
      <c r="J201" s="2">
        <v>4581362</v>
      </c>
      <c r="K201" s="2">
        <v>4581404</v>
      </c>
      <c r="L201" s="2">
        <v>4581696</v>
      </c>
      <c r="M201" s="2" t="s">
        <v>161</v>
      </c>
      <c r="N201" s="2" t="s">
        <v>1794</v>
      </c>
      <c r="O201" s="2" t="s">
        <v>148</v>
      </c>
      <c r="P201" s="2" t="s">
        <v>193</v>
      </c>
      <c r="Q201" s="2">
        <v>117</v>
      </c>
      <c r="R201" s="2">
        <v>75</v>
      </c>
      <c r="S201" s="2">
        <v>1.00100494011E-2</v>
      </c>
      <c r="T201" s="2">
        <v>4.93829103788E-2</v>
      </c>
      <c r="U201" s="2" t="s">
        <v>3784</v>
      </c>
      <c r="V201" s="2" t="s">
        <v>3785</v>
      </c>
      <c r="W201" s="2">
        <v>-0.114</v>
      </c>
    </row>
    <row r="202" spans="1:23">
      <c r="A202" s="2" t="s">
        <v>2985</v>
      </c>
      <c r="B202" s="2">
        <v>370</v>
      </c>
      <c r="C202" s="2" t="s">
        <v>251</v>
      </c>
      <c r="D202" s="2" t="s">
        <v>252</v>
      </c>
      <c r="E202" s="2" t="s">
        <v>3021</v>
      </c>
      <c r="F202" s="2" t="s">
        <v>25</v>
      </c>
      <c r="G202" s="2">
        <v>7911107</v>
      </c>
      <c r="H202" s="2">
        <v>7911639</v>
      </c>
      <c r="I202" s="2">
        <v>7911107</v>
      </c>
      <c r="J202" s="2">
        <v>7911428</v>
      </c>
      <c r="K202" s="2">
        <v>7911531</v>
      </c>
      <c r="L202" s="2">
        <v>7911639</v>
      </c>
      <c r="M202" s="2" t="s">
        <v>1383</v>
      </c>
      <c r="N202" s="2" t="s">
        <v>3554</v>
      </c>
      <c r="O202" s="2" t="s">
        <v>3555</v>
      </c>
      <c r="P202" s="2" t="s">
        <v>3556</v>
      </c>
      <c r="Q202" s="2">
        <v>178</v>
      </c>
      <c r="R202" s="2">
        <v>75</v>
      </c>
      <c r="S202" s="3">
        <v>1.38931813983E-5</v>
      </c>
      <c r="T202" s="2">
        <v>3.0988067418799998E-4</v>
      </c>
      <c r="U202" s="2" t="s">
        <v>3557</v>
      </c>
      <c r="V202" s="2" t="s">
        <v>3558</v>
      </c>
      <c r="W202" s="2">
        <v>-0.13100000000000001</v>
      </c>
    </row>
    <row r="203" spans="1:23">
      <c r="A203" s="2" t="s">
        <v>2985</v>
      </c>
      <c r="B203" s="2">
        <v>294</v>
      </c>
      <c r="C203" s="2" t="s">
        <v>2350</v>
      </c>
      <c r="D203" s="2" t="s">
        <v>2349</v>
      </c>
      <c r="E203" s="2" t="s">
        <v>2997</v>
      </c>
      <c r="F203" s="2" t="s">
        <v>68</v>
      </c>
      <c r="G203" s="2">
        <v>1620053</v>
      </c>
      <c r="H203" s="2">
        <v>1621106</v>
      </c>
      <c r="I203" s="2">
        <v>1620053</v>
      </c>
      <c r="J203" s="2">
        <v>1620485</v>
      </c>
      <c r="K203" s="2">
        <v>1621008</v>
      </c>
      <c r="L203" s="2">
        <v>1621106</v>
      </c>
      <c r="M203" s="2" t="s">
        <v>3624</v>
      </c>
      <c r="N203" s="2" t="s">
        <v>2297</v>
      </c>
      <c r="O203" s="2" t="s">
        <v>3625</v>
      </c>
      <c r="P203" s="2" t="s">
        <v>1904</v>
      </c>
      <c r="Q203" s="2">
        <v>598</v>
      </c>
      <c r="R203" s="2">
        <v>75</v>
      </c>
      <c r="S203" s="2">
        <v>4.84976747889E-4</v>
      </c>
      <c r="T203" s="2">
        <v>5.2519433185999999E-3</v>
      </c>
      <c r="U203" s="2" t="s">
        <v>3626</v>
      </c>
      <c r="V203" s="2" t="s">
        <v>3627</v>
      </c>
      <c r="W203" s="2">
        <v>-0.13500000000000001</v>
      </c>
    </row>
    <row r="204" spans="1:23">
      <c r="A204" s="2" t="s">
        <v>2985</v>
      </c>
      <c r="B204" s="2">
        <v>28</v>
      </c>
      <c r="C204" s="2" t="s">
        <v>687</v>
      </c>
      <c r="D204" s="2" t="s">
        <v>688</v>
      </c>
      <c r="E204" s="2" t="s">
        <v>2995</v>
      </c>
      <c r="F204" s="2" t="s">
        <v>68</v>
      </c>
      <c r="G204" s="2">
        <v>5053897</v>
      </c>
      <c r="H204" s="2">
        <v>5054338</v>
      </c>
      <c r="I204" s="2">
        <v>5053897</v>
      </c>
      <c r="J204" s="2">
        <v>5054113</v>
      </c>
      <c r="K204" s="2">
        <v>5054161</v>
      </c>
      <c r="L204" s="2">
        <v>5054338</v>
      </c>
      <c r="M204" s="2" t="s">
        <v>590</v>
      </c>
      <c r="N204" s="2" t="s">
        <v>421</v>
      </c>
      <c r="O204" s="2" t="s">
        <v>3745</v>
      </c>
      <c r="P204" s="2" t="s">
        <v>323</v>
      </c>
      <c r="Q204" s="2">
        <v>123</v>
      </c>
      <c r="R204" s="2">
        <v>75</v>
      </c>
      <c r="S204" s="2">
        <v>6.4878626973500003E-3</v>
      </c>
      <c r="T204" s="2">
        <v>3.7410532956100001E-2</v>
      </c>
      <c r="U204" s="2" t="s">
        <v>3746</v>
      </c>
      <c r="V204" s="2" t="s">
        <v>3747</v>
      </c>
      <c r="W204" s="2">
        <v>-0.14099999999999999</v>
      </c>
    </row>
    <row r="205" spans="1:23">
      <c r="A205" s="2" t="s">
        <v>2985</v>
      </c>
      <c r="B205" s="2">
        <v>11</v>
      </c>
      <c r="C205" s="2" t="s">
        <v>2419</v>
      </c>
      <c r="D205" s="2" t="s">
        <v>2418</v>
      </c>
      <c r="E205" s="2" t="s">
        <v>3021</v>
      </c>
      <c r="F205" s="2" t="s">
        <v>25</v>
      </c>
      <c r="G205" s="2">
        <v>357351</v>
      </c>
      <c r="H205" s="2">
        <v>357629</v>
      </c>
      <c r="I205" s="2">
        <v>357351</v>
      </c>
      <c r="J205" s="2">
        <v>357495</v>
      </c>
      <c r="K205" s="2">
        <v>357540</v>
      </c>
      <c r="L205" s="2">
        <v>357629</v>
      </c>
      <c r="M205" s="2" t="s">
        <v>28</v>
      </c>
      <c r="N205" s="2" t="s">
        <v>602</v>
      </c>
      <c r="O205" s="2" t="s">
        <v>122</v>
      </c>
      <c r="P205" s="2" t="s">
        <v>186</v>
      </c>
      <c r="Q205" s="2">
        <v>120</v>
      </c>
      <c r="R205" s="2">
        <v>75</v>
      </c>
      <c r="S205" s="2">
        <v>1.6548114355E-3</v>
      </c>
      <c r="T205" s="2">
        <v>1.3862948629500001E-2</v>
      </c>
      <c r="U205" s="2" t="s">
        <v>935</v>
      </c>
      <c r="V205" s="2" t="s">
        <v>3668</v>
      </c>
      <c r="W205" s="2">
        <v>-0.14299999999999999</v>
      </c>
    </row>
    <row r="206" spans="1:23">
      <c r="A206" s="2" t="s">
        <v>2985</v>
      </c>
      <c r="B206" s="2">
        <v>184</v>
      </c>
      <c r="C206" s="2" t="s">
        <v>1509</v>
      </c>
      <c r="D206" s="2" t="s">
        <v>1510</v>
      </c>
      <c r="E206" s="2" t="s">
        <v>3021</v>
      </c>
      <c r="F206" s="2" t="s">
        <v>68</v>
      </c>
      <c r="G206" s="2">
        <v>12039389</v>
      </c>
      <c r="H206" s="2">
        <v>12039765</v>
      </c>
      <c r="I206" s="2">
        <v>12039389</v>
      </c>
      <c r="J206" s="2">
        <v>12039461</v>
      </c>
      <c r="K206" s="2">
        <v>12039509</v>
      </c>
      <c r="L206" s="2">
        <v>12039765</v>
      </c>
      <c r="M206" s="2" t="s">
        <v>3737</v>
      </c>
      <c r="N206" s="2" t="s">
        <v>789</v>
      </c>
      <c r="O206" s="2" t="s">
        <v>3738</v>
      </c>
      <c r="P206" s="2" t="s">
        <v>904</v>
      </c>
      <c r="Q206" s="2">
        <v>123</v>
      </c>
      <c r="R206" s="2">
        <v>75</v>
      </c>
      <c r="S206" s="2">
        <v>5.9843186325599998E-3</v>
      </c>
      <c r="T206" s="2">
        <v>3.5427166304800001E-2</v>
      </c>
      <c r="U206" s="2" t="s">
        <v>3739</v>
      </c>
      <c r="V206" s="2" t="s">
        <v>3740</v>
      </c>
      <c r="W206" s="2">
        <v>-0.15</v>
      </c>
    </row>
    <row r="207" spans="1:23">
      <c r="A207" s="2" t="s">
        <v>2985</v>
      </c>
      <c r="B207" s="2">
        <v>238</v>
      </c>
      <c r="C207" s="2" t="s">
        <v>1591</v>
      </c>
      <c r="D207" s="2" t="s">
        <v>1592</v>
      </c>
      <c r="E207" s="2" t="s">
        <v>3021</v>
      </c>
      <c r="F207" s="2" t="s">
        <v>25</v>
      </c>
      <c r="G207" s="2">
        <v>7557825</v>
      </c>
      <c r="H207" s="2">
        <v>7558528</v>
      </c>
      <c r="I207" s="2">
        <v>7557825</v>
      </c>
      <c r="J207" s="2">
        <v>7558322</v>
      </c>
      <c r="K207" s="2">
        <v>7558376</v>
      </c>
      <c r="L207" s="2">
        <v>7558528</v>
      </c>
      <c r="M207" s="2" t="s">
        <v>2692</v>
      </c>
      <c r="N207" s="2" t="s">
        <v>574</v>
      </c>
      <c r="O207" s="2" t="s">
        <v>3614</v>
      </c>
      <c r="P207" s="2" t="s">
        <v>2068</v>
      </c>
      <c r="Q207" s="2">
        <v>129</v>
      </c>
      <c r="R207" s="2">
        <v>75</v>
      </c>
      <c r="S207" s="2">
        <v>2.2726400296E-4</v>
      </c>
      <c r="T207" s="2">
        <v>2.72716803552E-3</v>
      </c>
      <c r="U207" s="2" t="s">
        <v>3615</v>
      </c>
      <c r="V207" s="2" t="s">
        <v>3616</v>
      </c>
      <c r="W207" s="2">
        <v>-0.159</v>
      </c>
    </row>
    <row r="208" spans="1:23">
      <c r="A208" s="2" t="s">
        <v>2985</v>
      </c>
      <c r="B208" s="2">
        <v>93</v>
      </c>
      <c r="C208" s="2" t="s">
        <v>1426</v>
      </c>
      <c r="D208" s="2" t="s">
        <v>1427</v>
      </c>
      <c r="E208" s="2" t="s">
        <v>2998</v>
      </c>
      <c r="F208" s="2" t="s">
        <v>68</v>
      </c>
      <c r="G208" s="2">
        <v>11512851</v>
      </c>
      <c r="H208" s="2">
        <v>11517504</v>
      </c>
      <c r="I208" s="2">
        <v>11512851</v>
      </c>
      <c r="J208" s="2">
        <v>11515071</v>
      </c>
      <c r="K208" s="2">
        <v>11515119</v>
      </c>
      <c r="L208" s="2">
        <v>11517504</v>
      </c>
      <c r="M208" s="2" t="s">
        <v>3546</v>
      </c>
      <c r="N208" s="2" t="s">
        <v>2442</v>
      </c>
      <c r="O208" s="2" t="s">
        <v>3547</v>
      </c>
      <c r="P208" s="2" t="s">
        <v>3548</v>
      </c>
      <c r="Q208" s="2">
        <v>123</v>
      </c>
      <c r="R208" s="2">
        <v>75</v>
      </c>
      <c r="S208" s="3">
        <v>1.46329324646E-6</v>
      </c>
      <c r="T208" s="3">
        <v>3.8217776554599999E-5</v>
      </c>
      <c r="U208" s="2" t="s">
        <v>3549</v>
      </c>
      <c r="V208" s="2" t="s">
        <v>3550</v>
      </c>
      <c r="W208" s="2">
        <v>-0.16</v>
      </c>
    </row>
    <row r="209" spans="1:23">
      <c r="A209" s="2" t="s">
        <v>2985</v>
      </c>
      <c r="B209" s="2">
        <v>232</v>
      </c>
      <c r="C209" s="2" t="s">
        <v>1471</v>
      </c>
      <c r="D209" s="2" t="s">
        <v>1472</v>
      </c>
      <c r="E209" s="2" t="s">
        <v>3009</v>
      </c>
      <c r="F209" s="2" t="s">
        <v>25</v>
      </c>
      <c r="G209" s="2">
        <v>11994058</v>
      </c>
      <c r="H209" s="2">
        <v>11994549</v>
      </c>
      <c r="I209" s="2">
        <v>11994058</v>
      </c>
      <c r="J209" s="2">
        <v>11994103</v>
      </c>
      <c r="K209" s="2">
        <v>11994423</v>
      </c>
      <c r="L209" s="2">
        <v>11994549</v>
      </c>
      <c r="M209" s="2" t="s">
        <v>3525</v>
      </c>
      <c r="N209" s="2" t="s">
        <v>3526</v>
      </c>
      <c r="O209" s="2" t="s">
        <v>3527</v>
      </c>
      <c r="P209" s="2" t="s">
        <v>3528</v>
      </c>
      <c r="Q209" s="2">
        <v>395</v>
      </c>
      <c r="R209" s="2">
        <v>75</v>
      </c>
      <c r="S209" s="3">
        <v>3.4059487352699997E-7</v>
      </c>
      <c r="T209" s="3">
        <v>1.1632624911199999E-5</v>
      </c>
      <c r="U209" s="2" t="s">
        <v>3529</v>
      </c>
      <c r="V209" s="2" t="s">
        <v>3530</v>
      </c>
      <c r="W209" s="2">
        <v>-0.161</v>
      </c>
    </row>
    <row r="210" spans="1:23">
      <c r="A210" s="2" t="s">
        <v>2985</v>
      </c>
      <c r="B210" s="2">
        <v>119</v>
      </c>
      <c r="C210" s="2" t="s">
        <v>3702</v>
      </c>
      <c r="D210" s="2" t="s">
        <v>3703</v>
      </c>
      <c r="E210" s="2" t="s">
        <v>3021</v>
      </c>
      <c r="F210" s="2" t="s">
        <v>25</v>
      </c>
      <c r="G210" s="2">
        <v>9864323</v>
      </c>
      <c r="H210" s="2">
        <v>9864607</v>
      </c>
      <c r="I210" s="2">
        <v>9864323</v>
      </c>
      <c r="J210" s="2">
        <v>9864425</v>
      </c>
      <c r="K210" s="2">
        <v>9864487</v>
      </c>
      <c r="L210" s="2">
        <v>9864607</v>
      </c>
      <c r="M210" s="2" t="s">
        <v>923</v>
      </c>
      <c r="N210" s="2" t="s">
        <v>1212</v>
      </c>
      <c r="O210" s="2" t="s">
        <v>3704</v>
      </c>
      <c r="P210" s="2" t="s">
        <v>1926</v>
      </c>
      <c r="Q210" s="2">
        <v>137</v>
      </c>
      <c r="R210" s="2">
        <v>75</v>
      </c>
      <c r="S210" s="2">
        <v>3.3560673121500002E-3</v>
      </c>
      <c r="T210" s="2">
        <v>2.36522839142E-2</v>
      </c>
      <c r="U210" s="2" t="s">
        <v>3705</v>
      </c>
      <c r="V210" s="2" t="s">
        <v>3706</v>
      </c>
      <c r="W210" s="2">
        <v>-0.16300000000000001</v>
      </c>
    </row>
    <row r="211" spans="1:23">
      <c r="A211" s="2" t="s">
        <v>2985</v>
      </c>
      <c r="B211" s="2">
        <v>460</v>
      </c>
      <c r="C211" s="2" t="s">
        <v>1671</v>
      </c>
      <c r="D211" s="2" t="s">
        <v>1672</v>
      </c>
      <c r="E211" s="2" t="s">
        <v>2998</v>
      </c>
      <c r="F211" s="2" t="s">
        <v>25</v>
      </c>
      <c r="G211" s="2">
        <v>2696189</v>
      </c>
      <c r="H211" s="2">
        <v>2696631</v>
      </c>
      <c r="I211" s="2">
        <v>2696189</v>
      </c>
      <c r="J211" s="2">
        <v>2696304</v>
      </c>
      <c r="K211" s="2">
        <v>2696355</v>
      </c>
      <c r="L211" s="2">
        <v>2696631</v>
      </c>
      <c r="M211" s="2" t="s">
        <v>3502</v>
      </c>
      <c r="N211" s="2" t="s">
        <v>3503</v>
      </c>
      <c r="O211" s="2" t="s">
        <v>3504</v>
      </c>
      <c r="P211" s="2" t="s">
        <v>1560</v>
      </c>
      <c r="Q211" s="2">
        <v>126</v>
      </c>
      <c r="R211" s="2">
        <v>75</v>
      </c>
      <c r="S211" s="3">
        <v>2.3268992288500001E-9</v>
      </c>
      <c r="T211" s="3">
        <v>1.2914290720100001E-7</v>
      </c>
      <c r="U211" s="2" t="s">
        <v>3505</v>
      </c>
      <c r="V211" s="2" t="s">
        <v>3506</v>
      </c>
      <c r="W211" s="2">
        <v>-0.16800000000000001</v>
      </c>
    </row>
    <row r="212" spans="1:23">
      <c r="A212" s="2" t="s">
        <v>2985</v>
      </c>
      <c r="B212" s="2">
        <v>47</v>
      </c>
      <c r="C212" s="2" t="s">
        <v>139</v>
      </c>
      <c r="D212" s="2" t="s">
        <v>140</v>
      </c>
      <c r="E212" s="2" t="s">
        <v>2998</v>
      </c>
      <c r="F212" s="2" t="s">
        <v>25</v>
      </c>
      <c r="G212" s="2">
        <v>10780895</v>
      </c>
      <c r="H212" s="2">
        <v>10781359</v>
      </c>
      <c r="I212" s="2">
        <v>10780895</v>
      </c>
      <c r="J212" s="2">
        <v>10781101</v>
      </c>
      <c r="K212" s="2">
        <v>10781154</v>
      </c>
      <c r="L212" s="2">
        <v>10781359</v>
      </c>
      <c r="M212" s="2" t="s">
        <v>2417</v>
      </c>
      <c r="N212" s="2" t="s">
        <v>330</v>
      </c>
      <c r="O212" s="2" t="s">
        <v>3601</v>
      </c>
      <c r="P212" s="2" t="s">
        <v>3602</v>
      </c>
      <c r="Q212" s="2">
        <v>128</v>
      </c>
      <c r="R212" s="2">
        <v>75</v>
      </c>
      <c r="S212" s="2">
        <v>1.2284257343400001E-4</v>
      </c>
      <c r="T212" s="2">
        <v>1.6527909880199999E-3</v>
      </c>
      <c r="U212" s="2" t="s">
        <v>3603</v>
      </c>
      <c r="V212" s="2" t="s">
        <v>3604</v>
      </c>
      <c r="W212" s="2">
        <v>-0.16900000000000001</v>
      </c>
    </row>
    <row r="213" spans="1:23">
      <c r="A213" s="2" t="s">
        <v>2985</v>
      </c>
      <c r="B213" s="2">
        <v>304</v>
      </c>
      <c r="C213" s="2" t="s">
        <v>3533</v>
      </c>
      <c r="D213" s="2" t="s">
        <v>3534</v>
      </c>
      <c r="E213" s="2" t="s">
        <v>3009</v>
      </c>
      <c r="F213" s="2" t="s">
        <v>25</v>
      </c>
      <c r="G213" s="2">
        <v>6346429</v>
      </c>
      <c r="H213" s="2">
        <v>6347507</v>
      </c>
      <c r="I213" s="2">
        <v>6346429</v>
      </c>
      <c r="J213" s="2">
        <v>6346490</v>
      </c>
      <c r="K213" s="2">
        <v>6346710</v>
      </c>
      <c r="L213" s="2">
        <v>6347507</v>
      </c>
      <c r="M213" s="2" t="s">
        <v>3535</v>
      </c>
      <c r="N213" s="2" t="s">
        <v>3536</v>
      </c>
      <c r="O213" s="2" t="s">
        <v>3537</v>
      </c>
      <c r="P213" s="2" t="s">
        <v>319</v>
      </c>
      <c r="Q213" s="2">
        <v>295</v>
      </c>
      <c r="R213" s="2">
        <v>75</v>
      </c>
      <c r="S213" s="3">
        <v>1.0511042226600001E-6</v>
      </c>
      <c r="T213" s="3">
        <v>3.1112684990700002E-5</v>
      </c>
      <c r="U213" s="2" t="s">
        <v>3538</v>
      </c>
      <c r="V213" s="2" t="s">
        <v>3539</v>
      </c>
      <c r="W213" s="2">
        <v>-0.17899999999999999</v>
      </c>
    </row>
    <row r="214" spans="1:23">
      <c r="A214" s="2" t="s">
        <v>2985</v>
      </c>
      <c r="B214" s="2">
        <v>156</v>
      </c>
      <c r="C214" s="2" t="s">
        <v>2003</v>
      </c>
      <c r="D214" s="2" t="s">
        <v>2002</v>
      </c>
      <c r="E214" s="2" t="s">
        <v>2998</v>
      </c>
      <c r="F214" s="2" t="s">
        <v>25</v>
      </c>
      <c r="G214" s="2">
        <v>10663806</v>
      </c>
      <c r="H214" s="2">
        <v>10664158</v>
      </c>
      <c r="I214" s="2">
        <v>10663806</v>
      </c>
      <c r="J214" s="2">
        <v>10663913</v>
      </c>
      <c r="K214" s="2">
        <v>10663961</v>
      </c>
      <c r="L214" s="2">
        <v>10664158</v>
      </c>
      <c r="M214" s="2" t="s">
        <v>3664</v>
      </c>
      <c r="N214" s="2" t="s">
        <v>1070</v>
      </c>
      <c r="O214" s="2" t="s">
        <v>3665</v>
      </c>
      <c r="P214" s="2" t="s">
        <v>1774</v>
      </c>
      <c r="Q214" s="2">
        <v>123</v>
      </c>
      <c r="R214" s="2">
        <v>75</v>
      </c>
      <c r="S214" s="2">
        <v>1.53130993159E-3</v>
      </c>
      <c r="T214" s="2">
        <v>1.33314041103E-2</v>
      </c>
      <c r="U214" s="2" t="s">
        <v>3666</v>
      </c>
      <c r="V214" s="2" t="s">
        <v>3667</v>
      </c>
      <c r="W214" s="2">
        <v>-0.17899999999999999</v>
      </c>
    </row>
    <row r="215" spans="1:23">
      <c r="A215" s="2" t="s">
        <v>2985</v>
      </c>
      <c r="B215" s="2">
        <v>435</v>
      </c>
      <c r="C215" s="2" t="s">
        <v>1036</v>
      </c>
      <c r="D215" s="2" t="s">
        <v>1037</v>
      </c>
      <c r="E215" s="2" t="s">
        <v>3002</v>
      </c>
      <c r="F215" s="2" t="s">
        <v>68</v>
      </c>
      <c r="G215" s="2">
        <v>11633016</v>
      </c>
      <c r="H215" s="2">
        <v>11633214</v>
      </c>
      <c r="I215" s="2">
        <v>11633016</v>
      </c>
      <c r="J215" s="2">
        <v>11633091</v>
      </c>
      <c r="K215" s="2">
        <v>11633136</v>
      </c>
      <c r="L215" s="2">
        <v>11633214</v>
      </c>
      <c r="M215" s="2" t="s">
        <v>3630</v>
      </c>
      <c r="N215" s="2" t="s">
        <v>1217</v>
      </c>
      <c r="O215" s="2" t="s">
        <v>3631</v>
      </c>
      <c r="P215" s="2" t="s">
        <v>470</v>
      </c>
      <c r="Q215" s="2">
        <v>120</v>
      </c>
      <c r="R215" s="2">
        <v>75</v>
      </c>
      <c r="S215" s="2">
        <v>5.8099102918400005E-4</v>
      </c>
      <c r="T215" s="2">
        <v>5.9990701618099999E-3</v>
      </c>
      <c r="U215" s="2" t="s">
        <v>3632</v>
      </c>
      <c r="V215" s="2" t="s">
        <v>3633</v>
      </c>
      <c r="W215" s="2">
        <v>-0.18</v>
      </c>
    </row>
    <row r="216" spans="1:23">
      <c r="A216" s="2" t="s">
        <v>2985</v>
      </c>
      <c r="B216" s="2">
        <v>477</v>
      </c>
      <c r="C216" s="2" t="s">
        <v>1026</v>
      </c>
      <c r="D216" s="2" t="s">
        <v>1027</v>
      </c>
      <c r="E216" s="2" t="s">
        <v>3002</v>
      </c>
      <c r="F216" s="2" t="s">
        <v>68</v>
      </c>
      <c r="G216" s="2">
        <v>5545265</v>
      </c>
      <c r="H216" s="2">
        <v>5545865</v>
      </c>
      <c r="I216" s="2">
        <v>5545265</v>
      </c>
      <c r="J216" s="2">
        <v>5545403</v>
      </c>
      <c r="K216" s="2">
        <v>5545806</v>
      </c>
      <c r="L216" s="2">
        <v>5545865</v>
      </c>
      <c r="M216" s="2" t="s">
        <v>3765</v>
      </c>
      <c r="N216" s="2" t="s">
        <v>3073</v>
      </c>
      <c r="O216" s="2" t="s">
        <v>3766</v>
      </c>
      <c r="P216" s="2" t="s">
        <v>342</v>
      </c>
      <c r="Q216" s="2">
        <v>478</v>
      </c>
      <c r="R216" s="2">
        <v>75</v>
      </c>
      <c r="S216" s="2">
        <v>8.1119967619600001E-3</v>
      </c>
      <c r="T216" s="2">
        <v>4.3049705445600002E-2</v>
      </c>
      <c r="U216" s="2" t="s">
        <v>3767</v>
      </c>
      <c r="V216" s="2" t="s">
        <v>3768</v>
      </c>
      <c r="W216" s="2">
        <v>-0.18</v>
      </c>
    </row>
    <row r="217" spans="1:23">
      <c r="A217" s="2" t="s">
        <v>2985</v>
      </c>
      <c r="B217" s="2">
        <v>177</v>
      </c>
      <c r="C217" s="2" t="s">
        <v>1205</v>
      </c>
      <c r="D217" s="2" t="s">
        <v>1206</v>
      </c>
      <c r="E217" s="2" t="s">
        <v>2998</v>
      </c>
      <c r="F217" s="2" t="s">
        <v>25</v>
      </c>
      <c r="G217" s="2">
        <v>12692665</v>
      </c>
      <c r="H217" s="2">
        <v>12692935</v>
      </c>
      <c r="I217" s="2">
        <v>12692665</v>
      </c>
      <c r="J217" s="2">
        <v>12692736</v>
      </c>
      <c r="K217" s="2">
        <v>12692789</v>
      </c>
      <c r="L217" s="2">
        <v>12692935</v>
      </c>
      <c r="M217" s="2" t="s">
        <v>1387</v>
      </c>
      <c r="N217" s="2" t="s">
        <v>3607</v>
      </c>
      <c r="O217" s="2" t="s">
        <v>1719</v>
      </c>
      <c r="P217" s="2" t="s">
        <v>1934</v>
      </c>
      <c r="Q217" s="2">
        <v>128</v>
      </c>
      <c r="R217" s="2">
        <v>75</v>
      </c>
      <c r="S217" s="2">
        <v>2.13292357959E-4</v>
      </c>
      <c r="T217" s="2">
        <v>2.7057659123900001E-3</v>
      </c>
      <c r="U217" s="2" t="s">
        <v>3608</v>
      </c>
      <c r="V217" s="2" t="s">
        <v>3609</v>
      </c>
      <c r="W217" s="2">
        <v>-0.189</v>
      </c>
    </row>
    <row r="218" spans="1:23">
      <c r="A218" s="2" t="s">
        <v>2985</v>
      </c>
      <c r="B218" s="2">
        <v>225</v>
      </c>
      <c r="C218" s="2" t="s">
        <v>1143</v>
      </c>
      <c r="D218" s="2" t="s">
        <v>1144</v>
      </c>
      <c r="E218" s="2" t="s">
        <v>2998</v>
      </c>
      <c r="F218" s="2" t="s">
        <v>25</v>
      </c>
      <c r="G218" s="2">
        <v>8413635</v>
      </c>
      <c r="H218" s="2">
        <v>8413887</v>
      </c>
      <c r="I218" s="2">
        <v>8413635</v>
      </c>
      <c r="J218" s="2">
        <v>8413699</v>
      </c>
      <c r="K218" s="2">
        <v>8413746</v>
      </c>
      <c r="L218" s="2">
        <v>8413887</v>
      </c>
      <c r="M218" s="2" t="s">
        <v>107</v>
      </c>
      <c r="N218" s="2" t="s">
        <v>26</v>
      </c>
      <c r="O218" s="2" t="s">
        <v>253</v>
      </c>
      <c r="P218" s="2" t="s">
        <v>255</v>
      </c>
      <c r="Q218" s="2">
        <v>122</v>
      </c>
      <c r="R218" s="2">
        <v>75</v>
      </c>
      <c r="S218" s="2">
        <v>6.1298999453300003E-3</v>
      </c>
      <c r="T218" s="2">
        <v>3.58115207332E-2</v>
      </c>
      <c r="U218" s="2" t="s">
        <v>3743</v>
      </c>
      <c r="V218" s="2" t="s">
        <v>3744</v>
      </c>
      <c r="W218" s="2">
        <v>-0.191</v>
      </c>
    </row>
    <row r="219" spans="1:23">
      <c r="A219" s="2" t="s">
        <v>2985</v>
      </c>
      <c r="B219" s="2">
        <v>501</v>
      </c>
      <c r="C219" s="2" t="s">
        <v>1353</v>
      </c>
      <c r="D219" s="2" t="s">
        <v>1354</v>
      </c>
      <c r="E219" s="2" t="s">
        <v>3002</v>
      </c>
      <c r="F219" s="2" t="s">
        <v>25</v>
      </c>
      <c r="G219" s="2">
        <v>4223651</v>
      </c>
      <c r="H219" s="2">
        <v>4223908</v>
      </c>
      <c r="I219" s="2">
        <v>4223651</v>
      </c>
      <c r="J219" s="2">
        <v>4223686</v>
      </c>
      <c r="K219" s="2">
        <v>4223803</v>
      </c>
      <c r="L219" s="2">
        <v>4223908</v>
      </c>
      <c r="M219" s="2" t="s">
        <v>386</v>
      </c>
      <c r="N219" s="2" t="s">
        <v>55</v>
      </c>
      <c r="O219" s="2" t="s">
        <v>246</v>
      </c>
      <c r="P219" s="2" t="s">
        <v>27</v>
      </c>
      <c r="Q219" s="2">
        <v>192</v>
      </c>
      <c r="R219" s="2">
        <v>75</v>
      </c>
      <c r="S219" s="2">
        <v>5.0840588812499999E-3</v>
      </c>
      <c r="T219" s="2">
        <v>3.1943962465000003E-2</v>
      </c>
      <c r="U219" s="2" t="s">
        <v>3732</v>
      </c>
      <c r="V219" s="2" t="s">
        <v>30</v>
      </c>
      <c r="W219" s="2">
        <v>-0.19600000000000001</v>
      </c>
    </row>
    <row r="220" spans="1:23">
      <c r="A220" s="2" t="s">
        <v>2985</v>
      </c>
      <c r="B220" s="2">
        <v>150</v>
      </c>
      <c r="C220" s="2" t="s">
        <v>2430</v>
      </c>
      <c r="D220" s="2" t="s">
        <v>2429</v>
      </c>
      <c r="E220" s="2" t="s">
        <v>3002</v>
      </c>
      <c r="F220" s="2" t="s">
        <v>25</v>
      </c>
      <c r="G220" s="2">
        <v>4227692</v>
      </c>
      <c r="H220" s="2">
        <v>4228256</v>
      </c>
      <c r="I220" s="2">
        <v>4227692</v>
      </c>
      <c r="J220" s="2">
        <v>4227853</v>
      </c>
      <c r="K220" s="2">
        <v>4227904</v>
      </c>
      <c r="L220" s="2">
        <v>4228256</v>
      </c>
      <c r="M220" s="2" t="s">
        <v>3748</v>
      </c>
      <c r="N220" s="2" t="s">
        <v>619</v>
      </c>
      <c r="O220" s="2" t="s">
        <v>1705</v>
      </c>
      <c r="P220" s="2" t="s">
        <v>954</v>
      </c>
      <c r="Q220" s="2">
        <v>126</v>
      </c>
      <c r="R220" s="2">
        <v>75</v>
      </c>
      <c r="S220" s="2">
        <v>6.7382195794500003E-3</v>
      </c>
      <c r="T220" s="2">
        <v>3.8356019144599997E-2</v>
      </c>
      <c r="U220" s="2" t="s">
        <v>3749</v>
      </c>
      <c r="V220" s="2" t="s">
        <v>3750</v>
      </c>
      <c r="W220" s="2">
        <v>-0.19600000000000001</v>
      </c>
    </row>
    <row r="221" spans="1:23">
      <c r="A221" s="2" t="s">
        <v>2985</v>
      </c>
      <c r="B221" s="2">
        <v>247</v>
      </c>
      <c r="C221" s="2" t="s">
        <v>1139</v>
      </c>
      <c r="D221" s="2" t="s">
        <v>1140</v>
      </c>
      <c r="E221" s="2" t="s">
        <v>2998</v>
      </c>
      <c r="F221" s="2" t="s">
        <v>25</v>
      </c>
      <c r="G221" s="2">
        <v>1419502</v>
      </c>
      <c r="H221" s="2">
        <v>1419778</v>
      </c>
      <c r="I221" s="2">
        <v>1419502</v>
      </c>
      <c r="J221" s="2">
        <v>1419663</v>
      </c>
      <c r="K221" s="2">
        <v>1419703</v>
      </c>
      <c r="L221" s="2">
        <v>1419778</v>
      </c>
      <c r="M221" s="2" t="s">
        <v>1753</v>
      </c>
      <c r="N221" s="2" t="s">
        <v>249</v>
      </c>
      <c r="O221" s="2" t="s">
        <v>3551</v>
      </c>
      <c r="P221" s="2" t="s">
        <v>29</v>
      </c>
      <c r="Q221" s="2">
        <v>115</v>
      </c>
      <c r="R221" s="2">
        <v>75</v>
      </c>
      <c r="S221" s="3">
        <v>6.6763451441699997E-6</v>
      </c>
      <c r="T221" s="2">
        <v>1.6468318022300001E-4</v>
      </c>
      <c r="U221" s="2" t="s">
        <v>3552</v>
      </c>
      <c r="V221" s="2" t="s">
        <v>3553</v>
      </c>
      <c r="W221" s="2">
        <v>-0.26800000000000002</v>
      </c>
    </row>
    <row r="222" spans="1:23">
      <c r="A222" s="2" t="s">
        <v>2985</v>
      </c>
      <c r="B222" s="2">
        <v>332</v>
      </c>
      <c r="C222" s="2" t="s">
        <v>2434</v>
      </c>
      <c r="D222" s="2" t="s">
        <v>2433</v>
      </c>
      <c r="E222" s="2" t="s">
        <v>3002</v>
      </c>
      <c r="F222" s="2" t="s">
        <v>68</v>
      </c>
      <c r="G222" s="2">
        <v>9000871</v>
      </c>
      <c r="H222" s="2">
        <v>9001260</v>
      </c>
      <c r="I222" s="2">
        <v>9000871</v>
      </c>
      <c r="J222" s="2">
        <v>9001121</v>
      </c>
      <c r="K222" s="2">
        <v>9001178</v>
      </c>
      <c r="L222" s="2">
        <v>9001260</v>
      </c>
      <c r="M222" s="2" t="s">
        <v>645</v>
      </c>
      <c r="N222" s="2" t="s">
        <v>407</v>
      </c>
      <c r="O222" s="2" t="s">
        <v>3555</v>
      </c>
      <c r="P222" s="2" t="s">
        <v>620</v>
      </c>
      <c r="Q222" s="2">
        <v>132</v>
      </c>
      <c r="R222" s="2">
        <v>75</v>
      </c>
      <c r="S222" s="2">
        <v>1.1785408014E-4</v>
      </c>
      <c r="T222" s="2">
        <v>1.63522536194E-3</v>
      </c>
      <c r="U222" s="2" t="s">
        <v>3599</v>
      </c>
      <c r="V222" s="2" t="s">
        <v>3600</v>
      </c>
      <c r="W222" s="2">
        <v>-0.29899999999999999</v>
      </c>
    </row>
    <row r="223" spans="1:23">
      <c r="A223" s="2" t="s">
        <v>2985</v>
      </c>
      <c r="B223" s="2">
        <v>212</v>
      </c>
      <c r="C223" s="2" t="s">
        <v>3680</v>
      </c>
      <c r="D223" s="2" t="s">
        <v>3681</v>
      </c>
      <c r="E223" s="2" t="s">
        <v>2997</v>
      </c>
      <c r="F223" s="2" t="s">
        <v>68</v>
      </c>
      <c r="G223" s="2">
        <v>3770983</v>
      </c>
      <c r="H223" s="2">
        <v>3771285</v>
      </c>
      <c r="I223" s="2">
        <v>3770983</v>
      </c>
      <c r="J223" s="2">
        <v>3771101</v>
      </c>
      <c r="K223" s="2">
        <v>3771142</v>
      </c>
      <c r="L223" s="2">
        <v>3771285</v>
      </c>
      <c r="M223" s="2" t="s">
        <v>240</v>
      </c>
      <c r="N223" s="2" t="s">
        <v>124</v>
      </c>
      <c r="O223" s="2" t="s">
        <v>289</v>
      </c>
      <c r="P223" s="2" t="s">
        <v>107</v>
      </c>
      <c r="Q223" s="2">
        <v>116</v>
      </c>
      <c r="R223" s="2">
        <v>75</v>
      </c>
      <c r="S223" s="2">
        <v>2.0268185985000001E-3</v>
      </c>
      <c r="T223" s="2">
        <v>1.6361953777000001E-2</v>
      </c>
      <c r="U223" s="2" t="s">
        <v>3682</v>
      </c>
      <c r="V223" s="2" t="s">
        <v>1891</v>
      </c>
      <c r="W223" s="2">
        <v>-0.30299999999999999</v>
      </c>
    </row>
    <row r="224" spans="1:23">
      <c r="A224" s="2" t="s">
        <v>2985</v>
      </c>
      <c r="B224" s="2">
        <v>478</v>
      </c>
      <c r="C224" s="2" t="s">
        <v>1026</v>
      </c>
      <c r="D224" s="2" t="s">
        <v>1027</v>
      </c>
      <c r="E224" s="2" t="s">
        <v>3002</v>
      </c>
      <c r="F224" s="2" t="s">
        <v>68</v>
      </c>
      <c r="G224" s="2">
        <v>5546572</v>
      </c>
      <c r="H224" s="2">
        <v>5547297</v>
      </c>
      <c r="I224" s="2">
        <v>5546572</v>
      </c>
      <c r="J224" s="2">
        <v>5546809</v>
      </c>
      <c r="K224" s="2">
        <v>5546989</v>
      </c>
      <c r="L224" s="2">
        <v>5547297</v>
      </c>
      <c r="M224" s="2" t="s">
        <v>3574</v>
      </c>
      <c r="N224" s="2" t="s">
        <v>3575</v>
      </c>
      <c r="O224" s="2" t="s">
        <v>3576</v>
      </c>
      <c r="P224" s="2" t="s">
        <v>3577</v>
      </c>
      <c r="Q224" s="2">
        <v>255</v>
      </c>
      <c r="R224" s="2">
        <v>75</v>
      </c>
      <c r="S224" s="3">
        <v>5.0111619777599998E-5</v>
      </c>
      <c r="T224" s="2">
        <v>9.2706496588599999E-4</v>
      </c>
      <c r="U224" s="2" t="s">
        <v>3578</v>
      </c>
      <c r="V224" s="2" t="s">
        <v>3579</v>
      </c>
      <c r="W224" s="2">
        <v>-0.312</v>
      </c>
    </row>
    <row r="225" spans="1:23">
      <c r="A225" s="2" t="s">
        <v>2985</v>
      </c>
      <c r="B225" s="2">
        <v>443</v>
      </c>
      <c r="C225" s="2" t="s">
        <v>1198</v>
      </c>
      <c r="D225" s="2" t="s">
        <v>1199</v>
      </c>
      <c r="E225" s="2" t="s">
        <v>2997</v>
      </c>
      <c r="F225" s="2" t="s">
        <v>68</v>
      </c>
      <c r="G225" s="2">
        <v>1616394</v>
      </c>
      <c r="H225" s="2">
        <v>1617540</v>
      </c>
      <c r="I225" s="2">
        <v>1616394</v>
      </c>
      <c r="J225" s="2">
        <v>1616822</v>
      </c>
      <c r="K225" s="2">
        <v>1617448</v>
      </c>
      <c r="L225" s="2">
        <v>1617540</v>
      </c>
      <c r="M225" s="2" t="s">
        <v>217</v>
      </c>
      <c r="N225" s="2" t="s">
        <v>149</v>
      </c>
      <c r="O225" s="2" t="s">
        <v>270</v>
      </c>
      <c r="P225" s="2" t="s">
        <v>28</v>
      </c>
      <c r="Q225" s="2">
        <v>701</v>
      </c>
      <c r="R225" s="2">
        <v>75</v>
      </c>
      <c r="S225" s="2">
        <v>8.3059968074000005E-3</v>
      </c>
      <c r="T225" s="2">
        <v>4.3385721393699998E-2</v>
      </c>
      <c r="U225" s="2" t="s">
        <v>3776</v>
      </c>
      <c r="V225" s="2" t="s">
        <v>1655</v>
      </c>
      <c r="W225" s="2">
        <v>-0.34499999999999997</v>
      </c>
    </row>
    <row r="226" spans="1:23">
      <c r="A226" s="2" t="s">
        <v>2985</v>
      </c>
      <c r="B226" s="2">
        <v>209</v>
      </c>
      <c r="C226" s="2" t="s">
        <v>1629</v>
      </c>
      <c r="D226" s="2" t="s">
        <v>1630</v>
      </c>
      <c r="E226" s="2" t="s">
        <v>2995</v>
      </c>
      <c r="F226" s="2" t="s">
        <v>68</v>
      </c>
      <c r="G226" s="2">
        <v>8807289</v>
      </c>
      <c r="H226" s="2">
        <v>8807524</v>
      </c>
      <c r="I226" s="2">
        <v>8807289</v>
      </c>
      <c r="J226" s="2">
        <v>8807381</v>
      </c>
      <c r="K226" s="2">
        <v>8807420</v>
      </c>
      <c r="L226" s="2">
        <v>8807524</v>
      </c>
      <c r="M226" s="2" t="s">
        <v>494</v>
      </c>
      <c r="N226" s="2" t="s">
        <v>625</v>
      </c>
      <c r="O226" s="2" t="s">
        <v>1780</v>
      </c>
      <c r="P226" s="2" t="s">
        <v>106</v>
      </c>
      <c r="Q226" s="2">
        <v>114</v>
      </c>
      <c r="R226" s="2">
        <v>75</v>
      </c>
      <c r="S226" s="3">
        <v>5.7788377660899998E-7</v>
      </c>
      <c r="T226" s="3">
        <v>1.8327171201000001E-5</v>
      </c>
      <c r="U226" s="2" t="s">
        <v>3531</v>
      </c>
      <c r="V226" s="2" t="s">
        <v>3532</v>
      </c>
      <c r="W226" s="2">
        <v>-0.47099999999999997</v>
      </c>
    </row>
    <row r="228" spans="1:23" ht="24">
      <c r="A228" s="7" t="s">
        <v>2988</v>
      </c>
      <c r="B228" s="7" t="s">
        <v>0</v>
      </c>
      <c r="C228" s="7" t="s">
        <v>1</v>
      </c>
      <c r="D228" s="7" t="s">
        <v>2</v>
      </c>
      <c r="E228" s="7" t="s">
        <v>3</v>
      </c>
      <c r="F228" s="7" t="s">
        <v>4</v>
      </c>
      <c r="G228" s="7" t="s">
        <v>2981</v>
      </c>
      <c r="H228" s="7" t="s">
        <v>2980</v>
      </c>
      <c r="I228" s="7" t="s">
        <v>2343</v>
      </c>
      <c r="J228" s="7" t="s">
        <v>2342</v>
      </c>
      <c r="K228" s="7" t="s">
        <v>2341</v>
      </c>
      <c r="L228" s="7" t="s">
        <v>2340</v>
      </c>
      <c r="M228" s="7" t="s">
        <v>2991</v>
      </c>
      <c r="N228" s="7" t="s">
        <v>2992</v>
      </c>
      <c r="O228" s="7" t="s">
        <v>2993</v>
      </c>
      <c r="P228" s="7" t="s">
        <v>2994</v>
      </c>
      <c r="Q228" s="7" t="s">
        <v>15</v>
      </c>
      <c r="R228" s="7" t="s">
        <v>16</v>
      </c>
      <c r="S228" s="7" t="s">
        <v>17</v>
      </c>
      <c r="T228" s="7" t="s">
        <v>18</v>
      </c>
      <c r="U228" s="7" t="s">
        <v>19</v>
      </c>
      <c r="V228" s="7" t="s">
        <v>20</v>
      </c>
      <c r="W228" s="7" t="s">
        <v>21</v>
      </c>
    </row>
    <row r="229" spans="1:23">
      <c r="A229" s="2" t="s">
        <v>2986</v>
      </c>
      <c r="B229" s="2">
        <v>2117</v>
      </c>
      <c r="C229" s="2" t="s">
        <v>1291</v>
      </c>
      <c r="D229" s="2" t="s">
        <v>1292</v>
      </c>
      <c r="E229" s="2" t="s">
        <v>3009</v>
      </c>
      <c r="F229" s="2" t="s">
        <v>68</v>
      </c>
      <c r="G229" s="2">
        <v>5704687</v>
      </c>
      <c r="H229" s="2">
        <v>5704747</v>
      </c>
      <c r="I229" s="2">
        <v>5704477</v>
      </c>
      <c r="J229" s="2">
        <v>5704620</v>
      </c>
      <c r="K229" s="2">
        <v>5705197</v>
      </c>
      <c r="L229" s="2">
        <v>5705325</v>
      </c>
      <c r="M229" s="2" t="s">
        <v>1237</v>
      </c>
      <c r="N229" s="2" t="s">
        <v>88</v>
      </c>
      <c r="O229" s="2" t="s">
        <v>664</v>
      </c>
      <c r="P229" s="2" t="s">
        <v>778</v>
      </c>
      <c r="Q229" s="2">
        <v>135</v>
      </c>
      <c r="R229" s="2">
        <v>75</v>
      </c>
      <c r="S229" s="3">
        <v>4.6914803109E-7</v>
      </c>
      <c r="T229" s="3">
        <v>5.4504098410899999E-5</v>
      </c>
      <c r="U229" s="2" t="s">
        <v>3936</v>
      </c>
      <c r="V229" s="2" t="s">
        <v>3937</v>
      </c>
      <c r="W229" s="2">
        <v>0.48</v>
      </c>
    </row>
    <row r="230" spans="1:23">
      <c r="A230" s="2" t="s">
        <v>2986</v>
      </c>
      <c r="B230" s="2">
        <v>93</v>
      </c>
      <c r="C230" s="2" t="s">
        <v>640</v>
      </c>
      <c r="D230" s="2" t="s">
        <v>641</v>
      </c>
      <c r="E230" s="2" t="s">
        <v>3009</v>
      </c>
      <c r="F230" s="2" t="s">
        <v>25</v>
      </c>
      <c r="G230" s="2">
        <v>7634817</v>
      </c>
      <c r="H230" s="2">
        <v>7634886</v>
      </c>
      <c r="I230" s="2">
        <v>7633653</v>
      </c>
      <c r="J230" s="2">
        <v>7633872</v>
      </c>
      <c r="K230" s="2">
        <v>7637190</v>
      </c>
      <c r="L230" s="2">
        <v>7637256</v>
      </c>
      <c r="M230" s="2" t="s">
        <v>4045</v>
      </c>
      <c r="N230" s="2" t="s">
        <v>28</v>
      </c>
      <c r="O230" s="2" t="s">
        <v>240</v>
      </c>
      <c r="P230" s="2" t="s">
        <v>253</v>
      </c>
      <c r="Q230" s="2">
        <v>144</v>
      </c>
      <c r="R230" s="2">
        <v>75</v>
      </c>
      <c r="S230" s="3">
        <v>3.8157875396799998E-5</v>
      </c>
      <c r="T230" s="2">
        <v>2.35718931677E-3</v>
      </c>
      <c r="U230" s="2" t="s">
        <v>567</v>
      </c>
      <c r="V230" s="2" t="s">
        <v>4046</v>
      </c>
      <c r="W230" s="2">
        <v>0.441</v>
      </c>
    </row>
    <row r="231" spans="1:23">
      <c r="A231" s="2" t="s">
        <v>2986</v>
      </c>
      <c r="B231" s="2">
        <v>360</v>
      </c>
      <c r="C231" s="2" t="s">
        <v>4069</v>
      </c>
      <c r="D231" s="2" t="s">
        <v>4070</v>
      </c>
      <c r="E231" s="2" t="s">
        <v>3021</v>
      </c>
      <c r="F231" s="2" t="s">
        <v>25</v>
      </c>
      <c r="G231" s="2">
        <v>15643522</v>
      </c>
      <c r="H231" s="2">
        <v>15643666</v>
      </c>
      <c r="I231" s="2">
        <v>15641214</v>
      </c>
      <c r="J231" s="2">
        <v>15641339</v>
      </c>
      <c r="K231" s="2">
        <v>15643713</v>
      </c>
      <c r="L231" s="2">
        <v>15643828</v>
      </c>
      <c r="M231" s="2" t="s">
        <v>127</v>
      </c>
      <c r="N231" s="2" t="s">
        <v>27</v>
      </c>
      <c r="O231" s="2" t="s">
        <v>4071</v>
      </c>
      <c r="P231" s="2" t="s">
        <v>482</v>
      </c>
      <c r="Q231" s="2">
        <v>219</v>
      </c>
      <c r="R231" s="2">
        <v>75</v>
      </c>
      <c r="S231" s="3">
        <v>9.3706346818799998E-5</v>
      </c>
      <c r="T231" s="2">
        <v>5.3376108720399997E-3</v>
      </c>
      <c r="U231" s="2" t="s">
        <v>30</v>
      </c>
      <c r="V231" s="2" t="s">
        <v>4072</v>
      </c>
      <c r="W231" s="2">
        <v>0.434</v>
      </c>
    </row>
    <row r="232" spans="1:23">
      <c r="A232" s="2" t="s">
        <v>2986</v>
      </c>
      <c r="B232" s="2">
        <v>2118</v>
      </c>
      <c r="C232" s="2" t="s">
        <v>1291</v>
      </c>
      <c r="D232" s="2" t="s">
        <v>1292</v>
      </c>
      <c r="E232" s="2" t="s">
        <v>3009</v>
      </c>
      <c r="F232" s="2" t="s">
        <v>68</v>
      </c>
      <c r="G232" s="2">
        <v>5704707</v>
      </c>
      <c r="H232" s="2">
        <v>5704747</v>
      </c>
      <c r="I232" s="2">
        <v>5704477</v>
      </c>
      <c r="J232" s="2">
        <v>5704620</v>
      </c>
      <c r="K232" s="2">
        <v>5705197</v>
      </c>
      <c r="L232" s="2">
        <v>5705325</v>
      </c>
      <c r="M232" s="2" t="s">
        <v>2020</v>
      </c>
      <c r="N232" s="2" t="s">
        <v>88</v>
      </c>
      <c r="O232" s="2" t="s">
        <v>1501</v>
      </c>
      <c r="P232" s="2" t="s">
        <v>778</v>
      </c>
      <c r="Q232" s="2">
        <v>115</v>
      </c>
      <c r="R232" s="2">
        <v>75</v>
      </c>
      <c r="S232" s="3">
        <v>1.4838515394199999E-7</v>
      </c>
      <c r="T232" s="3">
        <v>2.0338040162199999E-5</v>
      </c>
      <c r="U232" s="2" t="s">
        <v>3917</v>
      </c>
      <c r="V232" s="2" t="s">
        <v>3918</v>
      </c>
      <c r="W232" s="2">
        <v>0.35299999999999998</v>
      </c>
    </row>
    <row r="233" spans="1:23">
      <c r="A233" s="2" t="s">
        <v>2986</v>
      </c>
      <c r="B233" s="2">
        <v>554</v>
      </c>
      <c r="C233" s="2" t="s">
        <v>2779</v>
      </c>
      <c r="D233" s="2" t="s">
        <v>2778</v>
      </c>
      <c r="E233" s="2" t="s">
        <v>2998</v>
      </c>
      <c r="F233" s="2" t="s">
        <v>25</v>
      </c>
      <c r="G233" s="2">
        <v>8783474</v>
      </c>
      <c r="H233" s="2">
        <v>8783519</v>
      </c>
      <c r="I233" s="2">
        <v>8782636</v>
      </c>
      <c r="J233" s="2">
        <v>8782708</v>
      </c>
      <c r="K233" s="2">
        <v>8784314</v>
      </c>
      <c r="L233" s="2">
        <v>8784441</v>
      </c>
      <c r="M233" s="2" t="s">
        <v>347</v>
      </c>
      <c r="N233" s="2" t="s">
        <v>323</v>
      </c>
      <c r="O233" s="2" t="s">
        <v>127</v>
      </c>
      <c r="P233" s="2" t="s">
        <v>584</v>
      </c>
      <c r="Q233" s="2">
        <v>120</v>
      </c>
      <c r="R233" s="2">
        <v>75</v>
      </c>
      <c r="S233" s="2">
        <v>5.4426105137699997E-4</v>
      </c>
      <c r="T233" s="2">
        <v>1.9892741427799999E-2</v>
      </c>
      <c r="U233" s="2" t="s">
        <v>4212</v>
      </c>
      <c r="V233" s="2" t="s">
        <v>4213</v>
      </c>
      <c r="W233" s="2">
        <v>0.33100000000000002</v>
      </c>
    </row>
    <row r="234" spans="1:23">
      <c r="A234" s="2" t="s">
        <v>2986</v>
      </c>
      <c r="B234" s="2">
        <v>4311</v>
      </c>
      <c r="C234" s="2" t="s">
        <v>2537</v>
      </c>
      <c r="D234" s="2" t="s">
        <v>2536</v>
      </c>
      <c r="E234" s="2" t="s">
        <v>2998</v>
      </c>
      <c r="F234" s="2" t="s">
        <v>68</v>
      </c>
      <c r="G234" s="2">
        <v>4331028</v>
      </c>
      <c r="H234" s="2">
        <v>4331100</v>
      </c>
      <c r="I234" s="2">
        <v>4330574</v>
      </c>
      <c r="J234" s="2">
        <v>4330679</v>
      </c>
      <c r="K234" s="2">
        <v>4331146</v>
      </c>
      <c r="L234" s="2">
        <v>4331244</v>
      </c>
      <c r="M234" s="2" t="s">
        <v>362</v>
      </c>
      <c r="N234" s="2" t="s">
        <v>27</v>
      </c>
      <c r="O234" s="2" t="s">
        <v>346</v>
      </c>
      <c r="P234" s="2" t="s">
        <v>55</v>
      </c>
      <c r="Q234" s="2">
        <v>147</v>
      </c>
      <c r="R234" s="2">
        <v>75</v>
      </c>
      <c r="S234" s="2">
        <v>1.1165196661099999E-3</v>
      </c>
      <c r="T234" s="2">
        <v>3.4486304616600003E-2</v>
      </c>
      <c r="U234" s="2" t="s">
        <v>30</v>
      </c>
      <c r="V234" s="2" t="s">
        <v>4281</v>
      </c>
      <c r="W234" s="2">
        <v>0.29599999999999999</v>
      </c>
    </row>
    <row r="235" spans="1:23">
      <c r="A235" s="2" t="s">
        <v>2986</v>
      </c>
      <c r="B235" s="2">
        <v>3295</v>
      </c>
      <c r="C235" s="2" t="s">
        <v>834</v>
      </c>
      <c r="D235" s="2" t="s">
        <v>835</v>
      </c>
      <c r="E235" s="2" t="s">
        <v>2997</v>
      </c>
      <c r="F235" s="2" t="s">
        <v>68</v>
      </c>
      <c r="G235" s="2">
        <v>18661621</v>
      </c>
      <c r="H235" s="2">
        <v>18661711</v>
      </c>
      <c r="I235" s="2">
        <v>18661087</v>
      </c>
      <c r="J235" s="2">
        <v>18661177</v>
      </c>
      <c r="K235" s="2">
        <v>18662616</v>
      </c>
      <c r="L235" s="2">
        <v>18662811</v>
      </c>
      <c r="M235" s="2" t="s">
        <v>3435</v>
      </c>
      <c r="N235" s="2" t="s">
        <v>3792</v>
      </c>
      <c r="O235" s="2" t="s">
        <v>3437</v>
      </c>
      <c r="P235" s="2" t="s">
        <v>3793</v>
      </c>
      <c r="Q235" s="2">
        <v>165</v>
      </c>
      <c r="R235" s="2">
        <v>75</v>
      </c>
      <c r="S235" s="2">
        <v>0</v>
      </c>
      <c r="T235" s="2">
        <v>0</v>
      </c>
      <c r="U235" s="2" t="s">
        <v>3794</v>
      </c>
      <c r="V235" s="2" t="s">
        <v>3795</v>
      </c>
      <c r="W235" s="2">
        <v>0.28999999999999998</v>
      </c>
    </row>
    <row r="236" spans="1:23">
      <c r="A236" s="2" t="s">
        <v>2986</v>
      </c>
      <c r="B236" s="2">
        <v>542</v>
      </c>
      <c r="C236" s="2" t="s">
        <v>831</v>
      </c>
      <c r="D236" s="2" t="s">
        <v>832</v>
      </c>
      <c r="E236" s="2" t="s">
        <v>2998</v>
      </c>
      <c r="F236" s="2" t="s">
        <v>68</v>
      </c>
      <c r="G236" s="2">
        <v>7940796</v>
      </c>
      <c r="H236" s="2">
        <v>7940824</v>
      </c>
      <c r="I236" s="2">
        <v>7940468</v>
      </c>
      <c r="J236" s="2">
        <v>7940624</v>
      </c>
      <c r="K236" s="2">
        <v>7940883</v>
      </c>
      <c r="L236" s="2">
        <v>7940992</v>
      </c>
      <c r="M236" s="2" t="s">
        <v>1690</v>
      </c>
      <c r="N236" s="2" t="s">
        <v>2385</v>
      </c>
      <c r="O236" s="2" t="s">
        <v>627</v>
      </c>
      <c r="P236" s="2" t="s">
        <v>3817</v>
      </c>
      <c r="Q236" s="2">
        <v>103</v>
      </c>
      <c r="R236" s="2">
        <v>75</v>
      </c>
      <c r="S236" s="3">
        <v>2.34634534024E-12</v>
      </c>
      <c r="T236" s="3">
        <v>1.2863838327899999E-9</v>
      </c>
      <c r="U236" s="2" t="s">
        <v>3818</v>
      </c>
      <c r="V236" s="2" t="s">
        <v>3819</v>
      </c>
      <c r="W236" s="2">
        <v>0.27600000000000002</v>
      </c>
    </row>
    <row r="237" spans="1:23">
      <c r="A237" s="2" t="s">
        <v>2986</v>
      </c>
      <c r="B237" s="2">
        <v>573</v>
      </c>
      <c r="C237" s="2" t="s">
        <v>4230</v>
      </c>
      <c r="D237" s="2" t="s">
        <v>4231</v>
      </c>
      <c r="E237" s="2" t="s">
        <v>2997</v>
      </c>
      <c r="F237" s="2" t="s">
        <v>68</v>
      </c>
      <c r="G237" s="2">
        <v>8071604</v>
      </c>
      <c r="H237" s="2">
        <v>8071768</v>
      </c>
      <c r="I237" s="2">
        <v>8071418</v>
      </c>
      <c r="J237" s="2">
        <v>8071553</v>
      </c>
      <c r="K237" s="2">
        <v>8071949</v>
      </c>
      <c r="L237" s="2">
        <v>8072266</v>
      </c>
      <c r="M237" s="2" t="s">
        <v>2081</v>
      </c>
      <c r="N237" s="2" t="s">
        <v>28</v>
      </c>
      <c r="O237" s="2" t="s">
        <v>842</v>
      </c>
      <c r="P237" s="2" t="s">
        <v>169</v>
      </c>
      <c r="Q237" s="2">
        <v>239</v>
      </c>
      <c r="R237" s="2">
        <v>75</v>
      </c>
      <c r="S237" s="2">
        <v>7.2053347405599995E-4</v>
      </c>
      <c r="T237" s="2">
        <v>2.5081427120699998E-2</v>
      </c>
      <c r="U237" s="2" t="s">
        <v>1691</v>
      </c>
      <c r="V237" s="2" t="s">
        <v>1414</v>
      </c>
      <c r="W237" s="2">
        <v>0.26600000000000001</v>
      </c>
    </row>
    <row r="238" spans="1:23">
      <c r="A238" s="2" t="s">
        <v>2986</v>
      </c>
      <c r="B238" s="2">
        <v>2284</v>
      </c>
      <c r="C238" s="2" t="s">
        <v>1469</v>
      </c>
      <c r="D238" s="2" t="s">
        <v>1470</v>
      </c>
      <c r="E238" s="2" t="s">
        <v>3021</v>
      </c>
      <c r="F238" s="2" t="s">
        <v>68</v>
      </c>
      <c r="G238" s="2">
        <v>12413744</v>
      </c>
      <c r="H238" s="2">
        <v>12413801</v>
      </c>
      <c r="I238" s="2">
        <v>12412922</v>
      </c>
      <c r="J238" s="2">
        <v>12413239</v>
      </c>
      <c r="K238" s="2">
        <v>12413853</v>
      </c>
      <c r="L238" s="2">
        <v>12414002</v>
      </c>
      <c r="M238" s="2" t="s">
        <v>2008</v>
      </c>
      <c r="N238" s="2" t="s">
        <v>645</v>
      </c>
      <c r="O238" s="2" t="s">
        <v>4000</v>
      </c>
      <c r="P238" s="2" t="s">
        <v>4001</v>
      </c>
      <c r="Q238" s="2">
        <v>132</v>
      </c>
      <c r="R238" s="2">
        <v>75</v>
      </c>
      <c r="S238" s="3">
        <v>1.7790560076399999E-5</v>
      </c>
      <c r="T238" s="2">
        <v>1.41672892882E-3</v>
      </c>
      <c r="U238" s="2" t="s">
        <v>4002</v>
      </c>
      <c r="V238" s="2" t="s">
        <v>4003</v>
      </c>
      <c r="W238" s="2">
        <v>0.24399999999999999</v>
      </c>
    </row>
    <row r="239" spans="1:23">
      <c r="A239" s="2" t="s">
        <v>2986</v>
      </c>
      <c r="B239" s="2">
        <v>2716</v>
      </c>
      <c r="C239" s="2" t="s">
        <v>1830</v>
      </c>
      <c r="D239" s="2" t="s">
        <v>1829</v>
      </c>
      <c r="E239" s="2" t="s">
        <v>2998</v>
      </c>
      <c r="F239" s="2" t="s">
        <v>68</v>
      </c>
      <c r="G239" s="2">
        <v>580888</v>
      </c>
      <c r="H239" s="2">
        <v>581044</v>
      </c>
      <c r="I239" s="2">
        <v>579309</v>
      </c>
      <c r="J239" s="2">
        <v>579387</v>
      </c>
      <c r="K239" s="2">
        <v>581629</v>
      </c>
      <c r="L239" s="2">
        <v>581784</v>
      </c>
      <c r="M239" s="2" t="s">
        <v>2548</v>
      </c>
      <c r="N239" s="2" t="s">
        <v>336</v>
      </c>
      <c r="O239" s="2" t="s">
        <v>2678</v>
      </c>
      <c r="P239" s="2" t="s">
        <v>333</v>
      </c>
      <c r="Q239" s="2">
        <v>231</v>
      </c>
      <c r="R239" s="2">
        <v>75</v>
      </c>
      <c r="S239" s="2">
        <v>1.11173017642E-4</v>
      </c>
      <c r="T239" s="2">
        <v>6.0301313749000001E-3</v>
      </c>
      <c r="U239" s="2" t="s">
        <v>4080</v>
      </c>
      <c r="V239" s="2" t="s">
        <v>4081</v>
      </c>
      <c r="W239" s="2">
        <v>0.24399999999999999</v>
      </c>
    </row>
    <row r="240" spans="1:23">
      <c r="A240" s="2" t="s">
        <v>2986</v>
      </c>
      <c r="B240" s="2">
        <v>3569</v>
      </c>
      <c r="C240" s="2" t="s">
        <v>615</v>
      </c>
      <c r="D240" s="2" t="s">
        <v>616</v>
      </c>
      <c r="E240" s="2" t="s">
        <v>2995</v>
      </c>
      <c r="F240" s="2" t="s">
        <v>25</v>
      </c>
      <c r="G240" s="2">
        <v>4054475</v>
      </c>
      <c r="H240" s="2">
        <v>4054541</v>
      </c>
      <c r="I240" s="2">
        <v>4053397</v>
      </c>
      <c r="J240" s="2">
        <v>4053583</v>
      </c>
      <c r="K240" s="2">
        <v>4055390</v>
      </c>
      <c r="L240" s="2">
        <v>4057244</v>
      </c>
      <c r="M240" s="2" t="s">
        <v>3983</v>
      </c>
      <c r="N240" s="2" t="s">
        <v>775</v>
      </c>
      <c r="O240" s="2" t="s">
        <v>1875</v>
      </c>
      <c r="P240" s="2" t="s">
        <v>1115</v>
      </c>
      <c r="Q240" s="2">
        <v>141</v>
      </c>
      <c r="R240" s="2">
        <v>75</v>
      </c>
      <c r="S240" s="3">
        <v>5.2581037741600003E-6</v>
      </c>
      <c r="T240" s="2">
        <v>4.7065394190700001E-4</v>
      </c>
      <c r="U240" s="2" t="s">
        <v>3984</v>
      </c>
      <c r="V240" s="2" t="s">
        <v>3985</v>
      </c>
      <c r="W240" s="2">
        <v>0.24099999999999999</v>
      </c>
    </row>
    <row r="241" spans="1:23">
      <c r="A241" s="2" t="s">
        <v>2986</v>
      </c>
      <c r="B241" s="2">
        <v>3353</v>
      </c>
      <c r="C241" s="2" t="s">
        <v>1285</v>
      </c>
      <c r="D241" s="2" t="s">
        <v>1286</v>
      </c>
      <c r="E241" s="2" t="s">
        <v>3002</v>
      </c>
      <c r="F241" s="2" t="s">
        <v>25</v>
      </c>
      <c r="G241" s="2">
        <v>1825809</v>
      </c>
      <c r="H241" s="2">
        <v>1825947</v>
      </c>
      <c r="I241" s="2">
        <v>1824760</v>
      </c>
      <c r="J241" s="2">
        <v>1825759</v>
      </c>
      <c r="K241" s="2">
        <v>1828928</v>
      </c>
      <c r="L241" s="2">
        <v>1829049</v>
      </c>
      <c r="M241" s="2" t="s">
        <v>133</v>
      </c>
      <c r="N241" s="2" t="s">
        <v>107</v>
      </c>
      <c r="O241" s="2" t="s">
        <v>1919</v>
      </c>
      <c r="P241" s="2" t="s">
        <v>206</v>
      </c>
      <c r="Q241" s="2">
        <v>213</v>
      </c>
      <c r="R241" s="2">
        <v>75</v>
      </c>
      <c r="S241" s="2">
        <v>9.1112541418899998E-4</v>
      </c>
      <c r="T241" s="2">
        <v>3.0046586967200001E-2</v>
      </c>
      <c r="U241" s="2" t="s">
        <v>1891</v>
      </c>
      <c r="V241" s="2" t="s">
        <v>4250</v>
      </c>
      <c r="W241" s="2">
        <v>0.23899999999999999</v>
      </c>
    </row>
    <row r="242" spans="1:23">
      <c r="A242" s="2" t="s">
        <v>2986</v>
      </c>
      <c r="B242" s="2">
        <v>2459</v>
      </c>
      <c r="C242" s="2" t="s">
        <v>2078</v>
      </c>
      <c r="D242" s="2" t="s">
        <v>2077</v>
      </c>
      <c r="E242" s="2" t="s">
        <v>2997</v>
      </c>
      <c r="F242" s="2" t="s">
        <v>68</v>
      </c>
      <c r="G242" s="2">
        <v>12591413</v>
      </c>
      <c r="H242" s="2">
        <v>12591482</v>
      </c>
      <c r="I242" s="2">
        <v>12591250</v>
      </c>
      <c r="J242" s="2">
        <v>12591347</v>
      </c>
      <c r="K242" s="2">
        <v>12591528</v>
      </c>
      <c r="L242" s="2">
        <v>12591641</v>
      </c>
      <c r="M242" s="2" t="s">
        <v>3938</v>
      </c>
      <c r="N242" s="2" t="s">
        <v>124</v>
      </c>
      <c r="O242" s="2" t="s">
        <v>2432</v>
      </c>
      <c r="P242" s="2" t="s">
        <v>921</v>
      </c>
      <c r="Q242" s="2">
        <v>144</v>
      </c>
      <c r="R242" s="2">
        <v>75</v>
      </c>
      <c r="S242" s="3">
        <v>4.7221973087399999E-7</v>
      </c>
      <c r="T242" s="3">
        <v>5.4504098410899999E-5</v>
      </c>
      <c r="U242" s="2" t="s">
        <v>3939</v>
      </c>
      <c r="V242" s="2" t="s">
        <v>3940</v>
      </c>
      <c r="W242" s="2">
        <v>0.23799999999999999</v>
      </c>
    </row>
    <row r="243" spans="1:23">
      <c r="A243" s="2" t="s">
        <v>2986</v>
      </c>
      <c r="B243" s="2">
        <v>2798</v>
      </c>
      <c r="C243" s="2" t="s">
        <v>1723</v>
      </c>
      <c r="D243" s="2" t="s">
        <v>1724</v>
      </c>
      <c r="E243" s="2" t="s">
        <v>3009</v>
      </c>
      <c r="F243" s="2" t="s">
        <v>25</v>
      </c>
      <c r="G243" s="2">
        <v>11423187</v>
      </c>
      <c r="H243" s="2">
        <v>11423212</v>
      </c>
      <c r="I243" s="2">
        <v>11422927</v>
      </c>
      <c r="J243" s="2">
        <v>11423081</v>
      </c>
      <c r="K243" s="2">
        <v>11423440</v>
      </c>
      <c r="L243" s="2">
        <v>11423542</v>
      </c>
      <c r="M243" s="2" t="s">
        <v>617</v>
      </c>
      <c r="N243" s="2" t="s">
        <v>28</v>
      </c>
      <c r="O243" s="2" t="s">
        <v>795</v>
      </c>
      <c r="P243" s="2" t="s">
        <v>277</v>
      </c>
      <c r="Q243" s="2">
        <v>100</v>
      </c>
      <c r="R243" s="2">
        <v>75</v>
      </c>
      <c r="S243" s="2">
        <v>1.6666132162E-4</v>
      </c>
      <c r="T243" s="2">
        <v>8.0661996172799993E-3</v>
      </c>
      <c r="U243" s="2" t="s">
        <v>1614</v>
      </c>
      <c r="V243" s="2" t="s">
        <v>2153</v>
      </c>
      <c r="W243" s="2">
        <v>0.23300000000000001</v>
      </c>
    </row>
    <row r="244" spans="1:23">
      <c r="A244" s="2" t="s">
        <v>2986</v>
      </c>
      <c r="B244" s="2">
        <v>3300</v>
      </c>
      <c r="C244" s="2" t="s">
        <v>834</v>
      </c>
      <c r="D244" s="2" t="s">
        <v>835</v>
      </c>
      <c r="E244" s="2" t="s">
        <v>2997</v>
      </c>
      <c r="F244" s="2" t="s">
        <v>68</v>
      </c>
      <c r="G244" s="2">
        <v>18662358</v>
      </c>
      <c r="H244" s="2">
        <v>18662550</v>
      </c>
      <c r="I244" s="2">
        <v>18661087</v>
      </c>
      <c r="J244" s="2">
        <v>18661177</v>
      </c>
      <c r="K244" s="2">
        <v>18662616</v>
      </c>
      <c r="L244" s="2">
        <v>18662811</v>
      </c>
      <c r="M244" s="2" t="s">
        <v>3434</v>
      </c>
      <c r="N244" s="2" t="s">
        <v>3792</v>
      </c>
      <c r="O244" s="2" t="s">
        <v>3436</v>
      </c>
      <c r="P244" s="2" t="s">
        <v>3793</v>
      </c>
      <c r="Q244" s="2">
        <v>267</v>
      </c>
      <c r="R244" s="2">
        <v>75</v>
      </c>
      <c r="S244" s="3">
        <v>3.7466696412000003E-12</v>
      </c>
      <c r="T244" s="3">
        <v>1.82587700514E-9</v>
      </c>
      <c r="U244" s="2" t="s">
        <v>3820</v>
      </c>
      <c r="V244" s="2" t="s">
        <v>3821</v>
      </c>
      <c r="W244" s="2">
        <v>0.22700000000000001</v>
      </c>
    </row>
    <row r="245" spans="1:23">
      <c r="A245" s="2" t="s">
        <v>2986</v>
      </c>
      <c r="B245" s="2">
        <v>893</v>
      </c>
      <c r="C245" s="2" t="s">
        <v>852</v>
      </c>
      <c r="D245" s="2" t="s">
        <v>853</v>
      </c>
      <c r="E245" s="2" t="s">
        <v>3021</v>
      </c>
      <c r="F245" s="2" t="s">
        <v>25</v>
      </c>
      <c r="G245" s="2">
        <v>7438526</v>
      </c>
      <c r="H245" s="2">
        <v>7438598</v>
      </c>
      <c r="I245" s="2">
        <v>7438187</v>
      </c>
      <c r="J245" s="2">
        <v>7438323</v>
      </c>
      <c r="K245" s="2">
        <v>7438751</v>
      </c>
      <c r="L245" s="2">
        <v>7438898</v>
      </c>
      <c r="M245" s="2" t="s">
        <v>2136</v>
      </c>
      <c r="N245" s="2" t="s">
        <v>1045</v>
      </c>
      <c r="O245" s="2" t="s">
        <v>4015</v>
      </c>
      <c r="P245" s="2" t="s">
        <v>4016</v>
      </c>
      <c r="Q245" s="2">
        <v>147</v>
      </c>
      <c r="R245" s="2">
        <v>75</v>
      </c>
      <c r="S245" s="3">
        <v>2.3428240037499998E-5</v>
      </c>
      <c r="T245" s="2">
        <v>1.6845288656500001E-3</v>
      </c>
      <c r="U245" s="2" t="s">
        <v>4017</v>
      </c>
      <c r="V245" s="2" t="s">
        <v>4018</v>
      </c>
      <c r="W245" s="2">
        <v>0.222</v>
      </c>
    </row>
    <row r="246" spans="1:23">
      <c r="A246" s="2" t="s">
        <v>2986</v>
      </c>
      <c r="B246" s="2">
        <v>543</v>
      </c>
      <c r="C246" s="2" t="s">
        <v>831</v>
      </c>
      <c r="D246" s="2" t="s">
        <v>832</v>
      </c>
      <c r="E246" s="2" t="s">
        <v>2998</v>
      </c>
      <c r="F246" s="2" t="s">
        <v>68</v>
      </c>
      <c r="G246" s="2">
        <v>7941930</v>
      </c>
      <c r="H246" s="2">
        <v>7944432</v>
      </c>
      <c r="I246" s="2">
        <v>7941603</v>
      </c>
      <c r="J246" s="2">
        <v>7941690</v>
      </c>
      <c r="K246" s="2">
        <v>7944519</v>
      </c>
      <c r="L246" s="2">
        <v>7944542</v>
      </c>
      <c r="M246" s="2" t="s">
        <v>3803</v>
      </c>
      <c r="N246" s="2" t="s">
        <v>3804</v>
      </c>
      <c r="O246" s="2" t="s">
        <v>3805</v>
      </c>
      <c r="P246" s="2" t="s">
        <v>3806</v>
      </c>
      <c r="Q246" s="2">
        <v>2577</v>
      </c>
      <c r="R246" s="2">
        <v>75</v>
      </c>
      <c r="S246" s="3">
        <v>4.1744385725899998E-14</v>
      </c>
      <c r="T246" s="3">
        <v>3.66181751588E-11</v>
      </c>
      <c r="U246" s="2" t="s">
        <v>3807</v>
      </c>
      <c r="V246" s="2" t="s">
        <v>3808</v>
      </c>
      <c r="W246" s="2">
        <v>0.22</v>
      </c>
    </row>
    <row r="247" spans="1:23">
      <c r="A247" s="2" t="s">
        <v>2986</v>
      </c>
      <c r="B247" s="2">
        <v>173</v>
      </c>
      <c r="C247" s="2" t="s">
        <v>339</v>
      </c>
      <c r="D247" s="2" t="s">
        <v>340</v>
      </c>
      <c r="E247" s="2" t="s">
        <v>2997</v>
      </c>
      <c r="F247" s="2" t="s">
        <v>25</v>
      </c>
      <c r="G247" s="2">
        <v>20671458</v>
      </c>
      <c r="H247" s="2">
        <v>20673036</v>
      </c>
      <c r="I247" s="2">
        <v>20671016</v>
      </c>
      <c r="J247" s="2">
        <v>20671271</v>
      </c>
      <c r="K247" s="2">
        <v>20673146</v>
      </c>
      <c r="L247" s="2">
        <v>20673287</v>
      </c>
      <c r="M247" s="2" t="s">
        <v>3836</v>
      </c>
      <c r="N247" s="2" t="s">
        <v>3837</v>
      </c>
      <c r="O247" s="2" t="s">
        <v>3838</v>
      </c>
      <c r="P247" s="2" t="s">
        <v>1972</v>
      </c>
      <c r="Q247" s="2">
        <v>1653</v>
      </c>
      <c r="R247" s="2">
        <v>75</v>
      </c>
      <c r="S247" s="3">
        <v>3.6307890027800001E-10</v>
      </c>
      <c r="T247" s="3">
        <v>1.13747432616E-7</v>
      </c>
      <c r="U247" s="2" t="s">
        <v>3839</v>
      </c>
      <c r="V247" s="2" t="s">
        <v>3840</v>
      </c>
      <c r="W247" s="2">
        <v>0.219</v>
      </c>
    </row>
    <row r="248" spans="1:23">
      <c r="A248" s="2" t="s">
        <v>2986</v>
      </c>
      <c r="B248" s="2">
        <v>2071</v>
      </c>
      <c r="C248" s="2" t="s">
        <v>2725</v>
      </c>
      <c r="D248" s="2" t="s">
        <v>2724</v>
      </c>
      <c r="E248" s="2" t="s">
        <v>2995</v>
      </c>
      <c r="F248" s="2" t="s">
        <v>25</v>
      </c>
      <c r="G248" s="2">
        <v>10413361</v>
      </c>
      <c r="H248" s="2">
        <v>10413409</v>
      </c>
      <c r="I248" s="2">
        <v>10412477</v>
      </c>
      <c r="J248" s="2">
        <v>10412946</v>
      </c>
      <c r="K248" s="2">
        <v>10413492</v>
      </c>
      <c r="L248" s="2">
        <v>10414109</v>
      </c>
      <c r="M248" s="2" t="s">
        <v>3927</v>
      </c>
      <c r="N248" s="2" t="s">
        <v>1113</v>
      </c>
      <c r="O248" s="2" t="s">
        <v>2584</v>
      </c>
      <c r="P248" s="2" t="s">
        <v>1677</v>
      </c>
      <c r="Q248" s="2">
        <v>123</v>
      </c>
      <c r="R248" s="2">
        <v>75</v>
      </c>
      <c r="S248" s="3">
        <v>2.5081111843000002E-7</v>
      </c>
      <c r="T248" s="3">
        <v>3.1430216155300001E-5</v>
      </c>
      <c r="U248" s="2" t="s">
        <v>3928</v>
      </c>
      <c r="V248" s="2" t="s">
        <v>3929</v>
      </c>
      <c r="W248" s="2">
        <v>0.20899999999999999</v>
      </c>
    </row>
    <row r="249" spans="1:23">
      <c r="A249" s="2" t="s">
        <v>2986</v>
      </c>
      <c r="B249" s="2">
        <v>4180</v>
      </c>
      <c r="C249" s="2" t="s">
        <v>739</v>
      </c>
      <c r="D249" s="2" t="s">
        <v>740</v>
      </c>
      <c r="E249" s="2" t="s">
        <v>2998</v>
      </c>
      <c r="F249" s="2" t="s">
        <v>25</v>
      </c>
      <c r="G249" s="2">
        <v>10032611</v>
      </c>
      <c r="H249" s="2">
        <v>10032677</v>
      </c>
      <c r="I249" s="2">
        <v>10032480</v>
      </c>
      <c r="J249" s="2">
        <v>10032566</v>
      </c>
      <c r="K249" s="2">
        <v>10032896</v>
      </c>
      <c r="L249" s="2">
        <v>10033283</v>
      </c>
      <c r="M249" s="2" t="s">
        <v>645</v>
      </c>
      <c r="N249" s="2" t="s">
        <v>94</v>
      </c>
      <c r="O249" s="2" t="s">
        <v>612</v>
      </c>
      <c r="P249" s="2" t="s">
        <v>322</v>
      </c>
      <c r="Q249" s="2">
        <v>141</v>
      </c>
      <c r="R249" s="2">
        <v>75</v>
      </c>
      <c r="S249" s="2">
        <v>3.84828674035E-4</v>
      </c>
      <c r="T249" s="2">
        <v>1.5344168766500001E-2</v>
      </c>
      <c r="U249" s="2" t="s">
        <v>1009</v>
      </c>
      <c r="V249" s="2" t="s">
        <v>4181</v>
      </c>
      <c r="W249" s="2">
        <v>0.20799999999999999</v>
      </c>
    </row>
    <row r="250" spans="1:23">
      <c r="A250" s="2" t="s">
        <v>2986</v>
      </c>
      <c r="B250" s="2">
        <v>2323</v>
      </c>
      <c r="C250" s="2" t="s">
        <v>181</v>
      </c>
      <c r="D250" s="2" t="s">
        <v>182</v>
      </c>
      <c r="E250" s="2" t="s">
        <v>2997</v>
      </c>
      <c r="F250" s="2" t="s">
        <v>68</v>
      </c>
      <c r="G250" s="2">
        <v>11632526</v>
      </c>
      <c r="H250" s="2">
        <v>11632571</v>
      </c>
      <c r="I250" s="2">
        <v>11632319</v>
      </c>
      <c r="J250" s="2">
        <v>11632461</v>
      </c>
      <c r="K250" s="2">
        <v>11632711</v>
      </c>
      <c r="L250" s="2">
        <v>11633173</v>
      </c>
      <c r="M250" s="2" t="s">
        <v>2281</v>
      </c>
      <c r="N250" s="2" t="s">
        <v>155</v>
      </c>
      <c r="O250" s="2" t="s">
        <v>1603</v>
      </c>
      <c r="P250" s="2" t="s">
        <v>611</v>
      </c>
      <c r="Q250" s="2">
        <v>120</v>
      </c>
      <c r="R250" s="2">
        <v>75</v>
      </c>
      <c r="S250" s="2">
        <v>7.6229373667599997E-4</v>
      </c>
      <c r="T250" s="2">
        <v>2.6326144323300001E-2</v>
      </c>
      <c r="U250" s="2" t="s">
        <v>4232</v>
      </c>
      <c r="V250" s="2" t="s">
        <v>4233</v>
      </c>
      <c r="W250" s="2">
        <v>0.20699999999999999</v>
      </c>
    </row>
    <row r="251" spans="1:23">
      <c r="A251" s="2" t="s">
        <v>2986</v>
      </c>
      <c r="B251" s="2">
        <v>92</v>
      </c>
      <c r="C251" s="2" t="s">
        <v>640</v>
      </c>
      <c r="D251" s="2" t="s">
        <v>641</v>
      </c>
      <c r="E251" s="2" t="s">
        <v>3009</v>
      </c>
      <c r="F251" s="2" t="s">
        <v>25</v>
      </c>
      <c r="G251" s="2">
        <v>7634817</v>
      </c>
      <c r="H251" s="2">
        <v>7634886</v>
      </c>
      <c r="I251" s="2">
        <v>7633653</v>
      </c>
      <c r="J251" s="2">
        <v>7633872</v>
      </c>
      <c r="K251" s="2">
        <v>7636314</v>
      </c>
      <c r="L251" s="2">
        <v>7636473</v>
      </c>
      <c r="M251" s="2" t="s">
        <v>4262</v>
      </c>
      <c r="N251" s="2" t="s">
        <v>3017</v>
      </c>
      <c r="O251" s="2" t="s">
        <v>1456</v>
      </c>
      <c r="P251" s="2" t="s">
        <v>975</v>
      </c>
      <c r="Q251" s="2">
        <v>144</v>
      </c>
      <c r="R251" s="2">
        <v>75</v>
      </c>
      <c r="S251" s="2">
        <v>9.7269483741000003E-4</v>
      </c>
      <c r="T251" s="2">
        <v>3.1039035062900001E-2</v>
      </c>
      <c r="U251" s="2" t="s">
        <v>4263</v>
      </c>
      <c r="V251" s="2" t="s">
        <v>4264</v>
      </c>
      <c r="W251" s="2">
        <v>0.20399999999999999</v>
      </c>
    </row>
    <row r="252" spans="1:23">
      <c r="A252" s="2" t="s">
        <v>2986</v>
      </c>
      <c r="B252" s="2">
        <v>2480</v>
      </c>
      <c r="C252" s="2" t="s">
        <v>334</v>
      </c>
      <c r="D252" s="2" t="s">
        <v>335</v>
      </c>
      <c r="E252" s="2" t="s">
        <v>3021</v>
      </c>
      <c r="F252" s="2" t="s">
        <v>68</v>
      </c>
      <c r="G252" s="2">
        <v>6023226</v>
      </c>
      <c r="H252" s="2">
        <v>6023289</v>
      </c>
      <c r="I252" s="2">
        <v>6022939</v>
      </c>
      <c r="J252" s="2">
        <v>6023053</v>
      </c>
      <c r="K252" s="2">
        <v>6024449</v>
      </c>
      <c r="L252" s="2">
        <v>6024787</v>
      </c>
      <c r="M252" s="2" t="s">
        <v>3786</v>
      </c>
      <c r="N252" s="2" t="s">
        <v>3787</v>
      </c>
      <c r="O252" s="2" t="s">
        <v>3788</v>
      </c>
      <c r="P252" s="2" t="s">
        <v>3789</v>
      </c>
      <c r="Q252" s="2">
        <v>138</v>
      </c>
      <c r="R252" s="2">
        <v>75</v>
      </c>
      <c r="S252" s="2">
        <v>0</v>
      </c>
      <c r="T252" s="2">
        <v>0</v>
      </c>
      <c r="U252" s="2" t="s">
        <v>3790</v>
      </c>
      <c r="V252" s="2" t="s">
        <v>3791</v>
      </c>
      <c r="W252" s="2">
        <v>0.2</v>
      </c>
    </row>
    <row r="253" spans="1:23">
      <c r="A253" s="2" t="s">
        <v>2986</v>
      </c>
      <c r="B253" s="2">
        <v>35</v>
      </c>
      <c r="C253" s="2" t="s">
        <v>1314</v>
      </c>
      <c r="D253" s="2" t="s">
        <v>1315</v>
      </c>
      <c r="E253" s="2" t="s">
        <v>2998</v>
      </c>
      <c r="F253" s="2" t="s">
        <v>25</v>
      </c>
      <c r="G253" s="2">
        <v>3504265</v>
      </c>
      <c r="H253" s="2">
        <v>3504628</v>
      </c>
      <c r="I253" s="2">
        <v>3504015</v>
      </c>
      <c r="J253" s="2">
        <v>3504097</v>
      </c>
      <c r="K253" s="2">
        <v>3504699</v>
      </c>
      <c r="L253" s="2">
        <v>3505251</v>
      </c>
      <c r="M253" s="2" t="s">
        <v>3897</v>
      </c>
      <c r="N253" s="2" t="s">
        <v>3004</v>
      </c>
      <c r="O253" s="2" t="s">
        <v>3898</v>
      </c>
      <c r="P253" s="2" t="s">
        <v>3006</v>
      </c>
      <c r="Q253" s="2">
        <v>438</v>
      </c>
      <c r="R253" s="2">
        <v>75</v>
      </c>
      <c r="S253" s="3">
        <v>3.67665760059E-8</v>
      </c>
      <c r="T253" s="3">
        <v>5.7592215129199997E-6</v>
      </c>
      <c r="U253" s="2" t="s">
        <v>3899</v>
      </c>
      <c r="V253" s="2" t="s">
        <v>3900</v>
      </c>
      <c r="W253" s="2">
        <v>0.2</v>
      </c>
    </row>
    <row r="254" spans="1:23">
      <c r="A254" s="2" t="s">
        <v>2986</v>
      </c>
      <c r="B254" s="2">
        <v>1161</v>
      </c>
      <c r="C254" s="2" t="s">
        <v>2544</v>
      </c>
      <c r="D254" s="2" t="s">
        <v>2543</v>
      </c>
      <c r="E254" s="2" t="s">
        <v>3009</v>
      </c>
      <c r="F254" s="2" t="s">
        <v>25</v>
      </c>
      <c r="G254" s="2">
        <v>10168173</v>
      </c>
      <c r="H254" s="2">
        <v>10168203</v>
      </c>
      <c r="I254" s="2">
        <v>10167953</v>
      </c>
      <c r="J254" s="2">
        <v>10168124</v>
      </c>
      <c r="K254" s="2">
        <v>10170114</v>
      </c>
      <c r="L254" s="2">
        <v>10170267</v>
      </c>
      <c r="M254" s="2" t="s">
        <v>4112</v>
      </c>
      <c r="N254" s="2" t="s">
        <v>4113</v>
      </c>
      <c r="O254" s="2" t="s">
        <v>1251</v>
      </c>
      <c r="P254" s="2" t="s">
        <v>2431</v>
      </c>
      <c r="Q254" s="2">
        <v>105</v>
      </c>
      <c r="R254" s="2">
        <v>75</v>
      </c>
      <c r="S254" s="2">
        <v>1.54692615394E-4</v>
      </c>
      <c r="T254" s="2">
        <v>7.7100205808899999E-3</v>
      </c>
      <c r="U254" s="2" t="s">
        <v>4114</v>
      </c>
      <c r="V254" s="2" t="s">
        <v>4115</v>
      </c>
      <c r="W254" s="2">
        <v>0.192</v>
      </c>
    </row>
    <row r="255" spans="1:23">
      <c r="A255" s="2" t="s">
        <v>2986</v>
      </c>
      <c r="B255" s="2">
        <v>1334</v>
      </c>
      <c r="C255" s="2" t="s">
        <v>1695</v>
      </c>
      <c r="D255" s="2" t="s">
        <v>1696</v>
      </c>
      <c r="E255" s="2" t="s">
        <v>3021</v>
      </c>
      <c r="F255" s="2" t="s">
        <v>25</v>
      </c>
      <c r="G255" s="2">
        <v>6120899</v>
      </c>
      <c r="H255" s="2">
        <v>6121097</v>
      </c>
      <c r="I255" s="2">
        <v>6120672</v>
      </c>
      <c r="J255" s="2">
        <v>6120759</v>
      </c>
      <c r="K255" s="2">
        <v>6121343</v>
      </c>
      <c r="L255" s="2">
        <v>6121737</v>
      </c>
      <c r="M255" s="2" t="s">
        <v>4099</v>
      </c>
      <c r="N255" s="2" t="s">
        <v>1665</v>
      </c>
      <c r="O255" s="2" t="s">
        <v>4100</v>
      </c>
      <c r="P255" s="2" t="s">
        <v>1977</v>
      </c>
      <c r="Q255" s="2">
        <v>273</v>
      </c>
      <c r="R255" s="2">
        <v>75</v>
      </c>
      <c r="S255" s="2">
        <v>1.33267982788E-4</v>
      </c>
      <c r="T255" s="2">
        <v>6.8766279118599996E-3</v>
      </c>
      <c r="U255" s="2" t="s">
        <v>4101</v>
      </c>
      <c r="V255" s="2" t="s">
        <v>4102</v>
      </c>
      <c r="W255" s="2">
        <v>0.19</v>
      </c>
    </row>
    <row r="256" spans="1:23">
      <c r="A256" s="2" t="s">
        <v>2986</v>
      </c>
      <c r="B256" s="2">
        <v>3751</v>
      </c>
      <c r="C256" s="2" t="s">
        <v>1841</v>
      </c>
      <c r="D256" s="2" t="s">
        <v>1840</v>
      </c>
      <c r="E256" s="2" t="s">
        <v>2995</v>
      </c>
      <c r="F256" s="2" t="s">
        <v>68</v>
      </c>
      <c r="G256" s="2">
        <v>5062124</v>
      </c>
      <c r="H256" s="2">
        <v>5062598</v>
      </c>
      <c r="I256" s="2">
        <v>5061851</v>
      </c>
      <c r="J256" s="2">
        <v>5061998</v>
      </c>
      <c r="K256" s="2">
        <v>5063150</v>
      </c>
      <c r="L256" s="2">
        <v>5063323</v>
      </c>
      <c r="M256" s="2" t="s">
        <v>3789</v>
      </c>
      <c r="N256" s="2" t="s">
        <v>1460</v>
      </c>
      <c r="O256" s="2" t="s">
        <v>2560</v>
      </c>
      <c r="P256" s="2" t="s">
        <v>1246</v>
      </c>
      <c r="Q256" s="2">
        <v>549</v>
      </c>
      <c r="R256" s="2">
        <v>75</v>
      </c>
      <c r="S256" s="2">
        <v>3.02949758011E-4</v>
      </c>
      <c r="T256" s="2">
        <v>1.2998692245799999E-2</v>
      </c>
      <c r="U256" s="2" t="s">
        <v>4156</v>
      </c>
      <c r="V256" s="2" t="s">
        <v>4157</v>
      </c>
      <c r="W256" s="2">
        <v>0.184</v>
      </c>
    </row>
    <row r="257" spans="1:23">
      <c r="A257" s="2" t="s">
        <v>2986</v>
      </c>
      <c r="B257" s="2">
        <v>254</v>
      </c>
      <c r="C257" s="2" t="s">
        <v>1833</v>
      </c>
      <c r="D257" s="2" t="s">
        <v>1832</v>
      </c>
      <c r="E257" s="2" t="s">
        <v>3009</v>
      </c>
      <c r="F257" s="2" t="s">
        <v>68</v>
      </c>
      <c r="G257" s="2">
        <v>9864305</v>
      </c>
      <c r="H257" s="2">
        <v>9864559</v>
      </c>
      <c r="I257" s="2">
        <v>9863250</v>
      </c>
      <c r="J257" s="2">
        <v>9863814</v>
      </c>
      <c r="K257" s="2">
        <v>9864833</v>
      </c>
      <c r="L257" s="2">
        <v>9864960</v>
      </c>
      <c r="M257" s="2" t="s">
        <v>3945</v>
      </c>
      <c r="N257" s="2" t="s">
        <v>3946</v>
      </c>
      <c r="O257" s="2" t="s">
        <v>3947</v>
      </c>
      <c r="P257" s="2" t="s">
        <v>3948</v>
      </c>
      <c r="Q257" s="2">
        <v>329</v>
      </c>
      <c r="R257" s="2">
        <v>75</v>
      </c>
      <c r="S257" s="3">
        <v>1.1017308047E-6</v>
      </c>
      <c r="T257" s="2">
        <v>1.20804782735E-4</v>
      </c>
      <c r="U257" s="2" t="s">
        <v>3949</v>
      </c>
      <c r="V257" s="2" t="s">
        <v>3950</v>
      </c>
      <c r="W257" s="2">
        <v>0.18</v>
      </c>
    </row>
    <row r="258" spans="1:23">
      <c r="A258" s="2" t="s">
        <v>2986</v>
      </c>
      <c r="B258" s="2">
        <v>1514</v>
      </c>
      <c r="C258" s="2" t="s">
        <v>1932</v>
      </c>
      <c r="D258" s="2" t="s">
        <v>1931</v>
      </c>
      <c r="E258" s="2" t="s">
        <v>2997</v>
      </c>
      <c r="F258" s="2" t="s">
        <v>68</v>
      </c>
      <c r="G258" s="2">
        <v>13728591</v>
      </c>
      <c r="H258" s="2">
        <v>13728651</v>
      </c>
      <c r="I258" s="2">
        <v>13727762</v>
      </c>
      <c r="J258" s="2">
        <v>13727920</v>
      </c>
      <c r="K258" s="2">
        <v>13728699</v>
      </c>
      <c r="L258" s="2">
        <v>13728862</v>
      </c>
      <c r="M258" s="2" t="s">
        <v>3919</v>
      </c>
      <c r="N258" s="2" t="s">
        <v>1697</v>
      </c>
      <c r="O258" s="2" t="s">
        <v>3920</v>
      </c>
      <c r="P258" s="2" t="s">
        <v>3921</v>
      </c>
      <c r="Q258" s="2">
        <v>135</v>
      </c>
      <c r="R258" s="2">
        <v>75</v>
      </c>
      <c r="S258" s="3">
        <v>1.90633375974E-7</v>
      </c>
      <c r="T258" s="3">
        <v>2.5336908697600001E-5</v>
      </c>
      <c r="U258" s="2" t="s">
        <v>3922</v>
      </c>
      <c r="V258" s="2" t="s">
        <v>3923</v>
      </c>
      <c r="W258" s="2">
        <v>0.17699999999999999</v>
      </c>
    </row>
    <row r="259" spans="1:23">
      <c r="A259" s="2" t="s">
        <v>2986</v>
      </c>
      <c r="B259" s="2">
        <v>3351</v>
      </c>
      <c r="C259" s="2" t="s">
        <v>2217</v>
      </c>
      <c r="D259" s="2" t="s">
        <v>2216</v>
      </c>
      <c r="E259" s="2" t="s">
        <v>2998</v>
      </c>
      <c r="F259" s="2" t="s">
        <v>25</v>
      </c>
      <c r="G259" s="2">
        <v>3776914</v>
      </c>
      <c r="H259" s="2">
        <v>3777059</v>
      </c>
      <c r="I259" s="2">
        <v>3776682</v>
      </c>
      <c r="J259" s="2">
        <v>3776866</v>
      </c>
      <c r="K259" s="2">
        <v>3777841</v>
      </c>
      <c r="L259" s="2">
        <v>3778080</v>
      </c>
      <c r="M259" s="2" t="s">
        <v>3809</v>
      </c>
      <c r="N259" s="2" t="s">
        <v>1035</v>
      </c>
      <c r="O259" s="2" t="s">
        <v>3810</v>
      </c>
      <c r="P259" s="2" t="s">
        <v>568</v>
      </c>
      <c r="Q259" s="2">
        <v>220</v>
      </c>
      <c r="R259" s="2">
        <v>75</v>
      </c>
      <c r="S259" s="3">
        <v>4.41202629986E-13</v>
      </c>
      <c r="T259" s="3">
        <v>3.2251912252E-10</v>
      </c>
      <c r="U259" s="2" t="s">
        <v>2325</v>
      </c>
      <c r="V259" s="2" t="s">
        <v>3811</v>
      </c>
      <c r="W259" s="2">
        <v>0.17499999999999999</v>
      </c>
    </row>
    <row r="260" spans="1:23">
      <c r="A260" s="2" t="s">
        <v>2986</v>
      </c>
      <c r="B260" s="2">
        <v>422</v>
      </c>
      <c r="C260" s="2" t="s">
        <v>2589</v>
      </c>
      <c r="D260" s="2" t="s">
        <v>2588</v>
      </c>
      <c r="E260" s="2" t="s">
        <v>2998</v>
      </c>
      <c r="F260" s="2" t="s">
        <v>25</v>
      </c>
      <c r="G260" s="2">
        <v>15190596</v>
      </c>
      <c r="H260" s="2">
        <v>15190663</v>
      </c>
      <c r="I260" s="2">
        <v>15190462</v>
      </c>
      <c r="J260" s="2">
        <v>15190540</v>
      </c>
      <c r="K260" s="2">
        <v>15191113</v>
      </c>
      <c r="L260" s="2">
        <v>15191257</v>
      </c>
      <c r="M260" s="2" t="s">
        <v>2190</v>
      </c>
      <c r="N260" s="2" t="s">
        <v>785</v>
      </c>
      <c r="O260" s="2" t="s">
        <v>4032</v>
      </c>
      <c r="P260" s="2" t="s">
        <v>4033</v>
      </c>
      <c r="Q260" s="2">
        <v>142</v>
      </c>
      <c r="R260" s="2">
        <v>75</v>
      </c>
      <c r="S260" s="3">
        <v>3.2786847633499998E-5</v>
      </c>
      <c r="T260" s="2">
        <v>2.1648742479300001E-3</v>
      </c>
      <c r="U260" s="2" t="s">
        <v>4034</v>
      </c>
      <c r="V260" s="2" t="s">
        <v>4035</v>
      </c>
      <c r="W260" s="2">
        <v>0.17299999999999999</v>
      </c>
    </row>
    <row r="261" spans="1:23">
      <c r="A261" s="2" t="s">
        <v>2986</v>
      </c>
      <c r="B261" s="2">
        <v>23</v>
      </c>
      <c r="C261" s="2" t="s">
        <v>1458</v>
      </c>
      <c r="D261" s="2" t="s">
        <v>1459</v>
      </c>
      <c r="E261" s="2" t="s">
        <v>3002</v>
      </c>
      <c r="F261" s="2" t="s">
        <v>68</v>
      </c>
      <c r="G261" s="2">
        <v>11979047</v>
      </c>
      <c r="H261" s="2">
        <v>11979104</v>
      </c>
      <c r="I261" s="2">
        <v>11977783</v>
      </c>
      <c r="J261" s="2">
        <v>11978922</v>
      </c>
      <c r="K261" s="2">
        <v>11979282</v>
      </c>
      <c r="L261" s="2">
        <v>11979404</v>
      </c>
      <c r="M261" s="2" t="s">
        <v>3842</v>
      </c>
      <c r="N261" s="2" t="s">
        <v>3843</v>
      </c>
      <c r="O261" s="2" t="s">
        <v>3844</v>
      </c>
      <c r="P261" s="2" t="s">
        <v>3845</v>
      </c>
      <c r="Q261" s="2">
        <v>132</v>
      </c>
      <c r="R261" s="2">
        <v>75</v>
      </c>
      <c r="S261" s="3">
        <v>1.2059186982300001E-9</v>
      </c>
      <c r="T261" s="3">
        <v>3.3057246315200003E-7</v>
      </c>
      <c r="U261" s="2" t="s">
        <v>3846</v>
      </c>
      <c r="V261" s="2" t="s">
        <v>3847</v>
      </c>
      <c r="W261" s="2">
        <v>0.17199999999999999</v>
      </c>
    </row>
    <row r="262" spans="1:23">
      <c r="A262" s="2" t="s">
        <v>2986</v>
      </c>
      <c r="B262" s="2">
        <v>1140</v>
      </c>
      <c r="C262" s="2" t="s">
        <v>1147</v>
      </c>
      <c r="D262" s="2" t="s">
        <v>1148</v>
      </c>
      <c r="E262" s="2" t="s">
        <v>3009</v>
      </c>
      <c r="F262" s="2" t="s">
        <v>68</v>
      </c>
      <c r="G262" s="2">
        <v>12450393</v>
      </c>
      <c r="H262" s="2">
        <v>12450537</v>
      </c>
      <c r="I262" s="2">
        <v>12448503</v>
      </c>
      <c r="J262" s="2">
        <v>12449756</v>
      </c>
      <c r="K262" s="2">
        <v>12452276</v>
      </c>
      <c r="L262" s="2">
        <v>12452992</v>
      </c>
      <c r="M262" s="2" t="s">
        <v>4152</v>
      </c>
      <c r="N262" s="2" t="s">
        <v>1382</v>
      </c>
      <c r="O262" s="2" t="s">
        <v>3554</v>
      </c>
      <c r="P262" s="2" t="s">
        <v>608</v>
      </c>
      <c r="Q262" s="2">
        <v>219</v>
      </c>
      <c r="R262" s="2">
        <v>75</v>
      </c>
      <c r="S262" s="2">
        <v>3.0525884662900002E-4</v>
      </c>
      <c r="T262" s="2">
        <v>1.2998692245799999E-2</v>
      </c>
      <c r="U262" s="2" t="s">
        <v>4153</v>
      </c>
      <c r="V262" s="2" t="s">
        <v>4154</v>
      </c>
      <c r="W262" s="2">
        <v>0.17100000000000001</v>
      </c>
    </row>
    <row r="263" spans="1:23">
      <c r="A263" s="2" t="s">
        <v>2986</v>
      </c>
      <c r="B263" s="2">
        <v>4318</v>
      </c>
      <c r="C263" s="2" t="s">
        <v>190</v>
      </c>
      <c r="D263" s="2" t="s">
        <v>191</v>
      </c>
      <c r="E263" s="2" t="s">
        <v>3002</v>
      </c>
      <c r="F263" s="2" t="s">
        <v>68</v>
      </c>
      <c r="G263" s="2">
        <v>7049885</v>
      </c>
      <c r="H263" s="2">
        <v>7049912</v>
      </c>
      <c r="I263" s="2">
        <v>7049483</v>
      </c>
      <c r="J263" s="2">
        <v>7049826</v>
      </c>
      <c r="K263" s="2">
        <v>7049970</v>
      </c>
      <c r="L263" s="2">
        <v>7050071</v>
      </c>
      <c r="M263" s="2" t="s">
        <v>3912</v>
      </c>
      <c r="N263" s="2" t="s">
        <v>1008</v>
      </c>
      <c r="O263" s="2" t="s">
        <v>3913</v>
      </c>
      <c r="P263" s="2" t="s">
        <v>3914</v>
      </c>
      <c r="Q263" s="2">
        <v>102</v>
      </c>
      <c r="R263" s="2">
        <v>75</v>
      </c>
      <c r="S263" s="3">
        <v>7.2821660479500004E-8</v>
      </c>
      <c r="T263" s="3">
        <v>1.0303090414899999E-5</v>
      </c>
      <c r="U263" s="2" t="s">
        <v>3915</v>
      </c>
      <c r="V263" s="2" t="s">
        <v>3916</v>
      </c>
      <c r="W263" s="2">
        <v>0.16900000000000001</v>
      </c>
    </row>
    <row r="264" spans="1:23">
      <c r="A264" s="2" t="s">
        <v>2986</v>
      </c>
      <c r="B264" s="2">
        <v>2325</v>
      </c>
      <c r="C264" s="2" t="s">
        <v>181</v>
      </c>
      <c r="D264" s="2" t="s">
        <v>182</v>
      </c>
      <c r="E264" s="2" t="s">
        <v>2997</v>
      </c>
      <c r="F264" s="2" t="s">
        <v>68</v>
      </c>
      <c r="G264" s="2">
        <v>11632526</v>
      </c>
      <c r="H264" s="2">
        <v>11632667</v>
      </c>
      <c r="I264" s="2">
        <v>11632319</v>
      </c>
      <c r="J264" s="2">
        <v>11632461</v>
      </c>
      <c r="K264" s="2">
        <v>11632711</v>
      </c>
      <c r="L264" s="2">
        <v>11633173</v>
      </c>
      <c r="M264" s="2" t="s">
        <v>4130</v>
      </c>
      <c r="N264" s="2" t="s">
        <v>155</v>
      </c>
      <c r="O264" s="2" t="s">
        <v>4131</v>
      </c>
      <c r="P264" s="2" t="s">
        <v>611</v>
      </c>
      <c r="Q264" s="2">
        <v>216</v>
      </c>
      <c r="R264" s="2">
        <v>75</v>
      </c>
      <c r="S264" s="2">
        <v>2.0855642767799999E-4</v>
      </c>
      <c r="T264" s="2">
        <v>9.6287209662700001E-3</v>
      </c>
      <c r="U264" s="2" t="s">
        <v>4132</v>
      </c>
      <c r="V264" s="2" t="s">
        <v>4133</v>
      </c>
      <c r="W264" s="2">
        <v>0.16900000000000001</v>
      </c>
    </row>
    <row r="265" spans="1:23">
      <c r="A265" s="2" t="s">
        <v>2986</v>
      </c>
      <c r="B265" s="2">
        <v>3938</v>
      </c>
      <c r="C265" s="2" t="s">
        <v>1582</v>
      </c>
      <c r="D265" s="2" t="s">
        <v>1583</v>
      </c>
      <c r="E265" s="2" t="s">
        <v>3002</v>
      </c>
      <c r="F265" s="2" t="s">
        <v>25</v>
      </c>
      <c r="G265" s="2">
        <v>7246823</v>
      </c>
      <c r="H265" s="2">
        <v>7247246</v>
      </c>
      <c r="I265" s="2">
        <v>7246468</v>
      </c>
      <c r="J265" s="2">
        <v>7246569</v>
      </c>
      <c r="K265" s="2">
        <v>7247334</v>
      </c>
      <c r="L265" s="2">
        <v>7247649</v>
      </c>
      <c r="M265" s="2" t="s">
        <v>3829</v>
      </c>
      <c r="N265" s="2" t="s">
        <v>3830</v>
      </c>
      <c r="O265" s="2" t="s">
        <v>3831</v>
      </c>
      <c r="P265" s="2" t="s">
        <v>2775</v>
      </c>
      <c r="Q265" s="2">
        <v>498</v>
      </c>
      <c r="R265" s="2">
        <v>75</v>
      </c>
      <c r="S265" s="3">
        <v>2.4879187599000001E-10</v>
      </c>
      <c r="T265" s="3">
        <v>9.0933430674300002E-8</v>
      </c>
      <c r="U265" s="2" t="s">
        <v>3832</v>
      </c>
      <c r="V265" s="2" t="s">
        <v>3833</v>
      </c>
      <c r="W265" s="2">
        <v>0.16200000000000001</v>
      </c>
    </row>
    <row r="266" spans="1:23">
      <c r="A266" s="2" t="s">
        <v>2986</v>
      </c>
      <c r="B266" s="2">
        <v>3717</v>
      </c>
      <c r="C266" s="2" t="s">
        <v>2554</v>
      </c>
      <c r="D266" s="2" t="s">
        <v>2553</v>
      </c>
      <c r="E266" s="2" t="s">
        <v>3002</v>
      </c>
      <c r="F266" s="2" t="s">
        <v>68</v>
      </c>
      <c r="G266" s="2">
        <v>9259589</v>
      </c>
      <c r="H266" s="2">
        <v>9259617</v>
      </c>
      <c r="I266" s="2">
        <v>9259059</v>
      </c>
      <c r="J266" s="2">
        <v>9259384</v>
      </c>
      <c r="K266" s="2">
        <v>9259670</v>
      </c>
      <c r="L266" s="2">
        <v>9259829</v>
      </c>
      <c r="M266" s="2" t="s">
        <v>3888</v>
      </c>
      <c r="N266" s="2" t="s">
        <v>3889</v>
      </c>
      <c r="O266" s="2" t="s">
        <v>3890</v>
      </c>
      <c r="P266" s="2" t="s">
        <v>3891</v>
      </c>
      <c r="Q266" s="2">
        <v>103</v>
      </c>
      <c r="R266" s="2">
        <v>75</v>
      </c>
      <c r="S266" s="3">
        <v>2.7837202432E-8</v>
      </c>
      <c r="T266" s="3">
        <v>4.69592191795E-6</v>
      </c>
      <c r="U266" s="2" t="s">
        <v>3892</v>
      </c>
      <c r="V266" s="2" t="s">
        <v>3893</v>
      </c>
      <c r="W266" s="2">
        <v>0.16200000000000001</v>
      </c>
    </row>
    <row r="267" spans="1:23">
      <c r="A267" s="2" t="s">
        <v>2986</v>
      </c>
      <c r="B267" s="2">
        <v>3332</v>
      </c>
      <c r="C267" s="2" t="s">
        <v>2622</v>
      </c>
      <c r="D267" s="2" t="s">
        <v>2621</v>
      </c>
      <c r="E267" s="2" t="s">
        <v>3009</v>
      </c>
      <c r="F267" s="2" t="s">
        <v>68</v>
      </c>
      <c r="G267" s="2">
        <v>2398390</v>
      </c>
      <c r="H267" s="2">
        <v>2398585</v>
      </c>
      <c r="I267" s="2">
        <v>2395786</v>
      </c>
      <c r="J267" s="2">
        <v>2395968</v>
      </c>
      <c r="K267" s="2">
        <v>2400680</v>
      </c>
      <c r="L267" s="2">
        <v>2400802</v>
      </c>
      <c r="M267" s="2" t="s">
        <v>4023</v>
      </c>
      <c r="N267" s="2" t="s">
        <v>247</v>
      </c>
      <c r="O267" s="2" t="s">
        <v>4024</v>
      </c>
      <c r="P267" s="2" t="s">
        <v>563</v>
      </c>
      <c r="Q267" s="2">
        <v>270</v>
      </c>
      <c r="R267" s="2">
        <v>75</v>
      </c>
      <c r="S267" s="3">
        <v>2.8495493109199999E-5</v>
      </c>
      <c r="T267" s="2">
        <v>1.9838290916999999E-3</v>
      </c>
      <c r="U267" s="2" t="s">
        <v>4025</v>
      </c>
      <c r="V267" s="2" t="s">
        <v>4026</v>
      </c>
      <c r="W267" s="2">
        <v>0.161</v>
      </c>
    </row>
    <row r="268" spans="1:23">
      <c r="A268" s="2" t="s">
        <v>2986</v>
      </c>
      <c r="B268" s="2">
        <v>363</v>
      </c>
      <c r="C268" s="2" t="s">
        <v>1103</v>
      </c>
      <c r="D268" s="2" t="s">
        <v>1104</v>
      </c>
      <c r="E268" s="2" t="s">
        <v>3021</v>
      </c>
      <c r="F268" s="2" t="s">
        <v>25</v>
      </c>
      <c r="G268" s="2">
        <v>750036</v>
      </c>
      <c r="H268" s="2">
        <v>750060</v>
      </c>
      <c r="I268" s="2">
        <v>749790</v>
      </c>
      <c r="J268" s="2">
        <v>749971</v>
      </c>
      <c r="K268" s="2">
        <v>750199</v>
      </c>
      <c r="L268" s="2">
        <v>750292</v>
      </c>
      <c r="M268" s="2" t="s">
        <v>4163</v>
      </c>
      <c r="N268" s="2" t="s">
        <v>626</v>
      </c>
      <c r="O268" s="2" t="s">
        <v>2412</v>
      </c>
      <c r="P268" s="2" t="s">
        <v>4164</v>
      </c>
      <c r="Q268" s="2">
        <v>99</v>
      </c>
      <c r="R268" s="2">
        <v>75</v>
      </c>
      <c r="S268" s="2">
        <v>3.15158144686E-4</v>
      </c>
      <c r="T268" s="2">
        <v>1.3164605929500001E-2</v>
      </c>
      <c r="U268" s="2" t="s">
        <v>4165</v>
      </c>
      <c r="V268" s="2" t="s">
        <v>4166</v>
      </c>
      <c r="W268" s="2">
        <v>0.161</v>
      </c>
    </row>
    <row r="269" spans="1:23">
      <c r="A269" s="2" t="s">
        <v>2986</v>
      </c>
      <c r="B269" s="2">
        <v>2573</v>
      </c>
      <c r="C269" s="2" t="s">
        <v>1669</v>
      </c>
      <c r="D269" s="2" t="s">
        <v>1670</v>
      </c>
      <c r="E269" s="2" t="s">
        <v>3021</v>
      </c>
      <c r="F269" s="2" t="s">
        <v>25</v>
      </c>
      <c r="G269" s="2">
        <v>6914810</v>
      </c>
      <c r="H269" s="2">
        <v>6914845</v>
      </c>
      <c r="I269" s="2">
        <v>6914161</v>
      </c>
      <c r="J269" s="2">
        <v>6914235</v>
      </c>
      <c r="K269" s="2">
        <v>6915077</v>
      </c>
      <c r="L269" s="2">
        <v>6915552</v>
      </c>
      <c r="M269" s="2" t="s">
        <v>1953</v>
      </c>
      <c r="N269" s="2" t="s">
        <v>1416</v>
      </c>
      <c r="O269" s="2" t="s">
        <v>2318</v>
      </c>
      <c r="P269" s="2" t="s">
        <v>545</v>
      </c>
      <c r="Q269" s="2">
        <v>110</v>
      </c>
      <c r="R269" s="2">
        <v>75</v>
      </c>
      <c r="S269" s="3">
        <v>3.00305505003E-5</v>
      </c>
      <c r="T269" s="2">
        <v>2.05803116397E-3</v>
      </c>
      <c r="U269" s="2" t="s">
        <v>4027</v>
      </c>
      <c r="V269" s="2" t="s">
        <v>4028</v>
      </c>
      <c r="W269" s="2">
        <v>0.157</v>
      </c>
    </row>
    <row r="270" spans="1:23">
      <c r="A270" s="2" t="s">
        <v>2986</v>
      </c>
      <c r="B270" s="2">
        <v>3387</v>
      </c>
      <c r="C270" s="2" t="s">
        <v>1420</v>
      </c>
      <c r="D270" s="2" t="s">
        <v>1421</v>
      </c>
      <c r="E270" s="2" t="s">
        <v>2995</v>
      </c>
      <c r="F270" s="2" t="s">
        <v>68</v>
      </c>
      <c r="G270" s="2">
        <v>11770991</v>
      </c>
      <c r="H270" s="2">
        <v>11771333</v>
      </c>
      <c r="I270" s="2">
        <v>11764294</v>
      </c>
      <c r="J270" s="2">
        <v>11770713</v>
      </c>
      <c r="K270" s="2">
        <v>11773417</v>
      </c>
      <c r="L270" s="2">
        <v>11773513</v>
      </c>
      <c r="M270" s="2" t="s">
        <v>3812</v>
      </c>
      <c r="N270" s="2" t="s">
        <v>1769</v>
      </c>
      <c r="O270" s="2" t="s">
        <v>3813</v>
      </c>
      <c r="P270" s="2" t="s">
        <v>3814</v>
      </c>
      <c r="Q270" s="2">
        <v>417</v>
      </c>
      <c r="R270" s="2">
        <v>75</v>
      </c>
      <c r="S270" s="3">
        <v>1.03572705967E-12</v>
      </c>
      <c r="T270" s="3">
        <v>6.4895698338800005E-10</v>
      </c>
      <c r="U270" s="2" t="s">
        <v>3815</v>
      </c>
      <c r="V270" s="2" t="s">
        <v>3816</v>
      </c>
      <c r="W270" s="2">
        <v>0.152</v>
      </c>
    </row>
    <row r="271" spans="1:23">
      <c r="A271" s="2" t="s">
        <v>2986</v>
      </c>
      <c r="B271" s="2">
        <v>364</v>
      </c>
      <c r="C271" s="2" t="s">
        <v>1103</v>
      </c>
      <c r="D271" s="2" t="s">
        <v>1104</v>
      </c>
      <c r="E271" s="2" t="s">
        <v>3021</v>
      </c>
      <c r="F271" s="2" t="s">
        <v>25</v>
      </c>
      <c r="G271" s="2">
        <v>751380</v>
      </c>
      <c r="H271" s="2">
        <v>751434</v>
      </c>
      <c r="I271" s="2">
        <v>751087</v>
      </c>
      <c r="J271" s="2">
        <v>751288</v>
      </c>
      <c r="K271" s="2">
        <v>751582</v>
      </c>
      <c r="L271" s="2">
        <v>751684</v>
      </c>
      <c r="M271" s="2" t="s">
        <v>4149</v>
      </c>
      <c r="N271" s="2" t="s">
        <v>489</v>
      </c>
      <c r="O271" s="2" t="s">
        <v>2113</v>
      </c>
      <c r="P271" s="2" t="s">
        <v>1486</v>
      </c>
      <c r="Q271" s="2">
        <v>129</v>
      </c>
      <c r="R271" s="2">
        <v>75</v>
      </c>
      <c r="S271" s="2">
        <v>3.03251205435E-4</v>
      </c>
      <c r="T271" s="2">
        <v>1.2998692245799999E-2</v>
      </c>
      <c r="U271" s="2" t="s">
        <v>4150</v>
      </c>
      <c r="V271" s="2" t="s">
        <v>4151</v>
      </c>
      <c r="W271" s="2">
        <v>0.151</v>
      </c>
    </row>
    <row r="272" spans="1:23">
      <c r="A272" s="2" t="s">
        <v>2986</v>
      </c>
      <c r="B272" s="2">
        <v>2324</v>
      </c>
      <c r="C272" s="2" t="s">
        <v>181</v>
      </c>
      <c r="D272" s="2" t="s">
        <v>182</v>
      </c>
      <c r="E272" s="2" t="s">
        <v>2997</v>
      </c>
      <c r="F272" s="2" t="s">
        <v>68</v>
      </c>
      <c r="G272" s="2">
        <v>11632526</v>
      </c>
      <c r="H272" s="2">
        <v>11632664</v>
      </c>
      <c r="I272" s="2">
        <v>11632319</v>
      </c>
      <c r="J272" s="2">
        <v>11632461</v>
      </c>
      <c r="K272" s="2">
        <v>11632711</v>
      </c>
      <c r="L272" s="2">
        <v>11633173</v>
      </c>
      <c r="M272" s="2" t="s">
        <v>1507</v>
      </c>
      <c r="N272" s="2" t="s">
        <v>155</v>
      </c>
      <c r="O272" s="2" t="s">
        <v>4109</v>
      </c>
      <c r="P272" s="2" t="s">
        <v>611</v>
      </c>
      <c r="Q272" s="2">
        <v>213</v>
      </c>
      <c r="R272" s="2">
        <v>75</v>
      </c>
      <c r="S272" s="2">
        <v>1.44490637463E-4</v>
      </c>
      <c r="T272" s="2">
        <v>7.2843211024499997E-3</v>
      </c>
      <c r="U272" s="2" t="s">
        <v>4110</v>
      </c>
      <c r="V272" s="2" t="s">
        <v>4111</v>
      </c>
      <c r="W272" s="2">
        <v>0.14799999999999999</v>
      </c>
    </row>
    <row r="273" spans="1:23">
      <c r="A273" s="2" t="s">
        <v>2986</v>
      </c>
      <c r="B273" s="2">
        <v>2959</v>
      </c>
      <c r="C273" s="2" t="s">
        <v>4019</v>
      </c>
      <c r="D273" s="2" t="s">
        <v>4020</v>
      </c>
      <c r="E273" s="2" t="s">
        <v>2998</v>
      </c>
      <c r="F273" s="2" t="s">
        <v>25</v>
      </c>
      <c r="G273" s="2">
        <v>11505069</v>
      </c>
      <c r="H273" s="2">
        <v>11505138</v>
      </c>
      <c r="I273" s="2">
        <v>11504967</v>
      </c>
      <c r="J273" s="2">
        <v>11505024</v>
      </c>
      <c r="K273" s="2">
        <v>11505693</v>
      </c>
      <c r="L273" s="2">
        <v>11505816</v>
      </c>
      <c r="M273" s="2" t="s">
        <v>4021</v>
      </c>
      <c r="N273" s="2" t="s">
        <v>27</v>
      </c>
      <c r="O273" s="2" t="s">
        <v>1311</v>
      </c>
      <c r="P273" s="2" t="s">
        <v>70</v>
      </c>
      <c r="Q273" s="2">
        <v>144</v>
      </c>
      <c r="R273" s="2">
        <v>75</v>
      </c>
      <c r="S273" s="3">
        <v>2.7934645078899999E-5</v>
      </c>
      <c r="T273" s="2">
        <v>1.9761508599400002E-3</v>
      </c>
      <c r="U273" s="2" t="s">
        <v>30</v>
      </c>
      <c r="V273" s="2" t="s">
        <v>4022</v>
      </c>
      <c r="W273" s="2">
        <v>0.14299999999999999</v>
      </c>
    </row>
    <row r="274" spans="1:23">
      <c r="A274" s="2" t="s">
        <v>2986</v>
      </c>
      <c r="B274" s="2">
        <v>3296</v>
      </c>
      <c r="C274" s="2" t="s">
        <v>834</v>
      </c>
      <c r="D274" s="2" t="s">
        <v>835</v>
      </c>
      <c r="E274" s="2" t="s">
        <v>2997</v>
      </c>
      <c r="F274" s="2" t="s">
        <v>68</v>
      </c>
      <c r="G274" s="2">
        <v>18662118</v>
      </c>
      <c r="H274" s="2">
        <v>18662313</v>
      </c>
      <c r="I274" s="2">
        <v>18661087</v>
      </c>
      <c r="J274" s="2">
        <v>18661177</v>
      </c>
      <c r="K274" s="2">
        <v>18662358</v>
      </c>
      <c r="L274" s="2">
        <v>18662550</v>
      </c>
      <c r="M274" s="2" t="s">
        <v>3930</v>
      </c>
      <c r="N274" s="2" t="s">
        <v>3931</v>
      </c>
      <c r="O274" s="2" t="s">
        <v>3932</v>
      </c>
      <c r="P274" s="2" t="s">
        <v>3933</v>
      </c>
      <c r="Q274" s="2">
        <v>270</v>
      </c>
      <c r="R274" s="2">
        <v>75</v>
      </c>
      <c r="S274" s="3">
        <v>3.3882539540700001E-7</v>
      </c>
      <c r="T274" s="3">
        <v>4.1280227340400002E-5</v>
      </c>
      <c r="U274" s="2" t="s">
        <v>3934</v>
      </c>
      <c r="V274" s="2" t="s">
        <v>3935</v>
      </c>
      <c r="W274" s="2">
        <v>0.14099999999999999</v>
      </c>
    </row>
    <row r="275" spans="1:23">
      <c r="A275" s="2" t="s">
        <v>2986</v>
      </c>
      <c r="B275" s="2">
        <v>3573</v>
      </c>
      <c r="C275" s="2" t="s">
        <v>615</v>
      </c>
      <c r="D275" s="2" t="s">
        <v>616</v>
      </c>
      <c r="E275" s="2" t="s">
        <v>2995</v>
      </c>
      <c r="F275" s="2" t="s">
        <v>25</v>
      </c>
      <c r="G275" s="2">
        <v>4062674</v>
      </c>
      <c r="H275" s="2">
        <v>4064834</v>
      </c>
      <c r="I275" s="2">
        <v>4062303</v>
      </c>
      <c r="J275" s="2">
        <v>4062460</v>
      </c>
      <c r="K275" s="2">
        <v>4064919</v>
      </c>
      <c r="L275" s="2">
        <v>4070984</v>
      </c>
      <c r="M275" s="2" t="s">
        <v>3877</v>
      </c>
      <c r="N275" s="2" t="s">
        <v>3878</v>
      </c>
      <c r="O275" s="2" t="s">
        <v>3879</v>
      </c>
      <c r="P275" s="2" t="s">
        <v>3880</v>
      </c>
      <c r="Q275" s="2">
        <v>2235</v>
      </c>
      <c r="R275" s="2">
        <v>75</v>
      </c>
      <c r="S275" s="3">
        <v>1.5935611164000001E-8</v>
      </c>
      <c r="T275" s="3">
        <v>2.9122329402200002E-6</v>
      </c>
      <c r="U275" s="2" t="s">
        <v>3881</v>
      </c>
      <c r="V275" s="2" t="s">
        <v>3882</v>
      </c>
      <c r="W275" s="2">
        <v>0.13900000000000001</v>
      </c>
    </row>
    <row r="276" spans="1:23">
      <c r="A276" s="2" t="s">
        <v>2986</v>
      </c>
      <c r="B276" s="2">
        <v>2143</v>
      </c>
      <c r="C276" s="2" t="s">
        <v>1515</v>
      </c>
      <c r="D276" s="2" t="s">
        <v>1516</v>
      </c>
      <c r="E276" s="2" t="s">
        <v>2998</v>
      </c>
      <c r="F276" s="2" t="s">
        <v>25</v>
      </c>
      <c r="G276" s="2">
        <v>2910422</v>
      </c>
      <c r="H276" s="2">
        <v>2910443</v>
      </c>
      <c r="I276" s="2">
        <v>2910188</v>
      </c>
      <c r="J276" s="2">
        <v>2910340</v>
      </c>
      <c r="K276" s="2">
        <v>2911110</v>
      </c>
      <c r="L276" s="2">
        <v>2911203</v>
      </c>
      <c r="M276" s="2" t="s">
        <v>4198</v>
      </c>
      <c r="N276" s="2" t="s">
        <v>1884</v>
      </c>
      <c r="O276" s="2" t="s">
        <v>4199</v>
      </c>
      <c r="P276" s="2" t="s">
        <v>2538</v>
      </c>
      <c r="Q276" s="2">
        <v>96</v>
      </c>
      <c r="R276" s="2">
        <v>75</v>
      </c>
      <c r="S276" s="2">
        <v>4.9467588947599999E-4</v>
      </c>
      <c r="T276" s="2">
        <v>1.8703865959000001E-2</v>
      </c>
      <c r="U276" s="2" t="s">
        <v>4200</v>
      </c>
      <c r="V276" s="2" t="s">
        <v>4201</v>
      </c>
      <c r="W276" s="2">
        <v>0.13800000000000001</v>
      </c>
    </row>
    <row r="277" spans="1:23">
      <c r="A277" s="2" t="s">
        <v>2986</v>
      </c>
      <c r="B277" s="2">
        <v>1849</v>
      </c>
      <c r="C277" s="2" t="s">
        <v>398</v>
      </c>
      <c r="D277" s="2" t="s">
        <v>399</v>
      </c>
      <c r="E277" s="2" t="s">
        <v>2998</v>
      </c>
      <c r="F277" s="2" t="s">
        <v>25</v>
      </c>
      <c r="G277" s="2">
        <v>9554691</v>
      </c>
      <c r="H277" s="2">
        <v>9554823</v>
      </c>
      <c r="I277" s="2">
        <v>9553936</v>
      </c>
      <c r="J277" s="2">
        <v>9554158</v>
      </c>
      <c r="K277" s="2">
        <v>9555798</v>
      </c>
      <c r="L277" s="2">
        <v>9556353</v>
      </c>
      <c r="M277" s="2" t="s">
        <v>4305</v>
      </c>
      <c r="N277" s="2" t="s">
        <v>231</v>
      </c>
      <c r="O277" s="2" t="s">
        <v>4306</v>
      </c>
      <c r="P277" s="2" t="s">
        <v>3977</v>
      </c>
      <c r="Q277" s="2">
        <v>207</v>
      </c>
      <c r="R277" s="2">
        <v>75</v>
      </c>
      <c r="S277" s="2">
        <v>1.4871452816000001E-3</v>
      </c>
      <c r="T277" s="2">
        <v>4.2631498072500003E-2</v>
      </c>
      <c r="U277" s="2" t="s">
        <v>4307</v>
      </c>
      <c r="V277" s="2" t="s">
        <v>4308</v>
      </c>
      <c r="W277" s="2">
        <v>0.13700000000000001</v>
      </c>
    </row>
    <row r="278" spans="1:23">
      <c r="A278" s="2" t="s">
        <v>2986</v>
      </c>
      <c r="B278" s="2">
        <v>4222</v>
      </c>
      <c r="C278" s="2" t="s">
        <v>1358</v>
      </c>
      <c r="D278" s="2" t="s">
        <v>1359</v>
      </c>
      <c r="E278" s="2" t="s">
        <v>3009</v>
      </c>
      <c r="F278" s="2" t="s">
        <v>68</v>
      </c>
      <c r="G278" s="2">
        <v>10706569</v>
      </c>
      <c r="H278" s="2">
        <v>10706804</v>
      </c>
      <c r="I278" s="2">
        <v>10702412</v>
      </c>
      <c r="J278" s="2">
        <v>10702525</v>
      </c>
      <c r="K278" s="2">
        <v>10706955</v>
      </c>
      <c r="L278" s="2">
        <v>10707024</v>
      </c>
      <c r="M278" s="2" t="s">
        <v>3857</v>
      </c>
      <c r="N278" s="2" t="s">
        <v>70</v>
      </c>
      <c r="O278" s="2" t="s">
        <v>3858</v>
      </c>
      <c r="P278" s="2" t="s">
        <v>1102</v>
      </c>
      <c r="Q278" s="2">
        <v>310</v>
      </c>
      <c r="R278" s="2">
        <v>75</v>
      </c>
      <c r="S278" s="3">
        <v>2.61364596632E-9</v>
      </c>
      <c r="T278" s="3">
        <v>6.0333953727799999E-7</v>
      </c>
      <c r="U278" s="2" t="s">
        <v>3859</v>
      </c>
      <c r="V278" s="2" t="s">
        <v>3860</v>
      </c>
      <c r="W278" s="2">
        <v>0.13600000000000001</v>
      </c>
    </row>
    <row r="279" spans="1:23">
      <c r="A279" s="2" t="s">
        <v>2986</v>
      </c>
      <c r="B279" s="2">
        <v>2483</v>
      </c>
      <c r="C279" s="2" t="s">
        <v>334</v>
      </c>
      <c r="D279" s="2" t="s">
        <v>335</v>
      </c>
      <c r="E279" s="2" t="s">
        <v>3021</v>
      </c>
      <c r="F279" s="2" t="s">
        <v>68</v>
      </c>
      <c r="G279" s="2">
        <v>6028970</v>
      </c>
      <c r="H279" s="2">
        <v>6029108</v>
      </c>
      <c r="I279" s="2">
        <v>6027413</v>
      </c>
      <c r="J279" s="2">
        <v>6027524</v>
      </c>
      <c r="K279" s="2">
        <v>6029156</v>
      </c>
      <c r="L279" s="2">
        <v>6029438</v>
      </c>
      <c r="M279" s="2" t="s">
        <v>4094</v>
      </c>
      <c r="N279" s="2" t="s">
        <v>2312</v>
      </c>
      <c r="O279" s="2" t="s">
        <v>4095</v>
      </c>
      <c r="P279" s="2" t="s">
        <v>4096</v>
      </c>
      <c r="Q279" s="2">
        <v>213</v>
      </c>
      <c r="R279" s="2">
        <v>75</v>
      </c>
      <c r="S279" s="2">
        <v>1.2748219171400001E-4</v>
      </c>
      <c r="T279" s="2">
        <v>6.6563915816400003E-3</v>
      </c>
      <c r="U279" s="2" t="s">
        <v>4097</v>
      </c>
      <c r="V279" s="2" t="s">
        <v>4098</v>
      </c>
      <c r="W279" s="2">
        <v>0.13200000000000001</v>
      </c>
    </row>
    <row r="280" spans="1:23">
      <c r="A280" s="2" t="s">
        <v>2986</v>
      </c>
      <c r="B280" s="2">
        <v>1010</v>
      </c>
      <c r="C280" s="2" t="s">
        <v>1014</v>
      </c>
      <c r="D280" s="2" t="s">
        <v>1015</v>
      </c>
      <c r="E280" s="2" t="s">
        <v>3009</v>
      </c>
      <c r="F280" s="2" t="s">
        <v>25</v>
      </c>
      <c r="G280" s="2">
        <v>6004804</v>
      </c>
      <c r="H280" s="2">
        <v>6004948</v>
      </c>
      <c r="I280" s="2">
        <v>6004589</v>
      </c>
      <c r="J280" s="2">
        <v>6004641</v>
      </c>
      <c r="K280" s="2">
        <v>6005250</v>
      </c>
      <c r="L280" s="2">
        <v>6005333</v>
      </c>
      <c r="M280" s="2" t="s">
        <v>4235</v>
      </c>
      <c r="N280" s="2" t="s">
        <v>466</v>
      </c>
      <c r="O280" s="2" t="s">
        <v>1944</v>
      </c>
      <c r="P280" s="2" t="s">
        <v>2444</v>
      </c>
      <c r="Q280" s="2">
        <v>219</v>
      </c>
      <c r="R280" s="2">
        <v>75</v>
      </c>
      <c r="S280" s="2">
        <v>8.1821296380399995E-4</v>
      </c>
      <c r="T280" s="2">
        <v>2.7757581933899999E-2</v>
      </c>
      <c r="U280" s="2" t="s">
        <v>4236</v>
      </c>
      <c r="V280" s="2" t="s">
        <v>4237</v>
      </c>
      <c r="W280" s="2">
        <v>0.13200000000000001</v>
      </c>
    </row>
    <row r="281" spans="1:23">
      <c r="A281" s="2" t="s">
        <v>2986</v>
      </c>
      <c r="B281" s="2">
        <v>2806</v>
      </c>
      <c r="C281" s="2" t="s">
        <v>1631</v>
      </c>
      <c r="D281" s="2" t="s">
        <v>1632</v>
      </c>
      <c r="E281" s="2" t="s">
        <v>2998</v>
      </c>
      <c r="F281" s="2" t="s">
        <v>68</v>
      </c>
      <c r="G281" s="2">
        <v>11395184</v>
      </c>
      <c r="H281" s="2">
        <v>11395220</v>
      </c>
      <c r="I281" s="2">
        <v>11394908</v>
      </c>
      <c r="J281" s="2">
        <v>11394996</v>
      </c>
      <c r="K281" s="2">
        <v>11395266</v>
      </c>
      <c r="L281" s="2">
        <v>11395390</v>
      </c>
      <c r="M281" s="2" t="s">
        <v>86</v>
      </c>
      <c r="N281" s="2" t="s">
        <v>1070</v>
      </c>
      <c r="O281" s="2" t="s">
        <v>48</v>
      </c>
      <c r="P281" s="2" t="s">
        <v>4139</v>
      </c>
      <c r="Q281" s="2">
        <v>111</v>
      </c>
      <c r="R281" s="2">
        <v>75</v>
      </c>
      <c r="S281" s="2">
        <v>2.3101853015499999E-4</v>
      </c>
      <c r="T281" s="2">
        <v>1.0445848177899999E-2</v>
      </c>
      <c r="U281" s="2" t="s">
        <v>4140</v>
      </c>
      <c r="V281" s="2" t="s">
        <v>4141</v>
      </c>
      <c r="W281" s="2">
        <v>0.128</v>
      </c>
    </row>
    <row r="282" spans="1:23">
      <c r="A282" s="2" t="s">
        <v>2986</v>
      </c>
      <c r="B282" s="2">
        <v>3294</v>
      </c>
      <c r="C282" s="2" t="s">
        <v>834</v>
      </c>
      <c r="D282" s="2" t="s">
        <v>835</v>
      </c>
      <c r="E282" s="2" t="s">
        <v>2997</v>
      </c>
      <c r="F282" s="2" t="s">
        <v>68</v>
      </c>
      <c r="G282" s="2">
        <v>18661621</v>
      </c>
      <c r="H282" s="2">
        <v>18661711</v>
      </c>
      <c r="I282" s="2">
        <v>18661087</v>
      </c>
      <c r="J282" s="2">
        <v>18661177</v>
      </c>
      <c r="K282" s="2">
        <v>18662358</v>
      </c>
      <c r="L282" s="2">
        <v>18662550</v>
      </c>
      <c r="M282" s="2" t="s">
        <v>2379</v>
      </c>
      <c r="N282" s="2" t="s">
        <v>3931</v>
      </c>
      <c r="O282" s="2" t="s">
        <v>3959</v>
      </c>
      <c r="P282" s="2" t="s">
        <v>3933</v>
      </c>
      <c r="Q282" s="2">
        <v>165</v>
      </c>
      <c r="R282" s="2">
        <v>75</v>
      </c>
      <c r="S282" s="3">
        <v>2.3685605682300001E-6</v>
      </c>
      <c r="T282" s="2">
        <v>2.4159317795900001E-4</v>
      </c>
      <c r="U282" s="2" t="s">
        <v>3960</v>
      </c>
      <c r="V282" s="2" t="s">
        <v>3961</v>
      </c>
      <c r="W282" s="2">
        <v>0.127</v>
      </c>
    </row>
    <row r="283" spans="1:23">
      <c r="A283" s="2" t="s">
        <v>2986</v>
      </c>
      <c r="B283" s="2">
        <v>2392</v>
      </c>
      <c r="C283" s="2" t="s">
        <v>1687</v>
      </c>
      <c r="D283" s="2" t="s">
        <v>1688</v>
      </c>
      <c r="E283" s="2" t="s">
        <v>2998</v>
      </c>
      <c r="F283" s="2" t="s">
        <v>68</v>
      </c>
      <c r="G283" s="2">
        <v>12451571</v>
      </c>
      <c r="H283" s="2">
        <v>12451640</v>
      </c>
      <c r="I283" s="2">
        <v>12451355</v>
      </c>
      <c r="J283" s="2">
        <v>12451433</v>
      </c>
      <c r="K283" s="2">
        <v>12453120</v>
      </c>
      <c r="L283" s="2">
        <v>12453249</v>
      </c>
      <c r="M283" s="2" t="s">
        <v>2733</v>
      </c>
      <c r="N283" s="2" t="s">
        <v>28</v>
      </c>
      <c r="O283" s="2" t="s">
        <v>179</v>
      </c>
      <c r="P283" s="2" t="s">
        <v>36</v>
      </c>
      <c r="Q283" s="2">
        <v>144</v>
      </c>
      <c r="R283" s="2">
        <v>75</v>
      </c>
      <c r="S283" s="2">
        <v>1.1732734521099999E-3</v>
      </c>
      <c r="T283" s="2">
        <v>3.5489499041099999E-2</v>
      </c>
      <c r="U283" s="2" t="s">
        <v>894</v>
      </c>
      <c r="V283" s="2" t="s">
        <v>4288</v>
      </c>
      <c r="W283" s="2">
        <v>0.127</v>
      </c>
    </row>
    <row r="284" spans="1:23">
      <c r="A284" s="2" t="s">
        <v>2986</v>
      </c>
      <c r="B284" s="2">
        <v>1513</v>
      </c>
      <c r="C284" s="2" t="s">
        <v>1932</v>
      </c>
      <c r="D284" s="2" t="s">
        <v>1931</v>
      </c>
      <c r="E284" s="2" t="s">
        <v>2997</v>
      </c>
      <c r="F284" s="2" t="s">
        <v>68</v>
      </c>
      <c r="G284" s="2">
        <v>13728471</v>
      </c>
      <c r="H284" s="2">
        <v>13728651</v>
      </c>
      <c r="I284" s="2">
        <v>13727764</v>
      </c>
      <c r="J284" s="2">
        <v>13727920</v>
      </c>
      <c r="K284" s="2">
        <v>13728699</v>
      </c>
      <c r="L284" s="2">
        <v>13728862</v>
      </c>
      <c r="M284" s="2" t="s">
        <v>4073</v>
      </c>
      <c r="N284" s="2" t="s">
        <v>1697</v>
      </c>
      <c r="O284" s="2" t="s">
        <v>4074</v>
      </c>
      <c r="P284" s="2" t="s">
        <v>3921</v>
      </c>
      <c r="Q284" s="2">
        <v>255</v>
      </c>
      <c r="R284" s="2">
        <v>75</v>
      </c>
      <c r="S284" s="2">
        <v>1.01760090743E-4</v>
      </c>
      <c r="T284" s="2">
        <v>5.72204817947E-3</v>
      </c>
      <c r="U284" s="2" t="s">
        <v>4075</v>
      </c>
      <c r="V284" s="2" t="s">
        <v>4076</v>
      </c>
      <c r="W284" s="2">
        <v>0.126</v>
      </c>
    </row>
    <row r="285" spans="1:23">
      <c r="A285" s="2" t="s">
        <v>2986</v>
      </c>
      <c r="B285" s="2">
        <v>579</v>
      </c>
      <c r="C285" s="2" t="s">
        <v>402</v>
      </c>
      <c r="D285" s="2" t="s">
        <v>403</v>
      </c>
      <c r="E285" s="2" t="s">
        <v>3021</v>
      </c>
      <c r="F285" s="2" t="s">
        <v>25</v>
      </c>
      <c r="G285" s="2">
        <v>6222398</v>
      </c>
      <c r="H285" s="2">
        <v>6222495</v>
      </c>
      <c r="I285" s="2">
        <v>6222088</v>
      </c>
      <c r="J285" s="2">
        <v>6222210</v>
      </c>
      <c r="K285" s="2">
        <v>6222541</v>
      </c>
      <c r="L285" s="2">
        <v>6222713</v>
      </c>
      <c r="M285" s="2" t="s">
        <v>4077</v>
      </c>
      <c r="N285" s="2" t="s">
        <v>150</v>
      </c>
      <c r="O285" s="2" t="s">
        <v>4078</v>
      </c>
      <c r="P285" s="2" t="s">
        <v>1204</v>
      </c>
      <c r="Q285" s="2">
        <v>172</v>
      </c>
      <c r="R285" s="2">
        <v>75</v>
      </c>
      <c r="S285" s="2">
        <v>1.03108184789E-4</v>
      </c>
      <c r="T285" s="2">
        <v>5.7244620061299998E-3</v>
      </c>
      <c r="U285" s="2" t="s">
        <v>4079</v>
      </c>
      <c r="V285" s="2" t="s">
        <v>2423</v>
      </c>
      <c r="W285" s="2">
        <v>0.126</v>
      </c>
    </row>
    <row r="286" spans="1:23">
      <c r="A286" s="2" t="s">
        <v>2986</v>
      </c>
      <c r="B286" s="2">
        <v>2650</v>
      </c>
      <c r="C286" s="2" t="s">
        <v>2573</v>
      </c>
      <c r="D286" s="2" t="s">
        <v>2572</v>
      </c>
      <c r="E286" s="2" t="s">
        <v>2997</v>
      </c>
      <c r="F286" s="2" t="s">
        <v>68</v>
      </c>
      <c r="G286" s="2">
        <v>20366781</v>
      </c>
      <c r="H286" s="2">
        <v>20366826</v>
      </c>
      <c r="I286" s="2">
        <v>20366600</v>
      </c>
      <c r="J286" s="2">
        <v>20366708</v>
      </c>
      <c r="K286" s="2">
        <v>20366868</v>
      </c>
      <c r="L286" s="2">
        <v>20366939</v>
      </c>
      <c r="M286" s="2" t="s">
        <v>4322</v>
      </c>
      <c r="N286" s="2" t="s">
        <v>4323</v>
      </c>
      <c r="O286" s="2" t="s">
        <v>4324</v>
      </c>
      <c r="P286" s="2" t="s">
        <v>524</v>
      </c>
      <c r="Q286" s="2">
        <v>120</v>
      </c>
      <c r="R286" s="2">
        <v>75</v>
      </c>
      <c r="S286" s="2">
        <v>1.6363061861799999E-3</v>
      </c>
      <c r="T286" s="2">
        <v>4.5423031218899998E-2</v>
      </c>
      <c r="U286" s="2" t="s">
        <v>4325</v>
      </c>
      <c r="V286" s="2" t="s">
        <v>4326</v>
      </c>
      <c r="W286" s="2">
        <v>0.123</v>
      </c>
    </row>
    <row r="287" spans="1:23">
      <c r="A287" s="2" t="s">
        <v>2986</v>
      </c>
      <c r="B287" s="2">
        <v>3570</v>
      </c>
      <c r="C287" s="2" t="s">
        <v>615</v>
      </c>
      <c r="D287" s="2" t="s">
        <v>616</v>
      </c>
      <c r="E287" s="2" t="s">
        <v>2995</v>
      </c>
      <c r="F287" s="2" t="s">
        <v>25</v>
      </c>
      <c r="G287" s="2">
        <v>4054475</v>
      </c>
      <c r="H287" s="2">
        <v>4054541</v>
      </c>
      <c r="I287" s="2">
        <v>4053397</v>
      </c>
      <c r="J287" s="2">
        <v>4053583</v>
      </c>
      <c r="K287" s="2">
        <v>4058535</v>
      </c>
      <c r="L287" s="2">
        <v>4058892</v>
      </c>
      <c r="M287" s="2" t="s">
        <v>3407</v>
      </c>
      <c r="N287" s="2" t="s">
        <v>3207</v>
      </c>
      <c r="O287" s="2" t="s">
        <v>2727</v>
      </c>
      <c r="P287" s="2" t="s">
        <v>4039</v>
      </c>
      <c r="Q287" s="2">
        <v>141</v>
      </c>
      <c r="R287" s="2">
        <v>75</v>
      </c>
      <c r="S287" s="3">
        <v>3.3563941828299998E-5</v>
      </c>
      <c r="T287" s="2">
        <v>2.1648742479300001E-3</v>
      </c>
      <c r="U287" s="2" t="s">
        <v>4040</v>
      </c>
      <c r="V287" s="2" t="s">
        <v>4041</v>
      </c>
      <c r="W287" s="2">
        <v>0.122</v>
      </c>
    </row>
    <row r="288" spans="1:23">
      <c r="A288" s="2" t="s">
        <v>2986</v>
      </c>
      <c r="B288" s="2">
        <v>4536</v>
      </c>
      <c r="C288" s="2" t="s">
        <v>2279</v>
      </c>
      <c r="D288" s="2" t="s">
        <v>2278</v>
      </c>
      <c r="E288" s="2" t="s">
        <v>2995</v>
      </c>
      <c r="F288" s="2" t="s">
        <v>25</v>
      </c>
      <c r="G288" s="2">
        <v>3423208</v>
      </c>
      <c r="H288" s="2">
        <v>3423355</v>
      </c>
      <c r="I288" s="2">
        <v>3421158</v>
      </c>
      <c r="J288" s="2">
        <v>3421241</v>
      </c>
      <c r="K288" s="2">
        <v>3423879</v>
      </c>
      <c r="L288" s="2">
        <v>3424211</v>
      </c>
      <c r="M288" s="2" t="s">
        <v>4238</v>
      </c>
      <c r="N288" s="2" t="s">
        <v>4192</v>
      </c>
      <c r="O288" s="2" t="s">
        <v>4239</v>
      </c>
      <c r="P288" s="2" t="s">
        <v>4194</v>
      </c>
      <c r="Q288" s="2">
        <v>222</v>
      </c>
      <c r="R288" s="2">
        <v>75</v>
      </c>
      <c r="S288" s="2">
        <v>8.2272814669599997E-4</v>
      </c>
      <c r="T288" s="2">
        <v>2.7757581933899999E-2</v>
      </c>
      <c r="U288" s="2" t="s">
        <v>4240</v>
      </c>
      <c r="V288" s="2" t="s">
        <v>4241</v>
      </c>
      <c r="W288" s="2">
        <v>0.12</v>
      </c>
    </row>
    <row r="289" spans="1:23">
      <c r="A289" s="2" t="s">
        <v>2986</v>
      </c>
      <c r="B289" s="2">
        <v>3033</v>
      </c>
      <c r="C289" s="2" t="s">
        <v>2039</v>
      </c>
      <c r="D289" s="2" t="s">
        <v>2038</v>
      </c>
      <c r="E289" s="2" t="s">
        <v>3002</v>
      </c>
      <c r="F289" s="2" t="s">
        <v>25</v>
      </c>
      <c r="G289" s="2">
        <v>10688476</v>
      </c>
      <c r="H289" s="2">
        <v>10688510</v>
      </c>
      <c r="I289" s="2">
        <v>10687897</v>
      </c>
      <c r="J289" s="2">
        <v>10688040</v>
      </c>
      <c r="K289" s="2">
        <v>10688757</v>
      </c>
      <c r="L289" s="2">
        <v>10688850</v>
      </c>
      <c r="M289" s="2" t="s">
        <v>1569</v>
      </c>
      <c r="N289" s="2" t="s">
        <v>249</v>
      </c>
      <c r="O289" s="2" t="s">
        <v>2364</v>
      </c>
      <c r="P289" s="2" t="s">
        <v>303</v>
      </c>
      <c r="Q289" s="2">
        <v>109</v>
      </c>
      <c r="R289" s="2">
        <v>75</v>
      </c>
      <c r="S289" s="2">
        <v>1.4730459581800001E-3</v>
      </c>
      <c r="T289" s="2">
        <v>4.2631498072500003E-2</v>
      </c>
      <c r="U289" s="2" t="s">
        <v>4309</v>
      </c>
      <c r="V289" s="2" t="s">
        <v>4310</v>
      </c>
      <c r="W289" s="2">
        <v>0.11700000000000001</v>
      </c>
    </row>
    <row r="290" spans="1:23">
      <c r="A290" s="2" t="s">
        <v>2986</v>
      </c>
      <c r="B290" s="2">
        <v>4084</v>
      </c>
      <c r="C290" s="2" t="s">
        <v>2182</v>
      </c>
      <c r="D290" s="2" t="s">
        <v>2181</v>
      </c>
      <c r="E290" s="2" t="s">
        <v>2995</v>
      </c>
      <c r="F290" s="2" t="s">
        <v>25</v>
      </c>
      <c r="G290" s="2">
        <v>13293528</v>
      </c>
      <c r="H290" s="2">
        <v>13293744</v>
      </c>
      <c r="I290" s="2">
        <v>13292505</v>
      </c>
      <c r="J290" s="2">
        <v>13293024</v>
      </c>
      <c r="K290" s="2">
        <v>13294234</v>
      </c>
      <c r="L290" s="2">
        <v>13295716</v>
      </c>
      <c r="M290" s="2" t="s">
        <v>3901</v>
      </c>
      <c r="N290" s="2" t="s">
        <v>1332</v>
      </c>
      <c r="O290" s="2" t="s">
        <v>3902</v>
      </c>
      <c r="P290" s="2" t="s">
        <v>3903</v>
      </c>
      <c r="Q290" s="2">
        <v>291</v>
      </c>
      <c r="R290" s="2">
        <v>75</v>
      </c>
      <c r="S290" s="3">
        <v>4.3164261054300002E-8</v>
      </c>
      <c r="T290" s="3">
        <v>6.5282223787600004E-6</v>
      </c>
      <c r="U290" s="2" t="s">
        <v>3904</v>
      </c>
      <c r="V290" s="2" t="s">
        <v>3905</v>
      </c>
      <c r="W290" s="2">
        <v>0.11600000000000001</v>
      </c>
    </row>
    <row r="291" spans="1:23">
      <c r="A291" s="2" t="s">
        <v>2986</v>
      </c>
      <c r="B291" s="2">
        <v>3298</v>
      </c>
      <c r="C291" s="2" t="s">
        <v>834</v>
      </c>
      <c r="D291" s="2" t="s">
        <v>835</v>
      </c>
      <c r="E291" s="2" t="s">
        <v>2997</v>
      </c>
      <c r="F291" s="2" t="s">
        <v>68</v>
      </c>
      <c r="G291" s="2">
        <v>18662204</v>
      </c>
      <c r="H291" s="2">
        <v>18662313</v>
      </c>
      <c r="I291" s="2">
        <v>18661087</v>
      </c>
      <c r="J291" s="2">
        <v>18661177</v>
      </c>
      <c r="K291" s="2">
        <v>18662358</v>
      </c>
      <c r="L291" s="2">
        <v>18662550</v>
      </c>
      <c r="M291" s="2" t="s">
        <v>3971</v>
      </c>
      <c r="N291" s="2" t="s">
        <v>3931</v>
      </c>
      <c r="O291" s="2" t="s">
        <v>3972</v>
      </c>
      <c r="P291" s="2" t="s">
        <v>3933</v>
      </c>
      <c r="Q291" s="2">
        <v>184</v>
      </c>
      <c r="R291" s="2">
        <v>75</v>
      </c>
      <c r="S291" s="3">
        <v>3.73942898235E-6</v>
      </c>
      <c r="T291" s="2">
        <v>3.56546424274E-4</v>
      </c>
      <c r="U291" s="2" t="s">
        <v>3973</v>
      </c>
      <c r="V291" s="2" t="s">
        <v>3974</v>
      </c>
      <c r="W291" s="2">
        <v>0.11600000000000001</v>
      </c>
    </row>
    <row r="292" spans="1:23">
      <c r="A292" s="2" t="s">
        <v>2986</v>
      </c>
      <c r="B292" s="2">
        <v>1285</v>
      </c>
      <c r="C292" s="2" t="s">
        <v>4051</v>
      </c>
      <c r="D292" s="2" t="s">
        <v>4052</v>
      </c>
      <c r="E292" s="2" t="s">
        <v>3021</v>
      </c>
      <c r="F292" s="2" t="s">
        <v>68</v>
      </c>
      <c r="G292" s="2">
        <v>1249906</v>
      </c>
      <c r="H292" s="2">
        <v>1250054</v>
      </c>
      <c r="I292" s="2">
        <v>1249330</v>
      </c>
      <c r="J292" s="2">
        <v>1249455</v>
      </c>
      <c r="K292" s="2">
        <v>1250107</v>
      </c>
      <c r="L292" s="2">
        <v>1250347</v>
      </c>
      <c r="M292" s="2" t="s">
        <v>2518</v>
      </c>
      <c r="N292" s="2" t="s">
        <v>27</v>
      </c>
      <c r="O292" s="2" t="s">
        <v>4053</v>
      </c>
      <c r="P292" s="2" t="s">
        <v>323</v>
      </c>
      <c r="Q292" s="2">
        <v>223</v>
      </c>
      <c r="R292" s="2">
        <v>75</v>
      </c>
      <c r="S292" s="3">
        <v>5.8127096498399997E-5</v>
      </c>
      <c r="T292" s="2">
        <v>3.5409089616899999E-3</v>
      </c>
      <c r="U292" s="2" t="s">
        <v>30</v>
      </c>
      <c r="V292" s="2" t="s">
        <v>4054</v>
      </c>
      <c r="W292" s="2">
        <v>0.11600000000000001</v>
      </c>
    </row>
    <row r="293" spans="1:23">
      <c r="A293" s="2" t="s">
        <v>2986</v>
      </c>
      <c r="B293" s="2">
        <v>2300</v>
      </c>
      <c r="C293" s="2" t="s">
        <v>1032</v>
      </c>
      <c r="D293" s="2" t="s">
        <v>1033</v>
      </c>
      <c r="E293" s="2" t="s">
        <v>2995</v>
      </c>
      <c r="F293" s="2" t="s">
        <v>25</v>
      </c>
      <c r="G293" s="2">
        <v>10359863</v>
      </c>
      <c r="H293" s="2">
        <v>10359945</v>
      </c>
      <c r="I293" s="2">
        <v>10358982</v>
      </c>
      <c r="J293" s="2">
        <v>10359135</v>
      </c>
      <c r="K293" s="2">
        <v>10360188</v>
      </c>
      <c r="L293" s="2">
        <v>10360235</v>
      </c>
      <c r="M293" s="2" t="s">
        <v>4177</v>
      </c>
      <c r="N293" s="2" t="s">
        <v>205</v>
      </c>
      <c r="O293" s="2" t="s">
        <v>4178</v>
      </c>
      <c r="P293" s="2" t="s">
        <v>584</v>
      </c>
      <c r="Q293" s="2">
        <v>157</v>
      </c>
      <c r="R293" s="2">
        <v>75</v>
      </c>
      <c r="S293" s="2">
        <v>3.57547393875E-4</v>
      </c>
      <c r="T293" s="2">
        <v>1.4387182289300001E-2</v>
      </c>
      <c r="U293" s="2" t="s">
        <v>4179</v>
      </c>
      <c r="V293" s="2" t="s">
        <v>4180</v>
      </c>
      <c r="W293" s="2">
        <v>0.114</v>
      </c>
    </row>
    <row r="294" spans="1:23">
      <c r="A294" s="2" t="s">
        <v>2986</v>
      </c>
      <c r="B294" s="2">
        <v>3481</v>
      </c>
      <c r="C294" s="2" t="s">
        <v>2612</v>
      </c>
      <c r="D294" s="2" t="s">
        <v>2611</v>
      </c>
      <c r="E294" s="2" t="s">
        <v>3021</v>
      </c>
      <c r="F294" s="2" t="s">
        <v>25</v>
      </c>
      <c r="G294" s="2">
        <v>5985092</v>
      </c>
      <c r="H294" s="2">
        <v>5985170</v>
      </c>
      <c r="I294" s="2">
        <v>5984795</v>
      </c>
      <c r="J294" s="2">
        <v>5984980</v>
      </c>
      <c r="K294" s="2">
        <v>5986518</v>
      </c>
      <c r="L294" s="2">
        <v>5986668</v>
      </c>
      <c r="M294" s="2" t="s">
        <v>4103</v>
      </c>
      <c r="N294" s="2" t="s">
        <v>4104</v>
      </c>
      <c r="O294" s="2" t="s">
        <v>4105</v>
      </c>
      <c r="P294" s="2" t="s">
        <v>4106</v>
      </c>
      <c r="Q294" s="2">
        <v>153</v>
      </c>
      <c r="R294" s="2">
        <v>75</v>
      </c>
      <c r="S294" s="2">
        <v>1.36661787225E-4</v>
      </c>
      <c r="T294" s="2">
        <v>6.9697511484799997E-3</v>
      </c>
      <c r="U294" s="2" t="s">
        <v>4107</v>
      </c>
      <c r="V294" s="2" t="s">
        <v>4108</v>
      </c>
      <c r="W294" s="2">
        <v>0.113</v>
      </c>
    </row>
    <row r="295" spans="1:23">
      <c r="A295" s="2" t="s">
        <v>2986</v>
      </c>
      <c r="B295" s="2">
        <v>3884</v>
      </c>
      <c r="C295" s="2" t="s">
        <v>1175</v>
      </c>
      <c r="D295" s="2" t="s">
        <v>1176</v>
      </c>
      <c r="E295" s="2" t="s">
        <v>2998</v>
      </c>
      <c r="F295" s="2" t="s">
        <v>25</v>
      </c>
      <c r="G295" s="2">
        <v>10161223</v>
      </c>
      <c r="H295" s="2">
        <v>10161268</v>
      </c>
      <c r="I295" s="2">
        <v>10161014</v>
      </c>
      <c r="J295" s="2">
        <v>10161175</v>
      </c>
      <c r="K295" s="2">
        <v>10161318</v>
      </c>
      <c r="L295" s="2">
        <v>10161450</v>
      </c>
      <c r="M295" s="2" t="s">
        <v>3796</v>
      </c>
      <c r="N295" s="2" t="s">
        <v>36</v>
      </c>
      <c r="O295" s="2" t="s">
        <v>3797</v>
      </c>
      <c r="P295" s="2" t="s">
        <v>2284</v>
      </c>
      <c r="Q295" s="2">
        <v>120</v>
      </c>
      <c r="R295" s="2">
        <v>75</v>
      </c>
      <c r="S295" s="2">
        <v>0</v>
      </c>
      <c r="T295" s="2">
        <v>0</v>
      </c>
      <c r="U295" s="2" t="s">
        <v>380</v>
      </c>
      <c r="V295" s="2" t="s">
        <v>3798</v>
      </c>
      <c r="W295" s="2">
        <v>0.112</v>
      </c>
    </row>
    <row r="296" spans="1:23">
      <c r="A296" s="2" t="s">
        <v>2986</v>
      </c>
      <c r="B296" s="2">
        <v>734</v>
      </c>
      <c r="C296" s="2" t="s">
        <v>1983</v>
      </c>
      <c r="D296" s="2" t="s">
        <v>1982</v>
      </c>
      <c r="E296" s="2" t="s">
        <v>3002</v>
      </c>
      <c r="F296" s="2" t="s">
        <v>25</v>
      </c>
      <c r="G296" s="2">
        <v>1123709</v>
      </c>
      <c r="H296" s="2">
        <v>1123760</v>
      </c>
      <c r="I296" s="2">
        <v>1123608</v>
      </c>
      <c r="J296" s="2">
        <v>1123641</v>
      </c>
      <c r="K296" s="2">
        <v>1123934</v>
      </c>
      <c r="L296" s="2">
        <v>1124106</v>
      </c>
      <c r="M296" s="2" t="s">
        <v>1620</v>
      </c>
      <c r="N296" s="2" t="s">
        <v>28</v>
      </c>
      <c r="O296" s="2" t="s">
        <v>797</v>
      </c>
      <c r="P296" s="2" t="s">
        <v>176</v>
      </c>
      <c r="Q296" s="2">
        <v>126</v>
      </c>
      <c r="R296" s="2">
        <v>75</v>
      </c>
      <c r="S296" s="2">
        <v>1.4786507375999999E-3</v>
      </c>
      <c r="T296" s="2">
        <v>4.2631498072500003E-2</v>
      </c>
      <c r="U296" s="2" t="s">
        <v>731</v>
      </c>
      <c r="V296" s="2" t="s">
        <v>4304</v>
      </c>
      <c r="W296" s="2">
        <v>0.112</v>
      </c>
    </row>
    <row r="297" spans="1:23">
      <c r="A297" s="2" t="s">
        <v>2986</v>
      </c>
      <c r="B297" s="2">
        <v>1067</v>
      </c>
      <c r="C297" s="2" t="s">
        <v>991</v>
      </c>
      <c r="D297" s="2" t="s">
        <v>992</v>
      </c>
      <c r="E297" s="2" t="s">
        <v>2997</v>
      </c>
      <c r="F297" s="2" t="s">
        <v>25</v>
      </c>
      <c r="G297" s="2">
        <v>23561</v>
      </c>
      <c r="H297" s="2">
        <v>23645</v>
      </c>
      <c r="I297" s="2">
        <v>23158</v>
      </c>
      <c r="J297" s="2">
        <v>23294</v>
      </c>
      <c r="K297" s="2">
        <v>23792</v>
      </c>
      <c r="L297" s="2">
        <v>23896</v>
      </c>
      <c r="M297" s="2" t="s">
        <v>4297</v>
      </c>
      <c r="N297" s="2" t="s">
        <v>4298</v>
      </c>
      <c r="O297" s="2" t="s">
        <v>4299</v>
      </c>
      <c r="P297" s="2" t="s">
        <v>1121</v>
      </c>
      <c r="Q297" s="2">
        <v>159</v>
      </c>
      <c r="R297" s="2">
        <v>75</v>
      </c>
      <c r="S297" s="2">
        <v>1.34446424579E-3</v>
      </c>
      <c r="T297" s="2">
        <v>3.9575974376099998E-2</v>
      </c>
      <c r="U297" s="2" t="s">
        <v>4300</v>
      </c>
      <c r="V297" s="2" t="s">
        <v>4301</v>
      </c>
      <c r="W297" s="2">
        <v>0.111</v>
      </c>
    </row>
    <row r="298" spans="1:23">
      <c r="A298" s="2" t="s">
        <v>2986</v>
      </c>
      <c r="B298" s="2">
        <v>1141</v>
      </c>
      <c r="C298" s="2" t="s">
        <v>1147</v>
      </c>
      <c r="D298" s="2" t="s">
        <v>1148</v>
      </c>
      <c r="E298" s="2" t="s">
        <v>3009</v>
      </c>
      <c r="F298" s="2" t="s">
        <v>68</v>
      </c>
      <c r="G298" s="2">
        <v>12450601</v>
      </c>
      <c r="H298" s="2">
        <v>12450868</v>
      </c>
      <c r="I298" s="2">
        <v>12450393</v>
      </c>
      <c r="J298" s="2">
        <v>12450537</v>
      </c>
      <c r="K298" s="2">
        <v>12452276</v>
      </c>
      <c r="L298" s="2">
        <v>12452992</v>
      </c>
      <c r="M298" s="2" t="s">
        <v>3996</v>
      </c>
      <c r="N298" s="2" t="s">
        <v>169</v>
      </c>
      <c r="O298" s="2" t="s">
        <v>3997</v>
      </c>
      <c r="P298" s="2" t="s">
        <v>506</v>
      </c>
      <c r="Q298" s="2">
        <v>342</v>
      </c>
      <c r="R298" s="2">
        <v>75</v>
      </c>
      <c r="S298" s="3">
        <v>1.8231086544499999E-5</v>
      </c>
      <c r="T298" s="2">
        <v>1.41672892882E-3</v>
      </c>
      <c r="U298" s="2" t="s">
        <v>3998</v>
      </c>
      <c r="V298" s="2" t="s">
        <v>3999</v>
      </c>
      <c r="W298" s="2">
        <v>0.109</v>
      </c>
    </row>
    <row r="299" spans="1:23">
      <c r="A299" s="2" t="s">
        <v>2986</v>
      </c>
      <c r="B299" s="2">
        <v>2572</v>
      </c>
      <c r="C299" s="2" t="s">
        <v>1669</v>
      </c>
      <c r="D299" s="2" t="s">
        <v>1670</v>
      </c>
      <c r="E299" s="2" t="s">
        <v>3021</v>
      </c>
      <c r="F299" s="2" t="s">
        <v>25</v>
      </c>
      <c r="G299" s="2">
        <v>6914809</v>
      </c>
      <c r="H299" s="2">
        <v>6914845</v>
      </c>
      <c r="I299" s="2">
        <v>6914161</v>
      </c>
      <c r="J299" s="2">
        <v>6914235</v>
      </c>
      <c r="K299" s="2">
        <v>6915077</v>
      </c>
      <c r="L299" s="2">
        <v>6915552</v>
      </c>
      <c r="M299" s="2" t="s">
        <v>4214</v>
      </c>
      <c r="N299" s="2" t="s">
        <v>1416</v>
      </c>
      <c r="O299" s="2" t="s">
        <v>4215</v>
      </c>
      <c r="P299" s="2" t="s">
        <v>545</v>
      </c>
      <c r="Q299" s="2">
        <v>111</v>
      </c>
      <c r="R299" s="2">
        <v>75</v>
      </c>
      <c r="S299" s="2">
        <v>5.6438267347300002E-4</v>
      </c>
      <c r="T299" s="2">
        <v>2.0457705833500001E-2</v>
      </c>
      <c r="U299" s="2" t="s">
        <v>4216</v>
      </c>
      <c r="V299" s="2" t="s">
        <v>4217</v>
      </c>
      <c r="W299" s="2">
        <v>0.105</v>
      </c>
    </row>
    <row r="300" spans="1:23">
      <c r="A300" s="2" t="s">
        <v>2986</v>
      </c>
      <c r="B300" s="2">
        <v>4535</v>
      </c>
      <c r="C300" s="2" t="s">
        <v>2279</v>
      </c>
      <c r="D300" s="2" t="s">
        <v>2278</v>
      </c>
      <c r="E300" s="2" t="s">
        <v>2995</v>
      </c>
      <c r="F300" s="2" t="s">
        <v>25</v>
      </c>
      <c r="G300" s="2">
        <v>3422283</v>
      </c>
      <c r="H300" s="2">
        <v>3422433</v>
      </c>
      <c r="I300" s="2">
        <v>3421158</v>
      </c>
      <c r="J300" s="2">
        <v>3421241</v>
      </c>
      <c r="K300" s="2">
        <v>3423879</v>
      </c>
      <c r="L300" s="2">
        <v>3424211</v>
      </c>
      <c r="M300" s="2" t="s">
        <v>2688</v>
      </c>
      <c r="N300" s="2" t="s">
        <v>4192</v>
      </c>
      <c r="O300" s="2" t="s">
        <v>4193</v>
      </c>
      <c r="P300" s="2" t="s">
        <v>4194</v>
      </c>
      <c r="Q300" s="2">
        <v>225</v>
      </c>
      <c r="R300" s="2">
        <v>75</v>
      </c>
      <c r="S300" s="2">
        <v>4.63275149334E-4</v>
      </c>
      <c r="T300" s="2">
        <v>1.7889967395300001E-2</v>
      </c>
      <c r="U300" s="2" t="s">
        <v>4195</v>
      </c>
      <c r="V300" s="2" t="s">
        <v>4196</v>
      </c>
      <c r="W300" s="2">
        <v>0.10299999999999999</v>
      </c>
    </row>
    <row r="301" spans="1:23">
      <c r="A301" s="2" t="s">
        <v>2986</v>
      </c>
      <c r="B301" s="2">
        <v>1153</v>
      </c>
      <c r="C301" s="2" t="s">
        <v>1123</v>
      </c>
      <c r="D301" s="2" t="s">
        <v>1124</v>
      </c>
      <c r="E301" s="2" t="s">
        <v>2998</v>
      </c>
      <c r="F301" s="2" t="s">
        <v>68</v>
      </c>
      <c r="G301" s="2">
        <v>17059197</v>
      </c>
      <c r="H301" s="2">
        <v>17059224</v>
      </c>
      <c r="I301" s="2">
        <v>17058182</v>
      </c>
      <c r="J301" s="2">
        <v>17058246</v>
      </c>
      <c r="K301" s="2">
        <v>17059317</v>
      </c>
      <c r="L301" s="2">
        <v>17059392</v>
      </c>
      <c r="M301" s="2" t="s">
        <v>703</v>
      </c>
      <c r="N301" s="2" t="s">
        <v>4190</v>
      </c>
      <c r="O301" s="2" t="s">
        <v>43</v>
      </c>
      <c r="P301" s="2" t="s">
        <v>1462</v>
      </c>
      <c r="Q301" s="2">
        <v>102</v>
      </c>
      <c r="R301" s="2">
        <v>75</v>
      </c>
      <c r="S301" s="2">
        <v>4.6499231259999999E-4</v>
      </c>
      <c r="T301" s="2">
        <v>1.7889967395300001E-2</v>
      </c>
      <c r="U301" s="2" t="s">
        <v>4191</v>
      </c>
      <c r="V301" s="2" t="s">
        <v>1750</v>
      </c>
      <c r="W301" s="2">
        <v>0.1</v>
      </c>
    </row>
    <row r="302" spans="1:23">
      <c r="A302" s="2" t="s">
        <v>2986</v>
      </c>
      <c r="B302" s="2">
        <v>2999</v>
      </c>
      <c r="C302" s="2" t="s">
        <v>1692</v>
      </c>
      <c r="D302" s="2" t="s">
        <v>1693</v>
      </c>
      <c r="E302" s="2" t="s">
        <v>3002</v>
      </c>
      <c r="F302" s="2" t="s">
        <v>25</v>
      </c>
      <c r="G302" s="2">
        <v>6197805</v>
      </c>
      <c r="H302" s="2">
        <v>6197968</v>
      </c>
      <c r="I302" s="2">
        <v>6197535</v>
      </c>
      <c r="J302" s="2">
        <v>6197719</v>
      </c>
      <c r="K302" s="2">
        <v>6198026</v>
      </c>
      <c r="L302" s="2">
        <v>6198256</v>
      </c>
      <c r="M302" s="2" t="s">
        <v>3894</v>
      </c>
      <c r="N302" s="2" t="s">
        <v>283</v>
      </c>
      <c r="O302" s="2" t="s">
        <v>3895</v>
      </c>
      <c r="P302" s="2" t="s">
        <v>1440</v>
      </c>
      <c r="Q302" s="2">
        <v>238</v>
      </c>
      <c r="R302" s="2">
        <v>75</v>
      </c>
      <c r="S302" s="3">
        <v>3.0402534489900002E-8</v>
      </c>
      <c r="T302" s="3">
        <v>4.9387228249100001E-6</v>
      </c>
      <c r="U302" s="2" t="s">
        <v>2662</v>
      </c>
      <c r="V302" s="2" t="s">
        <v>3896</v>
      </c>
      <c r="W302" s="2">
        <v>9.9000000000000005E-2</v>
      </c>
    </row>
    <row r="303" spans="1:23">
      <c r="A303" s="2" t="s">
        <v>2986</v>
      </c>
      <c r="B303" s="2">
        <v>4408</v>
      </c>
      <c r="C303" s="2" t="s">
        <v>1320</v>
      </c>
      <c r="D303" s="2" t="s">
        <v>1321</v>
      </c>
      <c r="E303" s="2" t="s">
        <v>3009</v>
      </c>
      <c r="F303" s="2" t="s">
        <v>68</v>
      </c>
      <c r="G303" s="2">
        <v>6130211</v>
      </c>
      <c r="H303" s="2">
        <v>6130490</v>
      </c>
      <c r="I303" s="2">
        <v>6129911</v>
      </c>
      <c r="J303" s="2">
        <v>6130050</v>
      </c>
      <c r="K303" s="2">
        <v>6130780</v>
      </c>
      <c r="L303" s="2">
        <v>6131085</v>
      </c>
      <c r="M303" s="2" t="s">
        <v>4275</v>
      </c>
      <c r="N303" s="2" t="s">
        <v>4276</v>
      </c>
      <c r="O303" s="2" t="s">
        <v>4277</v>
      </c>
      <c r="P303" s="2" t="s">
        <v>4278</v>
      </c>
      <c r="Q303" s="2">
        <v>354</v>
      </c>
      <c r="R303" s="2">
        <v>75</v>
      </c>
      <c r="S303" s="2">
        <v>1.0908851563999999E-3</v>
      </c>
      <c r="T303" s="2">
        <v>3.3933491460799999E-2</v>
      </c>
      <c r="U303" s="2" t="s">
        <v>4279</v>
      </c>
      <c r="V303" s="2" t="s">
        <v>4280</v>
      </c>
      <c r="W303" s="2">
        <v>9.8000000000000004E-2</v>
      </c>
    </row>
    <row r="304" spans="1:23">
      <c r="A304" s="2" t="s">
        <v>2986</v>
      </c>
      <c r="B304" s="2">
        <v>1827</v>
      </c>
      <c r="C304" s="2" t="s">
        <v>866</v>
      </c>
      <c r="D304" s="2" t="s">
        <v>867</v>
      </c>
      <c r="E304" s="2" t="s">
        <v>3021</v>
      </c>
      <c r="F304" s="2" t="s">
        <v>25</v>
      </c>
      <c r="G304" s="2">
        <v>10677673</v>
      </c>
      <c r="H304" s="2">
        <v>10677769</v>
      </c>
      <c r="I304" s="2">
        <v>10676702</v>
      </c>
      <c r="J304" s="2">
        <v>10677602</v>
      </c>
      <c r="K304" s="2">
        <v>10677932</v>
      </c>
      <c r="L304" s="2">
        <v>10678066</v>
      </c>
      <c r="M304" s="2" t="s">
        <v>3883</v>
      </c>
      <c r="N304" s="2" t="s">
        <v>3884</v>
      </c>
      <c r="O304" s="2" t="s">
        <v>3885</v>
      </c>
      <c r="P304" s="2" t="s">
        <v>3886</v>
      </c>
      <c r="Q304" s="2">
        <v>171</v>
      </c>
      <c r="R304" s="2">
        <v>75</v>
      </c>
      <c r="S304" s="3">
        <v>2.5725353625099999E-8</v>
      </c>
      <c r="T304" s="3">
        <v>4.5132560399900002E-6</v>
      </c>
      <c r="U304" s="2" t="s">
        <v>3887</v>
      </c>
      <c r="V304" s="2" t="s">
        <v>3694</v>
      </c>
      <c r="W304" s="2">
        <v>9.4E-2</v>
      </c>
    </row>
    <row r="305" spans="1:23">
      <c r="A305" s="2" t="s">
        <v>2986</v>
      </c>
      <c r="B305" s="2">
        <v>816</v>
      </c>
      <c r="C305" s="2" t="s">
        <v>1482</v>
      </c>
      <c r="D305" s="2" t="s">
        <v>1483</v>
      </c>
      <c r="E305" s="2" t="s">
        <v>2995</v>
      </c>
      <c r="F305" s="2" t="s">
        <v>68</v>
      </c>
      <c r="G305" s="2">
        <v>6214312</v>
      </c>
      <c r="H305" s="2">
        <v>6214423</v>
      </c>
      <c r="I305" s="2">
        <v>6213912</v>
      </c>
      <c r="J305" s="2">
        <v>6214216</v>
      </c>
      <c r="K305" s="2">
        <v>6214519</v>
      </c>
      <c r="L305" s="2">
        <v>6214576</v>
      </c>
      <c r="M305" s="2" t="s">
        <v>4182</v>
      </c>
      <c r="N305" s="2" t="s">
        <v>1757</v>
      </c>
      <c r="O305" s="2" t="s">
        <v>4183</v>
      </c>
      <c r="P305" s="2" t="s">
        <v>1378</v>
      </c>
      <c r="Q305" s="2">
        <v>186</v>
      </c>
      <c r="R305" s="2">
        <v>75</v>
      </c>
      <c r="S305" s="2">
        <v>4.1336443114E-4</v>
      </c>
      <c r="T305" s="2">
        <v>1.6333481035899999E-2</v>
      </c>
      <c r="U305" s="2" t="s">
        <v>4184</v>
      </c>
      <c r="V305" s="2" t="s">
        <v>4185</v>
      </c>
      <c r="W305" s="2">
        <v>0.08</v>
      </c>
    </row>
    <row r="306" spans="1:23">
      <c r="A306" s="2" t="s">
        <v>2986</v>
      </c>
      <c r="B306" s="2">
        <v>2037</v>
      </c>
      <c r="C306" s="2" t="s">
        <v>561</v>
      </c>
      <c r="D306" s="2" t="s">
        <v>562</v>
      </c>
      <c r="E306" s="2" t="s">
        <v>2997</v>
      </c>
      <c r="F306" s="2" t="s">
        <v>68</v>
      </c>
      <c r="G306" s="2">
        <v>9343500</v>
      </c>
      <c r="H306" s="2">
        <v>9343567</v>
      </c>
      <c r="I306" s="2">
        <v>9338858</v>
      </c>
      <c r="J306" s="2">
        <v>9343416</v>
      </c>
      <c r="K306" s="2">
        <v>9343675</v>
      </c>
      <c r="L306" s="2">
        <v>9343796</v>
      </c>
      <c r="M306" s="2" t="s">
        <v>3962</v>
      </c>
      <c r="N306" s="2" t="s">
        <v>2028</v>
      </c>
      <c r="O306" s="2" t="s">
        <v>3963</v>
      </c>
      <c r="P306" s="2" t="s">
        <v>3964</v>
      </c>
      <c r="Q306" s="2">
        <v>142</v>
      </c>
      <c r="R306" s="2">
        <v>75</v>
      </c>
      <c r="S306" s="3">
        <v>2.7071688304400001E-6</v>
      </c>
      <c r="T306" s="2">
        <v>2.6627411858499999E-4</v>
      </c>
      <c r="U306" s="2" t="s">
        <v>3965</v>
      </c>
      <c r="V306" s="2" t="s">
        <v>3966</v>
      </c>
      <c r="W306" s="2">
        <v>7.9000000000000001E-2</v>
      </c>
    </row>
    <row r="307" spans="1:23">
      <c r="A307" s="2" t="s">
        <v>2986</v>
      </c>
      <c r="B307" s="2">
        <v>1846</v>
      </c>
      <c r="C307" s="2" t="s">
        <v>398</v>
      </c>
      <c r="D307" s="2" t="s">
        <v>399</v>
      </c>
      <c r="E307" s="2" t="s">
        <v>2998</v>
      </c>
      <c r="F307" s="2" t="s">
        <v>25</v>
      </c>
      <c r="G307" s="2">
        <v>9554298</v>
      </c>
      <c r="H307" s="2">
        <v>9554547</v>
      </c>
      <c r="I307" s="2">
        <v>9553936</v>
      </c>
      <c r="J307" s="2">
        <v>9554158</v>
      </c>
      <c r="K307" s="2">
        <v>9555798</v>
      </c>
      <c r="L307" s="2">
        <v>9556353</v>
      </c>
      <c r="M307" s="2" t="s">
        <v>3975</v>
      </c>
      <c r="N307" s="2" t="s">
        <v>231</v>
      </c>
      <c r="O307" s="2" t="s">
        <v>3976</v>
      </c>
      <c r="P307" s="2" t="s">
        <v>3977</v>
      </c>
      <c r="Q307" s="2">
        <v>324</v>
      </c>
      <c r="R307" s="2">
        <v>75</v>
      </c>
      <c r="S307" s="3">
        <v>4.0984749262200004E-6</v>
      </c>
      <c r="T307" s="2">
        <v>3.8246619205099997E-4</v>
      </c>
      <c r="U307" s="2" t="s">
        <v>3978</v>
      </c>
      <c r="V307" s="2" t="s">
        <v>3979</v>
      </c>
      <c r="W307" s="2">
        <v>7.9000000000000001E-2</v>
      </c>
    </row>
    <row r="308" spans="1:23">
      <c r="A308" s="2" t="s">
        <v>2986</v>
      </c>
      <c r="B308" s="2">
        <v>2714</v>
      </c>
      <c r="C308" s="2" t="s">
        <v>1830</v>
      </c>
      <c r="D308" s="2" t="s">
        <v>1829</v>
      </c>
      <c r="E308" s="2" t="s">
        <v>2998</v>
      </c>
      <c r="F308" s="2" t="s">
        <v>68</v>
      </c>
      <c r="G308" s="2">
        <v>579987</v>
      </c>
      <c r="H308" s="2">
        <v>580143</v>
      </c>
      <c r="I308" s="2">
        <v>579309</v>
      </c>
      <c r="J308" s="2">
        <v>579387</v>
      </c>
      <c r="K308" s="2">
        <v>581629</v>
      </c>
      <c r="L308" s="2">
        <v>581784</v>
      </c>
      <c r="M308" s="2" t="s">
        <v>4204</v>
      </c>
      <c r="N308" s="2" t="s">
        <v>336</v>
      </c>
      <c r="O308" s="2" t="s">
        <v>4205</v>
      </c>
      <c r="P308" s="2" t="s">
        <v>333</v>
      </c>
      <c r="Q308" s="2">
        <v>231</v>
      </c>
      <c r="R308" s="2">
        <v>75</v>
      </c>
      <c r="S308" s="2">
        <v>5.1976111038800005E-4</v>
      </c>
      <c r="T308" s="2">
        <v>1.94650129599E-2</v>
      </c>
      <c r="U308" s="2" t="s">
        <v>4206</v>
      </c>
      <c r="V308" s="2" t="s">
        <v>4207</v>
      </c>
      <c r="W308" s="2">
        <v>7.6999999999999999E-2</v>
      </c>
    </row>
    <row r="309" spans="1:23">
      <c r="A309" s="2" t="s">
        <v>2986</v>
      </c>
      <c r="B309" s="2">
        <v>2727</v>
      </c>
      <c r="C309" s="2" t="s">
        <v>2047</v>
      </c>
      <c r="D309" s="2" t="s">
        <v>2046</v>
      </c>
      <c r="E309" s="2" t="s">
        <v>2997</v>
      </c>
      <c r="F309" s="2" t="s">
        <v>25</v>
      </c>
      <c r="G309" s="2">
        <v>3262918</v>
      </c>
      <c r="H309" s="2">
        <v>3262994</v>
      </c>
      <c r="I309" s="2">
        <v>3262682</v>
      </c>
      <c r="J309" s="2">
        <v>3262813</v>
      </c>
      <c r="K309" s="2">
        <v>3263189</v>
      </c>
      <c r="L309" s="2">
        <v>3263235</v>
      </c>
      <c r="M309" s="2" t="s">
        <v>2367</v>
      </c>
      <c r="N309" s="2" t="s">
        <v>27</v>
      </c>
      <c r="O309" s="2" t="s">
        <v>3951</v>
      </c>
      <c r="P309" s="2" t="s">
        <v>505</v>
      </c>
      <c r="Q309" s="2">
        <v>151</v>
      </c>
      <c r="R309" s="2">
        <v>75</v>
      </c>
      <c r="S309" s="3">
        <v>1.4625251486500001E-6</v>
      </c>
      <c r="T309" s="2">
        <v>1.5645451955999999E-4</v>
      </c>
      <c r="U309" s="2" t="s">
        <v>30</v>
      </c>
      <c r="V309" s="2" t="s">
        <v>3952</v>
      </c>
      <c r="W309" s="2">
        <v>7.4999999999999997E-2</v>
      </c>
    </row>
    <row r="310" spans="1:23">
      <c r="A310" s="2" t="s">
        <v>2986</v>
      </c>
      <c r="B310" s="2">
        <v>3771</v>
      </c>
      <c r="C310" s="2" t="s">
        <v>2704</v>
      </c>
      <c r="D310" s="2" t="s">
        <v>2703</v>
      </c>
      <c r="E310" s="2" t="s">
        <v>2998</v>
      </c>
      <c r="F310" s="2" t="s">
        <v>25</v>
      </c>
      <c r="G310" s="2">
        <v>7598708</v>
      </c>
      <c r="H310" s="2">
        <v>7598801</v>
      </c>
      <c r="I310" s="2">
        <v>7598545</v>
      </c>
      <c r="J310" s="2">
        <v>7598664</v>
      </c>
      <c r="K310" s="2">
        <v>7599195</v>
      </c>
      <c r="L310" s="2">
        <v>7599466</v>
      </c>
      <c r="M310" s="2" t="s">
        <v>4226</v>
      </c>
      <c r="N310" s="2" t="s">
        <v>176</v>
      </c>
      <c r="O310" s="2" t="s">
        <v>2152</v>
      </c>
      <c r="P310" s="2" t="s">
        <v>617</v>
      </c>
      <c r="Q310" s="2">
        <v>168</v>
      </c>
      <c r="R310" s="2">
        <v>75</v>
      </c>
      <c r="S310" s="2">
        <v>6.7634123165900004E-4</v>
      </c>
      <c r="T310" s="2">
        <v>2.4105654065099999E-2</v>
      </c>
      <c r="U310" s="2" t="s">
        <v>4227</v>
      </c>
      <c r="V310" s="2" t="s">
        <v>4228</v>
      </c>
      <c r="W310" s="2">
        <v>7.3999999999999996E-2</v>
      </c>
    </row>
    <row r="311" spans="1:23">
      <c r="A311" s="2" t="s">
        <v>2986</v>
      </c>
      <c r="B311" s="2">
        <v>3000</v>
      </c>
      <c r="C311" s="2" t="s">
        <v>1089</v>
      </c>
      <c r="D311" s="2" t="s">
        <v>1090</v>
      </c>
      <c r="E311" s="2" t="s">
        <v>3021</v>
      </c>
      <c r="F311" s="2" t="s">
        <v>68</v>
      </c>
      <c r="G311" s="2">
        <v>2112366</v>
      </c>
      <c r="H311" s="2">
        <v>2112494</v>
      </c>
      <c r="I311" s="2">
        <v>2111963</v>
      </c>
      <c r="J311" s="2">
        <v>2112087</v>
      </c>
      <c r="K311" s="2">
        <v>2112734</v>
      </c>
      <c r="L311" s="2">
        <v>2112920</v>
      </c>
      <c r="M311" s="2" t="s">
        <v>4062</v>
      </c>
      <c r="N311" s="2" t="s">
        <v>1585</v>
      </c>
      <c r="O311" s="2" t="s">
        <v>4063</v>
      </c>
      <c r="P311" s="2" t="s">
        <v>1073</v>
      </c>
      <c r="Q311" s="2">
        <v>203</v>
      </c>
      <c r="R311" s="2">
        <v>75</v>
      </c>
      <c r="S311" s="3">
        <v>7.8263756536300002E-5</v>
      </c>
      <c r="T311" s="2">
        <v>4.5768644822399996E-3</v>
      </c>
      <c r="U311" s="2" t="s">
        <v>4064</v>
      </c>
      <c r="V311" s="2" t="s">
        <v>2752</v>
      </c>
      <c r="W311" s="2">
        <v>7.0999999999999994E-2</v>
      </c>
    </row>
    <row r="312" spans="1:23">
      <c r="A312" s="2" t="s">
        <v>2986</v>
      </c>
      <c r="B312" s="2">
        <v>1852</v>
      </c>
      <c r="C312" s="2" t="s">
        <v>398</v>
      </c>
      <c r="D312" s="2" t="s">
        <v>399</v>
      </c>
      <c r="E312" s="2" t="s">
        <v>2998</v>
      </c>
      <c r="F312" s="2" t="s">
        <v>25</v>
      </c>
      <c r="G312" s="2">
        <v>9554691</v>
      </c>
      <c r="H312" s="2">
        <v>9554823</v>
      </c>
      <c r="I312" s="2">
        <v>9554298</v>
      </c>
      <c r="J312" s="2">
        <v>9554547</v>
      </c>
      <c r="K312" s="2">
        <v>9555798</v>
      </c>
      <c r="L312" s="2">
        <v>9556353</v>
      </c>
      <c r="M312" s="2" t="s">
        <v>4242</v>
      </c>
      <c r="N312" s="2" t="s">
        <v>1021</v>
      </c>
      <c r="O312" s="2" t="s">
        <v>4243</v>
      </c>
      <c r="P312" s="2" t="s">
        <v>787</v>
      </c>
      <c r="Q312" s="2">
        <v>207</v>
      </c>
      <c r="R312" s="2">
        <v>75</v>
      </c>
      <c r="S312" s="2">
        <v>8.6841700897700004E-4</v>
      </c>
      <c r="T312" s="2">
        <v>2.88551287983E-2</v>
      </c>
      <c r="U312" s="2" t="s">
        <v>4244</v>
      </c>
      <c r="V312" s="2" t="s">
        <v>4245</v>
      </c>
      <c r="W312" s="2">
        <v>7.0999999999999994E-2</v>
      </c>
    </row>
    <row r="313" spans="1:23">
      <c r="A313" s="2" t="s">
        <v>2986</v>
      </c>
      <c r="B313" s="2">
        <v>2722</v>
      </c>
      <c r="C313" s="2" t="s">
        <v>2535</v>
      </c>
      <c r="D313" s="2" t="s">
        <v>2534</v>
      </c>
      <c r="E313" s="2" t="s">
        <v>3009</v>
      </c>
      <c r="F313" s="2" t="s">
        <v>68</v>
      </c>
      <c r="G313" s="2">
        <v>8390604</v>
      </c>
      <c r="H313" s="2">
        <v>8390722</v>
      </c>
      <c r="I313" s="2">
        <v>8389881</v>
      </c>
      <c r="J313" s="2">
        <v>8390062</v>
      </c>
      <c r="K313" s="2">
        <v>8394320</v>
      </c>
      <c r="L313" s="2">
        <v>8394424</v>
      </c>
      <c r="M313" s="2" t="s">
        <v>4320</v>
      </c>
      <c r="N313" s="2" t="s">
        <v>145</v>
      </c>
      <c r="O313" s="2" t="s">
        <v>1651</v>
      </c>
      <c r="P313" s="2" t="s">
        <v>605</v>
      </c>
      <c r="Q313" s="2">
        <v>193</v>
      </c>
      <c r="R313" s="2">
        <v>75</v>
      </c>
      <c r="S313" s="2">
        <v>1.60089279841E-3</v>
      </c>
      <c r="T313" s="2">
        <v>4.49210929006E-2</v>
      </c>
      <c r="U313" s="2" t="s">
        <v>4321</v>
      </c>
      <c r="V313" s="2" t="s">
        <v>2690</v>
      </c>
      <c r="W313" s="2">
        <v>7.0999999999999994E-2</v>
      </c>
    </row>
    <row r="314" spans="1:23">
      <c r="A314" s="2" t="s">
        <v>2986</v>
      </c>
      <c r="B314" s="2">
        <v>3520</v>
      </c>
      <c r="C314" s="2" t="s">
        <v>1777</v>
      </c>
      <c r="D314" s="2" t="s">
        <v>1776</v>
      </c>
      <c r="E314" s="2" t="s">
        <v>2997</v>
      </c>
      <c r="F314" s="2" t="s">
        <v>68</v>
      </c>
      <c r="G314" s="2">
        <v>3505591</v>
      </c>
      <c r="H314" s="2">
        <v>3505696</v>
      </c>
      <c r="I314" s="2">
        <v>3505227</v>
      </c>
      <c r="J314" s="2">
        <v>3505358</v>
      </c>
      <c r="K314" s="2">
        <v>3506245</v>
      </c>
      <c r="L314" s="2">
        <v>3506352</v>
      </c>
      <c r="M314" s="2" t="s">
        <v>514</v>
      </c>
      <c r="N314" s="2" t="s">
        <v>28</v>
      </c>
      <c r="O314" s="2" t="s">
        <v>4082</v>
      </c>
      <c r="P314" s="2" t="s">
        <v>289</v>
      </c>
      <c r="Q314" s="2">
        <v>180</v>
      </c>
      <c r="R314" s="2">
        <v>75</v>
      </c>
      <c r="S314" s="2">
        <v>1.11363575323E-4</v>
      </c>
      <c r="T314" s="2">
        <v>6.0301313749000001E-3</v>
      </c>
      <c r="U314" s="2" t="s">
        <v>355</v>
      </c>
      <c r="V314" s="2" t="s">
        <v>4083</v>
      </c>
      <c r="W314" s="2">
        <v>6.9000000000000006E-2</v>
      </c>
    </row>
    <row r="315" spans="1:23">
      <c r="A315" s="2" t="s">
        <v>2986</v>
      </c>
      <c r="B315" s="2">
        <v>1844</v>
      </c>
      <c r="C315" s="2" t="s">
        <v>398</v>
      </c>
      <c r="D315" s="2" t="s">
        <v>399</v>
      </c>
      <c r="E315" s="2" t="s">
        <v>2998</v>
      </c>
      <c r="F315" s="2" t="s">
        <v>25</v>
      </c>
      <c r="G315" s="2">
        <v>9554298</v>
      </c>
      <c r="H315" s="2">
        <v>9554547</v>
      </c>
      <c r="I315" s="2">
        <v>9553936</v>
      </c>
      <c r="J315" s="2">
        <v>9554158</v>
      </c>
      <c r="K315" s="2">
        <v>9554691</v>
      </c>
      <c r="L315" s="2">
        <v>9554823</v>
      </c>
      <c r="M315" s="2" t="s">
        <v>4142</v>
      </c>
      <c r="N315" s="2" t="s">
        <v>1707</v>
      </c>
      <c r="O315" s="2" t="s">
        <v>4143</v>
      </c>
      <c r="P315" s="2" t="s">
        <v>1588</v>
      </c>
      <c r="Q315" s="2">
        <v>324</v>
      </c>
      <c r="R315" s="2">
        <v>75</v>
      </c>
      <c r="S315" s="2">
        <v>2.4059968294700001E-4</v>
      </c>
      <c r="T315" s="2">
        <v>1.07680633613E-2</v>
      </c>
      <c r="U315" s="2" t="s">
        <v>4144</v>
      </c>
      <c r="V315" s="2" t="s">
        <v>4145</v>
      </c>
      <c r="W315" s="2">
        <v>6.7000000000000004E-2</v>
      </c>
    </row>
    <row r="316" spans="1:23">
      <c r="A316" s="2" t="s">
        <v>2986</v>
      </c>
      <c r="B316" s="2">
        <v>923</v>
      </c>
      <c r="C316" s="2" t="s">
        <v>1843</v>
      </c>
      <c r="D316" s="2" t="s">
        <v>1842</v>
      </c>
      <c r="E316" s="2" t="s">
        <v>3009</v>
      </c>
      <c r="F316" s="2" t="s">
        <v>25</v>
      </c>
      <c r="G316" s="2">
        <v>818669</v>
      </c>
      <c r="H316" s="2">
        <v>818771</v>
      </c>
      <c r="I316" s="2">
        <v>818307</v>
      </c>
      <c r="J316" s="2">
        <v>818616</v>
      </c>
      <c r="K316" s="2">
        <v>818977</v>
      </c>
      <c r="L316" s="2">
        <v>819084</v>
      </c>
      <c r="M316" s="2" t="s">
        <v>4332</v>
      </c>
      <c r="N316" s="2" t="s">
        <v>27</v>
      </c>
      <c r="O316" s="2" t="s">
        <v>4333</v>
      </c>
      <c r="P316" s="2" t="s">
        <v>49</v>
      </c>
      <c r="Q316" s="2">
        <v>177</v>
      </c>
      <c r="R316" s="2">
        <v>75</v>
      </c>
      <c r="S316" s="2">
        <v>1.7372501748199999E-3</v>
      </c>
      <c r="T316" s="2">
        <v>4.7326579296600002E-2</v>
      </c>
      <c r="U316" s="2" t="s">
        <v>30</v>
      </c>
      <c r="V316" s="2" t="s">
        <v>2761</v>
      </c>
      <c r="W316" s="2">
        <v>6.4000000000000001E-2</v>
      </c>
    </row>
    <row r="317" spans="1:23">
      <c r="A317" s="2" t="s">
        <v>2986</v>
      </c>
      <c r="B317" s="2">
        <v>2723</v>
      </c>
      <c r="C317" s="2" t="s">
        <v>2047</v>
      </c>
      <c r="D317" s="2" t="s">
        <v>2046</v>
      </c>
      <c r="E317" s="2" t="s">
        <v>2997</v>
      </c>
      <c r="F317" s="2" t="s">
        <v>25</v>
      </c>
      <c r="G317" s="2">
        <v>3262682</v>
      </c>
      <c r="H317" s="2">
        <v>3262813</v>
      </c>
      <c r="I317" s="2">
        <v>3262570</v>
      </c>
      <c r="J317" s="2">
        <v>3262632</v>
      </c>
      <c r="K317" s="2">
        <v>3262918</v>
      </c>
      <c r="L317" s="2">
        <v>3262994</v>
      </c>
      <c r="M317" s="2" t="s">
        <v>4012</v>
      </c>
      <c r="N317" s="2" t="s">
        <v>107</v>
      </c>
      <c r="O317" s="2" t="s">
        <v>4013</v>
      </c>
      <c r="P317" s="2" t="s">
        <v>286</v>
      </c>
      <c r="Q317" s="2">
        <v>206</v>
      </c>
      <c r="R317" s="2">
        <v>75</v>
      </c>
      <c r="S317" s="3">
        <v>2.2398000733799999E-5</v>
      </c>
      <c r="T317" s="2">
        <v>1.63729385364E-3</v>
      </c>
      <c r="U317" s="2" t="s">
        <v>349</v>
      </c>
      <c r="V317" s="2" t="s">
        <v>4014</v>
      </c>
      <c r="W317" s="2">
        <v>6.3E-2</v>
      </c>
    </row>
    <row r="318" spans="1:23">
      <c r="A318" s="2" t="s">
        <v>2986</v>
      </c>
      <c r="B318" s="2">
        <v>599</v>
      </c>
      <c r="C318" s="2" t="s">
        <v>256</v>
      </c>
      <c r="D318" s="2" t="s">
        <v>257</v>
      </c>
      <c r="E318" s="2" t="s">
        <v>2998</v>
      </c>
      <c r="F318" s="2" t="s">
        <v>25</v>
      </c>
      <c r="G318" s="2">
        <v>13044525</v>
      </c>
      <c r="H318" s="2">
        <v>13044625</v>
      </c>
      <c r="I318" s="2">
        <v>13043927</v>
      </c>
      <c r="J318" s="2">
        <v>13043978</v>
      </c>
      <c r="K318" s="2">
        <v>13044670</v>
      </c>
      <c r="L318" s="2">
        <v>13044810</v>
      </c>
      <c r="M318" s="2" t="s">
        <v>4029</v>
      </c>
      <c r="N318" s="2" t="s">
        <v>572</v>
      </c>
      <c r="O318" s="2" t="s">
        <v>4030</v>
      </c>
      <c r="P318" s="2" t="s">
        <v>2678</v>
      </c>
      <c r="Q318" s="2">
        <v>175</v>
      </c>
      <c r="R318" s="2">
        <v>75</v>
      </c>
      <c r="S318" s="3">
        <v>3.1041379495600001E-5</v>
      </c>
      <c r="T318" s="2">
        <v>2.0945767764300001E-3</v>
      </c>
      <c r="U318" s="2" t="s">
        <v>2769</v>
      </c>
      <c r="V318" s="2" t="s">
        <v>4031</v>
      </c>
      <c r="W318" s="2">
        <v>6.3E-2</v>
      </c>
    </row>
    <row r="319" spans="1:23">
      <c r="A319" s="2" t="s">
        <v>2986</v>
      </c>
      <c r="B319" s="2">
        <v>1925</v>
      </c>
      <c r="C319" s="2" t="s">
        <v>2772</v>
      </c>
      <c r="D319" s="2" t="s">
        <v>2771</v>
      </c>
      <c r="E319" s="2" t="s">
        <v>3002</v>
      </c>
      <c r="F319" s="2" t="s">
        <v>68</v>
      </c>
      <c r="G319" s="2">
        <v>5388149</v>
      </c>
      <c r="H319" s="2">
        <v>5388335</v>
      </c>
      <c r="I319" s="2">
        <v>5387894</v>
      </c>
      <c r="J319" s="2">
        <v>5387949</v>
      </c>
      <c r="K319" s="2">
        <v>5388426</v>
      </c>
      <c r="L319" s="2">
        <v>5388564</v>
      </c>
      <c r="M319" s="2" t="s">
        <v>869</v>
      </c>
      <c r="N319" s="2" t="s">
        <v>1256</v>
      </c>
      <c r="O319" s="2" t="s">
        <v>4126</v>
      </c>
      <c r="P319" s="2" t="s">
        <v>4127</v>
      </c>
      <c r="Q319" s="2">
        <v>261</v>
      </c>
      <c r="R319" s="2">
        <v>75</v>
      </c>
      <c r="S319" s="2">
        <v>2.0562309056800001E-4</v>
      </c>
      <c r="T319" s="2">
        <v>9.5942859067200004E-3</v>
      </c>
      <c r="U319" s="2" t="s">
        <v>4128</v>
      </c>
      <c r="V319" s="2" t="s">
        <v>4129</v>
      </c>
      <c r="W319" s="2">
        <v>6.3E-2</v>
      </c>
    </row>
    <row r="320" spans="1:23">
      <c r="A320" s="2" t="s">
        <v>2986</v>
      </c>
      <c r="B320" s="2">
        <v>172</v>
      </c>
      <c r="C320" s="2" t="s">
        <v>339</v>
      </c>
      <c r="D320" s="2" t="s">
        <v>340</v>
      </c>
      <c r="E320" s="2" t="s">
        <v>2997</v>
      </c>
      <c r="F320" s="2" t="s">
        <v>25</v>
      </c>
      <c r="G320" s="2">
        <v>20667715</v>
      </c>
      <c r="H320" s="2">
        <v>20668102</v>
      </c>
      <c r="I320" s="2">
        <v>20667514</v>
      </c>
      <c r="J320" s="2">
        <v>20667642</v>
      </c>
      <c r="K320" s="2">
        <v>20668172</v>
      </c>
      <c r="L320" s="2">
        <v>20668710</v>
      </c>
      <c r="M320" s="2" t="s">
        <v>4134</v>
      </c>
      <c r="N320" s="2" t="s">
        <v>4135</v>
      </c>
      <c r="O320" s="2" t="s">
        <v>1259</v>
      </c>
      <c r="P320" s="2" t="s">
        <v>4136</v>
      </c>
      <c r="Q320" s="2">
        <v>462</v>
      </c>
      <c r="R320" s="2">
        <v>75</v>
      </c>
      <c r="S320" s="2">
        <v>2.2621022397400001E-4</v>
      </c>
      <c r="T320" s="2">
        <v>1.0334979607800001E-2</v>
      </c>
      <c r="U320" s="2" t="s">
        <v>4137</v>
      </c>
      <c r="V320" s="2" t="s">
        <v>4138</v>
      </c>
      <c r="W320" s="2">
        <v>6.3E-2</v>
      </c>
    </row>
    <row r="321" spans="1:23">
      <c r="A321" s="2" t="s">
        <v>2986</v>
      </c>
      <c r="B321" s="2">
        <v>138</v>
      </c>
      <c r="C321" s="2" t="s">
        <v>2102</v>
      </c>
      <c r="D321" s="2" t="s">
        <v>2101</v>
      </c>
      <c r="E321" s="2" t="s">
        <v>3002</v>
      </c>
      <c r="F321" s="2" t="s">
        <v>68</v>
      </c>
      <c r="G321" s="2">
        <v>9433307</v>
      </c>
      <c r="H321" s="2">
        <v>9433487</v>
      </c>
      <c r="I321" s="2">
        <v>9432776</v>
      </c>
      <c r="J321" s="2">
        <v>9433060</v>
      </c>
      <c r="K321" s="2">
        <v>9433539</v>
      </c>
      <c r="L321" s="2">
        <v>9433709</v>
      </c>
      <c r="M321" s="2" t="s">
        <v>4251</v>
      </c>
      <c r="N321" s="2" t="s">
        <v>29</v>
      </c>
      <c r="O321" s="2" t="s">
        <v>798</v>
      </c>
      <c r="P321" s="2" t="s">
        <v>580</v>
      </c>
      <c r="Q321" s="2">
        <v>255</v>
      </c>
      <c r="R321" s="2">
        <v>75</v>
      </c>
      <c r="S321" s="2">
        <v>9.3894298883599996E-4</v>
      </c>
      <c r="T321" s="2">
        <v>3.0505214437300001E-2</v>
      </c>
      <c r="U321" s="2" t="s">
        <v>4252</v>
      </c>
      <c r="V321" s="2" t="s">
        <v>4253</v>
      </c>
      <c r="W321" s="2">
        <v>6.3E-2</v>
      </c>
    </row>
    <row r="322" spans="1:23">
      <c r="A322" s="2" t="s">
        <v>2986</v>
      </c>
      <c r="B322" s="2">
        <v>2686</v>
      </c>
      <c r="C322" s="2" t="s">
        <v>902</v>
      </c>
      <c r="D322" s="2" t="s">
        <v>903</v>
      </c>
      <c r="E322" s="2" t="s">
        <v>2998</v>
      </c>
      <c r="F322" s="2" t="s">
        <v>68</v>
      </c>
      <c r="G322" s="2">
        <v>2069525</v>
      </c>
      <c r="H322" s="2">
        <v>2069588</v>
      </c>
      <c r="I322" s="2">
        <v>2068514</v>
      </c>
      <c r="J322" s="2">
        <v>2068752</v>
      </c>
      <c r="K322" s="2">
        <v>2069689</v>
      </c>
      <c r="L322" s="2">
        <v>2069972</v>
      </c>
      <c r="M322" s="2" t="s">
        <v>4314</v>
      </c>
      <c r="N322" s="2" t="s">
        <v>413</v>
      </c>
      <c r="O322" s="2" t="s">
        <v>474</v>
      </c>
      <c r="P322" s="2" t="s">
        <v>1110</v>
      </c>
      <c r="Q322" s="2">
        <v>138</v>
      </c>
      <c r="R322" s="2">
        <v>75</v>
      </c>
      <c r="S322" s="2">
        <v>1.56438576911E-3</v>
      </c>
      <c r="T322" s="2">
        <v>4.4267070860099997E-2</v>
      </c>
      <c r="U322" s="2" t="s">
        <v>2409</v>
      </c>
      <c r="V322" s="2" t="s">
        <v>4315</v>
      </c>
      <c r="W322" s="2">
        <v>6.2E-2</v>
      </c>
    </row>
    <row r="323" spans="1:23">
      <c r="A323" s="2" t="s">
        <v>2986</v>
      </c>
      <c r="B323" s="2">
        <v>3002</v>
      </c>
      <c r="C323" s="2" t="s">
        <v>1089</v>
      </c>
      <c r="D323" s="2" t="s">
        <v>1090</v>
      </c>
      <c r="E323" s="2" t="s">
        <v>3021</v>
      </c>
      <c r="F323" s="2" t="s">
        <v>68</v>
      </c>
      <c r="G323" s="2">
        <v>2112407</v>
      </c>
      <c r="H323" s="2">
        <v>2112494</v>
      </c>
      <c r="I323" s="2">
        <v>2111893</v>
      </c>
      <c r="J323" s="2">
        <v>2112087</v>
      </c>
      <c r="K323" s="2">
        <v>2112734</v>
      </c>
      <c r="L323" s="2">
        <v>2112920</v>
      </c>
      <c r="M323" s="2" t="s">
        <v>4084</v>
      </c>
      <c r="N323" s="2" t="s">
        <v>1585</v>
      </c>
      <c r="O323" s="2" t="s">
        <v>4085</v>
      </c>
      <c r="P323" s="2" t="s">
        <v>1073</v>
      </c>
      <c r="Q323" s="2">
        <v>162</v>
      </c>
      <c r="R323" s="2">
        <v>75</v>
      </c>
      <c r="S323" s="2">
        <v>1.24735351167E-4</v>
      </c>
      <c r="T323" s="2">
        <v>6.5914367496199998E-3</v>
      </c>
      <c r="U323" s="2" t="s">
        <v>4086</v>
      </c>
      <c r="V323" s="2" t="s">
        <v>4087</v>
      </c>
      <c r="W323" s="2">
        <v>6.0999999999999999E-2</v>
      </c>
    </row>
    <row r="324" spans="1:23">
      <c r="A324" s="2" t="s">
        <v>2986</v>
      </c>
      <c r="B324" s="2">
        <v>1512</v>
      </c>
      <c r="C324" s="2" t="s">
        <v>1932</v>
      </c>
      <c r="D324" s="2" t="s">
        <v>1931</v>
      </c>
      <c r="E324" s="2" t="s">
        <v>2997</v>
      </c>
      <c r="F324" s="2" t="s">
        <v>68</v>
      </c>
      <c r="G324" s="2">
        <v>13727985</v>
      </c>
      <c r="H324" s="2">
        <v>13728651</v>
      </c>
      <c r="I324" s="2">
        <v>13727764</v>
      </c>
      <c r="J324" s="2">
        <v>13727920</v>
      </c>
      <c r="K324" s="2">
        <v>13728699</v>
      </c>
      <c r="L324" s="2">
        <v>13728862</v>
      </c>
      <c r="M324" s="2" t="s">
        <v>2614</v>
      </c>
      <c r="N324" s="2" t="s">
        <v>1697</v>
      </c>
      <c r="O324" s="2" t="s">
        <v>4265</v>
      </c>
      <c r="P324" s="2" t="s">
        <v>3921</v>
      </c>
      <c r="Q324" s="2">
        <v>741</v>
      </c>
      <c r="R324" s="2">
        <v>75</v>
      </c>
      <c r="S324" s="2">
        <v>9.7660438638399994E-4</v>
      </c>
      <c r="T324" s="2">
        <v>3.1039035062900001E-2</v>
      </c>
      <c r="U324" s="2" t="s">
        <v>4266</v>
      </c>
      <c r="V324" s="2" t="s">
        <v>4267</v>
      </c>
      <c r="W324" s="2">
        <v>6.0999999999999999E-2</v>
      </c>
    </row>
    <row r="325" spans="1:23">
      <c r="A325" s="2" t="s">
        <v>2986</v>
      </c>
      <c r="B325" s="2">
        <v>2725</v>
      </c>
      <c r="C325" s="2" t="s">
        <v>2047</v>
      </c>
      <c r="D325" s="2" t="s">
        <v>2046</v>
      </c>
      <c r="E325" s="2" t="s">
        <v>2997</v>
      </c>
      <c r="F325" s="2" t="s">
        <v>25</v>
      </c>
      <c r="G325" s="2">
        <v>3262682</v>
      </c>
      <c r="H325" s="2">
        <v>3262829</v>
      </c>
      <c r="I325" s="2">
        <v>3262570</v>
      </c>
      <c r="J325" s="2">
        <v>3262632</v>
      </c>
      <c r="K325" s="2">
        <v>3262918</v>
      </c>
      <c r="L325" s="2">
        <v>3262994</v>
      </c>
      <c r="M325" s="2" t="s">
        <v>4042</v>
      </c>
      <c r="N325" s="2" t="s">
        <v>107</v>
      </c>
      <c r="O325" s="2" t="s">
        <v>4043</v>
      </c>
      <c r="P325" s="2" t="s">
        <v>286</v>
      </c>
      <c r="Q325" s="2">
        <v>222</v>
      </c>
      <c r="R325" s="2">
        <v>75</v>
      </c>
      <c r="S325" s="3">
        <v>3.4347611848200002E-5</v>
      </c>
      <c r="T325" s="2">
        <v>2.1833134140000002E-3</v>
      </c>
      <c r="U325" s="2" t="s">
        <v>349</v>
      </c>
      <c r="V325" s="2" t="s">
        <v>4044</v>
      </c>
      <c r="W325" s="2">
        <v>0.06</v>
      </c>
    </row>
    <row r="326" spans="1:23">
      <c r="A326" s="2" t="s">
        <v>2986</v>
      </c>
      <c r="B326" s="2">
        <v>3965</v>
      </c>
      <c r="C326" s="2" t="s">
        <v>659</v>
      </c>
      <c r="D326" s="2" t="s">
        <v>660</v>
      </c>
      <c r="E326" s="2" t="s">
        <v>2995</v>
      </c>
      <c r="F326" s="2" t="s">
        <v>68</v>
      </c>
      <c r="G326" s="2">
        <v>14622303</v>
      </c>
      <c r="H326" s="2">
        <v>14622511</v>
      </c>
      <c r="I326" s="2">
        <v>14621172</v>
      </c>
      <c r="J326" s="2">
        <v>14621596</v>
      </c>
      <c r="K326" s="2">
        <v>14622657</v>
      </c>
      <c r="L326" s="2">
        <v>14622743</v>
      </c>
      <c r="M326" s="2" t="s">
        <v>2148</v>
      </c>
      <c r="N326" s="2" t="s">
        <v>4158</v>
      </c>
      <c r="O326" s="2" t="s">
        <v>4159</v>
      </c>
      <c r="P326" s="2" t="s">
        <v>4160</v>
      </c>
      <c r="Q326" s="2">
        <v>283</v>
      </c>
      <c r="R326" s="2">
        <v>75</v>
      </c>
      <c r="S326" s="2">
        <v>3.1174329608100001E-4</v>
      </c>
      <c r="T326" s="2">
        <v>1.31471740059E-2</v>
      </c>
      <c r="U326" s="2" t="s">
        <v>4161</v>
      </c>
      <c r="V326" s="2" t="s">
        <v>4162</v>
      </c>
      <c r="W326" s="2">
        <v>0.06</v>
      </c>
    </row>
    <row r="327" spans="1:23">
      <c r="A327" s="2" t="s">
        <v>2986</v>
      </c>
      <c r="B327" s="2">
        <v>3661</v>
      </c>
      <c r="C327" s="2" t="s">
        <v>4285</v>
      </c>
      <c r="D327" s="2" t="s">
        <v>4286</v>
      </c>
      <c r="E327" s="2" t="s">
        <v>2995</v>
      </c>
      <c r="F327" s="2" t="s">
        <v>25</v>
      </c>
      <c r="G327" s="2">
        <v>10844162</v>
      </c>
      <c r="H327" s="2">
        <v>10844222</v>
      </c>
      <c r="I327" s="2">
        <v>10843122</v>
      </c>
      <c r="J327" s="2">
        <v>10843857</v>
      </c>
      <c r="K327" s="2">
        <v>10844267</v>
      </c>
      <c r="L327" s="2">
        <v>10844647</v>
      </c>
      <c r="M327" s="2" t="s">
        <v>1918</v>
      </c>
      <c r="N327" s="2" t="s">
        <v>27</v>
      </c>
      <c r="O327" s="2" t="s">
        <v>2172</v>
      </c>
      <c r="P327" s="2" t="s">
        <v>1193</v>
      </c>
      <c r="Q327" s="2">
        <v>135</v>
      </c>
      <c r="R327" s="2">
        <v>75</v>
      </c>
      <c r="S327" s="2">
        <v>1.13532891575E-3</v>
      </c>
      <c r="T327" s="2">
        <v>3.4580226558900001E-2</v>
      </c>
      <c r="U327" s="2" t="s">
        <v>30</v>
      </c>
      <c r="V327" s="2" t="s">
        <v>4287</v>
      </c>
      <c r="W327" s="2">
        <v>0.06</v>
      </c>
    </row>
    <row r="328" spans="1:23">
      <c r="A328" s="2" t="s">
        <v>2986</v>
      </c>
      <c r="B328" s="2">
        <v>2887</v>
      </c>
      <c r="C328" s="2" t="s">
        <v>2694</v>
      </c>
      <c r="D328" s="2" t="s">
        <v>2693</v>
      </c>
      <c r="E328" s="2" t="s">
        <v>2997</v>
      </c>
      <c r="F328" s="2" t="s">
        <v>68</v>
      </c>
      <c r="G328" s="2">
        <v>18484371</v>
      </c>
      <c r="H328" s="2">
        <v>18484479</v>
      </c>
      <c r="I328" s="2">
        <v>18483890</v>
      </c>
      <c r="J328" s="2">
        <v>18484026</v>
      </c>
      <c r="K328" s="2">
        <v>18484906</v>
      </c>
      <c r="L328" s="2">
        <v>18485148</v>
      </c>
      <c r="M328" s="2" t="s">
        <v>3980</v>
      </c>
      <c r="N328" s="2" t="s">
        <v>445</v>
      </c>
      <c r="O328" s="2" t="s">
        <v>3981</v>
      </c>
      <c r="P328" s="2" t="s">
        <v>470</v>
      </c>
      <c r="Q328" s="2">
        <v>183</v>
      </c>
      <c r="R328" s="2">
        <v>75</v>
      </c>
      <c r="S328" s="3">
        <v>5.2358806931200003E-6</v>
      </c>
      <c r="T328" s="2">
        <v>4.7065394190700001E-4</v>
      </c>
      <c r="U328" s="2" t="s">
        <v>788</v>
      </c>
      <c r="V328" s="2" t="s">
        <v>3982</v>
      </c>
      <c r="W328" s="2">
        <v>5.7000000000000002E-2</v>
      </c>
    </row>
    <row r="329" spans="1:23">
      <c r="A329" s="2" t="s">
        <v>2986</v>
      </c>
      <c r="B329" s="2">
        <v>1723</v>
      </c>
      <c r="C329" s="2" t="s">
        <v>484</v>
      </c>
      <c r="D329" s="2" t="s">
        <v>485</v>
      </c>
      <c r="E329" s="2" t="s">
        <v>3009</v>
      </c>
      <c r="F329" s="2" t="s">
        <v>25</v>
      </c>
      <c r="G329" s="2">
        <v>11089824</v>
      </c>
      <c r="H329" s="2">
        <v>11089908</v>
      </c>
      <c r="I329" s="2">
        <v>11089284</v>
      </c>
      <c r="J329" s="2">
        <v>11089384</v>
      </c>
      <c r="K329" s="2">
        <v>11090057</v>
      </c>
      <c r="L329" s="2">
        <v>11090401</v>
      </c>
      <c r="M329" s="2" t="s">
        <v>4036</v>
      </c>
      <c r="N329" s="2" t="s">
        <v>675</v>
      </c>
      <c r="O329" s="2" t="s">
        <v>4037</v>
      </c>
      <c r="P329" s="2" t="s">
        <v>1858</v>
      </c>
      <c r="Q329" s="2">
        <v>159</v>
      </c>
      <c r="R329" s="2">
        <v>75</v>
      </c>
      <c r="S329" s="3">
        <v>3.3273933191300003E-5</v>
      </c>
      <c r="T329" s="2">
        <v>2.1648742479300001E-3</v>
      </c>
      <c r="U329" s="2" t="s">
        <v>365</v>
      </c>
      <c r="V329" s="2" t="s">
        <v>4038</v>
      </c>
      <c r="W329" s="2">
        <v>5.7000000000000002E-2</v>
      </c>
    </row>
    <row r="330" spans="1:23">
      <c r="A330" s="2" t="s">
        <v>2986</v>
      </c>
      <c r="B330" s="2">
        <v>3146</v>
      </c>
      <c r="C330" s="2" t="s">
        <v>1391</v>
      </c>
      <c r="D330" s="2" t="s">
        <v>1392</v>
      </c>
      <c r="E330" s="2" t="s">
        <v>2998</v>
      </c>
      <c r="F330" s="2" t="s">
        <v>68</v>
      </c>
      <c r="G330" s="2">
        <v>12505606</v>
      </c>
      <c r="H330" s="2">
        <v>12505714</v>
      </c>
      <c r="I330" s="2">
        <v>12505145</v>
      </c>
      <c r="J330" s="2">
        <v>12505311</v>
      </c>
      <c r="K330" s="2">
        <v>12505818</v>
      </c>
      <c r="L330" s="2">
        <v>12505909</v>
      </c>
      <c r="M330" s="2" t="s">
        <v>4208</v>
      </c>
      <c r="N330" s="2" t="s">
        <v>255</v>
      </c>
      <c r="O330" s="2" t="s">
        <v>4209</v>
      </c>
      <c r="P330" s="2" t="s">
        <v>1395</v>
      </c>
      <c r="Q330" s="2">
        <v>183</v>
      </c>
      <c r="R330" s="2">
        <v>75</v>
      </c>
      <c r="S330" s="2">
        <v>5.2999247309299996E-4</v>
      </c>
      <c r="T330" s="2">
        <v>1.9534008294E-2</v>
      </c>
      <c r="U330" s="2" t="s">
        <v>4210</v>
      </c>
      <c r="V330" s="2" t="s">
        <v>4211</v>
      </c>
      <c r="W330" s="2">
        <v>5.7000000000000002E-2</v>
      </c>
    </row>
    <row r="331" spans="1:23">
      <c r="A331" s="2" t="s">
        <v>2986</v>
      </c>
      <c r="B331" s="2">
        <v>3237</v>
      </c>
      <c r="C331" s="2" t="s">
        <v>864</v>
      </c>
      <c r="D331" s="2" t="s">
        <v>865</v>
      </c>
      <c r="E331" s="2" t="s">
        <v>3002</v>
      </c>
      <c r="F331" s="2" t="s">
        <v>25</v>
      </c>
      <c r="G331" s="2">
        <v>8130551</v>
      </c>
      <c r="H331" s="2">
        <v>8130653</v>
      </c>
      <c r="I331" s="2">
        <v>8130205</v>
      </c>
      <c r="J331" s="2">
        <v>8130387</v>
      </c>
      <c r="K331" s="2">
        <v>8132289</v>
      </c>
      <c r="L331" s="2">
        <v>8132838</v>
      </c>
      <c r="M331" s="2" t="s">
        <v>4060</v>
      </c>
      <c r="N331" s="2" t="s">
        <v>414</v>
      </c>
      <c r="O331" s="2" t="s">
        <v>4061</v>
      </c>
      <c r="P331" s="2" t="s">
        <v>408</v>
      </c>
      <c r="Q331" s="2">
        <v>177</v>
      </c>
      <c r="R331" s="2">
        <v>75</v>
      </c>
      <c r="S331" s="3">
        <v>7.7127724144999995E-5</v>
      </c>
      <c r="T331" s="2">
        <v>4.5713810553999999E-3</v>
      </c>
      <c r="U331" s="2" t="s">
        <v>285</v>
      </c>
      <c r="V331" s="2" t="s">
        <v>2766</v>
      </c>
      <c r="W331" s="2">
        <v>4.7E-2</v>
      </c>
    </row>
    <row r="332" spans="1:23">
      <c r="A332" s="2" t="s">
        <v>2986</v>
      </c>
      <c r="B332" s="2">
        <v>3001</v>
      </c>
      <c r="C332" s="2" t="s">
        <v>1089</v>
      </c>
      <c r="D332" s="2" t="s">
        <v>1090</v>
      </c>
      <c r="E332" s="2" t="s">
        <v>3021</v>
      </c>
      <c r="F332" s="2" t="s">
        <v>68</v>
      </c>
      <c r="G332" s="2">
        <v>2112398</v>
      </c>
      <c r="H332" s="2">
        <v>2112494</v>
      </c>
      <c r="I332" s="2">
        <v>2111893</v>
      </c>
      <c r="J332" s="2">
        <v>2112087</v>
      </c>
      <c r="K332" s="2">
        <v>2112734</v>
      </c>
      <c r="L332" s="2">
        <v>2112920</v>
      </c>
      <c r="M332" s="2" t="s">
        <v>4065</v>
      </c>
      <c r="N332" s="2" t="s">
        <v>1585</v>
      </c>
      <c r="O332" s="2" t="s">
        <v>4066</v>
      </c>
      <c r="P332" s="2" t="s">
        <v>1073</v>
      </c>
      <c r="Q332" s="2">
        <v>171</v>
      </c>
      <c r="R332" s="2">
        <v>75</v>
      </c>
      <c r="S332" s="3">
        <v>8.1146356996500001E-5</v>
      </c>
      <c r="T332" s="2">
        <v>4.6829989708800004E-3</v>
      </c>
      <c r="U332" s="2" t="s">
        <v>4067</v>
      </c>
      <c r="V332" s="2" t="s">
        <v>4068</v>
      </c>
      <c r="W332" s="2">
        <v>4.3999999999999997E-2</v>
      </c>
    </row>
    <row r="333" spans="1:23">
      <c r="A333" s="2" t="s">
        <v>2986</v>
      </c>
      <c r="B333" s="2">
        <v>3840</v>
      </c>
      <c r="C333" s="2" t="s">
        <v>887</v>
      </c>
      <c r="D333" s="2" t="s">
        <v>888</v>
      </c>
      <c r="E333" s="2" t="s">
        <v>2997</v>
      </c>
      <c r="F333" s="2" t="s">
        <v>68</v>
      </c>
      <c r="G333" s="2">
        <v>10133135</v>
      </c>
      <c r="H333" s="2">
        <v>10133203</v>
      </c>
      <c r="I333" s="2">
        <v>10132978</v>
      </c>
      <c r="J333" s="2">
        <v>10133092</v>
      </c>
      <c r="K333" s="2">
        <v>10133286</v>
      </c>
      <c r="L333" s="2">
        <v>10133591</v>
      </c>
      <c r="M333" s="2" t="s">
        <v>4174</v>
      </c>
      <c r="N333" s="2" t="s">
        <v>180</v>
      </c>
      <c r="O333" s="2" t="s">
        <v>4175</v>
      </c>
      <c r="P333" s="2" t="s">
        <v>222</v>
      </c>
      <c r="Q333" s="2">
        <v>143</v>
      </c>
      <c r="R333" s="2">
        <v>75</v>
      </c>
      <c r="S333" s="2">
        <v>3.4984662643699999E-4</v>
      </c>
      <c r="T333" s="2">
        <v>1.42076602181E-2</v>
      </c>
      <c r="U333" s="2" t="s">
        <v>428</v>
      </c>
      <c r="V333" s="2" t="s">
        <v>4176</v>
      </c>
      <c r="W333" s="2">
        <v>4.2999999999999997E-2</v>
      </c>
    </row>
    <row r="334" spans="1:23">
      <c r="A334" s="2" t="s">
        <v>2986</v>
      </c>
      <c r="B334" s="2">
        <v>716</v>
      </c>
      <c r="C334" s="2" t="s">
        <v>689</v>
      </c>
      <c r="D334" s="2" t="s">
        <v>690</v>
      </c>
      <c r="E334" s="2" t="s">
        <v>3002</v>
      </c>
      <c r="F334" s="2" t="s">
        <v>25</v>
      </c>
      <c r="G334" s="2">
        <v>6490719</v>
      </c>
      <c r="H334" s="2">
        <v>6490882</v>
      </c>
      <c r="I334" s="2">
        <v>6490407</v>
      </c>
      <c r="J334" s="2">
        <v>6490659</v>
      </c>
      <c r="K334" s="2">
        <v>6490986</v>
      </c>
      <c r="L334" s="2">
        <v>6491065</v>
      </c>
      <c r="M334" s="2" t="s">
        <v>4202</v>
      </c>
      <c r="N334" s="2" t="s">
        <v>3358</v>
      </c>
      <c r="O334" s="2" t="s">
        <v>2631</v>
      </c>
      <c r="P334" s="2" t="s">
        <v>3360</v>
      </c>
      <c r="Q334" s="2">
        <v>238</v>
      </c>
      <c r="R334" s="2">
        <v>75</v>
      </c>
      <c r="S334" s="2">
        <v>5.2368251921399995E-4</v>
      </c>
      <c r="T334" s="2">
        <v>1.94650129599E-2</v>
      </c>
      <c r="U334" s="2" t="s">
        <v>4203</v>
      </c>
      <c r="V334" s="2" t="s">
        <v>2618</v>
      </c>
      <c r="W334" s="2">
        <v>4.2999999999999997E-2</v>
      </c>
    </row>
    <row r="335" spans="1:23">
      <c r="A335" s="2" t="s">
        <v>2986</v>
      </c>
      <c r="B335" s="2">
        <v>50</v>
      </c>
      <c r="C335" s="2" t="s">
        <v>2005</v>
      </c>
      <c r="D335" s="2" t="s">
        <v>2004</v>
      </c>
      <c r="E335" s="2" t="s">
        <v>3002</v>
      </c>
      <c r="F335" s="2" t="s">
        <v>25</v>
      </c>
      <c r="G335" s="2">
        <v>13060625</v>
      </c>
      <c r="H335" s="2">
        <v>13060902</v>
      </c>
      <c r="I335" s="2">
        <v>13059686</v>
      </c>
      <c r="J335" s="2">
        <v>13060027</v>
      </c>
      <c r="K335" s="2">
        <v>13064885</v>
      </c>
      <c r="L335" s="2">
        <v>13065078</v>
      </c>
      <c r="M335" s="2" t="s">
        <v>4311</v>
      </c>
      <c r="N335" s="2" t="s">
        <v>94</v>
      </c>
      <c r="O335" s="2" t="s">
        <v>4312</v>
      </c>
      <c r="P335" s="2" t="s">
        <v>668</v>
      </c>
      <c r="Q335" s="2">
        <v>352</v>
      </c>
      <c r="R335" s="2">
        <v>75</v>
      </c>
      <c r="S335" s="2">
        <v>1.51577329023E-3</v>
      </c>
      <c r="T335" s="2">
        <v>4.3170010720399998E-2</v>
      </c>
      <c r="U335" s="2" t="s">
        <v>356</v>
      </c>
      <c r="V335" s="2" t="s">
        <v>4313</v>
      </c>
      <c r="W335" s="2">
        <v>3.2000000000000001E-2</v>
      </c>
    </row>
    <row r="336" spans="1:23">
      <c r="A336" s="2" t="s">
        <v>2986</v>
      </c>
      <c r="B336" s="2">
        <v>677</v>
      </c>
      <c r="C336" s="2" t="s">
        <v>2301</v>
      </c>
      <c r="D336" s="2" t="s">
        <v>2300</v>
      </c>
      <c r="E336" s="2" t="s">
        <v>2995</v>
      </c>
      <c r="F336" s="2" t="s">
        <v>68</v>
      </c>
      <c r="G336" s="2">
        <v>1225175</v>
      </c>
      <c r="H336" s="2">
        <v>1225535</v>
      </c>
      <c r="I336" s="2">
        <v>1224654</v>
      </c>
      <c r="J336" s="2">
        <v>1224778</v>
      </c>
      <c r="K336" s="2">
        <v>1226619</v>
      </c>
      <c r="L336" s="2">
        <v>1226812</v>
      </c>
      <c r="M336" s="2" t="s">
        <v>4282</v>
      </c>
      <c r="N336" s="2" t="s">
        <v>55</v>
      </c>
      <c r="O336" s="2" t="s">
        <v>4283</v>
      </c>
      <c r="P336" s="2" t="s">
        <v>177</v>
      </c>
      <c r="Q336" s="2">
        <v>435</v>
      </c>
      <c r="R336" s="2">
        <v>75</v>
      </c>
      <c r="S336" s="2">
        <v>1.1260538951899999E-3</v>
      </c>
      <c r="T336" s="2">
        <v>3.4537569120999999E-2</v>
      </c>
      <c r="U336" s="2" t="s">
        <v>652</v>
      </c>
      <c r="V336" s="2" t="s">
        <v>4284</v>
      </c>
      <c r="W336" s="2">
        <v>2.3E-2</v>
      </c>
    </row>
    <row r="337" spans="1:23">
      <c r="A337" s="2" t="s">
        <v>2986</v>
      </c>
      <c r="B337" s="2">
        <v>1159</v>
      </c>
      <c r="C337" s="2" t="s">
        <v>1607</v>
      </c>
      <c r="D337" s="2" t="s">
        <v>4170</v>
      </c>
      <c r="E337" s="2" t="s">
        <v>3021</v>
      </c>
      <c r="F337" s="2" t="s">
        <v>25</v>
      </c>
      <c r="G337" s="2">
        <v>14073927</v>
      </c>
      <c r="H337" s="2">
        <v>14074267</v>
      </c>
      <c r="I337" s="2">
        <v>14073492</v>
      </c>
      <c r="J337" s="2">
        <v>14073643</v>
      </c>
      <c r="K337" s="2">
        <v>14074624</v>
      </c>
      <c r="L337" s="2">
        <v>14074948</v>
      </c>
      <c r="M337" s="2" t="s">
        <v>4171</v>
      </c>
      <c r="N337" s="2" t="s">
        <v>2603</v>
      </c>
      <c r="O337" s="2" t="s">
        <v>4172</v>
      </c>
      <c r="P337" s="2" t="s">
        <v>1325</v>
      </c>
      <c r="Q337" s="2">
        <v>415</v>
      </c>
      <c r="R337" s="2">
        <v>75</v>
      </c>
      <c r="S337" s="2">
        <v>3.29317998176E-4</v>
      </c>
      <c r="T337" s="2">
        <v>1.34989601869E-2</v>
      </c>
      <c r="U337" s="2" t="s">
        <v>4173</v>
      </c>
      <c r="V337" s="2" t="s">
        <v>1343</v>
      </c>
      <c r="W337" s="2">
        <v>-4.7E-2</v>
      </c>
    </row>
    <row r="338" spans="1:23">
      <c r="A338" s="2" t="s">
        <v>2986</v>
      </c>
      <c r="B338" s="2">
        <v>803</v>
      </c>
      <c r="C338" s="2" t="s">
        <v>1161</v>
      </c>
      <c r="D338" s="2" t="s">
        <v>1162</v>
      </c>
      <c r="E338" s="2" t="s">
        <v>2998</v>
      </c>
      <c r="F338" s="2" t="s">
        <v>25</v>
      </c>
      <c r="G338" s="2">
        <v>14604868</v>
      </c>
      <c r="H338" s="2">
        <v>14604913</v>
      </c>
      <c r="I338" s="2">
        <v>14604588</v>
      </c>
      <c r="J338" s="2">
        <v>14604748</v>
      </c>
      <c r="K338" s="2">
        <v>14605637</v>
      </c>
      <c r="L338" s="2">
        <v>14605726</v>
      </c>
      <c r="M338" s="2" t="s">
        <v>28</v>
      </c>
      <c r="N338" s="2" t="s">
        <v>4334</v>
      </c>
      <c r="O338" s="2" t="s">
        <v>49</v>
      </c>
      <c r="P338" s="2" t="s">
        <v>1633</v>
      </c>
      <c r="Q338" s="2">
        <v>120</v>
      </c>
      <c r="R338" s="2">
        <v>75</v>
      </c>
      <c r="S338" s="2">
        <v>1.77498712439E-3</v>
      </c>
      <c r="T338" s="2">
        <v>4.80561328863E-2</v>
      </c>
      <c r="U338" s="2" t="s">
        <v>682</v>
      </c>
      <c r="V338" s="2" t="s">
        <v>3637</v>
      </c>
      <c r="W338" s="2">
        <v>-5.0999999999999997E-2</v>
      </c>
    </row>
    <row r="339" spans="1:23">
      <c r="A339" s="2" t="s">
        <v>2986</v>
      </c>
      <c r="B339" s="2">
        <v>607</v>
      </c>
      <c r="C339" s="2" t="s">
        <v>1580</v>
      </c>
      <c r="D339" s="2" t="s">
        <v>1581</v>
      </c>
      <c r="E339" s="2" t="s">
        <v>3009</v>
      </c>
      <c r="F339" s="2" t="s">
        <v>68</v>
      </c>
      <c r="G339" s="2">
        <v>11938971</v>
      </c>
      <c r="H339" s="2">
        <v>11939181</v>
      </c>
      <c r="I339" s="2">
        <v>11934001</v>
      </c>
      <c r="J339" s="2">
        <v>11934180</v>
      </c>
      <c r="K339" s="2">
        <v>11941164</v>
      </c>
      <c r="L339" s="2">
        <v>11941291</v>
      </c>
      <c r="M339" s="2" t="s">
        <v>4218</v>
      </c>
      <c r="N339" s="2" t="s">
        <v>4219</v>
      </c>
      <c r="O339" s="2" t="s">
        <v>4220</v>
      </c>
      <c r="P339" s="2" t="s">
        <v>4221</v>
      </c>
      <c r="Q339" s="2">
        <v>285</v>
      </c>
      <c r="R339" s="2">
        <v>75</v>
      </c>
      <c r="S339" s="2">
        <v>6.0587158796800004E-4</v>
      </c>
      <c r="T339" s="2">
        <v>2.17815802035E-2</v>
      </c>
      <c r="U339" s="2" t="s">
        <v>4222</v>
      </c>
      <c r="V339" s="2" t="s">
        <v>4223</v>
      </c>
      <c r="W339" s="2">
        <v>-5.2999999999999999E-2</v>
      </c>
    </row>
    <row r="340" spans="1:23">
      <c r="A340" s="2" t="s">
        <v>2986</v>
      </c>
      <c r="B340" s="2">
        <v>1866</v>
      </c>
      <c r="C340" s="2" t="s">
        <v>398</v>
      </c>
      <c r="D340" s="2" t="s">
        <v>399</v>
      </c>
      <c r="E340" s="2" t="s">
        <v>2998</v>
      </c>
      <c r="F340" s="2" t="s">
        <v>25</v>
      </c>
      <c r="G340" s="2">
        <v>9555798</v>
      </c>
      <c r="H340" s="2">
        <v>9556353</v>
      </c>
      <c r="I340" s="2">
        <v>9554691</v>
      </c>
      <c r="J340" s="2">
        <v>9554823</v>
      </c>
      <c r="K340" s="2">
        <v>9556627</v>
      </c>
      <c r="L340" s="2">
        <v>9556717</v>
      </c>
      <c r="M340" s="2" t="s">
        <v>4316</v>
      </c>
      <c r="N340" s="2" t="s">
        <v>1355</v>
      </c>
      <c r="O340" s="2" t="s">
        <v>4317</v>
      </c>
      <c r="P340" s="2" t="s">
        <v>196</v>
      </c>
      <c r="Q340" s="2">
        <v>630</v>
      </c>
      <c r="R340" s="2">
        <v>75</v>
      </c>
      <c r="S340" s="2">
        <v>1.60798257761E-3</v>
      </c>
      <c r="T340" s="2">
        <v>4.49210929006E-2</v>
      </c>
      <c r="U340" s="2" t="s">
        <v>4318</v>
      </c>
      <c r="V340" s="2" t="s">
        <v>4319</v>
      </c>
      <c r="W340" s="2">
        <v>-5.2999999999999999E-2</v>
      </c>
    </row>
    <row r="341" spans="1:23">
      <c r="A341" s="2" t="s">
        <v>2986</v>
      </c>
      <c r="B341" s="2">
        <v>3650</v>
      </c>
      <c r="C341" s="2" t="s">
        <v>1789</v>
      </c>
      <c r="D341" s="2" t="s">
        <v>1788</v>
      </c>
      <c r="E341" s="2" t="s">
        <v>3002</v>
      </c>
      <c r="F341" s="2" t="s">
        <v>68</v>
      </c>
      <c r="G341" s="2">
        <v>9169528</v>
      </c>
      <c r="H341" s="2">
        <v>9169776</v>
      </c>
      <c r="I341" s="2">
        <v>9169299</v>
      </c>
      <c r="J341" s="2">
        <v>9169392</v>
      </c>
      <c r="K341" s="2">
        <v>9172580</v>
      </c>
      <c r="L341" s="2">
        <v>9172682</v>
      </c>
      <c r="M341" s="2" t="s">
        <v>1780</v>
      </c>
      <c r="N341" s="2" t="s">
        <v>4292</v>
      </c>
      <c r="O341" s="2" t="s">
        <v>729</v>
      </c>
      <c r="P341" s="2" t="s">
        <v>2586</v>
      </c>
      <c r="Q341" s="2">
        <v>323</v>
      </c>
      <c r="R341" s="2">
        <v>75</v>
      </c>
      <c r="S341" s="2">
        <v>1.2408542525199999E-3</v>
      </c>
      <c r="T341" s="2">
        <v>3.7023039126200002E-2</v>
      </c>
      <c r="U341" s="2" t="s">
        <v>4293</v>
      </c>
      <c r="V341" s="2" t="s">
        <v>2961</v>
      </c>
      <c r="W341" s="2">
        <v>-6.0999999999999999E-2</v>
      </c>
    </row>
    <row r="342" spans="1:23">
      <c r="A342" s="2" t="s">
        <v>2986</v>
      </c>
      <c r="B342" s="2">
        <v>3684</v>
      </c>
      <c r="C342" s="2" t="s">
        <v>2306</v>
      </c>
      <c r="D342" s="2" t="s">
        <v>2305</v>
      </c>
      <c r="E342" s="2" t="s">
        <v>3021</v>
      </c>
      <c r="F342" s="2" t="s">
        <v>25</v>
      </c>
      <c r="G342" s="2">
        <v>2179391</v>
      </c>
      <c r="H342" s="2">
        <v>2179713</v>
      </c>
      <c r="I342" s="2">
        <v>2178361</v>
      </c>
      <c r="J342" s="2">
        <v>2178403</v>
      </c>
      <c r="K342" s="2">
        <v>2181076</v>
      </c>
      <c r="L342" s="2">
        <v>2181193</v>
      </c>
      <c r="M342" s="2" t="s">
        <v>3866</v>
      </c>
      <c r="N342" s="2" t="s">
        <v>2069</v>
      </c>
      <c r="O342" s="2" t="s">
        <v>3867</v>
      </c>
      <c r="P342" s="2" t="s">
        <v>346</v>
      </c>
      <c r="Q342" s="2">
        <v>397</v>
      </c>
      <c r="R342" s="2">
        <v>75</v>
      </c>
      <c r="S342" s="3">
        <v>6.0867333395699998E-9</v>
      </c>
      <c r="T342" s="3">
        <v>1.2712577346400001E-6</v>
      </c>
      <c r="U342" s="2" t="s">
        <v>3868</v>
      </c>
      <c r="V342" s="2" t="s">
        <v>503</v>
      </c>
      <c r="W342" s="2">
        <v>-6.6000000000000003E-2</v>
      </c>
    </row>
    <row r="343" spans="1:23">
      <c r="A343" s="2" t="s">
        <v>2986</v>
      </c>
      <c r="B343" s="2">
        <v>3134</v>
      </c>
      <c r="C343" s="2" t="s">
        <v>1608</v>
      </c>
      <c r="D343" s="2" t="s">
        <v>1609</v>
      </c>
      <c r="E343" s="2" t="s">
        <v>3021</v>
      </c>
      <c r="F343" s="2" t="s">
        <v>25</v>
      </c>
      <c r="G343" s="2">
        <v>11046186</v>
      </c>
      <c r="H343" s="2">
        <v>11046243</v>
      </c>
      <c r="I343" s="2">
        <v>11045923</v>
      </c>
      <c r="J343" s="2">
        <v>11046079</v>
      </c>
      <c r="K343" s="2">
        <v>11046473</v>
      </c>
      <c r="L343" s="2">
        <v>11046588</v>
      </c>
      <c r="M343" s="2" t="s">
        <v>1041</v>
      </c>
      <c r="N343" s="2" t="s">
        <v>2096</v>
      </c>
      <c r="O343" s="2" t="s">
        <v>1192</v>
      </c>
      <c r="P343" s="2" t="s">
        <v>4268</v>
      </c>
      <c r="Q343" s="2">
        <v>132</v>
      </c>
      <c r="R343" s="2">
        <v>75</v>
      </c>
      <c r="S343" s="2">
        <v>9.94302337127E-4</v>
      </c>
      <c r="T343" s="2">
        <v>3.1374173026199999E-2</v>
      </c>
      <c r="U343" s="2" t="s">
        <v>4269</v>
      </c>
      <c r="V343" s="2" t="s">
        <v>4270</v>
      </c>
      <c r="W343" s="2">
        <v>-6.6000000000000003E-2</v>
      </c>
    </row>
    <row r="344" spans="1:23">
      <c r="A344" s="2" t="s">
        <v>2986</v>
      </c>
      <c r="B344" s="2">
        <v>3690</v>
      </c>
      <c r="C344" s="2" t="s">
        <v>1741</v>
      </c>
      <c r="D344" s="2" t="s">
        <v>1740</v>
      </c>
      <c r="E344" s="2" t="s">
        <v>2998</v>
      </c>
      <c r="F344" s="2" t="s">
        <v>68</v>
      </c>
      <c r="G344" s="2">
        <v>10424121</v>
      </c>
      <c r="H344" s="2">
        <v>10424148</v>
      </c>
      <c r="I344" s="2">
        <v>10423328</v>
      </c>
      <c r="J344" s="2">
        <v>10423811</v>
      </c>
      <c r="K344" s="2">
        <v>10424231</v>
      </c>
      <c r="L344" s="2">
        <v>10424342</v>
      </c>
      <c r="M344" s="2" t="s">
        <v>1226</v>
      </c>
      <c r="N344" s="2" t="s">
        <v>2296</v>
      </c>
      <c r="O344" s="2" t="s">
        <v>907</v>
      </c>
      <c r="P344" s="2" t="s">
        <v>4294</v>
      </c>
      <c r="Q344" s="2">
        <v>102</v>
      </c>
      <c r="R344" s="2">
        <v>75</v>
      </c>
      <c r="S344" s="2">
        <v>1.3244310542300001E-3</v>
      </c>
      <c r="T344" s="2">
        <v>3.9249693269300001E-2</v>
      </c>
      <c r="U344" s="2" t="s">
        <v>4295</v>
      </c>
      <c r="V344" s="2" t="s">
        <v>4296</v>
      </c>
      <c r="W344" s="2">
        <v>-6.7000000000000004E-2</v>
      </c>
    </row>
    <row r="345" spans="1:23">
      <c r="A345" s="2" t="s">
        <v>2986</v>
      </c>
      <c r="B345" s="2">
        <v>1605</v>
      </c>
      <c r="C345" s="2" t="s">
        <v>2087</v>
      </c>
      <c r="D345" s="2" t="s">
        <v>2086</v>
      </c>
      <c r="E345" s="2" t="s">
        <v>2997</v>
      </c>
      <c r="F345" s="2" t="s">
        <v>68</v>
      </c>
      <c r="G345" s="2">
        <v>10238291</v>
      </c>
      <c r="H345" s="2">
        <v>10238343</v>
      </c>
      <c r="I345" s="2">
        <v>10237707</v>
      </c>
      <c r="J345" s="2">
        <v>10238111</v>
      </c>
      <c r="K345" s="2">
        <v>10238740</v>
      </c>
      <c r="L345" s="2">
        <v>10238902</v>
      </c>
      <c r="M345" s="2" t="s">
        <v>4047</v>
      </c>
      <c r="N345" s="2" t="s">
        <v>1331</v>
      </c>
      <c r="O345" s="2" t="s">
        <v>4048</v>
      </c>
      <c r="P345" s="2" t="s">
        <v>1304</v>
      </c>
      <c r="Q345" s="2">
        <v>127</v>
      </c>
      <c r="R345" s="2">
        <v>75</v>
      </c>
      <c r="S345" s="3">
        <v>3.7637767706400003E-5</v>
      </c>
      <c r="T345" s="2">
        <v>2.35718931677E-3</v>
      </c>
      <c r="U345" s="2" t="s">
        <v>4049</v>
      </c>
      <c r="V345" s="2" t="s">
        <v>4050</v>
      </c>
      <c r="W345" s="2">
        <v>-7.0000000000000007E-2</v>
      </c>
    </row>
    <row r="346" spans="1:23">
      <c r="A346" s="2" t="s">
        <v>2986</v>
      </c>
      <c r="B346" s="2">
        <v>3399</v>
      </c>
      <c r="C346" s="2" t="s">
        <v>1649</v>
      </c>
      <c r="D346" s="2" t="s">
        <v>1650</v>
      </c>
      <c r="E346" s="2" t="s">
        <v>3002</v>
      </c>
      <c r="F346" s="2" t="s">
        <v>25</v>
      </c>
      <c r="G346" s="2">
        <v>5204669</v>
      </c>
      <c r="H346" s="2">
        <v>5204705</v>
      </c>
      <c r="I346" s="2">
        <v>5203462</v>
      </c>
      <c r="J346" s="2">
        <v>5203508</v>
      </c>
      <c r="K346" s="2">
        <v>5204787</v>
      </c>
      <c r="L346" s="2">
        <v>5204840</v>
      </c>
      <c r="M346" s="2" t="s">
        <v>1111</v>
      </c>
      <c r="N346" s="2" t="s">
        <v>3848</v>
      </c>
      <c r="O346" s="2" t="s">
        <v>3849</v>
      </c>
      <c r="P346" s="2" t="s">
        <v>3850</v>
      </c>
      <c r="Q346" s="2">
        <v>111</v>
      </c>
      <c r="R346" s="2">
        <v>75</v>
      </c>
      <c r="S346" s="3">
        <v>1.4866583519799999E-9</v>
      </c>
      <c r="T346" s="3">
        <v>3.8355785481099998E-7</v>
      </c>
      <c r="U346" s="2" t="s">
        <v>3851</v>
      </c>
      <c r="V346" s="2" t="s">
        <v>3852</v>
      </c>
      <c r="W346" s="2">
        <v>-7.6999999999999999E-2</v>
      </c>
    </row>
    <row r="347" spans="1:23">
      <c r="A347" s="2" t="s">
        <v>2986</v>
      </c>
      <c r="B347" s="2">
        <v>114</v>
      </c>
      <c r="C347" s="2" t="s">
        <v>1388</v>
      </c>
      <c r="D347" s="2" t="s">
        <v>1389</v>
      </c>
      <c r="E347" s="2" t="s">
        <v>3021</v>
      </c>
      <c r="F347" s="2" t="s">
        <v>25</v>
      </c>
      <c r="G347" s="2">
        <v>1013074</v>
      </c>
      <c r="H347" s="2">
        <v>1013140</v>
      </c>
      <c r="I347" s="2">
        <v>1012907</v>
      </c>
      <c r="J347" s="2">
        <v>1012957</v>
      </c>
      <c r="K347" s="2">
        <v>1013331</v>
      </c>
      <c r="L347" s="2">
        <v>1013526</v>
      </c>
      <c r="M347" s="2" t="s">
        <v>284</v>
      </c>
      <c r="N347" s="2" t="s">
        <v>1348</v>
      </c>
      <c r="O347" s="2" t="s">
        <v>1997</v>
      </c>
      <c r="P347" s="2" t="s">
        <v>3994</v>
      </c>
      <c r="Q347" s="2">
        <v>141</v>
      </c>
      <c r="R347" s="2">
        <v>75</v>
      </c>
      <c r="S347" s="3">
        <v>1.81447882626E-5</v>
      </c>
      <c r="T347" s="2">
        <v>1.41672892882E-3</v>
      </c>
      <c r="U347" s="2" t="s">
        <v>2184</v>
      </c>
      <c r="V347" s="2" t="s">
        <v>3995</v>
      </c>
      <c r="W347" s="2">
        <v>-8.5000000000000006E-2</v>
      </c>
    </row>
    <row r="348" spans="1:23">
      <c r="A348" s="2" t="s">
        <v>2986</v>
      </c>
      <c r="B348" s="2">
        <v>2528</v>
      </c>
      <c r="C348" s="2" t="s">
        <v>235</v>
      </c>
      <c r="D348" s="2" t="s">
        <v>236</v>
      </c>
      <c r="E348" s="2" t="s">
        <v>3009</v>
      </c>
      <c r="F348" s="2" t="s">
        <v>68</v>
      </c>
      <c r="G348" s="2">
        <v>9047321</v>
      </c>
      <c r="H348" s="2">
        <v>9047533</v>
      </c>
      <c r="I348" s="2">
        <v>9046497</v>
      </c>
      <c r="J348" s="2">
        <v>9046585</v>
      </c>
      <c r="K348" s="2">
        <v>9047675</v>
      </c>
      <c r="L348" s="2">
        <v>9047731</v>
      </c>
      <c r="M348" s="2" t="s">
        <v>508</v>
      </c>
      <c r="N348" s="2" t="s">
        <v>2097</v>
      </c>
      <c r="O348" s="2" t="s">
        <v>395</v>
      </c>
      <c r="P348" s="2" t="s">
        <v>4289</v>
      </c>
      <c r="Q348" s="2">
        <v>287</v>
      </c>
      <c r="R348" s="2">
        <v>75</v>
      </c>
      <c r="S348" s="2">
        <v>1.2197319035900001E-3</v>
      </c>
      <c r="T348" s="2">
        <v>3.66420830763E-2</v>
      </c>
      <c r="U348" s="2" t="s">
        <v>4290</v>
      </c>
      <c r="V348" s="2" t="s">
        <v>4291</v>
      </c>
      <c r="W348" s="2">
        <v>-8.7999999999999995E-2</v>
      </c>
    </row>
    <row r="349" spans="1:23">
      <c r="A349" s="2" t="s">
        <v>2986</v>
      </c>
      <c r="B349" s="2">
        <v>3356</v>
      </c>
      <c r="C349" s="2" t="s">
        <v>1521</v>
      </c>
      <c r="D349" s="2" t="s">
        <v>1522</v>
      </c>
      <c r="E349" s="2" t="s">
        <v>3009</v>
      </c>
      <c r="F349" s="2" t="s">
        <v>68</v>
      </c>
      <c r="G349" s="2">
        <v>9855936</v>
      </c>
      <c r="H349" s="2">
        <v>9855963</v>
      </c>
      <c r="I349" s="2">
        <v>9855124</v>
      </c>
      <c r="J349" s="2">
        <v>9855583</v>
      </c>
      <c r="K349" s="2">
        <v>9856090</v>
      </c>
      <c r="L349" s="2">
        <v>9856231</v>
      </c>
      <c r="M349" s="2" t="s">
        <v>3861</v>
      </c>
      <c r="N349" s="2" t="s">
        <v>3862</v>
      </c>
      <c r="O349" s="2" t="s">
        <v>1272</v>
      </c>
      <c r="P349" s="2" t="s">
        <v>3863</v>
      </c>
      <c r="Q349" s="2">
        <v>102</v>
      </c>
      <c r="R349" s="2">
        <v>75</v>
      </c>
      <c r="S349" s="3">
        <v>3.61456353737E-9</v>
      </c>
      <c r="T349" s="3">
        <v>7.9267378374500002E-7</v>
      </c>
      <c r="U349" s="2" t="s">
        <v>3864</v>
      </c>
      <c r="V349" s="2" t="s">
        <v>3865</v>
      </c>
      <c r="W349" s="2">
        <v>-9.0999999999999998E-2</v>
      </c>
    </row>
    <row r="350" spans="1:23">
      <c r="A350" s="2" t="s">
        <v>2986</v>
      </c>
      <c r="B350" s="2">
        <v>2477</v>
      </c>
      <c r="C350" s="2" t="s">
        <v>2350</v>
      </c>
      <c r="D350" s="2" t="s">
        <v>2349</v>
      </c>
      <c r="E350" s="2" t="s">
        <v>2997</v>
      </c>
      <c r="F350" s="2" t="s">
        <v>68</v>
      </c>
      <c r="G350" s="2">
        <v>1620567</v>
      </c>
      <c r="H350" s="2">
        <v>1620693</v>
      </c>
      <c r="I350" s="2">
        <v>1620053</v>
      </c>
      <c r="J350" s="2">
        <v>1620485</v>
      </c>
      <c r="K350" s="2">
        <v>1621008</v>
      </c>
      <c r="L350" s="2">
        <v>1621106</v>
      </c>
      <c r="M350" s="2" t="s">
        <v>1193</v>
      </c>
      <c r="N350" s="2" t="s">
        <v>2297</v>
      </c>
      <c r="O350" s="2" t="s">
        <v>802</v>
      </c>
      <c r="P350" s="2" t="s">
        <v>1904</v>
      </c>
      <c r="Q350" s="2">
        <v>201</v>
      </c>
      <c r="R350" s="2">
        <v>75</v>
      </c>
      <c r="S350" s="2">
        <v>3.02194979576E-4</v>
      </c>
      <c r="T350" s="2">
        <v>1.2998692245799999E-2</v>
      </c>
      <c r="U350" s="2" t="s">
        <v>4155</v>
      </c>
      <c r="V350" s="2" t="s">
        <v>2751</v>
      </c>
      <c r="W350" s="2">
        <v>-9.2999999999999999E-2</v>
      </c>
    </row>
    <row r="351" spans="1:23">
      <c r="A351" s="2" t="s">
        <v>2986</v>
      </c>
      <c r="B351" s="2">
        <v>1774</v>
      </c>
      <c r="C351" s="2" t="s">
        <v>2642</v>
      </c>
      <c r="D351" s="2" t="s">
        <v>2641</v>
      </c>
      <c r="E351" s="2" t="s">
        <v>2995</v>
      </c>
      <c r="F351" s="2" t="s">
        <v>25</v>
      </c>
      <c r="G351" s="2">
        <v>12718766</v>
      </c>
      <c r="H351" s="2">
        <v>12718847</v>
      </c>
      <c r="I351" s="2">
        <v>12718295</v>
      </c>
      <c r="J351" s="2">
        <v>12718439</v>
      </c>
      <c r="K351" s="2">
        <v>12718954</v>
      </c>
      <c r="L351" s="2">
        <v>12719067</v>
      </c>
      <c r="M351" s="2" t="s">
        <v>2555</v>
      </c>
      <c r="N351" s="2" t="s">
        <v>4055</v>
      </c>
      <c r="O351" s="2" t="s">
        <v>4056</v>
      </c>
      <c r="P351" s="2" t="s">
        <v>4057</v>
      </c>
      <c r="Q351" s="2">
        <v>156</v>
      </c>
      <c r="R351" s="2">
        <v>75</v>
      </c>
      <c r="S351" s="3">
        <v>7.5121462305799994E-5</v>
      </c>
      <c r="T351" s="2">
        <v>4.5134621051099999E-3</v>
      </c>
      <c r="U351" s="2" t="s">
        <v>4058</v>
      </c>
      <c r="V351" s="2" t="s">
        <v>4059</v>
      </c>
      <c r="W351" s="2">
        <v>-9.6000000000000002E-2</v>
      </c>
    </row>
    <row r="352" spans="1:23">
      <c r="A352" s="2" t="s">
        <v>2986</v>
      </c>
      <c r="B352" s="2">
        <v>4560</v>
      </c>
      <c r="C352" s="2" t="s">
        <v>915</v>
      </c>
      <c r="D352" s="2" t="s">
        <v>916</v>
      </c>
      <c r="E352" s="2" t="s">
        <v>3009</v>
      </c>
      <c r="F352" s="2" t="s">
        <v>68</v>
      </c>
      <c r="G352" s="2">
        <v>1068035</v>
      </c>
      <c r="H352" s="2">
        <v>1068251</v>
      </c>
      <c r="I352" s="2">
        <v>1067832</v>
      </c>
      <c r="J352" s="2">
        <v>1067952</v>
      </c>
      <c r="K352" s="2">
        <v>1070422</v>
      </c>
      <c r="L352" s="2">
        <v>1070655</v>
      </c>
      <c r="M352" s="2" t="s">
        <v>3990</v>
      </c>
      <c r="N352" s="2" t="s">
        <v>548</v>
      </c>
      <c r="O352" s="2" t="s">
        <v>3991</v>
      </c>
      <c r="P352" s="2" t="s">
        <v>3232</v>
      </c>
      <c r="Q352" s="2">
        <v>291</v>
      </c>
      <c r="R352" s="2">
        <v>75</v>
      </c>
      <c r="S352" s="3">
        <v>8.6800701883900002E-6</v>
      </c>
      <c r="T352" s="2">
        <v>7.1831675181700002E-4</v>
      </c>
      <c r="U352" s="2" t="s">
        <v>3992</v>
      </c>
      <c r="V352" s="2" t="s">
        <v>3993</v>
      </c>
      <c r="W352" s="2">
        <v>-9.7000000000000003E-2</v>
      </c>
    </row>
    <row r="353" spans="1:23">
      <c r="A353" s="2" t="s">
        <v>2986</v>
      </c>
      <c r="B353" s="2">
        <v>1867</v>
      </c>
      <c r="C353" s="2" t="s">
        <v>398</v>
      </c>
      <c r="D353" s="2" t="s">
        <v>399</v>
      </c>
      <c r="E353" s="2" t="s">
        <v>2998</v>
      </c>
      <c r="F353" s="2" t="s">
        <v>25</v>
      </c>
      <c r="G353" s="2">
        <v>9555798</v>
      </c>
      <c r="H353" s="2">
        <v>9556353</v>
      </c>
      <c r="I353" s="2">
        <v>9554902</v>
      </c>
      <c r="J353" s="2">
        <v>9555325</v>
      </c>
      <c r="K353" s="2">
        <v>9556627</v>
      </c>
      <c r="L353" s="2">
        <v>9556717</v>
      </c>
      <c r="M353" s="2" t="s">
        <v>3441</v>
      </c>
      <c r="N353" s="2" t="s">
        <v>4167</v>
      </c>
      <c r="O353" s="2" t="s">
        <v>3443</v>
      </c>
      <c r="P353" s="2" t="s">
        <v>2100</v>
      </c>
      <c r="Q353" s="2">
        <v>630</v>
      </c>
      <c r="R353" s="2">
        <v>75</v>
      </c>
      <c r="S353" s="2">
        <v>3.2557664823599998E-4</v>
      </c>
      <c r="T353" s="2">
        <v>1.34715016902E-2</v>
      </c>
      <c r="U353" s="2" t="s">
        <v>4168</v>
      </c>
      <c r="V353" s="2" t="s">
        <v>4169</v>
      </c>
      <c r="W353" s="2">
        <v>-0.10100000000000001</v>
      </c>
    </row>
    <row r="354" spans="1:23">
      <c r="A354" s="2" t="s">
        <v>2986</v>
      </c>
      <c r="B354" s="2">
        <v>218</v>
      </c>
      <c r="C354" s="2" t="s">
        <v>846</v>
      </c>
      <c r="D354" s="2" t="s">
        <v>847</v>
      </c>
      <c r="E354" s="2" t="s">
        <v>3021</v>
      </c>
      <c r="F354" s="2" t="s">
        <v>25</v>
      </c>
      <c r="G354" s="2">
        <v>8610383</v>
      </c>
      <c r="H354" s="2">
        <v>8610449</v>
      </c>
      <c r="I354" s="2">
        <v>8609777</v>
      </c>
      <c r="J354" s="2">
        <v>8609921</v>
      </c>
      <c r="K354" s="2">
        <v>8611375</v>
      </c>
      <c r="L354" s="2">
        <v>8611595</v>
      </c>
      <c r="M354" s="2" t="s">
        <v>908</v>
      </c>
      <c r="N354" s="2" t="s">
        <v>4116</v>
      </c>
      <c r="O354" s="2" t="s">
        <v>1003</v>
      </c>
      <c r="P354" s="2" t="s">
        <v>4117</v>
      </c>
      <c r="Q354" s="2">
        <v>141</v>
      </c>
      <c r="R354" s="2">
        <v>75</v>
      </c>
      <c r="S354" s="2">
        <v>1.6749885548900001E-4</v>
      </c>
      <c r="T354" s="2">
        <v>8.0661996172799993E-3</v>
      </c>
      <c r="U354" s="2" t="s">
        <v>4118</v>
      </c>
      <c r="V354" s="2" t="s">
        <v>4119</v>
      </c>
      <c r="W354" s="2">
        <v>-0.10199999999999999</v>
      </c>
    </row>
    <row r="355" spans="1:23">
      <c r="A355" s="2" t="s">
        <v>2986</v>
      </c>
      <c r="B355" s="2">
        <v>2416</v>
      </c>
      <c r="C355" s="2" t="s">
        <v>1540</v>
      </c>
      <c r="D355" s="2" t="s">
        <v>1541</v>
      </c>
      <c r="E355" s="2" t="s">
        <v>2998</v>
      </c>
      <c r="F355" s="2" t="s">
        <v>68</v>
      </c>
      <c r="G355" s="2">
        <v>10249402</v>
      </c>
      <c r="H355" s="2">
        <v>10249477</v>
      </c>
      <c r="I355" s="2">
        <v>10249199</v>
      </c>
      <c r="J355" s="2">
        <v>10249322</v>
      </c>
      <c r="K355" s="2">
        <v>10250919</v>
      </c>
      <c r="L355" s="2">
        <v>10250992</v>
      </c>
      <c r="M355" s="2" t="s">
        <v>262</v>
      </c>
      <c r="N355" s="2" t="s">
        <v>2587</v>
      </c>
      <c r="O355" s="2" t="s">
        <v>4246</v>
      </c>
      <c r="P355" s="2" t="s">
        <v>4247</v>
      </c>
      <c r="Q355" s="2">
        <v>150</v>
      </c>
      <c r="R355" s="2">
        <v>75</v>
      </c>
      <c r="S355" s="2">
        <v>8.6521385671099998E-4</v>
      </c>
      <c r="T355" s="2">
        <v>2.88551287983E-2</v>
      </c>
      <c r="U355" s="2" t="s">
        <v>4248</v>
      </c>
      <c r="V355" s="2" t="s">
        <v>4249</v>
      </c>
      <c r="W355" s="2">
        <v>-0.10199999999999999</v>
      </c>
    </row>
    <row r="356" spans="1:23">
      <c r="A356" s="2" t="s">
        <v>2986</v>
      </c>
      <c r="B356" s="2">
        <v>3923</v>
      </c>
      <c r="C356" s="2" t="s">
        <v>1555</v>
      </c>
      <c r="D356" s="2" t="s">
        <v>1556</v>
      </c>
      <c r="E356" s="2" t="s">
        <v>3009</v>
      </c>
      <c r="F356" s="2" t="s">
        <v>25</v>
      </c>
      <c r="G356" s="2">
        <v>2665115</v>
      </c>
      <c r="H356" s="2">
        <v>2665214</v>
      </c>
      <c r="I356" s="2">
        <v>2664952</v>
      </c>
      <c r="J356" s="2">
        <v>2665025</v>
      </c>
      <c r="K356" s="2">
        <v>2665501</v>
      </c>
      <c r="L356" s="2">
        <v>2665795</v>
      </c>
      <c r="M356" s="2" t="s">
        <v>1025</v>
      </c>
      <c r="N356" s="2" t="s">
        <v>4186</v>
      </c>
      <c r="O356" s="2" t="s">
        <v>1879</v>
      </c>
      <c r="P356" s="2" t="s">
        <v>4187</v>
      </c>
      <c r="Q356" s="2">
        <v>174</v>
      </c>
      <c r="R356" s="2">
        <v>75</v>
      </c>
      <c r="S356" s="2">
        <v>4.3801489020599998E-4</v>
      </c>
      <c r="T356" s="2">
        <v>1.71529759682E-2</v>
      </c>
      <c r="U356" s="2" t="s">
        <v>4188</v>
      </c>
      <c r="V356" s="2" t="s">
        <v>4189</v>
      </c>
      <c r="W356" s="2">
        <v>-0.109</v>
      </c>
    </row>
    <row r="357" spans="1:23">
      <c r="A357" s="2" t="s">
        <v>2986</v>
      </c>
      <c r="B357" s="2">
        <v>2240</v>
      </c>
      <c r="C357" s="2" t="s">
        <v>1702</v>
      </c>
      <c r="D357" s="2" t="s">
        <v>1703</v>
      </c>
      <c r="E357" s="2" t="s">
        <v>3002</v>
      </c>
      <c r="F357" s="2" t="s">
        <v>25</v>
      </c>
      <c r="G357" s="2">
        <v>167173</v>
      </c>
      <c r="H357" s="2">
        <v>167386</v>
      </c>
      <c r="I357" s="2">
        <v>166960</v>
      </c>
      <c r="J357" s="2">
        <v>167078</v>
      </c>
      <c r="K357" s="2">
        <v>167903</v>
      </c>
      <c r="L357" s="2">
        <v>168047</v>
      </c>
      <c r="M357" s="2" t="s">
        <v>4254</v>
      </c>
      <c r="N357" s="2" t="s">
        <v>4255</v>
      </c>
      <c r="O357" s="2" t="s">
        <v>4256</v>
      </c>
      <c r="P357" s="2" t="s">
        <v>4257</v>
      </c>
      <c r="Q357" s="2">
        <v>288</v>
      </c>
      <c r="R357" s="2">
        <v>75</v>
      </c>
      <c r="S357" s="2">
        <v>9.35918985413E-4</v>
      </c>
      <c r="T357" s="2">
        <v>3.0505214437300001E-2</v>
      </c>
      <c r="U357" s="2" t="s">
        <v>4258</v>
      </c>
      <c r="V357" s="2" t="s">
        <v>4259</v>
      </c>
      <c r="W357" s="2">
        <v>-0.109</v>
      </c>
    </row>
    <row r="358" spans="1:23">
      <c r="A358" s="2" t="s">
        <v>2986</v>
      </c>
      <c r="B358" s="2">
        <v>497</v>
      </c>
      <c r="C358" s="2" t="s">
        <v>1438</v>
      </c>
      <c r="D358" s="2" t="s">
        <v>1439</v>
      </c>
      <c r="E358" s="2" t="s">
        <v>2997</v>
      </c>
      <c r="F358" s="2" t="s">
        <v>68</v>
      </c>
      <c r="G358" s="2">
        <v>11227418</v>
      </c>
      <c r="H358" s="2">
        <v>11227452</v>
      </c>
      <c r="I358" s="2">
        <v>11226877</v>
      </c>
      <c r="J358" s="2">
        <v>11226936</v>
      </c>
      <c r="K358" s="2">
        <v>11228276</v>
      </c>
      <c r="L358" s="2">
        <v>11228477</v>
      </c>
      <c r="M358" s="2" t="s">
        <v>3853</v>
      </c>
      <c r="N358" s="2" t="s">
        <v>3670</v>
      </c>
      <c r="O358" s="2" t="s">
        <v>3854</v>
      </c>
      <c r="P358" s="2" t="s">
        <v>2707</v>
      </c>
      <c r="Q358" s="2">
        <v>109</v>
      </c>
      <c r="R358" s="2">
        <v>75</v>
      </c>
      <c r="S358" s="3">
        <v>2.0634869368799999E-9</v>
      </c>
      <c r="T358" s="3">
        <v>5.0280298361999995E-7</v>
      </c>
      <c r="U358" s="2" t="s">
        <v>3855</v>
      </c>
      <c r="V358" s="2" t="s">
        <v>3856</v>
      </c>
      <c r="W358" s="2">
        <v>-0.115</v>
      </c>
    </row>
    <row r="359" spans="1:23">
      <c r="A359" s="2" t="s">
        <v>2986</v>
      </c>
      <c r="B359" s="2">
        <v>970</v>
      </c>
      <c r="C359" s="2" t="s">
        <v>1634</v>
      </c>
      <c r="D359" s="2" t="s">
        <v>1635</v>
      </c>
      <c r="E359" s="2" t="s">
        <v>2995</v>
      </c>
      <c r="F359" s="2" t="s">
        <v>25</v>
      </c>
      <c r="G359" s="2">
        <v>2081955</v>
      </c>
      <c r="H359" s="2">
        <v>2081976</v>
      </c>
      <c r="I359" s="2">
        <v>2081112</v>
      </c>
      <c r="J359" s="2">
        <v>2081309</v>
      </c>
      <c r="K359" s="2">
        <v>2082813</v>
      </c>
      <c r="L359" s="2">
        <v>2083029</v>
      </c>
      <c r="M359" s="2" t="s">
        <v>794</v>
      </c>
      <c r="N359" s="2" t="s">
        <v>1963</v>
      </c>
      <c r="O359" s="2" t="s">
        <v>2289</v>
      </c>
      <c r="P359" s="2" t="s">
        <v>2355</v>
      </c>
      <c r="Q359" s="2">
        <v>96</v>
      </c>
      <c r="R359" s="2">
        <v>75</v>
      </c>
      <c r="S359" s="2">
        <v>8.1001751440000003E-4</v>
      </c>
      <c r="T359" s="2">
        <v>2.7755756391900002E-2</v>
      </c>
      <c r="U359" s="2" t="s">
        <v>1952</v>
      </c>
      <c r="V359" s="2" t="s">
        <v>4234</v>
      </c>
      <c r="W359" s="2">
        <v>-0.11600000000000001</v>
      </c>
    </row>
    <row r="360" spans="1:23">
      <c r="A360" s="2" t="s">
        <v>2986</v>
      </c>
      <c r="B360" s="2">
        <v>2547</v>
      </c>
      <c r="C360" s="2" t="s">
        <v>2056</v>
      </c>
      <c r="D360" s="2" t="s">
        <v>2055</v>
      </c>
      <c r="E360" s="2" t="s">
        <v>2998</v>
      </c>
      <c r="F360" s="2" t="s">
        <v>68</v>
      </c>
      <c r="G360" s="2">
        <v>2838545</v>
      </c>
      <c r="H360" s="2">
        <v>2838653</v>
      </c>
      <c r="I360" s="2">
        <v>2837916</v>
      </c>
      <c r="J360" s="2">
        <v>2837990</v>
      </c>
      <c r="K360" s="2">
        <v>2840238</v>
      </c>
      <c r="L360" s="2">
        <v>2840292</v>
      </c>
      <c r="M360" s="2" t="s">
        <v>2348</v>
      </c>
      <c r="N360" s="2" t="s">
        <v>4271</v>
      </c>
      <c r="O360" s="2" t="s">
        <v>1909</v>
      </c>
      <c r="P360" s="2" t="s">
        <v>4272</v>
      </c>
      <c r="Q360" s="2">
        <v>183</v>
      </c>
      <c r="R360" s="2">
        <v>75</v>
      </c>
      <c r="S360" s="2">
        <v>1.0182167891500001E-3</v>
      </c>
      <c r="T360" s="2">
        <v>3.1899277408700001E-2</v>
      </c>
      <c r="U360" s="2" t="s">
        <v>4273</v>
      </c>
      <c r="V360" s="2" t="s">
        <v>4274</v>
      </c>
      <c r="W360" s="2">
        <v>-0.11899999999999999</v>
      </c>
    </row>
    <row r="361" spans="1:23">
      <c r="A361" s="2" t="s">
        <v>2986</v>
      </c>
      <c r="B361" s="2">
        <v>3969</v>
      </c>
      <c r="C361" s="2" t="s">
        <v>659</v>
      </c>
      <c r="D361" s="2" t="s">
        <v>660</v>
      </c>
      <c r="E361" s="2" t="s">
        <v>2995</v>
      </c>
      <c r="F361" s="2" t="s">
        <v>68</v>
      </c>
      <c r="G361" s="2">
        <v>14622657</v>
      </c>
      <c r="H361" s="2">
        <v>14622743</v>
      </c>
      <c r="I361" s="2">
        <v>14622303</v>
      </c>
      <c r="J361" s="2">
        <v>14622511</v>
      </c>
      <c r="K361" s="2">
        <v>14622827</v>
      </c>
      <c r="L361" s="2">
        <v>14622897</v>
      </c>
      <c r="M361" s="2" t="s">
        <v>4088</v>
      </c>
      <c r="N361" s="2" t="s">
        <v>4089</v>
      </c>
      <c r="O361" s="2" t="s">
        <v>4090</v>
      </c>
      <c r="P361" s="2" t="s">
        <v>4091</v>
      </c>
      <c r="Q361" s="2">
        <v>161</v>
      </c>
      <c r="R361" s="2">
        <v>75</v>
      </c>
      <c r="S361" s="2">
        <v>1.2394366366E-4</v>
      </c>
      <c r="T361" s="2">
        <v>6.5914367496199998E-3</v>
      </c>
      <c r="U361" s="2" t="s">
        <v>4092</v>
      </c>
      <c r="V361" s="2" t="s">
        <v>4093</v>
      </c>
      <c r="W361" s="2">
        <v>-0.121</v>
      </c>
    </row>
    <row r="362" spans="1:23">
      <c r="A362" s="2" t="s">
        <v>2986</v>
      </c>
      <c r="B362" s="2">
        <v>3769</v>
      </c>
      <c r="C362" s="2" t="s">
        <v>1991</v>
      </c>
      <c r="D362" s="2" t="s">
        <v>1990</v>
      </c>
      <c r="E362" s="2" t="s">
        <v>2995</v>
      </c>
      <c r="F362" s="2" t="s">
        <v>25</v>
      </c>
      <c r="G362" s="2">
        <v>6927995</v>
      </c>
      <c r="H362" s="2">
        <v>6928131</v>
      </c>
      <c r="I362" s="2">
        <v>6927661</v>
      </c>
      <c r="J362" s="2">
        <v>6927758</v>
      </c>
      <c r="K362" s="2">
        <v>6928482</v>
      </c>
      <c r="L362" s="2">
        <v>6928592</v>
      </c>
      <c r="M362" s="2" t="s">
        <v>3874</v>
      </c>
      <c r="N362" s="2" t="s">
        <v>293</v>
      </c>
      <c r="O362" s="2" t="s">
        <v>3875</v>
      </c>
      <c r="P362" s="2" t="s">
        <v>422</v>
      </c>
      <c r="Q362" s="2">
        <v>211</v>
      </c>
      <c r="R362" s="2">
        <v>75</v>
      </c>
      <c r="S362" s="3">
        <v>1.28201576022E-8</v>
      </c>
      <c r="T362" s="3">
        <v>2.44474831492E-6</v>
      </c>
      <c r="U362" s="2" t="s">
        <v>3876</v>
      </c>
      <c r="V362" s="2" t="s">
        <v>1831</v>
      </c>
      <c r="W362" s="2">
        <v>-0.122</v>
      </c>
    </row>
    <row r="363" spans="1:23">
      <c r="A363" s="2" t="s">
        <v>2986</v>
      </c>
      <c r="B363" s="2">
        <v>1319</v>
      </c>
      <c r="C363" s="2" t="s">
        <v>509</v>
      </c>
      <c r="D363" s="2" t="s">
        <v>510</v>
      </c>
      <c r="E363" s="2" t="s">
        <v>3021</v>
      </c>
      <c r="F363" s="2" t="s">
        <v>68</v>
      </c>
      <c r="G363" s="2">
        <v>14110474</v>
      </c>
      <c r="H363" s="2">
        <v>14110549</v>
      </c>
      <c r="I363" s="2">
        <v>14109225</v>
      </c>
      <c r="J363" s="2">
        <v>14109409</v>
      </c>
      <c r="K363" s="2">
        <v>14110634</v>
      </c>
      <c r="L363" s="2">
        <v>14110870</v>
      </c>
      <c r="M363" s="2" t="s">
        <v>697</v>
      </c>
      <c r="N363" s="2" t="s">
        <v>1933</v>
      </c>
      <c r="O363" s="2" t="s">
        <v>720</v>
      </c>
      <c r="P363" s="2" t="s">
        <v>1373</v>
      </c>
      <c r="Q363" s="2">
        <v>150</v>
      </c>
      <c r="R363" s="2">
        <v>75</v>
      </c>
      <c r="S363" s="2">
        <v>1.6739247208900001E-4</v>
      </c>
      <c r="T363" s="2">
        <v>8.0661996172799993E-3</v>
      </c>
      <c r="U363" s="2" t="s">
        <v>4120</v>
      </c>
      <c r="V363" s="2" t="s">
        <v>4121</v>
      </c>
      <c r="W363" s="2">
        <v>-0.122</v>
      </c>
    </row>
    <row r="364" spans="1:23">
      <c r="A364" s="2" t="s">
        <v>2986</v>
      </c>
      <c r="B364" s="2">
        <v>1558</v>
      </c>
      <c r="C364" s="2" t="s">
        <v>2644</v>
      </c>
      <c r="D364" s="2" t="s">
        <v>2643</v>
      </c>
      <c r="E364" s="2" t="s">
        <v>2995</v>
      </c>
      <c r="F364" s="2" t="s">
        <v>68</v>
      </c>
      <c r="G364" s="2">
        <v>8709762</v>
      </c>
      <c r="H364" s="2">
        <v>8709831</v>
      </c>
      <c r="I364" s="2">
        <v>8708794</v>
      </c>
      <c r="J364" s="2">
        <v>8709403</v>
      </c>
      <c r="K364" s="2">
        <v>8709924</v>
      </c>
      <c r="L364" s="2">
        <v>8710057</v>
      </c>
      <c r="M364" s="2" t="s">
        <v>1498</v>
      </c>
      <c r="N364" s="2" t="s">
        <v>4302</v>
      </c>
      <c r="O364" s="2" t="s">
        <v>1885</v>
      </c>
      <c r="P364" s="2" t="s">
        <v>2652</v>
      </c>
      <c r="Q364" s="2">
        <v>144</v>
      </c>
      <c r="R364" s="2">
        <v>75</v>
      </c>
      <c r="S364" s="2">
        <v>1.45249129767E-3</v>
      </c>
      <c r="T364" s="2">
        <v>4.2470845543900002E-2</v>
      </c>
      <c r="U364" s="2" t="s">
        <v>4303</v>
      </c>
      <c r="V364" s="2" t="s">
        <v>2304</v>
      </c>
      <c r="W364" s="2">
        <v>-0.124</v>
      </c>
    </row>
    <row r="365" spans="1:23">
      <c r="A365" s="2" t="s">
        <v>2986</v>
      </c>
      <c r="B365" s="2">
        <v>1258</v>
      </c>
      <c r="C365" s="2" t="s">
        <v>1136</v>
      </c>
      <c r="D365" s="2" t="s">
        <v>1137</v>
      </c>
      <c r="E365" s="2" t="s">
        <v>2995</v>
      </c>
      <c r="F365" s="2" t="s">
        <v>68</v>
      </c>
      <c r="G365" s="2">
        <v>3526109</v>
      </c>
      <c r="H365" s="2">
        <v>3526168</v>
      </c>
      <c r="I365" s="2">
        <v>3525842</v>
      </c>
      <c r="J365" s="2">
        <v>3525939</v>
      </c>
      <c r="K365" s="2">
        <v>3526493</v>
      </c>
      <c r="L365" s="2">
        <v>3526607</v>
      </c>
      <c r="M365" s="2" t="s">
        <v>3906</v>
      </c>
      <c r="N365" s="2" t="s">
        <v>3907</v>
      </c>
      <c r="O365" s="2" t="s">
        <v>3908</v>
      </c>
      <c r="P365" s="2" t="s">
        <v>3909</v>
      </c>
      <c r="Q365" s="2">
        <v>134</v>
      </c>
      <c r="R365" s="2">
        <v>75</v>
      </c>
      <c r="S365" s="3">
        <v>6.8002114717000002E-8</v>
      </c>
      <c r="T365" s="3">
        <v>9.9419091716300002E-6</v>
      </c>
      <c r="U365" s="2" t="s">
        <v>3910</v>
      </c>
      <c r="V365" s="2" t="s">
        <v>3911</v>
      </c>
      <c r="W365" s="2">
        <v>-0.128</v>
      </c>
    </row>
    <row r="366" spans="1:23">
      <c r="A366" s="2" t="s">
        <v>2986</v>
      </c>
      <c r="B366" s="2">
        <v>3132</v>
      </c>
      <c r="C366" s="2" t="s">
        <v>1608</v>
      </c>
      <c r="D366" s="2" t="s">
        <v>1609</v>
      </c>
      <c r="E366" s="2" t="s">
        <v>3021</v>
      </c>
      <c r="F366" s="2" t="s">
        <v>25</v>
      </c>
      <c r="G366" s="2">
        <v>11042535</v>
      </c>
      <c r="H366" s="2">
        <v>11042622</v>
      </c>
      <c r="I366" s="2">
        <v>11042287</v>
      </c>
      <c r="J366" s="2">
        <v>11042433</v>
      </c>
      <c r="K366" s="2">
        <v>11042928</v>
      </c>
      <c r="L366" s="2">
        <v>11043239</v>
      </c>
      <c r="M366" s="2" t="s">
        <v>870</v>
      </c>
      <c r="N366" s="2" t="s">
        <v>3967</v>
      </c>
      <c r="O366" s="2" t="s">
        <v>3968</v>
      </c>
      <c r="P366" s="2" t="s">
        <v>3969</v>
      </c>
      <c r="Q366" s="2">
        <v>162</v>
      </c>
      <c r="R366" s="2">
        <v>75</v>
      </c>
      <c r="S366" s="3">
        <v>2.7319506010799998E-6</v>
      </c>
      <c r="T366" s="2">
        <v>2.6627411858499999E-4</v>
      </c>
      <c r="U366" s="2" t="s">
        <v>3970</v>
      </c>
      <c r="V366" s="2" t="s">
        <v>260</v>
      </c>
      <c r="W366" s="2">
        <v>-0.128</v>
      </c>
    </row>
    <row r="367" spans="1:23">
      <c r="A367" s="2" t="s">
        <v>2986</v>
      </c>
      <c r="B367" s="2">
        <v>1059</v>
      </c>
      <c r="C367" s="2" t="s">
        <v>670</v>
      </c>
      <c r="D367" s="2" t="s">
        <v>671</v>
      </c>
      <c r="E367" s="2" t="s">
        <v>3002</v>
      </c>
      <c r="F367" s="2" t="s">
        <v>25</v>
      </c>
      <c r="G367" s="2">
        <v>5752816</v>
      </c>
      <c r="H367" s="2">
        <v>5752867</v>
      </c>
      <c r="I367" s="2">
        <v>5752301</v>
      </c>
      <c r="J367" s="2">
        <v>5752721</v>
      </c>
      <c r="K367" s="2">
        <v>5753454</v>
      </c>
      <c r="L367" s="2">
        <v>5753602</v>
      </c>
      <c r="M367" s="2" t="s">
        <v>3953</v>
      </c>
      <c r="N367" s="2" t="s">
        <v>3954</v>
      </c>
      <c r="O367" s="2" t="s">
        <v>3955</v>
      </c>
      <c r="P367" s="2" t="s">
        <v>3956</v>
      </c>
      <c r="Q367" s="2">
        <v>126</v>
      </c>
      <c r="R367" s="2">
        <v>75</v>
      </c>
      <c r="S367" s="3">
        <v>2.3563174360599999E-6</v>
      </c>
      <c r="T367" s="2">
        <v>2.4159317795900001E-4</v>
      </c>
      <c r="U367" s="2" t="s">
        <v>3957</v>
      </c>
      <c r="V367" s="2" t="s">
        <v>3958</v>
      </c>
      <c r="W367" s="2">
        <v>-0.13200000000000001</v>
      </c>
    </row>
    <row r="368" spans="1:23">
      <c r="A368" s="2" t="s">
        <v>2986</v>
      </c>
      <c r="B368" s="2">
        <v>1543</v>
      </c>
      <c r="C368" s="2" t="s">
        <v>892</v>
      </c>
      <c r="D368" s="2" t="s">
        <v>893</v>
      </c>
      <c r="E368" s="2" t="s">
        <v>3002</v>
      </c>
      <c r="F368" s="2" t="s">
        <v>25</v>
      </c>
      <c r="G368" s="2">
        <v>8746354</v>
      </c>
      <c r="H368" s="2">
        <v>8746479</v>
      </c>
      <c r="I368" s="2">
        <v>8746056</v>
      </c>
      <c r="J368" s="2">
        <v>8746134</v>
      </c>
      <c r="K368" s="2">
        <v>8746587</v>
      </c>
      <c r="L368" s="2">
        <v>8746802</v>
      </c>
      <c r="M368" s="2" t="s">
        <v>3799</v>
      </c>
      <c r="N368" s="2" t="s">
        <v>3110</v>
      </c>
      <c r="O368" s="2" t="s">
        <v>3800</v>
      </c>
      <c r="P368" s="2" t="s">
        <v>3112</v>
      </c>
      <c r="Q368" s="2">
        <v>200</v>
      </c>
      <c r="R368" s="2">
        <v>75</v>
      </c>
      <c r="S368" s="3">
        <v>4.4408920985E-16</v>
      </c>
      <c r="T368" s="3">
        <v>4.8694381860099998E-13</v>
      </c>
      <c r="U368" s="2" t="s">
        <v>3801</v>
      </c>
      <c r="V368" s="2" t="s">
        <v>3802</v>
      </c>
      <c r="W368" s="2">
        <v>-0.13500000000000001</v>
      </c>
    </row>
    <row r="369" spans="1:23">
      <c r="A369" s="2" t="s">
        <v>2986</v>
      </c>
      <c r="B369" s="2">
        <v>2383</v>
      </c>
      <c r="C369" s="2" t="s">
        <v>2624</v>
      </c>
      <c r="D369" s="2" t="s">
        <v>2623</v>
      </c>
      <c r="E369" s="2" t="s">
        <v>2995</v>
      </c>
      <c r="F369" s="2" t="s">
        <v>25</v>
      </c>
      <c r="G369" s="2">
        <v>11522124</v>
      </c>
      <c r="H369" s="2">
        <v>11523074</v>
      </c>
      <c r="I369" s="2">
        <v>11521829</v>
      </c>
      <c r="J369" s="2">
        <v>11521997</v>
      </c>
      <c r="K369" s="2">
        <v>11523816</v>
      </c>
      <c r="L369" s="2">
        <v>11524002</v>
      </c>
      <c r="M369" s="2" t="s">
        <v>4328</v>
      </c>
      <c r="N369" s="2" t="s">
        <v>551</v>
      </c>
      <c r="O369" s="2" t="s">
        <v>4329</v>
      </c>
      <c r="P369" s="2" t="s">
        <v>289</v>
      </c>
      <c r="Q369" s="2">
        <v>1025</v>
      </c>
      <c r="R369" s="2">
        <v>75</v>
      </c>
      <c r="S369" s="2">
        <v>1.68556382676E-3</v>
      </c>
      <c r="T369" s="2">
        <v>4.6205518401100001E-2</v>
      </c>
      <c r="U369" s="2" t="s">
        <v>4330</v>
      </c>
      <c r="V369" s="2" t="s">
        <v>4331</v>
      </c>
      <c r="W369" s="2">
        <v>-0.14000000000000001</v>
      </c>
    </row>
    <row r="370" spans="1:23">
      <c r="A370" s="2" t="s">
        <v>2986</v>
      </c>
      <c r="B370" s="2">
        <v>2096</v>
      </c>
      <c r="C370" s="2" t="s">
        <v>2196</v>
      </c>
      <c r="D370" s="2" t="s">
        <v>2195</v>
      </c>
      <c r="E370" s="2" t="s">
        <v>2997</v>
      </c>
      <c r="F370" s="2" t="s">
        <v>25</v>
      </c>
      <c r="G370" s="2">
        <v>9176419</v>
      </c>
      <c r="H370" s="2">
        <v>9176602</v>
      </c>
      <c r="I370" s="2">
        <v>9176216</v>
      </c>
      <c r="J370" s="2">
        <v>9176326</v>
      </c>
      <c r="K370" s="2">
        <v>9176702</v>
      </c>
      <c r="L370" s="2">
        <v>9176792</v>
      </c>
      <c r="M370" s="2" t="s">
        <v>1927</v>
      </c>
      <c r="N370" s="2" t="s">
        <v>1775</v>
      </c>
      <c r="O370" s="2" t="s">
        <v>2151</v>
      </c>
      <c r="P370" s="2" t="s">
        <v>168</v>
      </c>
      <c r="Q370" s="2">
        <v>258</v>
      </c>
      <c r="R370" s="2">
        <v>75</v>
      </c>
      <c r="S370" s="2">
        <v>9.4793859514600003E-4</v>
      </c>
      <c r="T370" s="2">
        <v>3.0571019693499998E-2</v>
      </c>
      <c r="U370" s="2" t="s">
        <v>4260</v>
      </c>
      <c r="V370" s="2" t="s">
        <v>4261</v>
      </c>
      <c r="W370" s="2">
        <v>-0.14399999999999999</v>
      </c>
    </row>
    <row r="371" spans="1:23">
      <c r="A371" s="2" t="s">
        <v>2986</v>
      </c>
      <c r="B371" s="2">
        <v>2719</v>
      </c>
      <c r="C371" s="2" t="s">
        <v>2686</v>
      </c>
      <c r="D371" s="38">
        <v>37591</v>
      </c>
      <c r="E371" s="2" t="s">
        <v>2997</v>
      </c>
      <c r="F371" s="2" t="s">
        <v>68</v>
      </c>
      <c r="G371" s="2">
        <v>11416572</v>
      </c>
      <c r="H371" s="2">
        <v>11416605</v>
      </c>
      <c r="I371" s="2">
        <v>11415596</v>
      </c>
      <c r="J371" s="2">
        <v>11415769</v>
      </c>
      <c r="K371" s="2">
        <v>11416807</v>
      </c>
      <c r="L371" s="2">
        <v>11416984</v>
      </c>
      <c r="M371" s="2" t="s">
        <v>187</v>
      </c>
      <c r="N371" s="2" t="s">
        <v>2701</v>
      </c>
      <c r="O371" s="2" t="s">
        <v>738</v>
      </c>
      <c r="P371" s="2" t="s">
        <v>2682</v>
      </c>
      <c r="Q371" s="2">
        <v>108</v>
      </c>
      <c r="R371" s="2">
        <v>75</v>
      </c>
      <c r="S371" s="2">
        <v>7.0792523883999995E-4</v>
      </c>
      <c r="T371" s="2">
        <v>2.4839680780400001E-2</v>
      </c>
      <c r="U371" s="2" t="s">
        <v>4229</v>
      </c>
      <c r="V371" s="2" t="s">
        <v>2311</v>
      </c>
      <c r="W371" s="2">
        <v>-0.15</v>
      </c>
    </row>
    <row r="372" spans="1:23">
      <c r="A372" s="2" t="s">
        <v>2986</v>
      </c>
      <c r="B372" s="2">
        <v>1938</v>
      </c>
      <c r="C372" s="2" t="s">
        <v>2059</v>
      </c>
      <c r="D372" s="2" t="s">
        <v>2058</v>
      </c>
      <c r="E372" s="2" t="s">
        <v>3021</v>
      </c>
      <c r="F372" s="2" t="s">
        <v>25</v>
      </c>
      <c r="G372" s="2">
        <v>8184694</v>
      </c>
      <c r="H372" s="2">
        <v>8185385</v>
      </c>
      <c r="I372" s="2">
        <v>8178577</v>
      </c>
      <c r="J372" s="2">
        <v>8178681</v>
      </c>
      <c r="K372" s="2">
        <v>8185624</v>
      </c>
      <c r="L372" s="2">
        <v>8185721</v>
      </c>
      <c r="M372" s="2" t="s">
        <v>4008</v>
      </c>
      <c r="N372" s="2" t="s">
        <v>449</v>
      </c>
      <c r="O372" s="2" t="s">
        <v>4009</v>
      </c>
      <c r="P372" s="2" t="s">
        <v>955</v>
      </c>
      <c r="Q372" s="2">
        <v>766</v>
      </c>
      <c r="R372" s="2">
        <v>75</v>
      </c>
      <c r="S372" s="3">
        <v>2.1956734707700001E-5</v>
      </c>
      <c r="T372" s="2">
        <v>1.63224132929E-3</v>
      </c>
      <c r="U372" s="2" t="s">
        <v>4010</v>
      </c>
      <c r="V372" s="2" t="s">
        <v>4011</v>
      </c>
      <c r="W372" s="2">
        <v>-0.156</v>
      </c>
    </row>
    <row r="373" spans="1:23">
      <c r="A373" s="2" t="s">
        <v>2986</v>
      </c>
      <c r="B373" s="2">
        <v>847</v>
      </c>
      <c r="C373" s="2" t="s">
        <v>2540</v>
      </c>
      <c r="D373" s="2" t="s">
        <v>2539</v>
      </c>
      <c r="E373" s="2" t="s">
        <v>2997</v>
      </c>
      <c r="F373" s="2" t="s">
        <v>68</v>
      </c>
      <c r="G373" s="2">
        <v>6190841</v>
      </c>
      <c r="H373" s="2">
        <v>6191105</v>
      </c>
      <c r="I373" s="2">
        <v>6190350</v>
      </c>
      <c r="J373" s="2">
        <v>6190460</v>
      </c>
      <c r="K373" s="2">
        <v>6196226</v>
      </c>
      <c r="L373" s="2">
        <v>6196366</v>
      </c>
      <c r="M373" s="2" t="s">
        <v>1195</v>
      </c>
      <c r="N373" s="2" t="s">
        <v>4146</v>
      </c>
      <c r="O373" s="2" t="s">
        <v>2594</v>
      </c>
      <c r="P373" s="2" t="s">
        <v>534</v>
      </c>
      <c r="Q373" s="2">
        <v>339</v>
      </c>
      <c r="R373" s="2">
        <v>75</v>
      </c>
      <c r="S373" s="2">
        <v>2.4811413939100001E-4</v>
      </c>
      <c r="T373" s="2">
        <v>1.0992208236000001E-2</v>
      </c>
      <c r="U373" s="2" t="s">
        <v>4147</v>
      </c>
      <c r="V373" s="2" t="s">
        <v>4148</v>
      </c>
      <c r="W373" s="2">
        <v>-0.157</v>
      </c>
    </row>
    <row r="374" spans="1:23">
      <c r="A374" s="2" t="s">
        <v>2986</v>
      </c>
      <c r="B374" s="2">
        <v>2612</v>
      </c>
      <c r="C374" s="2" t="s">
        <v>118</v>
      </c>
      <c r="D374" s="2" t="s">
        <v>3403</v>
      </c>
      <c r="E374" s="2" t="s">
        <v>2995</v>
      </c>
      <c r="F374" s="2" t="s">
        <v>68</v>
      </c>
      <c r="G374" s="2">
        <v>9614339</v>
      </c>
      <c r="H374" s="2">
        <v>9614403</v>
      </c>
      <c r="I374" s="2">
        <v>9614142</v>
      </c>
      <c r="J374" s="2">
        <v>9614209</v>
      </c>
      <c r="K374" s="2">
        <v>9614730</v>
      </c>
      <c r="L374" s="2">
        <v>9614814</v>
      </c>
      <c r="M374" s="2" t="s">
        <v>748</v>
      </c>
      <c r="N374" s="2" t="s">
        <v>1751</v>
      </c>
      <c r="O374" s="2" t="s">
        <v>4005</v>
      </c>
      <c r="P374" s="2" t="s">
        <v>1977</v>
      </c>
      <c r="Q374" s="2">
        <v>139</v>
      </c>
      <c r="R374" s="2">
        <v>75</v>
      </c>
      <c r="S374" s="3">
        <v>1.9451953531400002E-5</v>
      </c>
      <c r="T374" s="2">
        <v>1.47097014118E-3</v>
      </c>
      <c r="U374" s="2" t="s">
        <v>4006</v>
      </c>
      <c r="V374" s="2" t="s">
        <v>4007</v>
      </c>
      <c r="W374" s="2">
        <v>-0.16300000000000001</v>
      </c>
    </row>
    <row r="375" spans="1:23">
      <c r="A375" s="2" t="s">
        <v>2986</v>
      </c>
      <c r="B375" s="2">
        <v>4516</v>
      </c>
      <c r="C375" s="2" t="s">
        <v>2759</v>
      </c>
      <c r="D375" s="2" t="s">
        <v>2758</v>
      </c>
      <c r="E375" s="2" t="s">
        <v>2997</v>
      </c>
      <c r="F375" s="2" t="s">
        <v>68</v>
      </c>
      <c r="G375" s="2">
        <v>19208843</v>
      </c>
      <c r="H375" s="2">
        <v>19208908</v>
      </c>
      <c r="I375" s="2">
        <v>19208474</v>
      </c>
      <c r="J375" s="2">
        <v>19208603</v>
      </c>
      <c r="K375" s="2">
        <v>19209101</v>
      </c>
      <c r="L375" s="2">
        <v>19209233</v>
      </c>
      <c r="M375" s="2" t="s">
        <v>1410</v>
      </c>
      <c r="N375" s="2" t="s">
        <v>175</v>
      </c>
      <c r="O375" s="2" t="s">
        <v>1625</v>
      </c>
      <c r="P375" s="2" t="s">
        <v>161</v>
      </c>
      <c r="Q375" s="2">
        <v>140</v>
      </c>
      <c r="R375" s="2">
        <v>75</v>
      </c>
      <c r="S375" s="3">
        <v>6.41724197004E-6</v>
      </c>
      <c r="T375" s="2">
        <v>5.5662929736000001E-4</v>
      </c>
      <c r="U375" s="2" t="s">
        <v>3986</v>
      </c>
      <c r="V375" s="2" t="s">
        <v>1872</v>
      </c>
      <c r="W375" s="2">
        <v>-0.17</v>
      </c>
    </row>
    <row r="376" spans="1:23">
      <c r="A376" s="2" t="s">
        <v>2986</v>
      </c>
      <c r="B376" s="2">
        <v>2509</v>
      </c>
      <c r="C376" s="2" t="s">
        <v>290</v>
      </c>
      <c r="D376" s="2" t="s">
        <v>291</v>
      </c>
      <c r="E376" s="2" t="s">
        <v>3009</v>
      </c>
      <c r="F376" s="2" t="s">
        <v>25</v>
      </c>
      <c r="G376" s="2">
        <v>8332585</v>
      </c>
      <c r="H376" s="2">
        <v>8332644</v>
      </c>
      <c r="I376" s="2">
        <v>8332319</v>
      </c>
      <c r="J376" s="2">
        <v>8332440</v>
      </c>
      <c r="K376" s="2">
        <v>8332772</v>
      </c>
      <c r="L376" s="2">
        <v>8332927</v>
      </c>
      <c r="M376" s="2" t="s">
        <v>1012</v>
      </c>
      <c r="N376" s="2" t="s">
        <v>3827</v>
      </c>
      <c r="O376" s="2" t="s">
        <v>2617</v>
      </c>
      <c r="P376" s="2" t="s">
        <v>2684</v>
      </c>
      <c r="Q376" s="2">
        <v>134</v>
      </c>
      <c r="R376" s="2">
        <v>75</v>
      </c>
      <c r="S376" s="3">
        <v>4.8856030332399998E-11</v>
      </c>
      <c r="T376" s="3">
        <v>1.94802317307E-8</v>
      </c>
      <c r="U376" s="2" t="s">
        <v>1052</v>
      </c>
      <c r="V376" s="2" t="s">
        <v>3828</v>
      </c>
      <c r="W376" s="2">
        <v>-0.184</v>
      </c>
    </row>
    <row r="377" spans="1:23">
      <c r="A377" s="2" t="s">
        <v>2986</v>
      </c>
      <c r="B377" s="2">
        <v>896</v>
      </c>
      <c r="C377" s="2" t="s">
        <v>852</v>
      </c>
      <c r="D377" s="2" t="s">
        <v>853</v>
      </c>
      <c r="E377" s="2" t="s">
        <v>3021</v>
      </c>
      <c r="F377" s="2" t="s">
        <v>25</v>
      </c>
      <c r="G377" s="2">
        <v>7438751</v>
      </c>
      <c r="H377" s="2">
        <v>7438898</v>
      </c>
      <c r="I377" s="2">
        <v>7438526</v>
      </c>
      <c r="J377" s="2">
        <v>7438598</v>
      </c>
      <c r="K377" s="2">
        <v>7439055</v>
      </c>
      <c r="L377" s="2">
        <v>7439090</v>
      </c>
      <c r="M377" s="2" t="s">
        <v>2299</v>
      </c>
      <c r="N377" s="2" t="s">
        <v>618</v>
      </c>
      <c r="O377" s="2" t="s">
        <v>4123</v>
      </c>
      <c r="P377" s="2" t="s">
        <v>814</v>
      </c>
      <c r="Q377" s="2">
        <v>222</v>
      </c>
      <c r="R377" s="2">
        <v>75</v>
      </c>
      <c r="S377" s="2">
        <v>1.82508389791E-4</v>
      </c>
      <c r="T377" s="2">
        <v>8.6073311572399998E-3</v>
      </c>
      <c r="U377" s="2" t="s">
        <v>4124</v>
      </c>
      <c r="V377" s="2" t="s">
        <v>4125</v>
      </c>
      <c r="W377" s="2">
        <v>-0.20100000000000001</v>
      </c>
    </row>
    <row r="378" spans="1:23">
      <c r="A378" s="2" t="s">
        <v>2986</v>
      </c>
      <c r="B378" s="2">
        <v>1280</v>
      </c>
      <c r="C378" s="2" t="s">
        <v>2303</v>
      </c>
      <c r="D378" s="2" t="s">
        <v>2302</v>
      </c>
      <c r="E378" s="2" t="s">
        <v>3002</v>
      </c>
      <c r="F378" s="2" t="s">
        <v>25</v>
      </c>
      <c r="G378" s="2">
        <v>9243517</v>
      </c>
      <c r="H378" s="2">
        <v>9243729</v>
      </c>
      <c r="I378" s="2">
        <v>9242303</v>
      </c>
      <c r="J378" s="2">
        <v>9242370</v>
      </c>
      <c r="K378" s="2">
        <v>9243902</v>
      </c>
      <c r="L378" s="2">
        <v>9244105</v>
      </c>
      <c r="M378" s="2" t="s">
        <v>3869</v>
      </c>
      <c r="N378" s="2" t="s">
        <v>3870</v>
      </c>
      <c r="O378" s="2" t="s">
        <v>3871</v>
      </c>
      <c r="P378" s="2" t="s">
        <v>623</v>
      </c>
      <c r="Q378" s="2">
        <v>287</v>
      </c>
      <c r="R378" s="2">
        <v>75</v>
      </c>
      <c r="S378" s="3">
        <v>8.3203761658299996E-9</v>
      </c>
      <c r="T378" s="3">
        <v>1.6587804483299999E-6</v>
      </c>
      <c r="U378" s="2" t="s">
        <v>3872</v>
      </c>
      <c r="V378" s="2" t="s">
        <v>3873</v>
      </c>
      <c r="W378" s="2">
        <v>-0.20799999999999999</v>
      </c>
    </row>
    <row r="379" spans="1:23">
      <c r="A379" s="2" t="s">
        <v>2986</v>
      </c>
      <c r="B379" s="2">
        <v>263</v>
      </c>
      <c r="C379" s="2" t="s">
        <v>2597</v>
      </c>
      <c r="D379" s="2" t="s">
        <v>2596</v>
      </c>
      <c r="E379" s="2" t="s">
        <v>3002</v>
      </c>
      <c r="F379" s="2" t="s">
        <v>25</v>
      </c>
      <c r="G379" s="2">
        <v>4206219</v>
      </c>
      <c r="H379" s="2">
        <v>4206267</v>
      </c>
      <c r="I379" s="2">
        <v>4206001</v>
      </c>
      <c r="J379" s="2">
        <v>4206039</v>
      </c>
      <c r="K379" s="2">
        <v>4206642</v>
      </c>
      <c r="L379" s="2">
        <v>4207245</v>
      </c>
      <c r="M379" s="2" t="s">
        <v>1346</v>
      </c>
      <c r="N379" s="2" t="s">
        <v>871</v>
      </c>
      <c r="O379" s="2" t="s">
        <v>3924</v>
      </c>
      <c r="P379" s="2" t="s">
        <v>3885</v>
      </c>
      <c r="Q379" s="2">
        <v>123</v>
      </c>
      <c r="R379" s="2">
        <v>75</v>
      </c>
      <c r="S379" s="3">
        <v>2.4568280265799998E-7</v>
      </c>
      <c r="T379" s="3">
        <v>3.1430216155300001E-5</v>
      </c>
      <c r="U379" s="2" t="s">
        <v>3925</v>
      </c>
      <c r="V379" s="2" t="s">
        <v>3926</v>
      </c>
      <c r="W379" s="2">
        <v>-0.23899999999999999</v>
      </c>
    </row>
    <row r="380" spans="1:23">
      <c r="A380" s="2" t="s">
        <v>2986</v>
      </c>
      <c r="B380" s="2">
        <v>2973</v>
      </c>
      <c r="C380" s="2" t="s">
        <v>2732</v>
      </c>
      <c r="D380" s="2" t="s">
        <v>2731</v>
      </c>
      <c r="E380" s="2" t="s">
        <v>2997</v>
      </c>
      <c r="F380" s="2" t="s">
        <v>25</v>
      </c>
      <c r="G380" s="2">
        <v>11794761</v>
      </c>
      <c r="H380" s="2">
        <v>11794832</v>
      </c>
      <c r="I380" s="2">
        <v>11792420</v>
      </c>
      <c r="J380" s="2">
        <v>11792501</v>
      </c>
      <c r="K380" s="2">
        <v>11794924</v>
      </c>
      <c r="L380" s="2">
        <v>11795177</v>
      </c>
      <c r="M380" s="2" t="s">
        <v>94</v>
      </c>
      <c r="N380" s="2" t="s">
        <v>3834</v>
      </c>
      <c r="O380" s="2" t="s">
        <v>439</v>
      </c>
      <c r="P380" s="2" t="s">
        <v>570</v>
      </c>
      <c r="Q380" s="2">
        <v>146</v>
      </c>
      <c r="R380" s="2">
        <v>75</v>
      </c>
      <c r="S380" s="3">
        <v>2.91373924988E-10</v>
      </c>
      <c r="T380" s="3">
        <v>9.8305079615200004E-8</v>
      </c>
      <c r="U380" s="2" t="s">
        <v>307</v>
      </c>
      <c r="V380" s="2" t="s">
        <v>3835</v>
      </c>
      <c r="W380" s="2">
        <v>-0.247</v>
      </c>
    </row>
    <row r="381" spans="1:23">
      <c r="A381" s="2" t="s">
        <v>2986</v>
      </c>
      <c r="B381" s="2">
        <v>2945</v>
      </c>
      <c r="C381" s="2" t="s">
        <v>1869</v>
      </c>
      <c r="D381" s="2" t="s">
        <v>1868</v>
      </c>
      <c r="E381" s="2" t="s">
        <v>2998</v>
      </c>
      <c r="F381" s="2" t="s">
        <v>25</v>
      </c>
      <c r="G381" s="2">
        <v>17674117</v>
      </c>
      <c r="H381" s="2">
        <v>17674267</v>
      </c>
      <c r="I381" s="2">
        <v>17673390</v>
      </c>
      <c r="J381" s="2">
        <v>17673480</v>
      </c>
      <c r="K381" s="2">
        <v>17674358</v>
      </c>
      <c r="L381" s="2">
        <v>17674827</v>
      </c>
      <c r="M381" s="2" t="s">
        <v>1641</v>
      </c>
      <c r="N381" s="2" t="s">
        <v>3822</v>
      </c>
      <c r="O381" s="2" t="s">
        <v>3823</v>
      </c>
      <c r="P381" s="2" t="s">
        <v>3824</v>
      </c>
      <c r="Q381" s="2">
        <v>225</v>
      </c>
      <c r="R381" s="2">
        <v>75</v>
      </c>
      <c r="S381" s="3">
        <v>2.4808821663700001E-11</v>
      </c>
      <c r="T381" s="3">
        <v>1.08811491817E-8</v>
      </c>
      <c r="U381" s="2" t="s">
        <v>3825</v>
      </c>
      <c r="V381" s="2" t="s">
        <v>3826</v>
      </c>
      <c r="W381" s="2">
        <v>-0.251</v>
      </c>
    </row>
    <row r="382" spans="1:23">
      <c r="A382" s="2" t="s">
        <v>2986</v>
      </c>
      <c r="B382" s="2">
        <v>3123</v>
      </c>
      <c r="C382" s="2" t="s">
        <v>1274</v>
      </c>
      <c r="D382" s="2" t="s">
        <v>1275</v>
      </c>
      <c r="E382" s="2" t="s">
        <v>2997</v>
      </c>
      <c r="F382" s="2" t="s">
        <v>25</v>
      </c>
      <c r="G382" s="2">
        <v>12914220</v>
      </c>
      <c r="H382" s="2">
        <v>12914391</v>
      </c>
      <c r="I382" s="2">
        <v>12913991</v>
      </c>
      <c r="J382" s="2">
        <v>12914135</v>
      </c>
      <c r="K382" s="2">
        <v>12914440</v>
      </c>
      <c r="L382" s="2">
        <v>12914537</v>
      </c>
      <c r="M382" s="2" t="s">
        <v>3941</v>
      </c>
      <c r="N382" s="2" t="s">
        <v>734</v>
      </c>
      <c r="O382" s="2" t="s">
        <v>3942</v>
      </c>
      <c r="P382" s="2" t="s">
        <v>414</v>
      </c>
      <c r="Q382" s="2">
        <v>246</v>
      </c>
      <c r="R382" s="2">
        <v>75</v>
      </c>
      <c r="S382" s="3">
        <v>8.3612670964700001E-7</v>
      </c>
      <c r="T382" s="3">
        <v>9.4032096115700004E-5</v>
      </c>
      <c r="U382" s="2" t="s">
        <v>3943</v>
      </c>
      <c r="V382" s="2" t="s">
        <v>3944</v>
      </c>
      <c r="W382" s="2">
        <v>-0.28100000000000003</v>
      </c>
    </row>
    <row r="383" spans="1:23">
      <c r="A383" s="2" t="s">
        <v>2986</v>
      </c>
      <c r="B383" s="2">
        <v>3592</v>
      </c>
      <c r="C383" s="2" t="s">
        <v>2030</v>
      </c>
      <c r="D383" s="2" t="s">
        <v>2029</v>
      </c>
      <c r="E383" s="2" t="s">
        <v>3021</v>
      </c>
      <c r="F383" s="2" t="s">
        <v>68</v>
      </c>
      <c r="G383" s="2">
        <v>139550</v>
      </c>
      <c r="H383" s="2">
        <v>139595</v>
      </c>
      <c r="I383" s="2">
        <v>139334</v>
      </c>
      <c r="J383" s="2">
        <v>139496</v>
      </c>
      <c r="K383" s="2">
        <v>139729</v>
      </c>
      <c r="L383" s="2">
        <v>139912</v>
      </c>
      <c r="M383" s="2" t="s">
        <v>1793</v>
      </c>
      <c r="N383" s="2" t="s">
        <v>248</v>
      </c>
      <c r="O383" s="2" t="s">
        <v>386</v>
      </c>
      <c r="P383" s="2" t="s">
        <v>125</v>
      </c>
      <c r="Q383" s="2">
        <v>120</v>
      </c>
      <c r="R383" s="2">
        <v>75</v>
      </c>
      <c r="S383" s="2">
        <v>6.8150959965100003E-4</v>
      </c>
      <c r="T383" s="2">
        <v>2.4105654065099999E-2</v>
      </c>
      <c r="U383" s="2" t="s">
        <v>4224</v>
      </c>
      <c r="V383" s="2" t="s">
        <v>4225</v>
      </c>
      <c r="W383" s="2">
        <v>-0.317</v>
      </c>
    </row>
    <row r="384" spans="1:23">
      <c r="A384" s="2" t="s">
        <v>2986</v>
      </c>
      <c r="B384" s="2">
        <v>1962</v>
      </c>
      <c r="C384" s="2" t="s">
        <v>381</v>
      </c>
      <c r="D384" s="2" t="s">
        <v>382</v>
      </c>
      <c r="E384" s="2" t="s">
        <v>2997</v>
      </c>
      <c r="F384" s="2" t="s">
        <v>68</v>
      </c>
      <c r="G384" s="2">
        <v>20521147</v>
      </c>
      <c r="H384" s="2">
        <v>20521338</v>
      </c>
      <c r="I384" s="2">
        <v>20520820</v>
      </c>
      <c r="J384" s="2">
        <v>20521094</v>
      </c>
      <c r="K384" s="2">
        <v>20522229</v>
      </c>
      <c r="L384" s="2">
        <v>20522270</v>
      </c>
      <c r="M384" s="2" t="s">
        <v>343</v>
      </c>
      <c r="N384" s="2" t="s">
        <v>124</v>
      </c>
      <c r="O384" s="2" t="s">
        <v>1017</v>
      </c>
      <c r="P384" s="2" t="s">
        <v>28</v>
      </c>
      <c r="Q384" s="2">
        <v>266</v>
      </c>
      <c r="R384" s="2">
        <v>75</v>
      </c>
      <c r="S384" s="2">
        <v>4.86018260094E-4</v>
      </c>
      <c r="T384" s="2">
        <v>1.85363138154E-2</v>
      </c>
      <c r="U384" s="2" t="s">
        <v>4197</v>
      </c>
      <c r="V384" s="2" t="s">
        <v>1053</v>
      </c>
      <c r="W384" s="2">
        <v>-0.34599999999999997</v>
      </c>
    </row>
    <row r="385" spans="1:23">
      <c r="A385" s="2" t="s">
        <v>2986</v>
      </c>
      <c r="B385" s="2">
        <v>2375</v>
      </c>
      <c r="C385" s="2" t="s">
        <v>2664</v>
      </c>
      <c r="D385" s="2" t="s">
        <v>2663</v>
      </c>
      <c r="E385" s="2" t="s">
        <v>3009</v>
      </c>
      <c r="F385" s="2" t="s">
        <v>68</v>
      </c>
      <c r="G385" s="2">
        <v>925380</v>
      </c>
      <c r="H385" s="2">
        <v>925575</v>
      </c>
      <c r="I385" s="2">
        <v>925016</v>
      </c>
      <c r="J385" s="2">
        <v>925144</v>
      </c>
      <c r="K385" s="2">
        <v>926198</v>
      </c>
      <c r="L385" s="2">
        <v>926314</v>
      </c>
      <c r="M385" s="2" t="s">
        <v>2574</v>
      </c>
      <c r="N385" s="2" t="s">
        <v>795</v>
      </c>
      <c r="O385" s="2" t="s">
        <v>1924</v>
      </c>
      <c r="P385" s="2" t="s">
        <v>48</v>
      </c>
      <c r="Q385" s="2">
        <v>270</v>
      </c>
      <c r="R385" s="2">
        <v>75</v>
      </c>
      <c r="S385" s="3">
        <v>5.7522719920699996E-10</v>
      </c>
      <c r="T385" s="3">
        <v>1.68196433048E-7</v>
      </c>
      <c r="U385" s="2" t="s">
        <v>3841</v>
      </c>
      <c r="V385" s="2" t="s">
        <v>1786</v>
      </c>
      <c r="W385" s="2">
        <v>-0.4</v>
      </c>
    </row>
    <row r="386" spans="1:23">
      <c r="A386" s="2" t="s">
        <v>2986</v>
      </c>
      <c r="B386" s="2">
        <v>325</v>
      </c>
      <c r="C386" s="2" t="s">
        <v>2527</v>
      </c>
      <c r="D386" s="2" t="s">
        <v>2526</v>
      </c>
      <c r="E386" s="2" t="s">
        <v>3021</v>
      </c>
      <c r="F386" s="2" t="s">
        <v>25</v>
      </c>
      <c r="G386" s="2">
        <v>15726556</v>
      </c>
      <c r="H386" s="2">
        <v>15726609</v>
      </c>
      <c r="I386" s="2">
        <v>15725677</v>
      </c>
      <c r="J386" s="2">
        <v>15725733</v>
      </c>
      <c r="K386" s="2">
        <v>15726653</v>
      </c>
      <c r="L386" s="2">
        <v>15726720</v>
      </c>
      <c r="M386" s="2" t="s">
        <v>161</v>
      </c>
      <c r="N386" s="2" t="s">
        <v>180</v>
      </c>
      <c r="O386" s="2" t="s">
        <v>26</v>
      </c>
      <c r="P386" s="2" t="s">
        <v>27</v>
      </c>
      <c r="Q386" s="2">
        <v>128</v>
      </c>
      <c r="R386" s="2">
        <v>75</v>
      </c>
      <c r="S386" s="2">
        <v>1.6698038457799999E-3</v>
      </c>
      <c r="T386" s="2">
        <v>4.60613815572E-2</v>
      </c>
      <c r="U386" s="2" t="s">
        <v>4327</v>
      </c>
      <c r="V386" s="2" t="s">
        <v>30</v>
      </c>
      <c r="W386" s="2">
        <v>-0.436</v>
      </c>
    </row>
    <row r="387" spans="1:23">
      <c r="A387" s="2" t="s">
        <v>2986</v>
      </c>
      <c r="B387" s="2">
        <v>2417</v>
      </c>
      <c r="C387" s="2" t="s">
        <v>3987</v>
      </c>
      <c r="D387" s="2" t="s">
        <v>3988</v>
      </c>
      <c r="E387" s="2" t="s">
        <v>2998</v>
      </c>
      <c r="F387" s="2" t="s">
        <v>25</v>
      </c>
      <c r="G387" s="2">
        <v>5959586</v>
      </c>
      <c r="H387" s="2">
        <v>5959636</v>
      </c>
      <c r="I387" s="2">
        <v>5959114</v>
      </c>
      <c r="J387" s="2">
        <v>5959236</v>
      </c>
      <c r="K387" s="2">
        <v>5961221</v>
      </c>
      <c r="L387" s="2">
        <v>5961372</v>
      </c>
      <c r="M387" s="2" t="s">
        <v>27</v>
      </c>
      <c r="N387" s="2" t="s">
        <v>36</v>
      </c>
      <c r="O387" s="2" t="s">
        <v>1193</v>
      </c>
      <c r="P387" s="2" t="s">
        <v>169</v>
      </c>
      <c r="Q387" s="2">
        <v>125</v>
      </c>
      <c r="R387" s="2">
        <v>75</v>
      </c>
      <c r="S387" s="3">
        <v>8.3324926964900001E-6</v>
      </c>
      <c r="T387" s="2">
        <v>7.0281371090000005E-4</v>
      </c>
      <c r="U387" s="2" t="s">
        <v>50</v>
      </c>
      <c r="V387" s="2" t="s">
        <v>3989</v>
      </c>
      <c r="W387" s="2">
        <v>-0.437</v>
      </c>
    </row>
    <row r="388" spans="1:23">
      <c r="A388" s="2" t="s">
        <v>2986</v>
      </c>
      <c r="B388" s="2">
        <v>2482</v>
      </c>
      <c r="C388" s="2" t="s">
        <v>334</v>
      </c>
      <c r="D388" s="2" t="s">
        <v>335</v>
      </c>
      <c r="E388" s="2" t="s">
        <v>3021</v>
      </c>
      <c r="F388" s="2" t="s">
        <v>68</v>
      </c>
      <c r="G388" s="2">
        <v>6023794</v>
      </c>
      <c r="H388" s="2">
        <v>6023851</v>
      </c>
      <c r="I388" s="2">
        <v>6023453</v>
      </c>
      <c r="J388" s="2">
        <v>6023585</v>
      </c>
      <c r="K388" s="2">
        <v>6024449</v>
      </c>
      <c r="L388" s="2">
        <v>6024787</v>
      </c>
      <c r="M388" s="2" t="s">
        <v>27</v>
      </c>
      <c r="N388" s="2" t="s">
        <v>1207</v>
      </c>
      <c r="O388" s="2" t="s">
        <v>88</v>
      </c>
      <c r="P388" s="2" t="s">
        <v>150</v>
      </c>
      <c r="Q388" s="2">
        <v>132</v>
      </c>
      <c r="R388" s="2">
        <v>75</v>
      </c>
      <c r="S388" s="2">
        <v>1.6919524961000001E-4</v>
      </c>
      <c r="T388" s="2">
        <v>8.0661996172799993E-3</v>
      </c>
      <c r="U388" s="2" t="s">
        <v>50</v>
      </c>
      <c r="V388" s="2" t="s">
        <v>4122</v>
      </c>
      <c r="W388" s="2">
        <v>-0.45300000000000001</v>
      </c>
    </row>
    <row r="389" spans="1:23">
      <c r="A389" s="2" t="s">
        <v>2986</v>
      </c>
      <c r="B389" s="2">
        <v>2809</v>
      </c>
      <c r="C389" s="2" t="s">
        <v>2568</v>
      </c>
      <c r="D389" s="2" t="s">
        <v>2567</v>
      </c>
      <c r="E389" s="2" t="s">
        <v>3009</v>
      </c>
      <c r="F389" s="2" t="s">
        <v>68</v>
      </c>
      <c r="G389" s="2">
        <v>12358139</v>
      </c>
      <c r="H389" s="2">
        <v>12358203</v>
      </c>
      <c r="I389" s="2">
        <v>12357967</v>
      </c>
      <c r="J389" s="2">
        <v>12358024</v>
      </c>
      <c r="K389" s="2">
        <v>12358344</v>
      </c>
      <c r="L389" s="2">
        <v>12358413</v>
      </c>
      <c r="M389" s="2" t="s">
        <v>37</v>
      </c>
      <c r="N389" s="2" t="s">
        <v>88</v>
      </c>
      <c r="O389" s="2" t="s">
        <v>150</v>
      </c>
      <c r="P389" s="2" t="s">
        <v>27</v>
      </c>
      <c r="Q389" s="2">
        <v>139</v>
      </c>
      <c r="R389" s="2">
        <v>75</v>
      </c>
      <c r="S389" s="3">
        <v>1.84116618657E-5</v>
      </c>
      <c r="T389" s="2">
        <v>1.41672892882E-3</v>
      </c>
      <c r="U389" s="2" t="s">
        <v>4004</v>
      </c>
      <c r="V389" s="2" t="s">
        <v>30</v>
      </c>
      <c r="W389" s="2">
        <v>-0.48399999999999999</v>
      </c>
    </row>
    <row r="390" spans="1:23">
      <c r="A390" s="2" t="s">
        <v>2986</v>
      </c>
      <c r="B390" s="2">
        <v>295</v>
      </c>
      <c r="C390" s="2" t="s">
        <v>1475</v>
      </c>
      <c r="D390" s="2" t="s">
        <v>1476</v>
      </c>
      <c r="E390" s="2" t="s">
        <v>3009</v>
      </c>
      <c r="F390" s="2" t="s">
        <v>68</v>
      </c>
      <c r="G390" s="2">
        <v>10602705</v>
      </c>
      <c r="H390" s="2">
        <v>10602934</v>
      </c>
      <c r="I390" s="2">
        <v>10601904</v>
      </c>
      <c r="J390" s="2">
        <v>10602047</v>
      </c>
      <c r="K390" s="2">
        <v>10603069</v>
      </c>
      <c r="L390" s="2">
        <v>10603185</v>
      </c>
      <c r="M390" s="2" t="s">
        <v>192</v>
      </c>
      <c r="N390" s="2" t="s">
        <v>55</v>
      </c>
      <c r="O390" s="2" t="s">
        <v>127</v>
      </c>
      <c r="P390" s="2" t="s">
        <v>27</v>
      </c>
      <c r="Q390" s="2">
        <v>304</v>
      </c>
      <c r="R390" s="2">
        <v>75</v>
      </c>
      <c r="S390" s="3">
        <v>6.47243369023E-6</v>
      </c>
      <c r="T390" s="2">
        <v>5.5662929736000001E-4</v>
      </c>
      <c r="U390" s="2" t="s">
        <v>3259</v>
      </c>
      <c r="V390" s="2" t="s">
        <v>30</v>
      </c>
      <c r="W390" s="2">
        <v>-0.7</v>
      </c>
    </row>
  </sheetData>
  <sortState ref="A229:X390">
    <sortCondition descending="1" ref="T229:T39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Y502"/>
  <sheetViews>
    <sheetView topLeftCell="C1" zoomScale="90" zoomScaleNormal="90" workbookViewId="0">
      <selection activeCell="D5" sqref="D5"/>
    </sheetView>
  </sheetViews>
  <sheetFormatPr baseColWidth="10" defaultColWidth="9.140625" defaultRowHeight="14.25"/>
  <cols>
    <col min="1" max="1" width="9.140625" style="1"/>
    <col min="2" max="2" width="9.28515625" style="1" bestFit="1" customWidth="1"/>
    <col min="3" max="3" width="20" style="1" customWidth="1"/>
    <col min="4" max="4" width="12.42578125" style="1" bestFit="1" customWidth="1"/>
    <col min="5" max="6" width="9.140625" style="1"/>
    <col min="7" max="12" width="10.140625" style="1" bestFit="1" customWidth="1"/>
    <col min="13" max="18" width="14.28515625" style="1" customWidth="1"/>
    <col min="19" max="19" width="13.42578125" style="1" customWidth="1"/>
    <col min="20" max="20" width="9.42578125" style="1" bestFit="1" customWidth="1"/>
    <col min="21" max="21" width="13.7109375" style="1" bestFit="1" customWidth="1"/>
    <col min="22" max="25" width="11.85546875" style="1" bestFit="1" customWidth="1"/>
    <col min="26" max="16384" width="9.140625" style="1"/>
  </cols>
  <sheetData>
    <row r="1" spans="1:23" ht="24">
      <c r="A1" s="7" t="s">
        <v>2988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2991</v>
      </c>
      <c r="N1" s="7" t="s">
        <v>2992</v>
      </c>
      <c r="O1" s="7" t="s">
        <v>2993</v>
      </c>
      <c r="P1" s="7" t="s">
        <v>299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</row>
    <row r="2" spans="1:23">
      <c r="A2" s="2" t="s">
        <v>2989</v>
      </c>
      <c r="B2" s="2">
        <v>603</v>
      </c>
      <c r="C2" s="2" t="s">
        <v>1907</v>
      </c>
      <c r="D2" s="2" t="s">
        <v>1906</v>
      </c>
      <c r="E2" s="2" t="s">
        <v>3021</v>
      </c>
      <c r="F2" s="2" t="s">
        <v>25</v>
      </c>
      <c r="G2" s="2">
        <v>668193</v>
      </c>
      <c r="H2" s="2">
        <v>668282</v>
      </c>
      <c r="I2" s="2">
        <v>668193</v>
      </c>
      <c r="J2" s="2">
        <v>668276</v>
      </c>
      <c r="K2" s="2">
        <v>668436</v>
      </c>
      <c r="L2" s="2">
        <v>668556</v>
      </c>
      <c r="M2" s="2" t="s">
        <v>26</v>
      </c>
      <c r="N2" s="2" t="s">
        <v>27</v>
      </c>
      <c r="O2" s="2" t="s">
        <v>274</v>
      </c>
      <c r="P2" s="2" t="s">
        <v>88</v>
      </c>
      <c r="Q2" s="2">
        <v>81</v>
      </c>
      <c r="R2" s="2">
        <v>75</v>
      </c>
      <c r="S2" s="3">
        <v>2.4001989481500001E-6</v>
      </c>
      <c r="T2" s="2">
        <v>1.2027663617999999E-4</v>
      </c>
      <c r="U2" s="2" t="s">
        <v>30</v>
      </c>
      <c r="V2" s="2" t="s">
        <v>1324</v>
      </c>
      <c r="W2" s="2">
        <v>0.76</v>
      </c>
    </row>
    <row r="3" spans="1:23">
      <c r="A3" s="2" t="s">
        <v>2989</v>
      </c>
      <c r="B3" s="2">
        <v>51</v>
      </c>
      <c r="C3" s="2" t="s">
        <v>2428</v>
      </c>
      <c r="D3" s="2" t="s">
        <v>2427</v>
      </c>
      <c r="E3" s="2" t="s">
        <v>3002</v>
      </c>
      <c r="F3" s="2" t="s">
        <v>25</v>
      </c>
      <c r="G3" s="2">
        <v>9412983</v>
      </c>
      <c r="H3" s="2">
        <v>9413199</v>
      </c>
      <c r="I3" s="2">
        <v>9412983</v>
      </c>
      <c r="J3" s="2">
        <v>9413050</v>
      </c>
      <c r="K3" s="2">
        <v>9413250</v>
      </c>
      <c r="L3" s="2">
        <v>9413354</v>
      </c>
      <c r="M3" s="2" t="s">
        <v>250</v>
      </c>
      <c r="N3" s="2" t="s">
        <v>27</v>
      </c>
      <c r="O3" s="2" t="s">
        <v>183</v>
      </c>
      <c r="P3" s="2" t="s">
        <v>94</v>
      </c>
      <c r="Q3" s="2">
        <v>224</v>
      </c>
      <c r="R3" s="2">
        <v>75</v>
      </c>
      <c r="S3" s="2">
        <v>3.05823360471E-3</v>
      </c>
      <c r="T3" s="2">
        <v>4.3101979866399999E-2</v>
      </c>
      <c r="U3" s="2" t="s">
        <v>30</v>
      </c>
      <c r="V3" s="2" t="s">
        <v>207</v>
      </c>
      <c r="W3" s="2">
        <v>0.5</v>
      </c>
    </row>
    <row r="4" spans="1:23">
      <c r="A4" s="2" t="s">
        <v>2989</v>
      </c>
      <c r="B4" s="2">
        <v>207</v>
      </c>
      <c r="C4" s="2" t="s">
        <v>1917</v>
      </c>
      <c r="D4" s="2" t="s">
        <v>1916</v>
      </c>
      <c r="E4" s="2" t="s">
        <v>2995</v>
      </c>
      <c r="F4" s="2" t="s">
        <v>25</v>
      </c>
      <c r="G4" s="2">
        <v>2846714</v>
      </c>
      <c r="H4" s="2">
        <v>2846828</v>
      </c>
      <c r="I4" s="2">
        <v>2846714</v>
      </c>
      <c r="J4" s="2">
        <v>2846785</v>
      </c>
      <c r="K4" s="2">
        <v>2846958</v>
      </c>
      <c r="L4" s="2">
        <v>2847054</v>
      </c>
      <c r="M4" s="2" t="s">
        <v>55</v>
      </c>
      <c r="N4" s="2" t="s">
        <v>28</v>
      </c>
      <c r="O4" s="2" t="s">
        <v>28</v>
      </c>
      <c r="P4" s="2" t="s">
        <v>275</v>
      </c>
      <c r="Q4" s="2">
        <v>118</v>
      </c>
      <c r="R4" s="2">
        <v>75</v>
      </c>
      <c r="S4" s="2">
        <v>8.4371781706499998E-4</v>
      </c>
      <c r="T4" s="2">
        <v>1.4635259057600001E-2</v>
      </c>
      <c r="U4" s="2" t="s">
        <v>2996</v>
      </c>
      <c r="V4" s="2" t="s">
        <v>210</v>
      </c>
      <c r="W4" s="2">
        <v>0.28000000000000003</v>
      </c>
    </row>
    <row r="5" spans="1:23">
      <c r="A5" s="2" t="s">
        <v>2989</v>
      </c>
      <c r="B5" s="2">
        <v>2</v>
      </c>
      <c r="C5" s="2" t="s">
        <v>1314</v>
      </c>
      <c r="D5" s="2" t="s">
        <v>1315</v>
      </c>
      <c r="E5" s="2" t="s">
        <v>2998</v>
      </c>
      <c r="F5" s="2" t="s">
        <v>25</v>
      </c>
      <c r="G5" s="2">
        <v>3504015</v>
      </c>
      <c r="H5" s="2">
        <v>3504628</v>
      </c>
      <c r="I5" s="2">
        <v>3504015</v>
      </c>
      <c r="J5" s="2">
        <v>3504097</v>
      </c>
      <c r="K5" s="2">
        <v>3504699</v>
      </c>
      <c r="L5" s="2">
        <v>3505251</v>
      </c>
      <c r="M5" s="2" t="s">
        <v>3003</v>
      </c>
      <c r="N5" s="2" t="s">
        <v>3004</v>
      </c>
      <c r="O5" s="2" t="s">
        <v>4335</v>
      </c>
      <c r="P5" s="2" t="s">
        <v>874</v>
      </c>
      <c r="Q5" s="2">
        <v>606</v>
      </c>
      <c r="R5" s="2">
        <v>75</v>
      </c>
      <c r="S5" s="3">
        <v>1.2212453270899999E-15</v>
      </c>
      <c r="T5" s="3">
        <v>5.5078164251800004E-13</v>
      </c>
      <c r="U5" s="2" t="s">
        <v>3007</v>
      </c>
      <c r="V5" s="2" t="s">
        <v>4336</v>
      </c>
      <c r="W5" s="2">
        <v>0.23100000000000001</v>
      </c>
    </row>
    <row r="6" spans="1:23">
      <c r="A6" s="2" t="s">
        <v>2989</v>
      </c>
      <c r="B6" s="2">
        <v>8</v>
      </c>
      <c r="C6" s="2" t="s">
        <v>640</v>
      </c>
      <c r="D6" s="2" t="s">
        <v>641</v>
      </c>
      <c r="E6" s="2" t="s">
        <v>3009</v>
      </c>
      <c r="F6" s="2" t="s">
        <v>25</v>
      </c>
      <c r="G6" s="2">
        <v>7633653</v>
      </c>
      <c r="H6" s="2">
        <v>7634558</v>
      </c>
      <c r="I6" s="2">
        <v>7633653</v>
      </c>
      <c r="J6" s="2">
        <v>7633872</v>
      </c>
      <c r="K6" s="2">
        <v>7636314</v>
      </c>
      <c r="L6" s="2">
        <v>7636473</v>
      </c>
      <c r="M6" s="2" t="s">
        <v>3016</v>
      </c>
      <c r="N6" s="2" t="s">
        <v>3017</v>
      </c>
      <c r="O6" s="2" t="s">
        <v>4337</v>
      </c>
      <c r="P6" s="2" t="s">
        <v>4338</v>
      </c>
      <c r="Q6" s="2">
        <v>761</v>
      </c>
      <c r="R6" s="2">
        <v>75</v>
      </c>
      <c r="S6" s="3">
        <v>7.9936057773E-14</v>
      </c>
      <c r="T6" s="3">
        <v>1.8025581027799999E-11</v>
      </c>
      <c r="U6" s="2" t="s">
        <v>3019</v>
      </c>
      <c r="V6" s="2" t="s">
        <v>4339</v>
      </c>
      <c r="W6" s="2">
        <v>0.215</v>
      </c>
    </row>
    <row r="7" spans="1:23">
      <c r="A7" s="2" t="s">
        <v>2989</v>
      </c>
      <c r="B7" s="2">
        <v>131</v>
      </c>
      <c r="C7" s="2" t="s">
        <v>2007</v>
      </c>
      <c r="D7" s="2" t="s">
        <v>2006</v>
      </c>
      <c r="E7" s="2" t="s">
        <v>2997</v>
      </c>
      <c r="F7" s="2" t="s">
        <v>25</v>
      </c>
      <c r="G7" s="2">
        <v>11837482</v>
      </c>
      <c r="H7" s="2">
        <v>11837573</v>
      </c>
      <c r="I7" s="2">
        <v>11837482</v>
      </c>
      <c r="J7" s="2">
        <v>11837540</v>
      </c>
      <c r="K7" s="2">
        <v>11837635</v>
      </c>
      <c r="L7" s="2">
        <v>11837702</v>
      </c>
      <c r="M7" s="2" t="s">
        <v>4348</v>
      </c>
      <c r="N7" s="2" t="s">
        <v>2402</v>
      </c>
      <c r="O7" s="2" t="s">
        <v>845</v>
      </c>
      <c r="P7" s="2" t="s">
        <v>4349</v>
      </c>
      <c r="Q7" s="2">
        <v>108</v>
      </c>
      <c r="R7" s="2">
        <v>75</v>
      </c>
      <c r="S7" s="3">
        <v>1.26230520481E-8</v>
      </c>
      <c r="T7" s="3">
        <v>1.1385992947399999E-6</v>
      </c>
      <c r="U7" s="2" t="s">
        <v>4350</v>
      </c>
      <c r="V7" s="2" t="s">
        <v>4351</v>
      </c>
      <c r="W7" s="2">
        <v>0.21</v>
      </c>
    </row>
    <row r="8" spans="1:23">
      <c r="A8" s="2" t="s">
        <v>2989</v>
      </c>
      <c r="B8" s="2">
        <v>132</v>
      </c>
      <c r="C8" s="2" t="s">
        <v>1962</v>
      </c>
      <c r="D8" s="2" t="s">
        <v>1961</v>
      </c>
      <c r="E8" s="2" t="s">
        <v>3009</v>
      </c>
      <c r="F8" s="2" t="s">
        <v>25</v>
      </c>
      <c r="G8" s="2">
        <v>6319330</v>
      </c>
      <c r="H8" s="2">
        <v>6319615</v>
      </c>
      <c r="I8" s="2">
        <v>6319330</v>
      </c>
      <c r="J8" s="2">
        <v>6319456</v>
      </c>
      <c r="K8" s="2">
        <v>6320318</v>
      </c>
      <c r="L8" s="2">
        <v>6320871</v>
      </c>
      <c r="M8" s="2" t="s">
        <v>858</v>
      </c>
      <c r="N8" s="2" t="s">
        <v>1755</v>
      </c>
      <c r="O8" s="2" t="s">
        <v>4358</v>
      </c>
      <c r="P8" s="2" t="s">
        <v>2728</v>
      </c>
      <c r="Q8" s="2">
        <v>234</v>
      </c>
      <c r="R8" s="2">
        <v>75</v>
      </c>
      <c r="S8" s="3">
        <v>5.8037230138400004E-6</v>
      </c>
      <c r="T8" s="2">
        <v>2.37952643567E-4</v>
      </c>
      <c r="U8" s="2" t="s">
        <v>3034</v>
      </c>
      <c r="V8" s="2" t="s">
        <v>4359</v>
      </c>
      <c r="W8" s="2">
        <v>0.19700000000000001</v>
      </c>
    </row>
    <row r="9" spans="1:23">
      <c r="A9" s="2" t="s">
        <v>2989</v>
      </c>
      <c r="B9" s="2">
        <v>555</v>
      </c>
      <c r="C9" s="2" t="s">
        <v>1059</v>
      </c>
      <c r="D9" s="2" t="s">
        <v>1060</v>
      </c>
      <c r="E9" s="2" t="s">
        <v>2995</v>
      </c>
      <c r="F9" s="2" t="s">
        <v>68</v>
      </c>
      <c r="G9" s="2">
        <v>3399465</v>
      </c>
      <c r="H9" s="2">
        <v>3399679</v>
      </c>
      <c r="I9" s="2">
        <v>3399600</v>
      </c>
      <c r="J9" s="2">
        <v>3399679</v>
      </c>
      <c r="K9" s="2">
        <v>3398862</v>
      </c>
      <c r="L9" s="2">
        <v>3399020</v>
      </c>
      <c r="M9" s="2" t="s">
        <v>4388</v>
      </c>
      <c r="N9" s="2" t="s">
        <v>95</v>
      </c>
      <c r="O9" s="2" t="s">
        <v>4389</v>
      </c>
      <c r="P9" s="2" t="s">
        <v>276</v>
      </c>
      <c r="Q9" s="2">
        <v>210</v>
      </c>
      <c r="R9" s="2">
        <v>75</v>
      </c>
      <c r="S9" s="2">
        <v>4.5283825082499999E-4</v>
      </c>
      <c r="T9" s="2">
        <v>8.8795674400900006E-3</v>
      </c>
      <c r="U9" s="2" t="s">
        <v>4390</v>
      </c>
      <c r="V9" s="2" t="s">
        <v>4391</v>
      </c>
      <c r="W9" s="2">
        <v>0.183</v>
      </c>
    </row>
    <row r="10" spans="1:23">
      <c r="A10" s="2" t="s">
        <v>2989</v>
      </c>
      <c r="B10" s="2">
        <v>91</v>
      </c>
      <c r="C10" s="2" t="s">
        <v>1214</v>
      </c>
      <c r="D10" s="2" t="s">
        <v>1215</v>
      </c>
      <c r="E10" s="2" t="s">
        <v>3009</v>
      </c>
      <c r="F10" s="2" t="s">
        <v>25</v>
      </c>
      <c r="G10" s="2">
        <v>5476373</v>
      </c>
      <c r="H10" s="2">
        <v>5476529</v>
      </c>
      <c r="I10" s="2">
        <v>5476373</v>
      </c>
      <c r="J10" s="2">
        <v>5476496</v>
      </c>
      <c r="K10" s="2">
        <v>5477553</v>
      </c>
      <c r="L10" s="2">
        <v>5477999</v>
      </c>
      <c r="M10" s="2" t="s">
        <v>3010</v>
      </c>
      <c r="N10" s="2" t="s">
        <v>3011</v>
      </c>
      <c r="O10" s="2" t="s">
        <v>4345</v>
      </c>
      <c r="P10" s="2" t="s">
        <v>4346</v>
      </c>
      <c r="Q10" s="2">
        <v>108</v>
      </c>
      <c r="R10" s="2">
        <v>75</v>
      </c>
      <c r="S10" s="3">
        <v>2.4850121960200001E-11</v>
      </c>
      <c r="T10" s="3">
        <v>2.8018512510100001E-9</v>
      </c>
      <c r="U10" s="2" t="s">
        <v>3014</v>
      </c>
      <c r="V10" s="2" t="s">
        <v>4347</v>
      </c>
      <c r="W10" s="2">
        <v>0.17100000000000001</v>
      </c>
    </row>
    <row r="11" spans="1:23">
      <c r="A11" s="2" t="s">
        <v>2989</v>
      </c>
      <c r="B11" s="2">
        <v>511</v>
      </c>
      <c r="C11" s="2" t="s">
        <v>1685</v>
      </c>
      <c r="D11" s="2" t="s">
        <v>1686</v>
      </c>
      <c r="E11" s="2" t="s">
        <v>3021</v>
      </c>
      <c r="F11" s="2" t="s">
        <v>68</v>
      </c>
      <c r="G11" s="2">
        <v>4469718</v>
      </c>
      <c r="H11" s="2">
        <v>4470432</v>
      </c>
      <c r="I11" s="2">
        <v>4469823</v>
      </c>
      <c r="J11" s="2">
        <v>4470432</v>
      </c>
      <c r="K11" s="2">
        <v>4469335</v>
      </c>
      <c r="L11" s="2">
        <v>4469484</v>
      </c>
      <c r="M11" s="2" t="s">
        <v>4340</v>
      </c>
      <c r="N11" s="2" t="s">
        <v>811</v>
      </c>
      <c r="O11" s="2" t="s">
        <v>4341</v>
      </c>
      <c r="P11" s="2" t="s">
        <v>4342</v>
      </c>
      <c r="Q11" s="2">
        <v>180</v>
      </c>
      <c r="R11" s="2">
        <v>75</v>
      </c>
      <c r="S11" s="3">
        <v>2.2903900998000001E-13</v>
      </c>
      <c r="T11" s="3">
        <v>3.4432197833699997E-11</v>
      </c>
      <c r="U11" s="2" t="s">
        <v>4343</v>
      </c>
      <c r="V11" s="2" t="s">
        <v>4344</v>
      </c>
      <c r="W11" s="2">
        <v>0.14499999999999999</v>
      </c>
    </row>
    <row r="12" spans="1:23">
      <c r="A12" s="2" t="s">
        <v>2989</v>
      </c>
      <c r="B12" s="2">
        <v>106</v>
      </c>
      <c r="C12" s="2" t="s">
        <v>1005</v>
      </c>
      <c r="D12" s="2" t="s">
        <v>1006</v>
      </c>
      <c r="E12" s="2" t="s">
        <v>3002</v>
      </c>
      <c r="F12" s="2" t="s">
        <v>25</v>
      </c>
      <c r="G12" s="2">
        <v>8885467</v>
      </c>
      <c r="H12" s="2">
        <v>8886694</v>
      </c>
      <c r="I12" s="2">
        <v>8885467</v>
      </c>
      <c r="J12" s="2">
        <v>8885542</v>
      </c>
      <c r="K12" s="2">
        <v>8887036</v>
      </c>
      <c r="L12" s="2">
        <v>8887094</v>
      </c>
      <c r="M12" s="2" t="s">
        <v>3023</v>
      </c>
      <c r="N12" s="2" t="s">
        <v>736</v>
      </c>
      <c r="O12" s="2" t="s">
        <v>4367</v>
      </c>
      <c r="P12" s="2" t="s">
        <v>4368</v>
      </c>
      <c r="Q12" s="2">
        <v>1227</v>
      </c>
      <c r="R12" s="2">
        <v>75</v>
      </c>
      <c r="S12" s="3">
        <v>1.9743206170400001E-5</v>
      </c>
      <c r="T12" s="2">
        <v>6.8493738329600002E-4</v>
      </c>
      <c r="U12" s="2" t="s">
        <v>3026</v>
      </c>
      <c r="V12" s="2" t="s">
        <v>4369</v>
      </c>
      <c r="W12" s="2">
        <v>0.14000000000000001</v>
      </c>
    </row>
    <row r="13" spans="1:23">
      <c r="A13" s="2" t="s">
        <v>2989</v>
      </c>
      <c r="B13" s="2">
        <v>400</v>
      </c>
      <c r="C13" s="2" t="s">
        <v>326</v>
      </c>
      <c r="D13" s="2" t="s">
        <v>327</v>
      </c>
      <c r="E13" s="2" t="s">
        <v>2998</v>
      </c>
      <c r="F13" s="2" t="s">
        <v>68</v>
      </c>
      <c r="G13" s="2">
        <v>1445306</v>
      </c>
      <c r="H13" s="2">
        <v>1446643</v>
      </c>
      <c r="I13" s="2">
        <v>1446488</v>
      </c>
      <c r="J13" s="2">
        <v>1446643</v>
      </c>
      <c r="K13" s="2">
        <v>1444923</v>
      </c>
      <c r="L13" s="2">
        <v>1445016</v>
      </c>
      <c r="M13" s="2" t="s">
        <v>3075</v>
      </c>
      <c r="N13" s="2" t="s">
        <v>3076</v>
      </c>
      <c r="O13" s="2" t="s">
        <v>4377</v>
      </c>
      <c r="P13" s="2" t="s">
        <v>819</v>
      </c>
      <c r="Q13" s="2">
        <v>1257</v>
      </c>
      <c r="R13" s="2">
        <v>75</v>
      </c>
      <c r="S13" s="2">
        <v>1.3418641737099999E-4</v>
      </c>
      <c r="T13" s="2">
        <v>3.3621152352399999E-3</v>
      </c>
      <c r="U13" s="2" t="s">
        <v>3078</v>
      </c>
      <c r="V13" s="2" t="s">
        <v>4378</v>
      </c>
      <c r="W13" s="2">
        <v>0.128</v>
      </c>
    </row>
    <row r="14" spans="1:23">
      <c r="A14" s="2" t="s">
        <v>2989</v>
      </c>
      <c r="B14" s="2">
        <v>268</v>
      </c>
      <c r="C14" s="2" t="s">
        <v>866</v>
      </c>
      <c r="D14" s="2" t="s">
        <v>867</v>
      </c>
      <c r="E14" s="2" t="s">
        <v>3021</v>
      </c>
      <c r="F14" s="2" t="s">
        <v>25</v>
      </c>
      <c r="G14" s="2">
        <v>10670909</v>
      </c>
      <c r="H14" s="2">
        <v>10671063</v>
      </c>
      <c r="I14" s="2">
        <v>10670909</v>
      </c>
      <c r="J14" s="2">
        <v>10671036</v>
      </c>
      <c r="K14" s="2">
        <v>10671350</v>
      </c>
      <c r="L14" s="2">
        <v>10671830</v>
      </c>
      <c r="M14" s="2" t="s">
        <v>238</v>
      </c>
      <c r="N14" s="2" t="s">
        <v>3039</v>
      </c>
      <c r="O14" s="2" t="s">
        <v>552</v>
      </c>
      <c r="P14" s="2" t="s">
        <v>4355</v>
      </c>
      <c r="Q14" s="2">
        <v>102</v>
      </c>
      <c r="R14" s="2">
        <v>75</v>
      </c>
      <c r="S14" s="3">
        <v>1.2534377225000001E-7</v>
      </c>
      <c r="T14" s="3">
        <v>8.0757201835399993E-6</v>
      </c>
      <c r="U14" s="2" t="s">
        <v>3041</v>
      </c>
      <c r="V14" s="2" t="s">
        <v>2546</v>
      </c>
      <c r="W14" s="2">
        <v>8.6999999999999994E-2</v>
      </c>
    </row>
    <row r="15" spans="1:23">
      <c r="A15" s="2" t="s">
        <v>2989</v>
      </c>
      <c r="B15" s="2">
        <v>560</v>
      </c>
      <c r="C15" s="2" t="s">
        <v>1338</v>
      </c>
      <c r="D15" s="2" t="s">
        <v>1339</v>
      </c>
      <c r="E15" s="2" t="s">
        <v>3021</v>
      </c>
      <c r="F15" s="2" t="s">
        <v>68</v>
      </c>
      <c r="G15" s="2">
        <v>12908030</v>
      </c>
      <c r="H15" s="2">
        <v>12908436</v>
      </c>
      <c r="I15" s="2">
        <v>12908222</v>
      </c>
      <c r="J15" s="2">
        <v>12908436</v>
      </c>
      <c r="K15" s="2">
        <v>12907856</v>
      </c>
      <c r="L15" s="2">
        <v>12907984</v>
      </c>
      <c r="M15" s="2" t="s">
        <v>336</v>
      </c>
      <c r="N15" s="2" t="s">
        <v>4370</v>
      </c>
      <c r="O15" s="2" t="s">
        <v>189</v>
      </c>
      <c r="P15" s="2" t="s">
        <v>2768</v>
      </c>
      <c r="Q15" s="2">
        <v>267</v>
      </c>
      <c r="R15" s="2">
        <v>75</v>
      </c>
      <c r="S15" s="3">
        <v>3.23061082338E-5</v>
      </c>
      <c r="T15" s="2">
        <v>1.0407182009600001E-3</v>
      </c>
      <c r="U15" s="2" t="s">
        <v>4371</v>
      </c>
      <c r="V15" s="2" t="s">
        <v>359</v>
      </c>
      <c r="W15" s="2">
        <v>0.04</v>
      </c>
    </row>
    <row r="16" spans="1:23">
      <c r="A16" s="2" t="s">
        <v>2989</v>
      </c>
      <c r="B16" s="2">
        <v>493</v>
      </c>
      <c r="C16" s="2" t="s">
        <v>1936</v>
      </c>
      <c r="D16" s="2" t="s">
        <v>1935</v>
      </c>
      <c r="E16" s="2" t="s">
        <v>2997</v>
      </c>
      <c r="F16" s="2" t="s">
        <v>25</v>
      </c>
      <c r="G16" s="2">
        <v>13718448</v>
      </c>
      <c r="H16" s="2">
        <v>13718574</v>
      </c>
      <c r="I16" s="2">
        <v>13718448</v>
      </c>
      <c r="J16" s="2">
        <v>13718538</v>
      </c>
      <c r="K16" s="2">
        <v>13718633</v>
      </c>
      <c r="L16" s="2">
        <v>13719587</v>
      </c>
      <c r="M16" s="2" t="s">
        <v>417</v>
      </c>
      <c r="N16" s="2" t="s">
        <v>4404</v>
      </c>
      <c r="O16" s="2" t="s">
        <v>4405</v>
      </c>
      <c r="P16" s="2" t="s">
        <v>4406</v>
      </c>
      <c r="Q16" s="2">
        <v>111</v>
      </c>
      <c r="R16" s="2">
        <v>75</v>
      </c>
      <c r="S16" s="2">
        <v>1.07056021961E-3</v>
      </c>
      <c r="T16" s="2">
        <v>1.72436663944E-2</v>
      </c>
      <c r="U16" s="2" t="s">
        <v>4407</v>
      </c>
      <c r="V16" s="2" t="s">
        <v>1544</v>
      </c>
      <c r="W16" s="2">
        <v>2.1999999999999999E-2</v>
      </c>
    </row>
    <row r="17" spans="1:23">
      <c r="A17" s="2" t="s">
        <v>2989</v>
      </c>
      <c r="B17" s="2">
        <v>327</v>
      </c>
      <c r="C17" s="2" t="s">
        <v>716</v>
      </c>
      <c r="D17" s="2" t="s">
        <v>717</v>
      </c>
      <c r="E17" s="2" t="s">
        <v>3021</v>
      </c>
      <c r="F17" s="2" t="s">
        <v>68</v>
      </c>
      <c r="G17" s="2">
        <v>17099242</v>
      </c>
      <c r="H17" s="2">
        <v>17099454</v>
      </c>
      <c r="I17" s="2">
        <v>17099377</v>
      </c>
      <c r="J17" s="2">
        <v>17099454</v>
      </c>
      <c r="K17" s="2">
        <v>17098591</v>
      </c>
      <c r="L17" s="2">
        <v>17098874</v>
      </c>
      <c r="M17" s="2" t="s">
        <v>1045</v>
      </c>
      <c r="N17" s="2" t="s">
        <v>4373</v>
      </c>
      <c r="O17" s="2" t="s">
        <v>1576</v>
      </c>
      <c r="P17" s="2" t="s">
        <v>4374</v>
      </c>
      <c r="Q17" s="2">
        <v>210</v>
      </c>
      <c r="R17" s="2">
        <v>75</v>
      </c>
      <c r="S17" s="3">
        <v>4.9575047658699997E-5</v>
      </c>
      <c r="T17" s="2">
        <v>1.39739665588E-3</v>
      </c>
      <c r="U17" s="2" t="s">
        <v>483</v>
      </c>
      <c r="V17" s="2" t="s">
        <v>4375</v>
      </c>
      <c r="W17" s="2">
        <v>-0.03</v>
      </c>
    </row>
    <row r="18" spans="1:23">
      <c r="A18" s="2" t="s">
        <v>2989</v>
      </c>
      <c r="B18" s="2">
        <v>322</v>
      </c>
      <c r="C18" s="2" t="s">
        <v>1208</v>
      </c>
      <c r="D18" s="2" t="s">
        <v>1209</v>
      </c>
      <c r="E18" s="2" t="s">
        <v>3021</v>
      </c>
      <c r="F18" s="2" t="s">
        <v>68</v>
      </c>
      <c r="G18" s="2">
        <v>10693061</v>
      </c>
      <c r="H18" s="2">
        <v>10693201</v>
      </c>
      <c r="I18" s="2">
        <v>10693121</v>
      </c>
      <c r="J18" s="2">
        <v>10693201</v>
      </c>
      <c r="K18" s="2">
        <v>10692817</v>
      </c>
      <c r="L18" s="2">
        <v>10692906</v>
      </c>
      <c r="M18" s="2" t="s">
        <v>703</v>
      </c>
      <c r="N18" s="2" t="s">
        <v>4408</v>
      </c>
      <c r="O18" s="2" t="s">
        <v>1586</v>
      </c>
      <c r="P18" s="2" t="s">
        <v>4409</v>
      </c>
      <c r="Q18" s="2">
        <v>135</v>
      </c>
      <c r="R18" s="2">
        <v>75</v>
      </c>
      <c r="S18" s="2">
        <v>1.53593454477E-3</v>
      </c>
      <c r="T18" s="2">
        <v>2.3886430334200001E-2</v>
      </c>
      <c r="U18" s="2" t="s">
        <v>4410</v>
      </c>
      <c r="V18" s="2" t="s">
        <v>4411</v>
      </c>
      <c r="W18" s="2">
        <v>-3.6999999999999998E-2</v>
      </c>
    </row>
    <row r="19" spans="1:23">
      <c r="A19" s="2" t="s">
        <v>2989</v>
      </c>
      <c r="B19" s="2">
        <v>514</v>
      </c>
      <c r="C19" s="2" t="s">
        <v>2166</v>
      </c>
      <c r="D19" s="2" t="s">
        <v>2165</v>
      </c>
      <c r="E19" s="2" t="s">
        <v>2995</v>
      </c>
      <c r="F19" s="2" t="s">
        <v>25</v>
      </c>
      <c r="G19" s="2">
        <v>7024611</v>
      </c>
      <c r="H19" s="2">
        <v>7024723</v>
      </c>
      <c r="I19" s="2">
        <v>7024611</v>
      </c>
      <c r="J19" s="2">
        <v>7024672</v>
      </c>
      <c r="K19" s="2">
        <v>7028562</v>
      </c>
      <c r="L19" s="2">
        <v>7028665</v>
      </c>
      <c r="M19" s="2" t="s">
        <v>607</v>
      </c>
      <c r="N19" s="2" t="s">
        <v>3055</v>
      </c>
      <c r="O19" s="2" t="s">
        <v>2089</v>
      </c>
      <c r="P19" s="2" t="s">
        <v>2132</v>
      </c>
      <c r="Q19" s="2">
        <v>126</v>
      </c>
      <c r="R19" s="2">
        <v>75</v>
      </c>
      <c r="S19" s="2">
        <v>2.2301807286E-4</v>
      </c>
      <c r="T19" s="2">
        <v>5.0290575429900002E-3</v>
      </c>
      <c r="U19" s="2" t="s">
        <v>3056</v>
      </c>
      <c r="V19" s="2" t="s">
        <v>4384</v>
      </c>
      <c r="W19" s="2">
        <v>-0.04</v>
      </c>
    </row>
    <row r="20" spans="1:23">
      <c r="A20" s="2" t="s">
        <v>2989</v>
      </c>
      <c r="B20" s="2">
        <v>558</v>
      </c>
      <c r="C20" s="2" t="s">
        <v>2169</v>
      </c>
      <c r="D20" s="2" t="s">
        <v>2168</v>
      </c>
      <c r="E20" s="2" t="s">
        <v>3021</v>
      </c>
      <c r="F20" s="2" t="s">
        <v>68</v>
      </c>
      <c r="G20" s="2">
        <v>13392340</v>
      </c>
      <c r="H20" s="2">
        <v>13392601</v>
      </c>
      <c r="I20" s="2">
        <v>13392346</v>
      </c>
      <c r="J20" s="2">
        <v>13392601</v>
      </c>
      <c r="K20" s="2">
        <v>13390674</v>
      </c>
      <c r="L20" s="2">
        <v>13390975</v>
      </c>
      <c r="M20" s="2" t="s">
        <v>1817</v>
      </c>
      <c r="N20" s="2" t="s">
        <v>3053</v>
      </c>
      <c r="O20" s="2" t="s">
        <v>4412</v>
      </c>
      <c r="P20" s="2" t="s">
        <v>4413</v>
      </c>
      <c r="Q20" s="2">
        <v>81</v>
      </c>
      <c r="R20" s="2">
        <v>75</v>
      </c>
      <c r="S20" s="2">
        <v>1.6185743198800001E-3</v>
      </c>
      <c r="T20" s="2">
        <v>2.4332567275500001E-2</v>
      </c>
      <c r="U20" s="2" t="s">
        <v>3054</v>
      </c>
      <c r="V20" s="2" t="s">
        <v>4414</v>
      </c>
      <c r="W20" s="2">
        <v>-4.2000000000000003E-2</v>
      </c>
    </row>
    <row r="21" spans="1:23">
      <c r="A21" s="2" t="s">
        <v>2989</v>
      </c>
      <c r="B21" s="2">
        <v>279</v>
      </c>
      <c r="C21" s="2" t="s">
        <v>2032</v>
      </c>
      <c r="D21" s="2" t="s">
        <v>2031</v>
      </c>
      <c r="E21" s="2" t="s">
        <v>3021</v>
      </c>
      <c r="F21" s="2" t="s">
        <v>68</v>
      </c>
      <c r="G21" s="2">
        <v>4515546</v>
      </c>
      <c r="H21" s="2">
        <v>4516858</v>
      </c>
      <c r="I21" s="2">
        <v>4515681</v>
      </c>
      <c r="J21" s="2">
        <v>4516858</v>
      </c>
      <c r="K21" s="2">
        <v>4515043</v>
      </c>
      <c r="L21" s="2">
        <v>4515475</v>
      </c>
      <c r="M21" s="2" t="s">
        <v>4396</v>
      </c>
      <c r="N21" s="2" t="s">
        <v>4397</v>
      </c>
      <c r="O21" s="2" t="s">
        <v>4398</v>
      </c>
      <c r="P21" s="2" t="s">
        <v>4399</v>
      </c>
      <c r="Q21" s="2">
        <v>210</v>
      </c>
      <c r="R21" s="2">
        <v>75</v>
      </c>
      <c r="S21" s="2">
        <v>6.8335762634699998E-4</v>
      </c>
      <c r="T21" s="2">
        <v>1.23277715793E-2</v>
      </c>
      <c r="U21" s="2" t="s">
        <v>4400</v>
      </c>
      <c r="V21" s="2" t="s">
        <v>4401</v>
      </c>
      <c r="W21" s="2">
        <v>-9.7000000000000003E-2</v>
      </c>
    </row>
    <row r="22" spans="1:23">
      <c r="A22" s="2" t="s">
        <v>2989</v>
      </c>
      <c r="B22" s="2">
        <v>278</v>
      </c>
      <c r="C22" s="2" t="s">
        <v>2125</v>
      </c>
      <c r="D22" s="2" t="s">
        <v>2124</v>
      </c>
      <c r="E22" s="2" t="s">
        <v>2998</v>
      </c>
      <c r="F22" s="2" t="s">
        <v>68</v>
      </c>
      <c r="G22" s="2">
        <v>9946297</v>
      </c>
      <c r="H22" s="2">
        <v>9946614</v>
      </c>
      <c r="I22" s="2">
        <v>9946537</v>
      </c>
      <c r="J22" s="2">
        <v>9946614</v>
      </c>
      <c r="K22" s="2">
        <v>9946028</v>
      </c>
      <c r="L22" s="2">
        <v>9946174</v>
      </c>
      <c r="M22" s="2" t="s">
        <v>4415</v>
      </c>
      <c r="N22" s="2" t="s">
        <v>4416</v>
      </c>
      <c r="O22" s="2" t="s">
        <v>4417</v>
      </c>
      <c r="P22" s="2" t="s">
        <v>4418</v>
      </c>
      <c r="Q22" s="2">
        <v>315</v>
      </c>
      <c r="R22" s="2">
        <v>75</v>
      </c>
      <c r="S22" s="2">
        <v>2.7323168097400001E-3</v>
      </c>
      <c r="T22" s="2">
        <v>3.9750802619100002E-2</v>
      </c>
      <c r="U22" s="2" t="s">
        <v>4419</v>
      </c>
      <c r="V22" s="2" t="s">
        <v>4420</v>
      </c>
      <c r="W22" s="2">
        <v>-0.109</v>
      </c>
    </row>
    <row r="23" spans="1:23">
      <c r="A23" s="2" t="s">
        <v>2989</v>
      </c>
      <c r="B23" s="2">
        <v>492</v>
      </c>
      <c r="C23" s="2" t="s">
        <v>1741</v>
      </c>
      <c r="D23" s="2" t="s">
        <v>1740</v>
      </c>
      <c r="E23" s="2" t="s">
        <v>2998</v>
      </c>
      <c r="F23" s="2" t="s">
        <v>68</v>
      </c>
      <c r="G23" s="2">
        <v>10425642</v>
      </c>
      <c r="H23" s="2">
        <v>10425763</v>
      </c>
      <c r="I23" s="2">
        <v>10425657</v>
      </c>
      <c r="J23" s="2">
        <v>10425763</v>
      </c>
      <c r="K23" s="2">
        <v>10424840</v>
      </c>
      <c r="L23" s="2">
        <v>10425398</v>
      </c>
      <c r="M23" s="2" t="s">
        <v>1524</v>
      </c>
      <c r="N23" s="2" t="s">
        <v>4421</v>
      </c>
      <c r="O23" s="2" t="s">
        <v>4422</v>
      </c>
      <c r="P23" s="2" t="s">
        <v>2542</v>
      </c>
      <c r="Q23" s="2">
        <v>90</v>
      </c>
      <c r="R23" s="2">
        <v>75</v>
      </c>
      <c r="S23" s="2">
        <v>3.4880678119600002E-3</v>
      </c>
      <c r="T23" s="2">
        <v>4.7670260096799998E-2</v>
      </c>
      <c r="U23" s="2" t="s">
        <v>4423</v>
      </c>
      <c r="V23" s="2" t="s">
        <v>4424</v>
      </c>
      <c r="W23" s="2">
        <v>-0.11700000000000001</v>
      </c>
    </row>
    <row r="24" spans="1:23">
      <c r="A24" s="2" t="s">
        <v>2989</v>
      </c>
      <c r="B24" s="2">
        <v>144</v>
      </c>
      <c r="C24" s="2" t="s">
        <v>1538</v>
      </c>
      <c r="D24" s="2" t="s">
        <v>1539</v>
      </c>
      <c r="E24" s="2" t="s">
        <v>2995</v>
      </c>
      <c r="F24" s="2" t="s">
        <v>68</v>
      </c>
      <c r="G24" s="2">
        <v>9105694</v>
      </c>
      <c r="H24" s="2">
        <v>9106060</v>
      </c>
      <c r="I24" s="2">
        <v>9105859</v>
      </c>
      <c r="J24" s="2">
        <v>9106060</v>
      </c>
      <c r="K24" s="2">
        <v>9104898</v>
      </c>
      <c r="L24" s="2">
        <v>9105024</v>
      </c>
      <c r="M24" s="2" t="s">
        <v>1079</v>
      </c>
      <c r="N24" s="2" t="s">
        <v>3060</v>
      </c>
      <c r="O24" s="2" t="s">
        <v>4352</v>
      </c>
      <c r="P24" s="2" t="s">
        <v>4353</v>
      </c>
      <c r="Q24" s="2">
        <v>240</v>
      </c>
      <c r="R24" s="2">
        <v>75</v>
      </c>
      <c r="S24" s="3">
        <v>1.1086770868000001E-7</v>
      </c>
      <c r="T24" s="3">
        <v>8.0757201835399993E-6</v>
      </c>
      <c r="U24" s="2" t="s">
        <v>3061</v>
      </c>
      <c r="V24" s="2" t="s">
        <v>4354</v>
      </c>
      <c r="W24" s="2">
        <v>-0.126</v>
      </c>
    </row>
    <row r="25" spans="1:23">
      <c r="A25" s="2" t="s">
        <v>2989</v>
      </c>
      <c r="B25" s="2">
        <v>592</v>
      </c>
      <c r="C25" s="2" t="s">
        <v>190</v>
      </c>
      <c r="D25" s="2" t="s">
        <v>191</v>
      </c>
      <c r="E25" s="2" t="s">
        <v>3002</v>
      </c>
      <c r="F25" s="2" t="s">
        <v>68</v>
      </c>
      <c r="G25" s="2">
        <v>7048437</v>
      </c>
      <c r="H25" s="2">
        <v>7048988</v>
      </c>
      <c r="I25" s="2">
        <v>7048801</v>
      </c>
      <c r="J25" s="2">
        <v>7048988</v>
      </c>
      <c r="K25" s="2">
        <v>7046943</v>
      </c>
      <c r="L25" s="2">
        <v>7048283</v>
      </c>
      <c r="M25" s="2" t="s">
        <v>4360</v>
      </c>
      <c r="N25" s="2" t="s">
        <v>4361</v>
      </c>
      <c r="O25" s="2" t="s">
        <v>4362</v>
      </c>
      <c r="P25" s="2" t="s">
        <v>1517</v>
      </c>
      <c r="Q25" s="2">
        <v>439</v>
      </c>
      <c r="R25" s="2">
        <v>75</v>
      </c>
      <c r="S25" s="3">
        <v>5.4724111853100002E-6</v>
      </c>
      <c r="T25" s="2">
        <v>2.37952643567E-4</v>
      </c>
      <c r="U25" s="2" t="s">
        <v>4363</v>
      </c>
      <c r="V25" s="2" t="s">
        <v>4364</v>
      </c>
      <c r="W25" s="2">
        <v>-0.13200000000000001</v>
      </c>
    </row>
    <row r="26" spans="1:23">
      <c r="A26" s="2" t="s">
        <v>2989</v>
      </c>
      <c r="B26" s="2">
        <v>432</v>
      </c>
      <c r="C26" s="2" t="s">
        <v>1947</v>
      </c>
      <c r="D26" s="2" t="s">
        <v>1946</v>
      </c>
      <c r="E26" s="2" t="s">
        <v>2995</v>
      </c>
      <c r="F26" s="2" t="s">
        <v>25</v>
      </c>
      <c r="G26" s="2">
        <v>1833218</v>
      </c>
      <c r="H26" s="2">
        <v>1833408</v>
      </c>
      <c r="I26" s="2">
        <v>1833218</v>
      </c>
      <c r="J26" s="2">
        <v>1833383</v>
      </c>
      <c r="K26" s="2">
        <v>1833450</v>
      </c>
      <c r="L26" s="2">
        <v>1833722</v>
      </c>
      <c r="M26" s="2" t="s">
        <v>3063</v>
      </c>
      <c r="N26" s="2" t="s">
        <v>1055</v>
      </c>
      <c r="O26" s="2" t="s">
        <v>4356</v>
      </c>
      <c r="P26" s="2" t="s">
        <v>1203</v>
      </c>
      <c r="Q26" s="2">
        <v>100</v>
      </c>
      <c r="R26" s="2">
        <v>75</v>
      </c>
      <c r="S26" s="3">
        <v>3.9293464893000002E-7</v>
      </c>
      <c r="T26" s="3">
        <v>2.2151690833399999E-5</v>
      </c>
      <c r="U26" s="2" t="s">
        <v>3064</v>
      </c>
      <c r="V26" s="2" t="s">
        <v>4357</v>
      </c>
      <c r="W26" s="2">
        <v>-0.13300000000000001</v>
      </c>
    </row>
    <row r="27" spans="1:23">
      <c r="A27" s="2" t="s">
        <v>2989</v>
      </c>
      <c r="B27" s="2">
        <v>550</v>
      </c>
      <c r="C27" s="2" t="s">
        <v>1026</v>
      </c>
      <c r="D27" s="2" t="s">
        <v>1027</v>
      </c>
      <c r="E27" s="2" t="s">
        <v>3002</v>
      </c>
      <c r="F27" s="2" t="s">
        <v>68</v>
      </c>
      <c r="G27" s="2">
        <v>5545719</v>
      </c>
      <c r="H27" s="2">
        <v>5545865</v>
      </c>
      <c r="I27" s="2">
        <v>5545806</v>
      </c>
      <c r="J27" s="2">
        <v>5545865</v>
      </c>
      <c r="K27" s="2">
        <v>5545265</v>
      </c>
      <c r="L27" s="2">
        <v>5545403</v>
      </c>
      <c r="M27" s="2" t="s">
        <v>3072</v>
      </c>
      <c r="N27" s="2" t="s">
        <v>3073</v>
      </c>
      <c r="O27" s="2" t="s">
        <v>4372</v>
      </c>
      <c r="P27" s="2" t="s">
        <v>107</v>
      </c>
      <c r="Q27" s="2">
        <v>162</v>
      </c>
      <c r="R27" s="2">
        <v>75</v>
      </c>
      <c r="S27" s="3">
        <v>4.4302548713700003E-5</v>
      </c>
      <c r="T27" s="2">
        <v>1.3320299646600001E-3</v>
      </c>
      <c r="U27" s="2" t="s">
        <v>3074</v>
      </c>
      <c r="V27" s="2" t="s">
        <v>389</v>
      </c>
      <c r="W27" s="2">
        <v>-0.14199999999999999</v>
      </c>
    </row>
    <row r="28" spans="1:23">
      <c r="A28" s="2" t="s">
        <v>2989</v>
      </c>
      <c r="B28" s="2">
        <v>194</v>
      </c>
      <c r="C28" s="2" t="s">
        <v>1154</v>
      </c>
      <c r="D28" s="2" t="s">
        <v>1155</v>
      </c>
      <c r="E28" s="2" t="s">
        <v>3009</v>
      </c>
      <c r="F28" s="2" t="s">
        <v>25</v>
      </c>
      <c r="G28" s="2">
        <v>5668540</v>
      </c>
      <c r="H28" s="2">
        <v>5668861</v>
      </c>
      <c r="I28" s="2">
        <v>5668540</v>
      </c>
      <c r="J28" s="2">
        <v>5668732</v>
      </c>
      <c r="K28" s="2">
        <v>5668939</v>
      </c>
      <c r="L28" s="2">
        <v>5669087</v>
      </c>
      <c r="M28" s="2" t="s">
        <v>1901</v>
      </c>
      <c r="N28" s="2" t="s">
        <v>4334</v>
      </c>
      <c r="O28" s="2" t="s">
        <v>2073</v>
      </c>
      <c r="P28" s="2" t="s">
        <v>673</v>
      </c>
      <c r="Q28" s="2">
        <v>204</v>
      </c>
      <c r="R28" s="2">
        <v>75</v>
      </c>
      <c r="S28" s="2">
        <v>4.2805939756000001E-4</v>
      </c>
      <c r="T28" s="2">
        <v>8.7752176499800005E-3</v>
      </c>
      <c r="U28" s="2" t="s">
        <v>4386</v>
      </c>
      <c r="V28" s="2" t="s">
        <v>4387</v>
      </c>
      <c r="W28" s="2">
        <v>-0.184</v>
      </c>
    </row>
    <row r="29" spans="1:23">
      <c r="A29" s="2" t="s">
        <v>2989</v>
      </c>
      <c r="B29" s="2">
        <v>384</v>
      </c>
      <c r="C29" s="2" t="s">
        <v>1767</v>
      </c>
      <c r="D29" s="2" t="s">
        <v>1766</v>
      </c>
      <c r="E29" s="2" t="s">
        <v>3021</v>
      </c>
      <c r="F29" s="2" t="s">
        <v>25</v>
      </c>
      <c r="G29" s="2">
        <v>11888696</v>
      </c>
      <c r="H29" s="2">
        <v>11889173</v>
      </c>
      <c r="I29" s="2">
        <v>11888696</v>
      </c>
      <c r="J29" s="2">
        <v>11888816</v>
      </c>
      <c r="K29" s="2">
        <v>11889556</v>
      </c>
      <c r="L29" s="2">
        <v>11889853</v>
      </c>
      <c r="M29" s="2" t="s">
        <v>4379</v>
      </c>
      <c r="N29" s="2" t="s">
        <v>4380</v>
      </c>
      <c r="O29" s="2" t="s">
        <v>4381</v>
      </c>
      <c r="P29" s="2" t="s">
        <v>1046</v>
      </c>
      <c r="Q29" s="2">
        <v>432</v>
      </c>
      <c r="R29" s="2">
        <v>75</v>
      </c>
      <c r="S29" s="2">
        <v>2.0336242007800001E-4</v>
      </c>
      <c r="T29" s="2">
        <v>4.8271816555399997E-3</v>
      </c>
      <c r="U29" s="2" t="s">
        <v>4382</v>
      </c>
      <c r="V29" s="2" t="s">
        <v>4383</v>
      </c>
      <c r="W29" s="2">
        <v>-0.20599999999999999</v>
      </c>
    </row>
    <row r="30" spans="1:23">
      <c r="A30" s="2" t="s">
        <v>2989</v>
      </c>
      <c r="B30" s="2">
        <v>512</v>
      </c>
      <c r="C30" s="2" t="s">
        <v>2123</v>
      </c>
      <c r="D30" s="2" t="s">
        <v>2122</v>
      </c>
      <c r="E30" s="2" t="s">
        <v>3002</v>
      </c>
      <c r="F30" s="2" t="s">
        <v>68</v>
      </c>
      <c r="G30" s="2">
        <v>6517812</v>
      </c>
      <c r="H30" s="2">
        <v>6517928</v>
      </c>
      <c r="I30" s="2">
        <v>6517854</v>
      </c>
      <c r="J30" s="2">
        <v>6517928</v>
      </c>
      <c r="K30" s="2">
        <v>6517569</v>
      </c>
      <c r="L30" s="2">
        <v>6517699</v>
      </c>
      <c r="M30" s="2" t="s">
        <v>778</v>
      </c>
      <c r="N30" s="2" t="s">
        <v>3084</v>
      </c>
      <c r="O30" s="2" t="s">
        <v>4365</v>
      </c>
      <c r="P30" s="2" t="s">
        <v>896</v>
      </c>
      <c r="Q30" s="2">
        <v>117</v>
      </c>
      <c r="R30" s="2">
        <v>75</v>
      </c>
      <c r="S30" s="3">
        <v>7.3367077114700001E-6</v>
      </c>
      <c r="T30" s="2">
        <v>2.7573793148899999E-4</v>
      </c>
      <c r="U30" s="2" t="s">
        <v>3085</v>
      </c>
      <c r="V30" s="2" t="s">
        <v>4366</v>
      </c>
      <c r="W30" s="2">
        <v>-0.26500000000000001</v>
      </c>
    </row>
    <row r="31" spans="1:23">
      <c r="A31" s="2" t="s">
        <v>2989</v>
      </c>
      <c r="B31" s="2">
        <v>413</v>
      </c>
      <c r="C31" s="2" t="s">
        <v>2083</v>
      </c>
      <c r="D31" s="2" t="s">
        <v>2082</v>
      </c>
      <c r="E31" s="2" t="s">
        <v>2997</v>
      </c>
      <c r="F31" s="2" t="s">
        <v>25</v>
      </c>
      <c r="G31" s="2">
        <v>485167</v>
      </c>
      <c r="H31" s="2">
        <v>485232</v>
      </c>
      <c r="I31" s="2">
        <v>485167</v>
      </c>
      <c r="J31" s="2">
        <v>485226</v>
      </c>
      <c r="K31" s="2">
        <v>485695</v>
      </c>
      <c r="L31" s="2">
        <v>486105</v>
      </c>
      <c r="M31" s="2" t="s">
        <v>42</v>
      </c>
      <c r="N31" s="2" t="s">
        <v>783</v>
      </c>
      <c r="O31" s="2" t="s">
        <v>560</v>
      </c>
      <c r="P31" s="2" t="s">
        <v>624</v>
      </c>
      <c r="Q31" s="2">
        <v>81</v>
      </c>
      <c r="R31" s="2">
        <v>75</v>
      </c>
      <c r="S31" s="2">
        <v>9.4344736163799996E-4</v>
      </c>
      <c r="T31" s="2">
        <v>1.5759065188799999E-2</v>
      </c>
      <c r="U31" s="2" t="s">
        <v>4402</v>
      </c>
      <c r="V31" s="2" t="s">
        <v>4403</v>
      </c>
      <c r="W31" s="2">
        <v>-0.29199999999999998</v>
      </c>
    </row>
    <row r="32" spans="1:23">
      <c r="A32" s="2" t="s">
        <v>2989</v>
      </c>
      <c r="B32" s="2">
        <v>375</v>
      </c>
      <c r="C32" s="2" t="s">
        <v>3108</v>
      </c>
      <c r="D32" s="2" t="s">
        <v>3097</v>
      </c>
      <c r="E32" s="2" t="s">
        <v>2998</v>
      </c>
      <c r="F32" s="2" t="s">
        <v>25</v>
      </c>
      <c r="G32" s="2">
        <v>14143699</v>
      </c>
      <c r="H32" s="2">
        <v>14144038</v>
      </c>
      <c r="I32" s="2">
        <v>14143699</v>
      </c>
      <c r="J32" s="2">
        <v>14143828</v>
      </c>
      <c r="K32" s="2">
        <v>14144179</v>
      </c>
      <c r="L32" s="2">
        <v>14144889</v>
      </c>
      <c r="M32" s="2" t="s">
        <v>801</v>
      </c>
      <c r="N32" s="2" t="s">
        <v>211</v>
      </c>
      <c r="O32" s="2" t="s">
        <v>2048</v>
      </c>
      <c r="P32" s="2" t="s">
        <v>148</v>
      </c>
      <c r="Q32" s="2">
        <v>285</v>
      </c>
      <c r="R32" s="2">
        <v>75</v>
      </c>
      <c r="S32" s="2">
        <v>3.25523796676E-4</v>
      </c>
      <c r="T32" s="2">
        <v>6.9910110619499999E-3</v>
      </c>
      <c r="U32" s="2" t="s">
        <v>3099</v>
      </c>
      <c r="V32" s="2" t="s">
        <v>4385</v>
      </c>
      <c r="W32" s="2">
        <v>-0.33800000000000002</v>
      </c>
    </row>
    <row r="33" spans="1:23">
      <c r="A33" s="2" t="s">
        <v>2989</v>
      </c>
      <c r="B33" s="2">
        <v>126</v>
      </c>
      <c r="C33" s="2" t="s">
        <v>3107</v>
      </c>
      <c r="D33" s="2" t="s">
        <v>3094</v>
      </c>
      <c r="E33" s="2" t="s">
        <v>2997</v>
      </c>
      <c r="F33" s="2" t="s">
        <v>25</v>
      </c>
      <c r="G33" s="2">
        <v>7439068</v>
      </c>
      <c r="H33" s="2">
        <v>7439283</v>
      </c>
      <c r="I33" s="2">
        <v>7439068</v>
      </c>
      <c r="J33" s="2">
        <v>7439216</v>
      </c>
      <c r="K33" s="2">
        <v>7439397</v>
      </c>
      <c r="L33" s="2">
        <v>7439558</v>
      </c>
      <c r="M33" s="2" t="s">
        <v>124</v>
      </c>
      <c r="N33" s="2" t="s">
        <v>410</v>
      </c>
      <c r="O33" s="2" t="s">
        <v>78</v>
      </c>
      <c r="P33" s="2" t="s">
        <v>737</v>
      </c>
      <c r="Q33" s="2">
        <v>142</v>
      </c>
      <c r="R33" s="2">
        <v>75</v>
      </c>
      <c r="S33" s="3">
        <v>9.49033065032E-5</v>
      </c>
      <c r="T33" s="2">
        <v>2.51772889606E-3</v>
      </c>
      <c r="U33" s="2" t="s">
        <v>3095</v>
      </c>
      <c r="V33" s="2" t="s">
        <v>4376</v>
      </c>
      <c r="W33" s="2">
        <v>-0.34899999999999998</v>
      </c>
    </row>
    <row r="34" spans="1:23">
      <c r="A34" s="2" t="s">
        <v>2989</v>
      </c>
      <c r="B34" s="2">
        <v>92</v>
      </c>
      <c r="C34" s="2" t="s">
        <v>4392</v>
      </c>
      <c r="D34" s="2" t="s">
        <v>4393</v>
      </c>
      <c r="E34" s="2" t="s">
        <v>2998</v>
      </c>
      <c r="F34" s="2" t="s">
        <v>25</v>
      </c>
      <c r="G34" s="2">
        <v>4252789</v>
      </c>
      <c r="H34" s="2">
        <v>4252879</v>
      </c>
      <c r="I34" s="2">
        <v>4252789</v>
      </c>
      <c r="J34" s="2">
        <v>4252867</v>
      </c>
      <c r="K34" s="2">
        <v>4253024</v>
      </c>
      <c r="L34" s="2">
        <v>4253180</v>
      </c>
      <c r="M34" s="2" t="s">
        <v>107</v>
      </c>
      <c r="N34" s="2" t="s">
        <v>55</v>
      </c>
      <c r="O34" s="2" t="s">
        <v>134</v>
      </c>
      <c r="P34" s="2" t="s">
        <v>150</v>
      </c>
      <c r="Q34" s="2">
        <v>87</v>
      </c>
      <c r="R34" s="2">
        <v>75</v>
      </c>
      <c r="S34" s="2">
        <v>4.80597565309E-4</v>
      </c>
      <c r="T34" s="2">
        <v>9.0312292481000006E-3</v>
      </c>
      <c r="U34" s="2" t="s">
        <v>4394</v>
      </c>
      <c r="V34" s="2" t="s">
        <v>4395</v>
      </c>
      <c r="W34" s="2">
        <v>-0.505</v>
      </c>
    </row>
    <row r="36" spans="1:23" ht="24">
      <c r="A36" s="7" t="s">
        <v>2988</v>
      </c>
      <c r="B36" s="7" t="s">
        <v>0</v>
      </c>
      <c r="C36" s="7" t="s">
        <v>1</v>
      </c>
      <c r="D36" s="7" t="s">
        <v>2</v>
      </c>
      <c r="E36" s="7" t="s">
        <v>3</v>
      </c>
      <c r="F36" s="7" t="s">
        <v>4</v>
      </c>
      <c r="G36" s="7" t="s">
        <v>5</v>
      </c>
      <c r="H36" s="7" t="s">
        <v>6</v>
      </c>
      <c r="I36" s="7" t="s">
        <v>7</v>
      </c>
      <c r="J36" s="7" t="s">
        <v>8</v>
      </c>
      <c r="K36" s="7" t="s">
        <v>9</v>
      </c>
      <c r="L36" s="7" t="s">
        <v>10</v>
      </c>
      <c r="M36" s="7" t="s">
        <v>2991</v>
      </c>
      <c r="N36" s="7" t="s">
        <v>2992</v>
      </c>
      <c r="O36" s="7" t="s">
        <v>2993</v>
      </c>
      <c r="P36" s="7" t="s">
        <v>2994</v>
      </c>
      <c r="Q36" s="7" t="s">
        <v>15</v>
      </c>
      <c r="R36" s="7" t="s">
        <v>16</v>
      </c>
      <c r="S36" s="7" t="s">
        <v>17</v>
      </c>
      <c r="T36" s="7" t="s">
        <v>18</v>
      </c>
      <c r="U36" s="7" t="s">
        <v>19</v>
      </c>
      <c r="V36" s="7" t="s">
        <v>20</v>
      </c>
      <c r="W36" s="7" t="s">
        <v>21</v>
      </c>
    </row>
    <row r="37" spans="1:23">
      <c r="A37" s="2" t="s">
        <v>2990</v>
      </c>
      <c r="B37" s="2">
        <v>873</v>
      </c>
      <c r="C37" s="2" t="s">
        <v>199</v>
      </c>
      <c r="D37" s="2" t="s">
        <v>200</v>
      </c>
      <c r="E37" s="2" t="s">
        <v>2997</v>
      </c>
      <c r="F37" s="2" t="s">
        <v>25</v>
      </c>
      <c r="G37" s="2">
        <v>13444395</v>
      </c>
      <c r="H37" s="2">
        <v>13444639</v>
      </c>
      <c r="I37" s="2">
        <v>13444401</v>
      </c>
      <c r="J37" s="2">
        <v>13444639</v>
      </c>
      <c r="K37" s="2">
        <v>13444145</v>
      </c>
      <c r="L37" s="2">
        <v>13444351</v>
      </c>
      <c r="M37" s="2" t="s">
        <v>218</v>
      </c>
      <c r="N37" s="2" t="s">
        <v>27</v>
      </c>
      <c r="O37" s="2" t="s">
        <v>299</v>
      </c>
      <c r="P37" s="2" t="s">
        <v>245</v>
      </c>
      <c r="Q37" s="2">
        <v>81</v>
      </c>
      <c r="R37" s="2">
        <v>75</v>
      </c>
      <c r="S37" s="3">
        <v>1.9708265702700001E-6</v>
      </c>
      <c r="T37" s="2">
        <v>1.8809320720200001E-4</v>
      </c>
      <c r="U37" s="2" t="s">
        <v>30</v>
      </c>
      <c r="V37" s="2" t="s">
        <v>4442</v>
      </c>
      <c r="W37" s="2">
        <v>0.54100000000000004</v>
      </c>
    </row>
    <row r="38" spans="1:23">
      <c r="A38" s="2" t="s">
        <v>2990</v>
      </c>
      <c r="B38" s="2">
        <v>516</v>
      </c>
      <c r="C38" s="2" t="s">
        <v>1166</v>
      </c>
      <c r="D38" s="2" t="s">
        <v>1167</v>
      </c>
      <c r="E38" s="2" t="s">
        <v>2997</v>
      </c>
      <c r="F38" s="2" t="s">
        <v>68</v>
      </c>
      <c r="G38" s="2">
        <v>2043699</v>
      </c>
      <c r="H38" s="2">
        <v>2043894</v>
      </c>
      <c r="I38" s="2">
        <v>2043699</v>
      </c>
      <c r="J38" s="2">
        <v>2043885</v>
      </c>
      <c r="K38" s="2">
        <v>2043941</v>
      </c>
      <c r="L38" s="2">
        <v>2044070</v>
      </c>
      <c r="M38" s="2" t="s">
        <v>55</v>
      </c>
      <c r="N38" s="2" t="s">
        <v>28</v>
      </c>
      <c r="O38" s="2" t="s">
        <v>180</v>
      </c>
      <c r="P38" s="2" t="s">
        <v>55</v>
      </c>
      <c r="Q38" s="2">
        <v>84</v>
      </c>
      <c r="R38" s="2">
        <v>75</v>
      </c>
      <c r="S38" s="2">
        <v>1.7579951733100001E-3</v>
      </c>
      <c r="T38" s="2">
        <v>3.01922627797E-2</v>
      </c>
      <c r="U38" s="2" t="s">
        <v>1422</v>
      </c>
      <c r="V38" s="2" t="s">
        <v>4528</v>
      </c>
      <c r="W38" s="2">
        <v>0.5</v>
      </c>
    </row>
    <row r="39" spans="1:23">
      <c r="A39" s="2" t="s">
        <v>2990</v>
      </c>
      <c r="B39" s="2">
        <v>515</v>
      </c>
      <c r="C39" s="2" t="s">
        <v>1763</v>
      </c>
      <c r="D39" s="2" t="s">
        <v>1762</v>
      </c>
      <c r="E39" s="2" t="s">
        <v>2997</v>
      </c>
      <c r="F39" s="2" t="s">
        <v>25</v>
      </c>
      <c r="G39" s="2">
        <v>419916</v>
      </c>
      <c r="H39" s="2">
        <v>420511</v>
      </c>
      <c r="I39" s="2">
        <v>420379</v>
      </c>
      <c r="J39" s="2">
        <v>420511</v>
      </c>
      <c r="K39" s="2">
        <v>419708</v>
      </c>
      <c r="L39" s="2">
        <v>419872</v>
      </c>
      <c r="M39" s="2" t="s">
        <v>678</v>
      </c>
      <c r="N39" s="2" t="s">
        <v>27</v>
      </c>
      <c r="O39" s="2" t="s">
        <v>646</v>
      </c>
      <c r="P39" s="2" t="s">
        <v>176</v>
      </c>
      <c r="Q39" s="2">
        <v>538</v>
      </c>
      <c r="R39" s="2">
        <v>75</v>
      </c>
      <c r="S39" s="3">
        <v>1.78823404995E-6</v>
      </c>
      <c r="T39" s="2">
        <v>1.8809320720200001E-4</v>
      </c>
      <c r="U39" s="2" t="s">
        <v>30</v>
      </c>
      <c r="V39" s="2" t="s">
        <v>4440</v>
      </c>
      <c r="W39" s="2">
        <v>0.40699999999999997</v>
      </c>
    </row>
    <row r="40" spans="1:23">
      <c r="A40" s="2" t="s">
        <v>2990</v>
      </c>
      <c r="B40" s="2">
        <v>833</v>
      </c>
      <c r="C40" s="2" t="s">
        <v>3219</v>
      </c>
      <c r="D40" s="2" t="s">
        <v>3220</v>
      </c>
      <c r="E40" s="2" t="s">
        <v>3002</v>
      </c>
      <c r="F40" s="2" t="s">
        <v>25</v>
      </c>
      <c r="G40" s="2">
        <v>3564624</v>
      </c>
      <c r="H40" s="2">
        <v>3564944</v>
      </c>
      <c r="I40" s="2">
        <v>3564660</v>
      </c>
      <c r="J40" s="2">
        <v>3564944</v>
      </c>
      <c r="K40" s="2">
        <v>3564377</v>
      </c>
      <c r="L40" s="2">
        <v>3564578</v>
      </c>
      <c r="M40" s="2" t="s">
        <v>1768</v>
      </c>
      <c r="N40" s="2" t="s">
        <v>189</v>
      </c>
      <c r="O40" s="2" t="s">
        <v>2118</v>
      </c>
      <c r="P40" s="2" t="s">
        <v>4485</v>
      </c>
      <c r="Q40" s="2">
        <v>111</v>
      </c>
      <c r="R40" s="2">
        <v>75</v>
      </c>
      <c r="S40" s="2">
        <v>3.6278015963400002E-4</v>
      </c>
      <c r="T40" s="2">
        <v>1.07896130625E-2</v>
      </c>
      <c r="U40" s="2" t="s">
        <v>3222</v>
      </c>
      <c r="V40" s="2" t="s">
        <v>4486</v>
      </c>
      <c r="W40" s="2">
        <v>0.251</v>
      </c>
    </row>
    <row r="41" spans="1:23">
      <c r="A41" s="2" t="s">
        <v>2990</v>
      </c>
      <c r="B41" s="2">
        <v>180</v>
      </c>
      <c r="C41" s="2" t="s">
        <v>1187</v>
      </c>
      <c r="D41" s="2" t="s">
        <v>1188</v>
      </c>
      <c r="E41" s="2" t="s">
        <v>2997</v>
      </c>
      <c r="F41" s="2" t="s">
        <v>25</v>
      </c>
      <c r="G41" s="2">
        <v>13314603</v>
      </c>
      <c r="H41" s="2">
        <v>13315374</v>
      </c>
      <c r="I41" s="2">
        <v>13314609</v>
      </c>
      <c r="J41" s="2">
        <v>13315374</v>
      </c>
      <c r="K41" s="2">
        <v>13313934</v>
      </c>
      <c r="L41" s="2">
        <v>13314519</v>
      </c>
      <c r="M41" s="2" t="s">
        <v>592</v>
      </c>
      <c r="N41" s="2" t="s">
        <v>895</v>
      </c>
      <c r="O41" s="2" t="s">
        <v>1781</v>
      </c>
      <c r="P41" s="2" t="s">
        <v>1379</v>
      </c>
      <c r="Q41" s="2">
        <v>81</v>
      </c>
      <c r="R41" s="2">
        <v>75</v>
      </c>
      <c r="S41" s="3">
        <v>9.3812431845E-7</v>
      </c>
      <c r="T41" s="2">
        <v>1.2101803708E-4</v>
      </c>
      <c r="U41" s="2" t="s">
        <v>3129</v>
      </c>
      <c r="V41" s="2" t="s">
        <v>4439</v>
      </c>
      <c r="W41" s="2">
        <v>0.24399999999999999</v>
      </c>
    </row>
    <row r="42" spans="1:23">
      <c r="A42" s="2" t="s">
        <v>2990</v>
      </c>
      <c r="B42" s="2">
        <v>689</v>
      </c>
      <c r="C42" s="2" t="s">
        <v>1141</v>
      </c>
      <c r="D42" s="2" t="s">
        <v>1142</v>
      </c>
      <c r="E42" s="2" t="s">
        <v>3002</v>
      </c>
      <c r="F42" s="2" t="s">
        <v>68</v>
      </c>
      <c r="G42" s="2">
        <v>12602098</v>
      </c>
      <c r="H42" s="2">
        <v>12602290</v>
      </c>
      <c r="I42" s="2">
        <v>12602098</v>
      </c>
      <c r="J42" s="2">
        <v>12602284</v>
      </c>
      <c r="K42" s="2">
        <v>12603428</v>
      </c>
      <c r="L42" s="2">
        <v>12603680</v>
      </c>
      <c r="M42" s="2" t="s">
        <v>521</v>
      </c>
      <c r="N42" s="2" t="s">
        <v>394</v>
      </c>
      <c r="O42" s="2" t="s">
        <v>669</v>
      </c>
      <c r="P42" s="2" t="s">
        <v>848</v>
      </c>
      <c r="Q42" s="2">
        <v>81</v>
      </c>
      <c r="R42" s="2">
        <v>75</v>
      </c>
      <c r="S42" s="2">
        <v>9.2151827056000005E-4</v>
      </c>
      <c r="T42" s="2">
        <v>2.0378718326100002E-2</v>
      </c>
      <c r="U42" s="2" t="s">
        <v>4496</v>
      </c>
      <c r="V42" s="2" t="s">
        <v>4497</v>
      </c>
      <c r="W42" s="2">
        <v>0.23400000000000001</v>
      </c>
    </row>
    <row r="43" spans="1:23">
      <c r="A43" s="2" t="s">
        <v>2990</v>
      </c>
      <c r="B43" s="2">
        <v>237</v>
      </c>
      <c r="C43" s="2" t="s">
        <v>387</v>
      </c>
      <c r="D43" s="2" t="s">
        <v>388</v>
      </c>
      <c r="E43" s="2" t="s">
        <v>2995</v>
      </c>
      <c r="F43" s="2" t="s">
        <v>25</v>
      </c>
      <c r="G43" s="2">
        <v>129166</v>
      </c>
      <c r="H43" s="2">
        <v>129333</v>
      </c>
      <c r="I43" s="2">
        <v>129175</v>
      </c>
      <c r="J43" s="2">
        <v>129333</v>
      </c>
      <c r="K43" s="2">
        <v>128944</v>
      </c>
      <c r="L43" s="2">
        <v>129124</v>
      </c>
      <c r="M43" s="2" t="s">
        <v>643</v>
      </c>
      <c r="N43" s="2" t="s">
        <v>2559</v>
      </c>
      <c r="O43" s="2" t="s">
        <v>1011</v>
      </c>
      <c r="P43" s="2" t="s">
        <v>4460</v>
      </c>
      <c r="Q43" s="2">
        <v>84</v>
      </c>
      <c r="R43" s="2">
        <v>75</v>
      </c>
      <c r="S43" s="3">
        <v>3.0381549918900001E-5</v>
      </c>
      <c r="T43" s="2">
        <v>1.46970747733E-3</v>
      </c>
      <c r="U43" s="2" t="s">
        <v>4461</v>
      </c>
      <c r="V43" s="2" t="s">
        <v>3062</v>
      </c>
      <c r="W43" s="2">
        <v>0.22500000000000001</v>
      </c>
    </row>
    <row r="44" spans="1:23">
      <c r="A44" s="2" t="s">
        <v>2990</v>
      </c>
      <c r="B44" s="2">
        <v>157</v>
      </c>
      <c r="C44" s="2" t="s">
        <v>1566</v>
      </c>
      <c r="D44" s="2" t="s">
        <v>1567</v>
      </c>
      <c r="E44" s="2" t="s">
        <v>2995</v>
      </c>
      <c r="F44" s="2" t="s">
        <v>68</v>
      </c>
      <c r="G44" s="2">
        <v>391611</v>
      </c>
      <c r="H44" s="2">
        <v>391806</v>
      </c>
      <c r="I44" s="2">
        <v>391611</v>
      </c>
      <c r="J44" s="2">
        <v>391803</v>
      </c>
      <c r="K44" s="2">
        <v>392157</v>
      </c>
      <c r="L44" s="2">
        <v>392192</v>
      </c>
      <c r="M44" s="2" t="s">
        <v>718</v>
      </c>
      <c r="N44" s="2" t="s">
        <v>522</v>
      </c>
      <c r="O44" s="2" t="s">
        <v>270</v>
      </c>
      <c r="P44" s="2" t="s">
        <v>2391</v>
      </c>
      <c r="Q44" s="2">
        <v>78</v>
      </c>
      <c r="R44" s="2">
        <v>75</v>
      </c>
      <c r="S44" s="2">
        <v>2.0988225645800001E-3</v>
      </c>
      <c r="T44" s="2">
        <v>3.3152829897699999E-2</v>
      </c>
      <c r="U44" s="2" t="s">
        <v>4532</v>
      </c>
      <c r="V44" s="2" t="s">
        <v>4533</v>
      </c>
      <c r="W44" s="2">
        <v>0.20899999999999999</v>
      </c>
    </row>
    <row r="45" spans="1:23">
      <c r="A45" s="2" t="s">
        <v>2990</v>
      </c>
      <c r="B45" s="2">
        <v>287</v>
      </c>
      <c r="C45" s="2" t="s">
        <v>1695</v>
      </c>
      <c r="D45" s="2" t="s">
        <v>1696</v>
      </c>
      <c r="E45" s="2" t="s">
        <v>3021</v>
      </c>
      <c r="F45" s="2" t="s">
        <v>25</v>
      </c>
      <c r="G45" s="2">
        <v>6119003</v>
      </c>
      <c r="H45" s="2">
        <v>6119309</v>
      </c>
      <c r="I45" s="2">
        <v>6119009</v>
      </c>
      <c r="J45" s="2">
        <v>6119309</v>
      </c>
      <c r="K45" s="2">
        <v>6118712</v>
      </c>
      <c r="L45" s="2">
        <v>6118961</v>
      </c>
      <c r="M45" s="2" t="s">
        <v>965</v>
      </c>
      <c r="N45" s="2" t="s">
        <v>3196</v>
      </c>
      <c r="O45" s="2" t="s">
        <v>841</v>
      </c>
      <c r="P45" s="2" t="s">
        <v>507</v>
      </c>
      <c r="Q45" s="2">
        <v>81</v>
      </c>
      <c r="R45" s="2">
        <v>75</v>
      </c>
      <c r="S45" s="2">
        <v>1.1711150847900001E-4</v>
      </c>
      <c r="T45" s="2">
        <v>5.3320180919300001E-3</v>
      </c>
      <c r="U45" s="2" t="s">
        <v>3197</v>
      </c>
      <c r="V45" s="2" t="s">
        <v>4464</v>
      </c>
      <c r="W45" s="2">
        <v>0.185</v>
      </c>
    </row>
    <row r="46" spans="1:23">
      <c r="A46" s="2" t="s">
        <v>2990</v>
      </c>
      <c r="B46" s="2">
        <v>243</v>
      </c>
      <c r="C46" s="2" t="s">
        <v>430</v>
      </c>
      <c r="D46" s="2" t="s">
        <v>431</v>
      </c>
      <c r="E46" s="2" t="s">
        <v>3002</v>
      </c>
      <c r="F46" s="2" t="s">
        <v>25</v>
      </c>
      <c r="G46" s="2">
        <v>9930447</v>
      </c>
      <c r="H46" s="2">
        <v>9930830</v>
      </c>
      <c r="I46" s="2">
        <v>9930453</v>
      </c>
      <c r="J46" s="2">
        <v>9930830</v>
      </c>
      <c r="K46" s="2">
        <v>9930136</v>
      </c>
      <c r="L46" s="2">
        <v>9930331</v>
      </c>
      <c r="M46" s="2" t="s">
        <v>1996</v>
      </c>
      <c r="N46" s="2" t="s">
        <v>2040</v>
      </c>
      <c r="O46" s="2" t="s">
        <v>486</v>
      </c>
      <c r="P46" s="2" t="s">
        <v>633</v>
      </c>
      <c r="Q46" s="2">
        <v>81</v>
      </c>
      <c r="R46" s="2">
        <v>75</v>
      </c>
      <c r="S46" s="2">
        <v>6.4504461513299998E-4</v>
      </c>
      <c r="T46" s="2">
        <v>1.56020166285E-2</v>
      </c>
      <c r="U46" s="2" t="s">
        <v>4491</v>
      </c>
      <c r="V46" s="2" t="s">
        <v>4492</v>
      </c>
      <c r="W46" s="2">
        <v>0.18</v>
      </c>
    </row>
    <row r="47" spans="1:23">
      <c r="A47" s="2" t="s">
        <v>2990</v>
      </c>
      <c r="B47" s="2">
        <v>669</v>
      </c>
      <c r="C47" s="2" t="s">
        <v>707</v>
      </c>
      <c r="D47" s="2" t="s">
        <v>708</v>
      </c>
      <c r="E47" s="2" t="s">
        <v>3009</v>
      </c>
      <c r="F47" s="2" t="s">
        <v>25</v>
      </c>
      <c r="G47" s="2">
        <v>9768679</v>
      </c>
      <c r="H47" s="2">
        <v>9768829</v>
      </c>
      <c r="I47" s="2">
        <v>9768712</v>
      </c>
      <c r="J47" s="2">
        <v>9768829</v>
      </c>
      <c r="K47" s="2">
        <v>9768420</v>
      </c>
      <c r="L47" s="2">
        <v>9768547</v>
      </c>
      <c r="M47" s="2" t="s">
        <v>4447</v>
      </c>
      <c r="N47" s="2" t="s">
        <v>4448</v>
      </c>
      <c r="O47" s="2" t="s">
        <v>4449</v>
      </c>
      <c r="P47" s="2" t="s">
        <v>4450</v>
      </c>
      <c r="Q47" s="2">
        <v>108</v>
      </c>
      <c r="R47" s="2">
        <v>75</v>
      </c>
      <c r="S47" s="3">
        <v>9.0797733741699996E-6</v>
      </c>
      <c r="T47" s="2">
        <v>5.8564538263399999E-4</v>
      </c>
      <c r="U47" s="2" t="s">
        <v>4451</v>
      </c>
      <c r="V47" s="2" t="s">
        <v>4452</v>
      </c>
      <c r="W47" s="2">
        <v>0.155</v>
      </c>
    </row>
    <row r="48" spans="1:23">
      <c r="A48" s="2" t="s">
        <v>2990</v>
      </c>
      <c r="B48" s="2">
        <v>226</v>
      </c>
      <c r="C48" s="2" t="s">
        <v>940</v>
      </c>
      <c r="D48" s="2" t="s">
        <v>941</v>
      </c>
      <c r="E48" s="2" t="s">
        <v>3002</v>
      </c>
      <c r="F48" s="2" t="s">
        <v>68</v>
      </c>
      <c r="G48" s="2">
        <v>11847721</v>
      </c>
      <c r="H48" s="2">
        <v>11847848</v>
      </c>
      <c r="I48" s="2">
        <v>11847721</v>
      </c>
      <c r="J48" s="2">
        <v>11847836</v>
      </c>
      <c r="K48" s="2">
        <v>11847981</v>
      </c>
      <c r="L48" s="2">
        <v>11848026</v>
      </c>
      <c r="M48" s="2" t="s">
        <v>232</v>
      </c>
      <c r="N48" s="2" t="s">
        <v>4465</v>
      </c>
      <c r="O48" s="2" t="s">
        <v>411</v>
      </c>
      <c r="P48" s="2" t="s">
        <v>1846</v>
      </c>
      <c r="Q48" s="2">
        <v>87</v>
      </c>
      <c r="R48" s="2">
        <v>75</v>
      </c>
      <c r="S48" s="2">
        <v>1.3195201989099999E-4</v>
      </c>
      <c r="T48" s="2">
        <v>5.67393685531E-3</v>
      </c>
      <c r="U48" s="2" t="s">
        <v>4466</v>
      </c>
      <c r="V48" s="2" t="s">
        <v>4467</v>
      </c>
      <c r="W48" s="2">
        <v>0.14799999999999999</v>
      </c>
    </row>
    <row r="49" spans="1:23">
      <c r="A49" s="2" t="s">
        <v>2990</v>
      </c>
      <c r="B49" s="2">
        <v>633</v>
      </c>
      <c r="C49" s="2" t="s">
        <v>997</v>
      </c>
      <c r="D49" s="2" t="s">
        <v>998</v>
      </c>
      <c r="E49" s="2" t="s">
        <v>2997</v>
      </c>
      <c r="F49" s="2" t="s">
        <v>25</v>
      </c>
      <c r="G49" s="2">
        <v>13962770</v>
      </c>
      <c r="H49" s="2">
        <v>13962906</v>
      </c>
      <c r="I49" s="2">
        <v>13962776</v>
      </c>
      <c r="J49" s="2">
        <v>13962906</v>
      </c>
      <c r="K49" s="2">
        <v>13962612</v>
      </c>
      <c r="L49" s="2">
        <v>13962727</v>
      </c>
      <c r="M49" s="2" t="s">
        <v>1091</v>
      </c>
      <c r="N49" s="2" t="s">
        <v>1617</v>
      </c>
      <c r="O49" s="2" t="s">
        <v>472</v>
      </c>
      <c r="P49" s="2" t="s">
        <v>4501</v>
      </c>
      <c r="Q49" s="2">
        <v>81</v>
      </c>
      <c r="R49" s="2">
        <v>75</v>
      </c>
      <c r="S49" s="2">
        <v>1.02039685635E-3</v>
      </c>
      <c r="T49" s="2">
        <v>2.1345599103100001E-2</v>
      </c>
      <c r="U49" s="2" t="s">
        <v>4502</v>
      </c>
      <c r="V49" s="2" t="s">
        <v>4503</v>
      </c>
      <c r="W49" s="2">
        <v>0.13800000000000001</v>
      </c>
    </row>
    <row r="50" spans="1:23">
      <c r="A50" s="2" t="s">
        <v>2990</v>
      </c>
      <c r="B50" s="2">
        <v>527</v>
      </c>
      <c r="C50" s="2" t="s">
        <v>647</v>
      </c>
      <c r="D50" s="2" t="s">
        <v>648</v>
      </c>
      <c r="E50" s="2" t="s">
        <v>3009</v>
      </c>
      <c r="F50" s="2" t="s">
        <v>25</v>
      </c>
      <c r="G50" s="2">
        <v>9058263</v>
      </c>
      <c r="H50" s="2">
        <v>9058392</v>
      </c>
      <c r="I50" s="2">
        <v>9058272</v>
      </c>
      <c r="J50" s="2">
        <v>9058392</v>
      </c>
      <c r="K50" s="2">
        <v>9057780</v>
      </c>
      <c r="L50" s="2">
        <v>9058221</v>
      </c>
      <c r="M50" s="2" t="s">
        <v>780</v>
      </c>
      <c r="N50" s="2" t="s">
        <v>4469</v>
      </c>
      <c r="O50" s="2" t="s">
        <v>2525</v>
      </c>
      <c r="P50" s="2" t="s">
        <v>2134</v>
      </c>
      <c r="Q50" s="2">
        <v>84</v>
      </c>
      <c r="R50" s="2">
        <v>75</v>
      </c>
      <c r="S50" s="2">
        <v>1.69477147977E-4</v>
      </c>
      <c r="T50" s="2">
        <v>5.8345441684400003E-3</v>
      </c>
      <c r="U50" s="2" t="s">
        <v>4470</v>
      </c>
      <c r="V50" s="2" t="s">
        <v>4471</v>
      </c>
      <c r="W50" s="2">
        <v>0.129</v>
      </c>
    </row>
    <row r="51" spans="1:23">
      <c r="A51" s="2" t="s">
        <v>2990</v>
      </c>
      <c r="B51" s="2">
        <v>347</v>
      </c>
      <c r="C51" s="2" t="s">
        <v>1629</v>
      </c>
      <c r="D51" s="2" t="s">
        <v>1630</v>
      </c>
      <c r="E51" s="2" t="s">
        <v>2995</v>
      </c>
      <c r="F51" s="2" t="s">
        <v>68</v>
      </c>
      <c r="G51" s="2">
        <v>8807289</v>
      </c>
      <c r="H51" s="2">
        <v>8807381</v>
      </c>
      <c r="I51" s="2">
        <v>8807289</v>
      </c>
      <c r="J51" s="2">
        <v>8807369</v>
      </c>
      <c r="K51" s="2">
        <v>8807420</v>
      </c>
      <c r="L51" s="2">
        <v>8807524</v>
      </c>
      <c r="M51" s="2" t="s">
        <v>728</v>
      </c>
      <c r="N51" s="2" t="s">
        <v>3121</v>
      </c>
      <c r="O51" s="2" t="s">
        <v>273</v>
      </c>
      <c r="P51" s="2" t="s">
        <v>4493</v>
      </c>
      <c r="Q51" s="2">
        <v>87</v>
      </c>
      <c r="R51" s="2">
        <v>75</v>
      </c>
      <c r="S51" s="2">
        <v>6.3821101735400004E-4</v>
      </c>
      <c r="T51" s="2">
        <v>1.56020166285E-2</v>
      </c>
      <c r="U51" s="2" t="s">
        <v>3123</v>
      </c>
      <c r="V51" s="2" t="s">
        <v>2737</v>
      </c>
      <c r="W51" s="2">
        <v>0.125</v>
      </c>
    </row>
    <row r="52" spans="1:23">
      <c r="A52" s="2" t="s">
        <v>2990</v>
      </c>
      <c r="B52" s="2">
        <v>257</v>
      </c>
      <c r="C52" s="2" t="s">
        <v>1532</v>
      </c>
      <c r="D52" s="2" t="s">
        <v>1533</v>
      </c>
      <c r="E52" s="2" t="s">
        <v>3021</v>
      </c>
      <c r="F52" s="2" t="s">
        <v>68</v>
      </c>
      <c r="G52" s="2">
        <v>373961</v>
      </c>
      <c r="H52" s="2">
        <v>374530</v>
      </c>
      <c r="I52" s="2">
        <v>373961</v>
      </c>
      <c r="J52" s="2">
        <v>374524</v>
      </c>
      <c r="K52" s="2">
        <v>374570</v>
      </c>
      <c r="L52" s="2">
        <v>374664</v>
      </c>
      <c r="M52" s="2" t="s">
        <v>2516</v>
      </c>
      <c r="N52" s="2" t="s">
        <v>3207</v>
      </c>
      <c r="O52" s="2" t="s">
        <v>2638</v>
      </c>
      <c r="P52" s="2" t="s">
        <v>4536</v>
      </c>
      <c r="Q52" s="2">
        <v>81</v>
      </c>
      <c r="R52" s="2">
        <v>75</v>
      </c>
      <c r="S52" s="2">
        <v>2.6899818736700002E-3</v>
      </c>
      <c r="T52" s="2">
        <v>4.08244307886E-2</v>
      </c>
      <c r="U52" s="2" t="s">
        <v>3209</v>
      </c>
      <c r="V52" s="2" t="s">
        <v>4537</v>
      </c>
      <c r="W52" s="2">
        <v>0.121</v>
      </c>
    </row>
    <row r="53" spans="1:23">
      <c r="A53" s="2" t="s">
        <v>2990</v>
      </c>
      <c r="B53" s="2">
        <v>725</v>
      </c>
      <c r="C53" s="2" t="s">
        <v>151</v>
      </c>
      <c r="D53" s="2" t="s">
        <v>152</v>
      </c>
      <c r="E53" s="2" t="s">
        <v>2995</v>
      </c>
      <c r="F53" s="2" t="s">
        <v>68</v>
      </c>
      <c r="G53" s="2">
        <v>10476248</v>
      </c>
      <c r="H53" s="2">
        <v>10476735</v>
      </c>
      <c r="I53" s="2">
        <v>10476248</v>
      </c>
      <c r="J53" s="2">
        <v>10476729</v>
      </c>
      <c r="K53" s="2">
        <v>10476778</v>
      </c>
      <c r="L53" s="2">
        <v>10476918</v>
      </c>
      <c r="M53" s="2" t="s">
        <v>248</v>
      </c>
      <c r="N53" s="2" t="s">
        <v>1940</v>
      </c>
      <c r="O53" s="2" t="s">
        <v>322</v>
      </c>
      <c r="P53" s="2" t="s">
        <v>4494</v>
      </c>
      <c r="Q53" s="2">
        <v>81</v>
      </c>
      <c r="R53" s="2">
        <v>75</v>
      </c>
      <c r="S53" s="2">
        <v>6.8026463846399996E-4</v>
      </c>
      <c r="T53" s="2">
        <v>1.5955297883999998E-2</v>
      </c>
      <c r="U53" s="2" t="s">
        <v>4495</v>
      </c>
      <c r="V53" s="2" t="s">
        <v>2528</v>
      </c>
      <c r="W53" s="2">
        <v>0.109</v>
      </c>
    </row>
    <row r="54" spans="1:23">
      <c r="A54" s="2" t="s">
        <v>2990</v>
      </c>
      <c r="B54" s="2">
        <v>238</v>
      </c>
      <c r="C54" s="2" t="s">
        <v>1627</v>
      </c>
      <c r="D54" s="2" t="s">
        <v>1628</v>
      </c>
      <c r="E54" s="2" t="s">
        <v>3009</v>
      </c>
      <c r="F54" s="2" t="s">
        <v>68</v>
      </c>
      <c r="G54" s="2">
        <v>6018581</v>
      </c>
      <c r="H54" s="2">
        <v>6019043</v>
      </c>
      <c r="I54" s="2">
        <v>6018581</v>
      </c>
      <c r="J54" s="2">
        <v>6019037</v>
      </c>
      <c r="K54" s="2">
        <v>6019085</v>
      </c>
      <c r="L54" s="2">
        <v>6019286</v>
      </c>
      <c r="M54" s="2" t="s">
        <v>2103</v>
      </c>
      <c r="N54" s="2" t="s">
        <v>3159</v>
      </c>
      <c r="O54" s="2" t="s">
        <v>642</v>
      </c>
      <c r="P54" s="2" t="s">
        <v>4431</v>
      </c>
      <c r="Q54" s="2">
        <v>81</v>
      </c>
      <c r="R54" s="2">
        <v>75</v>
      </c>
      <c r="S54" s="3">
        <v>1.0628264934800001E-10</v>
      </c>
      <c r="T54" s="3">
        <v>2.7420923531800001E-8</v>
      </c>
      <c r="U54" s="2" t="s">
        <v>3161</v>
      </c>
      <c r="V54" s="2" t="s">
        <v>4432</v>
      </c>
      <c r="W54" s="2">
        <v>0.105</v>
      </c>
    </row>
    <row r="55" spans="1:23">
      <c r="A55" s="2" t="s">
        <v>2990</v>
      </c>
      <c r="B55" s="2">
        <v>437</v>
      </c>
      <c r="C55" s="2" t="s">
        <v>943</v>
      </c>
      <c r="D55" s="2" t="s">
        <v>944</v>
      </c>
      <c r="E55" s="2" t="s">
        <v>2995</v>
      </c>
      <c r="F55" s="2" t="s">
        <v>68</v>
      </c>
      <c r="G55" s="2">
        <v>10968558</v>
      </c>
      <c r="H55" s="2">
        <v>10968726</v>
      </c>
      <c r="I55" s="2">
        <v>10968558</v>
      </c>
      <c r="J55" s="2">
        <v>10968720</v>
      </c>
      <c r="K55" s="2">
        <v>10968772</v>
      </c>
      <c r="L55" s="2">
        <v>10968920</v>
      </c>
      <c r="M55" s="2" t="s">
        <v>240</v>
      </c>
      <c r="N55" s="2" t="s">
        <v>1051</v>
      </c>
      <c r="O55" s="2" t="s">
        <v>107</v>
      </c>
      <c r="P55" s="2" t="s">
        <v>1381</v>
      </c>
      <c r="Q55" s="2">
        <v>81</v>
      </c>
      <c r="R55" s="2">
        <v>75</v>
      </c>
      <c r="S55" s="2">
        <v>4.5787761618999999E-4</v>
      </c>
      <c r="T55" s="2">
        <v>1.2639510666199999E-2</v>
      </c>
      <c r="U55" s="2" t="s">
        <v>4488</v>
      </c>
      <c r="V55" s="2" t="s">
        <v>790</v>
      </c>
      <c r="W55" s="2">
        <v>0.10199999999999999</v>
      </c>
    </row>
    <row r="56" spans="1:23">
      <c r="A56" s="2" t="s">
        <v>2990</v>
      </c>
      <c r="B56" s="2">
        <v>519</v>
      </c>
      <c r="C56" s="2" t="s">
        <v>419</v>
      </c>
      <c r="D56" s="2" t="s">
        <v>420</v>
      </c>
      <c r="E56" s="2" t="s">
        <v>2997</v>
      </c>
      <c r="F56" s="2" t="s">
        <v>25</v>
      </c>
      <c r="G56" s="2">
        <v>4723915</v>
      </c>
      <c r="H56" s="2">
        <v>4724185</v>
      </c>
      <c r="I56" s="2">
        <v>4724027</v>
      </c>
      <c r="J56" s="2">
        <v>4724185</v>
      </c>
      <c r="K56" s="2">
        <v>4723047</v>
      </c>
      <c r="L56" s="2">
        <v>4723113</v>
      </c>
      <c r="M56" s="2" t="s">
        <v>1428</v>
      </c>
      <c r="N56" s="2" t="s">
        <v>2094</v>
      </c>
      <c r="O56" s="2" t="s">
        <v>2060</v>
      </c>
      <c r="P56" s="2" t="s">
        <v>4441</v>
      </c>
      <c r="Q56" s="2">
        <v>187</v>
      </c>
      <c r="R56" s="2">
        <v>75</v>
      </c>
      <c r="S56" s="3">
        <v>2.1871303163000001E-6</v>
      </c>
      <c r="T56" s="2">
        <v>1.8809320720200001E-4</v>
      </c>
      <c r="U56" s="2" t="s">
        <v>3126</v>
      </c>
      <c r="V56" s="2" t="s">
        <v>1892</v>
      </c>
      <c r="W56" s="2">
        <v>7.4999999999999997E-2</v>
      </c>
    </row>
    <row r="57" spans="1:23">
      <c r="A57" s="2" t="s">
        <v>2990</v>
      </c>
      <c r="B57" s="2">
        <v>804</v>
      </c>
      <c r="C57" s="2" t="s">
        <v>1047</v>
      </c>
      <c r="D57" s="2" t="s">
        <v>1048</v>
      </c>
      <c r="E57" s="2" t="s">
        <v>3021</v>
      </c>
      <c r="F57" s="2" t="s">
        <v>25</v>
      </c>
      <c r="G57" s="2">
        <v>4100934</v>
      </c>
      <c r="H57" s="2">
        <v>4101425</v>
      </c>
      <c r="I57" s="2">
        <v>4101363</v>
      </c>
      <c r="J57" s="2">
        <v>4101425</v>
      </c>
      <c r="K57" s="2">
        <v>4098077</v>
      </c>
      <c r="L57" s="2">
        <v>4098309</v>
      </c>
      <c r="M57" s="2" t="s">
        <v>4478</v>
      </c>
      <c r="N57" s="2" t="s">
        <v>94</v>
      </c>
      <c r="O57" s="2" t="s">
        <v>4479</v>
      </c>
      <c r="P57" s="2" t="s">
        <v>368</v>
      </c>
      <c r="Q57" s="2">
        <v>504</v>
      </c>
      <c r="R57" s="2">
        <v>75</v>
      </c>
      <c r="S57" s="2">
        <v>1.7337792748600001E-4</v>
      </c>
      <c r="T57" s="2">
        <v>5.8345441684400003E-3</v>
      </c>
      <c r="U57" s="2" t="s">
        <v>1299</v>
      </c>
      <c r="V57" s="2" t="s">
        <v>4480</v>
      </c>
      <c r="W57" s="2">
        <v>7.3999999999999996E-2</v>
      </c>
    </row>
    <row r="58" spans="1:23">
      <c r="A58" s="2" t="s">
        <v>2990</v>
      </c>
      <c r="B58" s="2">
        <v>500</v>
      </c>
      <c r="C58" s="2" t="s">
        <v>1277</v>
      </c>
      <c r="D58" s="2" t="s">
        <v>1278</v>
      </c>
      <c r="E58" s="2" t="s">
        <v>3021</v>
      </c>
      <c r="F58" s="2" t="s">
        <v>68</v>
      </c>
      <c r="G58" s="2">
        <v>4445225</v>
      </c>
      <c r="H58" s="2">
        <v>4445424</v>
      </c>
      <c r="I58" s="2">
        <v>4445225</v>
      </c>
      <c r="J58" s="2">
        <v>4445418</v>
      </c>
      <c r="K58" s="2">
        <v>4445463</v>
      </c>
      <c r="L58" s="2">
        <v>4445644</v>
      </c>
      <c r="M58" s="2" t="s">
        <v>1698</v>
      </c>
      <c r="N58" s="2" t="s">
        <v>1146</v>
      </c>
      <c r="O58" s="2" t="s">
        <v>908</v>
      </c>
      <c r="P58" s="2" t="s">
        <v>2200</v>
      </c>
      <c r="Q58" s="2">
        <v>81</v>
      </c>
      <c r="R58" s="2">
        <v>75</v>
      </c>
      <c r="S58" s="2">
        <v>3.5917739537999997E-4</v>
      </c>
      <c r="T58" s="2">
        <v>1.07896130625E-2</v>
      </c>
      <c r="U58" s="2" t="s">
        <v>3253</v>
      </c>
      <c r="V58" s="2" t="s">
        <v>4484</v>
      </c>
      <c r="W58" s="2">
        <v>7.0000000000000007E-2</v>
      </c>
    </row>
    <row r="59" spans="1:23">
      <c r="A59" s="2" t="s">
        <v>2990</v>
      </c>
      <c r="B59" s="2">
        <v>676</v>
      </c>
      <c r="C59" s="2" t="s">
        <v>749</v>
      </c>
      <c r="D59" s="2" t="s">
        <v>750</v>
      </c>
      <c r="E59" s="2" t="s">
        <v>2997</v>
      </c>
      <c r="F59" s="2" t="s">
        <v>25</v>
      </c>
      <c r="G59" s="2">
        <v>5941585</v>
      </c>
      <c r="H59" s="2">
        <v>5941807</v>
      </c>
      <c r="I59" s="2">
        <v>5941594</v>
      </c>
      <c r="J59" s="2">
        <v>5941807</v>
      </c>
      <c r="K59" s="2">
        <v>5940214</v>
      </c>
      <c r="L59" s="2">
        <v>5941249</v>
      </c>
      <c r="M59" s="2" t="s">
        <v>2049</v>
      </c>
      <c r="N59" s="2" t="s">
        <v>1551</v>
      </c>
      <c r="O59" s="2" t="s">
        <v>1707</v>
      </c>
      <c r="P59" s="2" t="s">
        <v>4476</v>
      </c>
      <c r="Q59" s="2">
        <v>84</v>
      </c>
      <c r="R59" s="2">
        <v>75</v>
      </c>
      <c r="S59" s="2">
        <v>1.44210619512E-4</v>
      </c>
      <c r="T59" s="2">
        <v>5.8345441684400003E-3</v>
      </c>
      <c r="U59" s="2" t="s">
        <v>3183</v>
      </c>
      <c r="V59" s="2" t="s">
        <v>4477</v>
      </c>
      <c r="W59" s="2">
        <v>6.8000000000000005E-2</v>
      </c>
    </row>
    <row r="60" spans="1:23">
      <c r="A60" s="2" t="s">
        <v>2990</v>
      </c>
      <c r="B60" s="2">
        <v>376</v>
      </c>
      <c r="C60" s="2" t="s">
        <v>1715</v>
      </c>
      <c r="D60" s="2" t="s">
        <v>1716</v>
      </c>
      <c r="E60" s="2" t="s">
        <v>3002</v>
      </c>
      <c r="F60" s="2" t="s">
        <v>68</v>
      </c>
      <c r="G60" s="2">
        <v>8596535</v>
      </c>
      <c r="H60" s="2">
        <v>8596669</v>
      </c>
      <c r="I60" s="2">
        <v>8596535</v>
      </c>
      <c r="J60" s="2">
        <v>8596655</v>
      </c>
      <c r="K60" s="2">
        <v>8596711</v>
      </c>
      <c r="L60" s="2">
        <v>8596934</v>
      </c>
      <c r="M60" s="2" t="s">
        <v>662</v>
      </c>
      <c r="N60" s="2" t="s">
        <v>28</v>
      </c>
      <c r="O60" s="2" t="s">
        <v>1347</v>
      </c>
      <c r="P60" s="2" t="s">
        <v>409</v>
      </c>
      <c r="Q60" s="2">
        <v>89</v>
      </c>
      <c r="R60" s="2">
        <v>75</v>
      </c>
      <c r="S60" s="2">
        <v>1.87238838944E-3</v>
      </c>
      <c r="T60" s="2">
        <v>3.01922627797E-2</v>
      </c>
      <c r="U60" s="2" t="s">
        <v>480</v>
      </c>
      <c r="V60" s="2" t="s">
        <v>4525</v>
      </c>
      <c r="W60" s="2">
        <v>6.5000000000000002E-2</v>
      </c>
    </row>
    <row r="61" spans="1:23">
      <c r="A61" s="2" t="s">
        <v>2990</v>
      </c>
      <c r="B61" s="2">
        <v>241</v>
      </c>
      <c r="C61" s="2" t="s">
        <v>1356</v>
      </c>
      <c r="D61" s="2" t="s">
        <v>1357</v>
      </c>
      <c r="E61" s="2" t="s">
        <v>3009</v>
      </c>
      <c r="F61" s="2" t="s">
        <v>68</v>
      </c>
      <c r="G61" s="2">
        <v>9573464</v>
      </c>
      <c r="H61" s="2">
        <v>9573649</v>
      </c>
      <c r="I61" s="2">
        <v>9573464</v>
      </c>
      <c r="J61" s="2">
        <v>9573643</v>
      </c>
      <c r="K61" s="2">
        <v>9573695</v>
      </c>
      <c r="L61" s="2">
        <v>9574153</v>
      </c>
      <c r="M61" s="2" t="s">
        <v>538</v>
      </c>
      <c r="N61" s="2" t="s">
        <v>2606</v>
      </c>
      <c r="O61" s="2" t="s">
        <v>1574</v>
      </c>
      <c r="P61" s="2" t="s">
        <v>4458</v>
      </c>
      <c r="Q61" s="2">
        <v>81</v>
      </c>
      <c r="R61" s="2">
        <v>75</v>
      </c>
      <c r="S61" s="3">
        <v>2.4834282131499999E-5</v>
      </c>
      <c r="T61" s="2">
        <v>1.37298102641E-3</v>
      </c>
      <c r="U61" s="2" t="s">
        <v>4459</v>
      </c>
      <c r="V61" s="2" t="s">
        <v>1189</v>
      </c>
      <c r="W61" s="2">
        <v>6.4000000000000001E-2</v>
      </c>
    </row>
    <row r="62" spans="1:23">
      <c r="A62" s="2" t="s">
        <v>2990</v>
      </c>
      <c r="B62" s="2">
        <v>121</v>
      </c>
      <c r="C62" s="2" t="s">
        <v>872</v>
      </c>
      <c r="D62" s="2" t="s">
        <v>873</v>
      </c>
      <c r="E62" s="2" t="s">
        <v>2997</v>
      </c>
      <c r="F62" s="2" t="s">
        <v>25</v>
      </c>
      <c r="G62" s="2">
        <v>11506870</v>
      </c>
      <c r="H62" s="2">
        <v>11507151</v>
      </c>
      <c r="I62" s="2">
        <v>11506876</v>
      </c>
      <c r="J62" s="2">
        <v>11507151</v>
      </c>
      <c r="K62" s="2">
        <v>11506171</v>
      </c>
      <c r="L62" s="2">
        <v>11506385</v>
      </c>
      <c r="M62" s="2" t="s">
        <v>500</v>
      </c>
      <c r="N62" s="2" t="s">
        <v>446</v>
      </c>
      <c r="O62" s="2" t="s">
        <v>342</v>
      </c>
      <c r="P62" s="2" t="s">
        <v>4538</v>
      </c>
      <c r="Q62" s="2">
        <v>81</v>
      </c>
      <c r="R62" s="2">
        <v>75</v>
      </c>
      <c r="S62" s="2">
        <v>2.8230667795200001E-3</v>
      </c>
      <c r="T62" s="2">
        <v>4.2020263218200002E-2</v>
      </c>
      <c r="U62" s="2" t="s">
        <v>4539</v>
      </c>
      <c r="V62" s="2" t="s">
        <v>1864</v>
      </c>
      <c r="W62" s="2">
        <v>6.4000000000000001E-2</v>
      </c>
    </row>
    <row r="63" spans="1:23">
      <c r="A63" s="2" t="s">
        <v>2990</v>
      </c>
      <c r="B63" s="2">
        <v>39</v>
      </c>
      <c r="C63" s="2" t="s">
        <v>1593</v>
      </c>
      <c r="D63" s="2" t="s">
        <v>3248</v>
      </c>
      <c r="E63" s="2" t="s">
        <v>2995</v>
      </c>
      <c r="F63" s="2" t="s">
        <v>68</v>
      </c>
      <c r="G63" s="2">
        <v>4626464</v>
      </c>
      <c r="H63" s="2">
        <v>4627206</v>
      </c>
      <c r="I63" s="2">
        <v>4626464</v>
      </c>
      <c r="J63" s="2">
        <v>4627200</v>
      </c>
      <c r="K63" s="2">
        <v>4628067</v>
      </c>
      <c r="L63" s="2">
        <v>4629512</v>
      </c>
      <c r="M63" s="2" t="s">
        <v>3249</v>
      </c>
      <c r="N63" s="2" t="s">
        <v>1973</v>
      </c>
      <c r="O63" s="2" t="s">
        <v>789</v>
      </c>
      <c r="P63" s="2" t="s">
        <v>4489</v>
      </c>
      <c r="Q63" s="2">
        <v>81</v>
      </c>
      <c r="R63" s="2">
        <v>75</v>
      </c>
      <c r="S63" s="2">
        <v>5.0274122604200002E-4</v>
      </c>
      <c r="T63" s="2">
        <v>1.2970723631899999E-2</v>
      </c>
      <c r="U63" s="2" t="s">
        <v>3251</v>
      </c>
      <c r="V63" s="2" t="s">
        <v>4490</v>
      </c>
      <c r="W63" s="2">
        <v>6.3E-2</v>
      </c>
    </row>
    <row r="64" spans="1:23">
      <c r="A64" s="2" t="s">
        <v>2990</v>
      </c>
      <c r="B64" s="2">
        <v>204</v>
      </c>
      <c r="C64" s="2" t="s">
        <v>850</v>
      </c>
      <c r="D64" s="2" t="s">
        <v>851</v>
      </c>
      <c r="E64" s="2" t="s">
        <v>3021</v>
      </c>
      <c r="F64" s="2" t="s">
        <v>68</v>
      </c>
      <c r="G64" s="2">
        <v>13097578</v>
      </c>
      <c r="H64" s="2">
        <v>13097829</v>
      </c>
      <c r="I64" s="2">
        <v>13097578</v>
      </c>
      <c r="J64" s="2">
        <v>13097823</v>
      </c>
      <c r="K64" s="2">
        <v>13097873</v>
      </c>
      <c r="L64" s="2">
        <v>13098038</v>
      </c>
      <c r="M64" s="2" t="s">
        <v>469</v>
      </c>
      <c r="N64" s="2" t="s">
        <v>1610</v>
      </c>
      <c r="O64" s="2" t="s">
        <v>667</v>
      </c>
      <c r="P64" s="2" t="s">
        <v>4534</v>
      </c>
      <c r="Q64" s="2">
        <v>81</v>
      </c>
      <c r="R64" s="2">
        <v>75</v>
      </c>
      <c r="S64" s="2">
        <v>2.6235434027100002E-3</v>
      </c>
      <c r="T64" s="2">
        <v>4.0612451873999998E-2</v>
      </c>
      <c r="U64" s="2" t="s">
        <v>3333</v>
      </c>
      <c r="V64" s="2" t="s">
        <v>4535</v>
      </c>
      <c r="W64" s="2">
        <v>0.05</v>
      </c>
    </row>
    <row r="65" spans="1:23">
      <c r="A65" s="2" t="s">
        <v>2990</v>
      </c>
      <c r="B65" s="2">
        <v>532</v>
      </c>
      <c r="C65" s="2" t="s">
        <v>861</v>
      </c>
      <c r="D65" s="2" t="s">
        <v>862</v>
      </c>
      <c r="E65" s="2" t="s">
        <v>3009</v>
      </c>
      <c r="F65" s="2" t="s">
        <v>68</v>
      </c>
      <c r="G65" s="2">
        <v>9052176</v>
      </c>
      <c r="H65" s="2">
        <v>9052377</v>
      </c>
      <c r="I65" s="2">
        <v>9052176</v>
      </c>
      <c r="J65" s="2">
        <v>9052371</v>
      </c>
      <c r="K65" s="2">
        <v>9052421</v>
      </c>
      <c r="L65" s="2">
        <v>9052522</v>
      </c>
      <c r="M65" s="2" t="s">
        <v>634</v>
      </c>
      <c r="N65" s="2" t="s">
        <v>4540</v>
      </c>
      <c r="O65" s="2" t="s">
        <v>4541</v>
      </c>
      <c r="P65" s="2" t="s">
        <v>4542</v>
      </c>
      <c r="Q65" s="2">
        <v>81</v>
      </c>
      <c r="R65" s="2">
        <v>75</v>
      </c>
      <c r="S65" s="2">
        <v>2.9852037658899999E-3</v>
      </c>
      <c r="T65" s="2">
        <v>4.35952399019E-2</v>
      </c>
      <c r="U65" s="2" t="s">
        <v>4543</v>
      </c>
      <c r="V65" s="2" t="s">
        <v>2050</v>
      </c>
      <c r="W65" s="2">
        <v>0.05</v>
      </c>
    </row>
    <row r="66" spans="1:23">
      <c r="A66" s="2" t="s">
        <v>2990</v>
      </c>
      <c r="B66" s="2">
        <v>704</v>
      </c>
      <c r="C66" s="2" t="s">
        <v>653</v>
      </c>
      <c r="D66" s="2" t="s">
        <v>654</v>
      </c>
      <c r="E66" s="2" t="s">
        <v>3009</v>
      </c>
      <c r="F66" s="2" t="s">
        <v>68</v>
      </c>
      <c r="G66" s="2">
        <v>10740524</v>
      </c>
      <c r="H66" s="2">
        <v>10740606</v>
      </c>
      <c r="I66" s="2">
        <v>10740524</v>
      </c>
      <c r="J66" s="2">
        <v>10740597</v>
      </c>
      <c r="K66" s="2">
        <v>10740644</v>
      </c>
      <c r="L66" s="2">
        <v>10740772</v>
      </c>
      <c r="M66" s="2" t="s">
        <v>1218</v>
      </c>
      <c r="N66" s="2" t="s">
        <v>2541</v>
      </c>
      <c r="O66" s="2" t="s">
        <v>215</v>
      </c>
      <c r="P66" s="2" t="s">
        <v>4443</v>
      </c>
      <c r="Q66" s="2">
        <v>84</v>
      </c>
      <c r="R66" s="2">
        <v>75</v>
      </c>
      <c r="S66" s="3">
        <v>2.8782762217E-6</v>
      </c>
      <c r="T66" s="2">
        <v>2.2277857956000001E-4</v>
      </c>
      <c r="U66" s="2" t="s">
        <v>4444</v>
      </c>
      <c r="V66" s="2" t="s">
        <v>4445</v>
      </c>
      <c r="W66" s="2">
        <v>4.5999999999999999E-2</v>
      </c>
    </row>
    <row r="67" spans="1:23">
      <c r="A67" s="2" t="s">
        <v>2990</v>
      </c>
      <c r="B67" s="2">
        <v>81</v>
      </c>
      <c r="C67" s="2" t="s">
        <v>310</v>
      </c>
      <c r="D67" s="2" t="s">
        <v>311</v>
      </c>
      <c r="E67" s="2" t="s">
        <v>3002</v>
      </c>
      <c r="F67" s="2" t="s">
        <v>68</v>
      </c>
      <c r="G67" s="2">
        <v>12210812</v>
      </c>
      <c r="H67" s="2">
        <v>12211182</v>
      </c>
      <c r="I67" s="2">
        <v>12210812</v>
      </c>
      <c r="J67" s="2">
        <v>12211173</v>
      </c>
      <c r="K67" s="2">
        <v>12211789</v>
      </c>
      <c r="L67" s="2">
        <v>12212378</v>
      </c>
      <c r="M67" s="2" t="s">
        <v>1527</v>
      </c>
      <c r="N67" s="2" t="s">
        <v>3351</v>
      </c>
      <c r="O67" s="2" t="s">
        <v>223</v>
      </c>
      <c r="P67" s="2" t="s">
        <v>961</v>
      </c>
      <c r="Q67" s="2">
        <v>84</v>
      </c>
      <c r="R67" s="2">
        <v>75</v>
      </c>
      <c r="S67" s="2">
        <v>3.7638185101900002E-4</v>
      </c>
      <c r="T67" s="2">
        <v>1.07896130625E-2</v>
      </c>
      <c r="U67" s="2" t="s">
        <v>3353</v>
      </c>
      <c r="V67" s="2" t="s">
        <v>4483</v>
      </c>
      <c r="W67" s="2">
        <v>3.6999999999999998E-2</v>
      </c>
    </row>
    <row r="68" spans="1:23">
      <c r="A68" s="2" t="s">
        <v>2990</v>
      </c>
      <c r="B68" s="2">
        <v>4</v>
      </c>
      <c r="C68" s="2" t="s">
        <v>950</v>
      </c>
      <c r="D68" s="2" t="s">
        <v>951</v>
      </c>
      <c r="E68" s="2" t="s">
        <v>3021</v>
      </c>
      <c r="F68" s="2" t="s">
        <v>25</v>
      </c>
      <c r="G68" s="2">
        <v>5849224</v>
      </c>
      <c r="H68" s="2">
        <v>5849440</v>
      </c>
      <c r="I68" s="2">
        <v>5849317</v>
      </c>
      <c r="J68" s="2">
        <v>5849440</v>
      </c>
      <c r="K68" s="2">
        <v>5848887</v>
      </c>
      <c r="L68" s="2">
        <v>5848948</v>
      </c>
      <c r="M68" s="2" t="s">
        <v>217</v>
      </c>
      <c r="N68" s="2" t="s">
        <v>3118</v>
      </c>
      <c r="O68" s="2" t="s">
        <v>391</v>
      </c>
      <c r="P68" s="2" t="s">
        <v>2674</v>
      </c>
      <c r="Q68" s="2">
        <v>168</v>
      </c>
      <c r="R68" s="2">
        <v>75</v>
      </c>
      <c r="S68" s="2">
        <v>7.7732223861000003E-4</v>
      </c>
      <c r="T68" s="2">
        <v>1.7695512137800001E-2</v>
      </c>
      <c r="U68" s="2" t="s">
        <v>542</v>
      </c>
      <c r="V68" s="2" t="s">
        <v>1007</v>
      </c>
      <c r="W68" s="2">
        <v>-1.7999999999999999E-2</v>
      </c>
    </row>
    <row r="69" spans="1:23">
      <c r="A69" s="2" t="s">
        <v>2990</v>
      </c>
      <c r="B69" s="2">
        <v>534</v>
      </c>
      <c r="C69" s="2" t="s">
        <v>1612</v>
      </c>
      <c r="D69" s="2" t="s">
        <v>1613</v>
      </c>
      <c r="E69" s="2" t="s">
        <v>3002</v>
      </c>
      <c r="F69" s="2" t="s">
        <v>68</v>
      </c>
      <c r="G69" s="2">
        <v>2828869</v>
      </c>
      <c r="H69" s="2">
        <v>2829087</v>
      </c>
      <c r="I69" s="2">
        <v>2828869</v>
      </c>
      <c r="J69" s="2">
        <v>2828943</v>
      </c>
      <c r="K69" s="2">
        <v>2829478</v>
      </c>
      <c r="L69" s="2">
        <v>2829599</v>
      </c>
      <c r="M69" s="2" t="s">
        <v>473</v>
      </c>
      <c r="N69" s="2" t="s">
        <v>4472</v>
      </c>
      <c r="O69" s="2" t="s">
        <v>4473</v>
      </c>
      <c r="P69" s="2" t="s">
        <v>4474</v>
      </c>
      <c r="Q69" s="2">
        <v>219</v>
      </c>
      <c r="R69" s="2">
        <v>75</v>
      </c>
      <c r="S69" s="2">
        <v>1.6222278206199999E-4</v>
      </c>
      <c r="T69" s="2">
        <v>5.8345441684400003E-3</v>
      </c>
      <c r="U69" s="2" t="s">
        <v>3691</v>
      </c>
      <c r="V69" s="2" t="s">
        <v>4475</v>
      </c>
      <c r="W69" s="2">
        <v>-2.5999999999999999E-2</v>
      </c>
    </row>
    <row r="70" spans="1:23">
      <c r="A70" s="2" t="s">
        <v>2990</v>
      </c>
      <c r="B70" s="2">
        <v>428</v>
      </c>
      <c r="C70" s="2" t="s">
        <v>1164</v>
      </c>
      <c r="D70" s="2" t="s">
        <v>1165</v>
      </c>
      <c r="E70" s="2" t="s">
        <v>2995</v>
      </c>
      <c r="F70" s="2" t="s">
        <v>25</v>
      </c>
      <c r="G70" s="2">
        <v>7057990</v>
      </c>
      <c r="H70" s="2">
        <v>7058077</v>
      </c>
      <c r="I70" s="2">
        <v>7057999</v>
      </c>
      <c r="J70" s="2">
        <v>7058077</v>
      </c>
      <c r="K70" s="2">
        <v>7057357</v>
      </c>
      <c r="L70" s="2">
        <v>7057954</v>
      </c>
      <c r="M70" s="2" t="s">
        <v>155</v>
      </c>
      <c r="N70" s="2" t="s">
        <v>4453</v>
      </c>
      <c r="O70" s="2" t="s">
        <v>4454</v>
      </c>
      <c r="P70" s="2" t="s">
        <v>4455</v>
      </c>
      <c r="Q70" s="2">
        <v>84</v>
      </c>
      <c r="R70" s="2">
        <v>75</v>
      </c>
      <c r="S70" s="3">
        <v>2.1646834544800001E-5</v>
      </c>
      <c r="T70" s="2">
        <v>1.28881922598E-3</v>
      </c>
      <c r="U70" s="2" t="s">
        <v>4456</v>
      </c>
      <c r="V70" s="2" t="s">
        <v>4457</v>
      </c>
      <c r="W70" s="2">
        <v>-2.7E-2</v>
      </c>
    </row>
    <row r="71" spans="1:23">
      <c r="A71" s="2" t="s">
        <v>2990</v>
      </c>
      <c r="B71" s="2">
        <v>99</v>
      </c>
      <c r="C71" s="2" t="s">
        <v>4506</v>
      </c>
      <c r="D71" s="2" t="s">
        <v>4507</v>
      </c>
      <c r="E71" s="2" t="s">
        <v>3002</v>
      </c>
      <c r="F71" s="2" t="s">
        <v>25</v>
      </c>
      <c r="G71" s="2">
        <v>5317136</v>
      </c>
      <c r="H71" s="2">
        <v>5317715</v>
      </c>
      <c r="I71" s="2">
        <v>5317468</v>
      </c>
      <c r="J71" s="2">
        <v>5317715</v>
      </c>
      <c r="K71" s="2">
        <v>5316878</v>
      </c>
      <c r="L71" s="2">
        <v>5317011</v>
      </c>
      <c r="M71" s="2" t="s">
        <v>433</v>
      </c>
      <c r="N71" s="2" t="s">
        <v>4508</v>
      </c>
      <c r="O71" s="2" t="s">
        <v>1779</v>
      </c>
      <c r="P71" s="2" t="s">
        <v>4509</v>
      </c>
      <c r="Q71" s="2">
        <v>407</v>
      </c>
      <c r="R71" s="2">
        <v>75</v>
      </c>
      <c r="S71" s="2">
        <v>1.3718655615100001E-3</v>
      </c>
      <c r="T71" s="2">
        <v>2.6748817937199999E-2</v>
      </c>
      <c r="U71" s="2" t="s">
        <v>4510</v>
      </c>
      <c r="V71" s="2" t="s">
        <v>4511</v>
      </c>
      <c r="W71" s="2">
        <v>-0.03</v>
      </c>
    </row>
    <row r="72" spans="1:23">
      <c r="A72" s="2" t="s">
        <v>2990</v>
      </c>
      <c r="B72" s="2">
        <v>274</v>
      </c>
      <c r="C72" s="2" t="s">
        <v>768</v>
      </c>
      <c r="D72" s="2" t="s">
        <v>769</v>
      </c>
      <c r="E72" s="2" t="s">
        <v>3002</v>
      </c>
      <c r="F72" s="2" t="s">
        <v>25</v>
      </c>
      <c r="G72" s="2">
        <v>8064194</v>
      </c>
      <c r="H72" s="2">
        <v>8065104</v>
      </c>
      <c r="I72" s="2">
        <v>8064197</v>
      </c>
      <c r="J72" s="2">
        <v>8065104</v>
      </c>
      <c r="K72" s="2">
        <v>8063222</v>
      </c>
      <c r="L72" s="2">
        <v>8064144</v>
      </c>
      <c r="M72" s="2" t="s">
        <v>2192</v>
      </c>
      <c r="N72" s="2" t="s">
        <v>400</v>
      </c>
      <c r="O72" s="2" t="s">
        <v>4523</v>
      </c>
      <c r="P72" s="2" t="s">
        <v>143</v>
      </c>
      <c r="Q72" s="2">
        <v>78</v>
      </c>
      <c r="R72" s="2">
        <v>75</v>
      </c>
      <c r="S72" s="2">
        <v>1.77366142737E-3</v>
      </c>
      <c r="T72" s="2">
        <v>3.01922627797E-2</v>
      </c>
      <c r="U72" s="2" t="s">
        <v>3322</v>
      </c>
      <c r="V72" s="2" t="s">
        <v>4524</v>
      </c>
      <c r="W72" s="2">
        <v>-0.05</v>
      </c>
    </row>
    <row r="73" spans="1:23">
      <c r="A73" s="2" t="s">
        <v>2990</v>
      </c>
      <c r="B73" s="2">
        <v>32</v>
      </c>
      <c r="C73" s="2" t="s">
        <v>1239</v>
      </c>
      <c r="D73" s="2" t="s">
        <v>1240</v>
      </c>
      <c r="E73" s="2" t="s">
        <v>2995</v>
      </c>
      <c r="F73" s="2" t="s">
        <v>68</v>
      </c>
      <c r="G73" s="2">
        <v>573639</v>
      </c>
      <c r="H73" s="2">
        <v>574073</v>
      </c>
      <c r="I73" s="2">
        <v>573639</v>
      </c>
      <c r="J73" s="2">
        <v>573893</v>
      </c>
      <c r="K73" s="2">
        <v>574144</v>
      </c>
      <c r="L73" s="2">
        <v>574662</v>
      </c>
      <c r="M73" s="2" t="s">
        <v>4516</v>
      </c>
      <c r="N73" s="2" t="s">
        <v>4517</v>
      </c>
      <c r="O73" s="2" t="s">
        <v>4518</v>
      </c>
      <c r="P73" s="2" t="s">
        <v>4519</v>
      </c>
      <c r="Q73" s="2">
        <v>255</v>
      </c>
      <c r="R73" s="2">
        <v>75</v>
      </c>
      <c r="S73" s="2">
        <v>1.77150098476E-3</v>
      </c>
      <c r="T73" s="2">
        <v>3.01922627797E-2</v>
      </c>
      <c r="U73" s="2" t="s">
        <v>4520</v>
      </c>
      <c r="V73" s="2" t="s">
        <v>4521</v>
      </c>
      <c r="W73" s="2">
        <v>-0.06</v>
      </c>
    </row>
    <row r="74" spans="1:23">
      <c r="A74" s="2" t="s">
        <v>2990</v>
      </c>
      <c r="B74" s="2">
        <v>473</v>
      </c>
      <c r="C74" s="2" t="s">
        <v>166</v>
      </c>
      <c r="D74" s="2" t="s">
        <v>167</v>
      </c>
      <c r="E74" s="2" t="s">
        <v>3009</v>
      </c>
      <c r="F74" s="2" t="s">
        <v>68</v>
      </c>
      <c r="G74" s="2">
        <v>346767</v>
      </c>
      <c r="H74" s="2">
        <v>346883</v>
      </c>
      <c r="I74" s="2">
        <v>346767</v>
      </c>
      <c r="J74" s="2">
        <v>346868</v>
      </c>
      <c r="K74" s="2">
        <v>347038</v>
      </c>
      <c r="L74" s="2">
        <v>347437</v>
      </c>
      <c r="M74" s="2" t="s">
        <v>920</v>
      </c>
      <c r="N74" s="2" t="s">
        <v>3191</v>
      </c>
      <c r="O74" s="2" t="s">
        <v>2439</v>
      </c>
      <c r="P74" s="2" t="s">
        <v>4526</v>
      </c>
      <c r="Q74" s="2">
        <v>90</v>
      </c>
      <c r="R74" s="2">
        <v>75</v>
      </c>
      <c r="S74" s="2">
        <v>1.85475087955E-3</v>
      </c>
      <c r="T74" s="2">
        <v>3.01922627797E-2</v>
      </c>
      <c r="U74" s="2" t="s">
        <v>3194</v>
      </c>
      <c r="V74" s="2" t="s">
        <v>4527</v>
      </c>
      <c r="W74" s="2">
        <v>-6.9000000000000006E-2</v>
      </c>
    </row>
    <row r="75" spans="1:23">
      <c r="A75" s="2" t="s">
        <v>2990</v>
      </c>
      <c r="B75" s="2">
        <v>885</v>
      </c>
      <c r="C75" s="2" t="s">
        <v>1845</v>
      </c>
      <c r="D75" s="2" t="s">
        <v>1844</v>
      </c>
      <c r="E75" s="2" t="s">
        <v>2995</v>
      </c>
      <c r="F75" s="2" t="s">
        <v>25</v>
      </c>
      <c r="G75" s="2">
        <v>9860496</v>
      </c>
      <c r="H75" s="2">
        <v>9860616</v>
      </c>
      <c r="I75" s="2">
        <v>9860502</v>
      </c>
      <c r="J75" s="2">
        <v>9860616</v>
      </c>
      <c r="K75" s="2">
        <v>9859271</v>
      </c>
      <c r="L75" s="2">
        <v>9859349</v>
      </c>
      <c r="M75" s="2" t="s">
        <v>1464</v>
      </c>
      <c r="N75" s="2" t="s">
        <v>136</v>
      </c>
      <c r="O75" s="2" t="s">
        <v>4462</v>
      </c>
      <c r="P75" s="2" t="s">
        <v>78</v>
      </c>
      <c r="Q75" s="2">
        <v>81</v>
      </c>
      <c r="R75" s="2">
        <v>75</v>
      </c>
      <c r="S75" s="3">
        <v>2.93225962766E-5</v>
      </c>
      <c r="T75" s="2">
        <v>1.46970747733E-3</v>
      </c>
      <c r="U75" s="2" t="s">
        <v>2746</v>
      </c>
      <c r="V75" s="2" t="s">
        <v>4463</v>
      </c>
      <c r="W75" s="2">
        <v>-8.5000000000000006E-2</v>
      </c>
    </row>
    <row r="76" spans="1:23">
      <c r="A76" s="2" t="s">
        <v>2990</v>
      </c>
      <c r="B76" s="2">
        <v>702</v>
      </c>
      <c r="C76" s="2" t="s">
        <v>969</v>
      </c>
      <c r="D76" s="2" t="s">
        <v>970</v>
      </c>
      <c r="E76" s="2" t="s">
        <v>3021</v>
      </c>
      <c r="F76" s="2" t="s">
        <v>68</v>
      </c>
      <c r="G76" s="2">
        <v>15999149</v>
      </c>
      <c r="H76" s="2">
        <v>15999314</v>
      </c>
      <c r="I76" s="2">
        <v>15999149</v>
      </c>
      <c r="J76" s="2">
        <v>15999308</v>
      </c>
      <c r="K76" s="2">
        <v>15999763</v>
      </c>
      <c r="L76" s="2">
        <v>16000867</v>
      </c>
      <c r="M76" s="2" t="s">
        <v>28</v>
      </c>
      <c r="N76" s="2" t="s">
        <v>4504</v>
      </c>
      <c r="O76" s="2" t="s">
        <v>176</v>
      </c>
      <c r="P76" s="2" t="s">
        <v>1000</v>
      </c>
      <c r="Q76" s="2">
        <v>81</v>
      </c>
      <c r="R76" s="2">
        <v>75</v>
      </c>
      <c r="S76" s="2">
        <v>1.2320633677399999E-3</v>
      </c>
      <c r="T76" s="2">
        <v>2.50951854377E-2</v>
      </c>
      <c r="U76" s="2" t="s">
        <v>416</v>
      </c>
      <c r="V76" s="2" t="s">
        <v>4505</v>
      </c>
      <c r="W76" s="2">
        <v>-8.6999999999999994E-2</v>
      </c>
    </row>
    <row r="77" spans="1:23">
      <c r="A77" s="2" t="s">
        <v>2990</v>
      </c>
      <c r="B77" s="2">
        <v>36</v>
      </c>
      <c r="C77" s="2" t="s">
        <v>685</v>
      </c>
      <c r="D77" s="2" t="s">
        <v>686</v>
      </c>
      <c r="E77" s="2" t="s">
        <v>2997</v>
      </c>
      <c r="F77" s="2" t="s">
        <v>68</v>
      </c>
      <c r="G77" s="2">
        <v>9372057</v>
      </c>
      <c r="H77" s="2">
        <v>9372609</v>
      </c>
      <c r="I77" s="2">
        <v>9372057</v>
      </c>
      <c r="J77" s="2">
        <v>9372503</v>
      </c>
      <c r="K77" s="2">
        <v>9372654</v>
      </c>
      <c r="L77" s="2">
        <v>9372834</v>
      </c>
      <c r="M77" s="2" t="s">
        <v>724</v>
      </c>
      <c r="N77" s="2" t="s">
        <v>176</v>
      </c>
      <c r="O77" s="2" t="s">
        <v>738</v>
      </c>
      <c r="P77" s="2" t="s">
        <v>28</v>
      </c>
      <c r="Q77" s="2">
        <v>181</v>
      </c>
      <c r="R77" s="2">
        <v>75</v>
      </c>
      <c r="S77" s="2">
        <v>3.1996772922099999E-3</v>
      </c>
      <c r="T77" s="2">
        <v>4.58620411883E-2</v>
      </c>
      <c r="U77" s="2" t="s">
        <v>3224</v>
      </c>
      <c r="V77" s="2" t="s">
        <v>1957</v>
      </c>
      <c r="W77" s="2">
        <v>-0.127</v>
      </c>
    </row>
    <row r="78" spans="1:23">
      <c r="A78" s="2" t="s">
        <v>2990</v>
      </c>
      <c r="B78" s="2">
        <v>510</v>
      </c>
      <c r="C78" s="2" t="s">
        <v>1168</v>
      </c>
      <c r="D78" s="2" t="s">
        <v>1169</v>
      </c>
      <c r="E78" s="2" t="s">
        <v>3009</v>
      </c>
      <c r="F78" s="2" t="s">
        <v>25</v>
      </c>
      <c r="G78" s="2">
        <v>3176816</v>
      </c>
      <c r="H78" s="2">
        <v>3177328</v>
      </c>
      <c r="I78" s="2">
        <v>3176852</v>
      </c>
      <c r="J78" s="2">
        <v>3177328</v>
      </c>
      <c r="K78" s="2">
        <v>3175884</v>
      </c>
      <c r="L78" s="2">
        <v>3176742</v>
      </c>
      <c r="M78" s="2" t="s">
        <v>684</v>
      </c>
      <c r="N78" s="2" t="s">
        <v>3134</v>
      </c>
      <c r="O78" s="2" t="s">
        <v>1887</v>
      </c>
      <c r="P78" s="2" t="s">
        <v>1368</v>
      </c>
      <c r="Q78" s="2">
        <v>111</v>
      </c>
      <c r="R78" s="2">
        <v>75</v>
      </c>
      <c r="S78" s="3">
        <v>4.6108976601299998E-6</v>
      </c>
      <c r="T78" s="2">
        <v>3.2443952626700002E-4</v>
      </c>
      <c r="U78" s="2" t="s">
        <v>3136</v>
      </c>
      <c r="V78" s="2" t="s">
        <v>4446</v>
      </c>
      <c r="W78" s="2">
        <v>-0.14199999999999999</v>
      </c>
    </row>
    <row r="79" spans="1:23">
      <c r="A79" s="2" t="s">
        <v>2990</v>
      </c>
      <c r="B79" s="2">
        <v>544</v>
      </c>
      <c r="C79" s="2" t="s">
        <v>1717</v>
      </c>
      <c r="D79" s="2" t="s">
        <v>1718</v>
      </c>
      <c r="E79" s="2" t="s">
        <v>2995</v>
      </c>
      <c r="F79" s="2" t="s">
        <v>68</v>
      </c>
      <c r="G79" s="2">
        <v>5998577</v>
      </c>
      <c r="H79" s="2">
        <v>5998664</v>
      </c>
      <c r="I79" s="2">
        <v>5998577</v>
      </c>
      <c r="J79" s="2">
        <v>5998655</v>
      </c>
      <c r="K79" s="2">
        <v>5998709</v>
      </c>
      <c r="L79" s="2">
        <v>5998803</v>
      </c>
      <c r="M79" s="2" t="s">
        <v>1506</v>
      </c>
      <c r="N79" s="2" t="s">
        <v>810</v>
      </c>
      <c r="O79" s="2" t="s">
        <v>4512</v>
      </c>
      <c r="P79" s="2" t="s">
        <v>1790</v>
      </c>
      <c r="Q79" s="2">
        <v>84</v>
      </c>
      <c r="R79" s="2">
        <v>75</v>
      </c>
      <c r="S79" s="2">
        <v>1.38236785205E-3</v>
      </c>
      <c r="T79" s="2">
        <v>2.6748817937199999E-2</v>
      </c>
      <c r="U79" s="2" t="s">
        <v>4513</v>
      </c>
      <c r="V79" s="2" t="s">
        <v>2616</v>
      </c>
      <c r="W79" s="2">
        <v>-0.14699999999999999</v>
      </c>
    </row>
    <row r="80" spans="1:23">
      <c r="A80" s="2" t="s">
        <v>2990</v>
      </c>
      <c r="B80" s="2">
        <v>308</v>
      </c>
      <c r="C80" s="2" t="s">
        <v>1605</v>
      </c>
      <c r="D80" s="2" t="s">
        <v>1606</v>
      </c>
      <c r="E80" s="2" t="s">
        <v>2997</v>
      </c>
      <c r="F80" s="2" t="s">
        <v>68</v>
      </c>
      <c r="G80" s="2">
        <v>15999418</v>
      </c>
      <c r="H80" s="2">
        <v>15999660</v>
      </c>
      <c r="I80" s="2">
        <v>15999418</v>
      </c>
      <c r="J80" s="2">
        <v>15999636</v>
      </c>
      <c r="K80" s="2">
        <v>16000469</v>
      </c>
      <c r="L80" s="2">
        <v>16000563</v>
      </c>
      <c r="M80" s="2" t="s">
        <v>2558</v>
      </c>
      <c r="N80" s="2" t="s">
        <v>1975</v>
      </c>
      <c r="O80" s="2" t="s">
        <v>4544</v>
      </c>
      <c r="P80" s="2" t="s">
        <v>457</v>
      </c>
      <c r="Q80" s="2">
        <v>99</v>
      </c>
      <c r="R80" s="2">
        <v>75</v>
      </c>
      <c r="S80" s="2">
        <v>3.5007597995400002E-3</v>
      </c>
      <c r="T80" s="2">
        <v>4.9265237906299997E-2</v>
      </c>
      <c r="U80" s="2" t="s">
        <v>4545</v>
      </c>
      <c r="V80" s="2" t="s">
        <v>4546</v>
      </c>
      <c r="W80" s="2">
        <v>-0.155</v>
      </c>
    </row>
    <row r="81" spans="1:25">
      <c r="A81" s="2" t="s">
        <v>2990</v>
      </c>
      <c r="B81" s="2">
        <v>47</v>
      </c>
      <c r="C81" s="2" t="s">
        <v>203</v>
      </c>
      <c r="D81" s="2" t="s">
        <v>204</v>
      </c>
      <c r="E81" s="2" t="s">
        <v>3021</v>
      </c>
      <c r="F81" s="2" t="s">
        <v>25</v>
      </c>
      <c r="G81" s="2">
        <v>8747765</v>
      </c>
      <c r="H81" s="2">
        <v>8747936</v>
      </c>
      <c r="I81" s="2">
        <v>8747774</v>
      </c>
      <c r="J81" s="2">
        <v>8747936</v>
      </c>
      <c r="K81" s="2">
        <v>8746381</v>
      </c>
      <c r="L81" s="2">
        <v>8746822</v>
      </c>
      <c r="M81" s="2" t="s">
        <v>1594</v>
      </c>
      <c r="N81" s="2" t="s">
        <v>391</v>
      </c>
      <c r="O81" s="2" t="s">
        <v>1857</v>
      </c>
      <c r="P81" s="2" t="s">
        <v>429</v>
      </c>
      <c r="Q81" s="2">
        <v>84</v>
      </c>
      <c r="R81" s="2">
        <v>75</v>
      </c>
      <c r="S81" s="2">
        <v>1.6867482618400001E-3</v>
      </c>
      <c r="T81" s="2">
        <v>3.01922627797E-2</v>
      </c>
      <c r="U81" s="2" t="s">
        <v>3185</v>
      </c>
      <c r="V81" s="2" t="s">
        <v>4522</v>
      </c>
      <c r="W81" s="2">
        <v>-0.161</v>
      </c>
    </row>
    <row r="82" spans="1:25">
      <c r="A82" s="2" t="s">
        <v>2990</v>
      </c>
      <c r="B82" s="2">
        <v>914</v>
      </c>
      <c r="C82" s="2" t="s">
        <v>915</v>
      </c>
      <c r="D82" s="2" t="s">
        <v>916</v>
      </c>
      <c r="E82" s="2" t="s">
        <v>3009</v>
      </c>
      <c r="F82" s="2" t="s">
        <v>68</v>
      </c>
      <c r="G82" s="2">
        <v>1067832</v>
      </c>
      <c r="H82" s="2">
        <v>1068251</v>
      </c>
      <c r="I82" s="2">
        <v>1067832</v>
      </c>
      <c r="J82" s="2">
        <v>1067952</v>
      </c>
      <c r="K82" s="2">
        <v>1070422</v>
      </c>
      <c r="L82" s="2">
        <v>1070655</v>
      </c>
      <c r="M82" s="2" t="s">
        <v>3230</v>
      </c>
      <c r="N82" s="2" t="s">
        <v>548</v>
      </c>
      <c r="O82" s="2" t="s">
        <v>4428</v>
      </c>
      <c r="P82" s="2" t="s">
        <v>4429</v>
      </c>
      <c r="Q82" s="2">
        <v>374</v>
      </c>
      <c r="R82" s="2">
        <v>75</v>
      </c>
      <c r="S82" s="3">
        <v>4.5533576908999997E-12</v>
      </c>
      <c r="T82" s="3">
        <v>1.7621494263800001E-9</v>
      </c>
      <c r="U82" s="2" t="s">
        <v>3233</v>
      </c>
      <c r="V82" s="2" t="s">
        <v>4430</v>
      </c>
      <c r="W82" s="2">
        <v>-0.17199999999999999</v>
      </c>
    </row>
    <row r="83" spans="1:25">
      <c r="A83" s="2" t="s">
        <v>2990</v>
      </c>
      <c r="B83" s="2">
        <v>463</v>
      </c>
      <c r="C83" s="2" t="s">
        <v>556</v>
      </c>
      <c r="D83" s="2" t="s">
        <v>557</v>
      </c>
      <c r="E83" s="2" t="s">
        <v>3021</v>
      </c>
      <c r="F83" s="2" t="s">
        <v>68</v>
      </c>
      <c r="G83" s="2">
        <v>17102157</v>
      </c>
      <c r="H83" s="2">
        <v>17102245</v>
      </c>
      <c r="I83" s="2">
        <v>17102157</v>
      </c>
      <c r="J83" s="2">
        <v>17102206</v>
      </c>
      <c r="K83" s="2">
        <v>17102303</v>
      </c>
      <c r="L83" s="2">
        <v>17102381</v>
      </c>
      <c r="M83" s="2" t="s">
        <v>999</v>
      </c>
      <c r="N83" s="2" t="s">
        <v>4425</v>
      </c>
      <c r="O83" s="2" t="s">
        <v>1415</v>
      </c>
      <c r="P83" s="2" t="s">
        <v>4426</v>
      </c>
      <c r="Q83" s="2">
        <v>114</v>
      </c>
      <c r="R83" s="2">
        <v>75</v>
      </c>
      <c r="S83" s="3">
        <v>8.2511775190100002E-13</v>
      </c>
      <c r="T83" s="3">
        <v>6.3864113997099997E-10</v>
      </c>
      <c r="U83" s="2" t="s">
        <v>2571</v>
      </c>
      <c r="V83" s="2" t="s">
        <v>4427</v>
      </c>
      <c r="W83" s="2">
        <v>-0.18</v>
      </c>
    </row>
    <row r="84" spans="1:25">
      <c r="A84" s="2" t="s">
        <v>2990</v>
      </c>
      <c r="B84" s="2">
        <v>425</v>
      </c>
      <c r="C84" s="2" t="s">
        <v>1125</v>
      </c>
      <c r="D84" s="2" t="s">
        <v>1126</v>
      </c>
      <c r="E84" s="2" t="s">
        <v>2997</v>
      </c>
      <c r="F84" s="2" t="s">
        <v>25</v>
      </c>
      <c r="G84" s="2">
        <v>15958879</v>
      </c>
      <c r="H84" s="2">
        <v>15959015</v>
      </c>
      <c r="I84" s="2">
        <v>15958890</v>
      </c>
      <c r="J84" s="2">
        <v>15959015</v>
      </c>
      <c r="K84" s="2">
        <v>15958665</v>
      </c>
      <c r="L84" s="2">
        <v>15958837</v>
      </c>
      <c r="M84" s="2" t="s">
        <v>2110</v>
      </c>
      <c r="N84" s="2" t="s">
        <v>468</v>
      </c>
      <c r="O84" s="2" t="s">
        <v>245</v>
      </c>
      <c r="P84" s="2" t="s">
        <v>27</v>
      </c>
      <c r="Q84" s="2">
        <v>86</v>
      </c>
      <c r="R84" s="2">
        <v>75</v>
      </c>
      <c r="S84" s="2">
        <v>4.73573397054E-4</v>
      </c>
      <c r="T84" s="2">
        <v>1.2639510666199999E-2</v>
      </c>
      <c r="U84" s="2" t="s">
        <v>4487</v>
      </c>
      <c r="V84" s="2" t="s">
        <v>30</v>
      </c>
      <c r="W84" s="2">
        <v>-0.187</v>
      </c>
    </row>
    <row r="85" spans="1:25">
      <c r="A85" s="2" t="s">
        <v>2990</v>
      </c>
      <c r="B85" s="2">
        <v>71</v>
      </c>
      <c r="C85" s="2" t="s">
        <v>1511</v>
      </c>
      <c r="D85" s="2" t="s">
        <v>3163</v>
      </c>
      <c r="E85" s="2" t="s">
        <v>2995</v>
      </c>
      <c r="F85" s="2" t="s">
        <v>25</v>
      </c>
      <c r="G85" s="2">
        <v>6216295</v>
      </c>
      <c r="H85" s="2">
        <v>6216591</v>
      </c>
      <c r="I85" s="2">
        <v>6216358</v>
      </c>
      <c r="J85" s="2">
        <v>6216591</v>
      </c>
      <c r="K85" s="2">
        <v>6216061</v>
      </c>
      <c r="L85" s="2">
        <v>6216168</v>
      </c>
      <c r="M85" s="2" t="s">
        <v>3164</v>
      </c>
      <c r="N85" s="2" t="s">
        <v>1432</v>
      </c>
      <c r="O85" s="2" t="s">
        <v>2080</v>
      </c>
      <c r="P85" s="2" t="s">
        <v>146</v>
      </c>
      <c r="Q85" s="2">
        <v>138</v>
      </c>
      <c r="R85" s="2">
        <v>75</v>
      </c>
      <c r="S85" s="3">
        <v>8.0372147159799996E-8</v>
      </c>
      <c r="T85" s="3">
        <v>1.24416083803E-5</v>
      </c>
      <c r="U85" s="2" t="s">
        <v>3166</v>
      </c>
      <c r="V85" s="2" t="s">
        <v>4438</v>
      </c>
      <c r="W85" s="2">
        <v>-0.23100000000000001</v>
      </c>
    </row>
    <row r="86" spans="1:25">
      <c r="A86" s="2" t="s">
        <v>2990</v>
      </c>
      <c r="B86" s="2">
        <v>45</v>
      </c>
      <c r="C86" s="2" t="s">
        <v>1326</v>
      </c>
      <c r="D86" s="2" t="s">
        <v>1327</v>
      </c>
      <c r="E86" s="2" t="s">
        <v>2998</v>
      </c>
      <c r="F86" s="2" t="s">
        <v>68</v>
      </c>
      <c r="G86" s="2">
        <v>10823113</v>
      </c>
      <c r="H86" s="2">
        <v>10823305</v>
      </c>
      <c r="I86" s="2">
        <v>10823113</v>
      </c>
      <c r="J86" s="2">
        <v>10823275</v>
      </c>
      <c r="K86" s="2">
        <v>10823361</v>
      </c>
      <c r="L86" s="2">
        <v>10823720</v>
      </c>
      <c r="M86" s="2" t="s">
        <v>664</v>
      </c>
      <c r="N86" s="2" t="s">
        <v>2362</v>
      </c>
      <c r="O86" s="2" t="s">
        <v>1436</v>
      </c>
      <c r="P86" s="2" t="s">
        <v>1778</v>
      </c>
      <c r="Q86" s="2">
        <v>105</v>
      </c>
      <c r="R86" s="2">
        <v>75</v>
      </c>
      <c r="S86" s="2">
        <v>1.9128581340599999E-4</v>
      </c>
      <c r="T86" s="2">
        <v>6.1689674823400004E-3</v>
      </c>
      <c r="U86" s="2" t="s">
        <v>4481</v>
      </c>
      <c r="V86" s="2" t="s">
        <v>4482</v>
      </c>
      <c r="W86" s="2">
        <v>-0.23400000000000001</v>
      </c>
    </row>
    <row r="87" spans="1:25">
      <c r="A87" s="2" t="s">
        <v>2990</v>
      </c>
      <c r="B87" s="2">
        <v>700</v>
      </c>
      <c r="C87" s="2" t="s">
        <v>1038</v>
      </c>
      <c r="D87" s="2" t="s">
        <v>1039</v>
      </c>
      <c r="E87" s="2" t="s">
        <v>2997</v>
      </c>
      <c r="F87" s="2" t="s">
        <v>68</v>
      </c>
      <c r="G87" s="2">
        <v>9885039</v>
      </c>
      <c r="H87" s="2">
        <v>9885231</v>
      </c>
      <c r="I87" s="2">
        <v>9885039</v>
      </c>
      <c r="J87" s="2">
        <v>9885142</v>
      </c>
      <c r="K87" s="2">
        <v>9885566</v>
      </c>
      <c r="L87" s="2">
        <v>9885619</v>
      </c>
      <c r="M87" s="2" t="s">
        <v>230</v>
      </c>
      <c r="N87" s="2" t="s">
        <v>148</v>
      </c>
      <c r="O87" s="2" t="s">
        <v>4498</v>
      </c>
      <c r="P87" s="2" t="s">
        <v>124</v>
      </c>
      <c r="Q87" s="2">
        <v>164</v>
      </c>
      <c r="R87" s="2">
        <v>75</v>
      </c>
      <c r="S87" s="2">
        <v>9.6269103417199998E-4</v>
      </c>
      <c r="T87" s="2">
        <v>2.0697857234699999E-2</v>
      </c>
      <c r="U87" s="2" t="s">
        <v>4499</v>
      </c>
      <c r="V87" s="2" t="s">
        <v>4500</v>
      </c>
      <c r="W87" s="2">
        <v>-0.26</v>
      </c>
    </row>
    <row r="88" spans="1:25">
      <c r="A88" s="2" t="s">
        <v>2990</v>
      </c>
      <c r="B88" s="2">
        <v>499</v>
      </c>
      <c r="C88" s="2" t="s">
        <v>1032</v>
      </c>
      <c r="D88" s="2" t="s">
        <v>1033</v>
      </c>
      <c r="E88" s="2" t="s">
        <v>2995</v>
      </c>
      <c r="F88" s="2" t="s">
        <v>25</v>
      </c>
      <c r="G88" s="2">
        <v>10358982</v>
      </c>
      <c r="H88" s="2">
        <v>10359488</v>
      </c>
      <c r="I88" s="2">
        <v>10359423</v>
      </c>
      <c r="J88" s="2">
        <v>10359488</v>
      </c>
      <c r="K88" s="2">
        <v>10358387</v>
      </c>
      <c r="L88" s="2">
        <v>10358495</v>
      </c>
      <c r="M88" s="2" t="s">
        <v>4433</v>
      </c>
      <c r="N88" s="2" t="s">
        <v>4434</v>
      </c>
      <c r="O88" s="2" t="s">
        <v>4435</v>
      </c>
      <c r="P88" s="2" t="s">
        <v>362</v>
      </c>
      <c r="Q88" s="2">
        <v>516</v>
      </c>
      <c r="R88" s="2">
        <v>75</v>
      </c>
      <c r="S88" s="3">
        <v>5.2534621097799996E-10</v>
      </c>
      <c r="T88" s="3">
        <v>1.01654491824E-7</v>
      </c>
      <c r="U88" s="2" t="s">
        <v>4436</v>
      </c>
      <c r="V88" s="2" t="s">
        <v>4437</v>
      </c>
      <c r="W88" s="2">
        <v>-0.29799999999999999</v>
      </c>
    </row>
    <row r="89" spans="1:25">
      <c r="A89" s="2" t="s">
        <v>2990</v>
      </c>
      <c r="B89" s="2">
        <v>694</v>
      </c>
      <c r="C89" s="2" t="s">
        <v>1312</v>
      </c>
      <c r="D89" s="2" t="s">
        <v>1313</v>
      </c>
      <c r="E89" s="2" t="s">
        <v>2998</v>
      </c>
      <c r="F89" s="2" t="s">
        <v>68</v>
      </c>
      <c r="G89" s="2">
        <v>3870407</v>
      </c>
      <c r="H89" s="2">
        <v>3870557</v>
      </c>
      <c r="I89" s="2">
        <v>3870407</v>
      </c>
      <c r="J89" s="2">
        <v>3870524</v>
      </c>
      <c r="K89" s="2">
        <v>3872369</v>
      </c>
      <c r="L89" s="2">
        <v>3872474</v>
      </c>
      <c r="M89" s="2" t="s">
        <v>194</v>
      </c>
      <c r="N89" s="2" t="s">
        <v>272</v>
      </c>
      <c r="O89" s="2" t="s">
        <v>959</v>
      </c>
      <c r="P89" s="2" t="s">
        <v>55</v>
      </c>
      <c r="Q89" s="2">
        <v>108</v>
      </c>
      <c r="R89" s="2">
        <v>75</v>
      </c>
      <c r="S89" s="2">
        <v>1.4573920440600001E-3</v>
      </c>
      <c r="T89" s="2">
        <v>2.75127181001E-2</v>
      </c>
      <c r="U89" s="2" t="s">
        <v>4514</v>
      </c>
      <c r="V89" s="2" t="s">
        <v>4515</v>
      </c>
      <c r="W89" s="2">
        <v>-0.42699999999999999</v>
      </c>
    </row>
    <row r="90" spans="1:25">
      <c r="A90" s="2" t="s">
        <v>2990</v>
      </c>
      <c r="B90" s="2">
        <v>78</v>
      </c>
      <c r="C90" s="2" t="s">
        <v>128</v>
      </c>
      <c r="D90" s="2" t="s">
        <v>129</v>
      </c>
      <c r="E90" s="2" t="s">
        <v>2998</v>
      </c>
      <c r="F90" s="2" t="s">
        <v>68</v>
      </c>
      <c r="G90" s="2">
        <v>822021</v>
      </c>
      <c r="H90" s="2">
        <v>822691</v>
      </c>
      <c r="I90" s="2">
        <v>822021</v>
      </c>
      <c r="J90" s="2">
        <v>822682</v>
      </c>
      <c r="K90" s="2">
        <v>822843</v>
      </c>
      <c r="L90" s="2">
        <v>822978</v>
      </c>
      <c r="M90" s="2" t="s">
        <v>183</v>
      </c>
      <c r="N90" s="2" t="s">
        <v>269</v>
      </c>
      <c r="O90" s="2" t="s">
        <v>277</v>
      </c>
      <c r="P90" s="2" t="s">
        <v>43</v>
      </c>
      <c r="Q90" s="2">
        <v>84</v>
      </c>
      <c r="R90" s="2">
        <v>75</v>
      </c>
      <c r="S90" s="2">
        <v>1.51540331558E-4</v>
      </c>
      <c r="T90" s="2">
        <v>5.8345441684400003E-3</v>
      </c>
      <c r="U90" s="2" t="s">
        <v>1681</v>
      </c>
      <c r="V90" s="2" t="s">
        <v>4468</v>
      </c>
      <c r="W90" s="2">
        <v>-0.45900000000000002</v>
      </c>
    </row>
    <row r="91" spans="1:25">
      <c r="A91" s="2" t="s">
        <v>2990</v>
      </c>
      <c r="B91" s="2">
        <v>585</v>
      </c>
      <c r="C91" s="2" t="s">
        <v>4529</v>
      </c>
      <c r="D91" s="2" t="s">
        <v>4530</v>
      </c>
      <c r="E91" s="2" t="s">
        <v>2997</v>
      </c>
      <c r="F91" s="2" t="s">
        <v>25</v>
      </c>
      <c r="G91" s="2">
        <v>19785128</v>
      </c>
      <c r="H91" s="2">
        <v>19785297</v>
      </c>
      <c r="I91" s="2">
        <v>19785171</v>
      </c>
      <c r="J91" s="2">
        <v>19785297</v>
      </c>
      <c r="K91" s="2">
        <v>19784808</v>
      </c>
      <c r="L91" s="2">
        <v>19785053</v>
      </c>
      <c r="M91" s="2" t="s">
        <v>28</v>
      </c>
      <c r="N91" s="2" t="s">
        <v>161</v>
      </c>
      <c r="O91" s="2" t="s">
        <v>55</v>
      </c>
      <c r="P91" s="2" t="s">
        <v>94</v>
      </c>
      <c r="Q91" s="2">
        <v>118</v>
      </c>
      <c r="R91" s="2">
        <v>75</v>
      </c>
      <c r="S91" s="2">
        <v>1.8475122198400001E-3</v>
      </c>
      <c r="T91" s="2">
        <v>3.01922627797E-2</v>
      </c>
      <c r="U91" s="2" t="s">
        <v>2411</v>
      </c>
      <c r="V91" s="2" t="s">
        <v>4531</v>
      </c>
      <c r="W91" s="2">
        <v>-0.5</v>
      </c>
    </row>
    <row r="93" spans="1:25" ht="24">
      <c r="A93" s="7" t="s">
        <v>2988</v>
      </c>
      <c r="B93" s="7" t="s">
        <v>0</v>
      </c>
      <c r="C93" s="7" t="s">
        <v>1</v>
      </c>
      <c r="D93" s="7" t="s">
        <v>2</v>
      </c>
      <c r="E93" s="7" t="s">
        <v>3</v>
      </c>
      <c r="F93" s="7" t="s">
        <v>4</v>
      </c>
      <c r="G93" s="7" t="s">
        <v>2347</v>
      </c>
      <c r="H93" s="7" t="s">
        <v>2346</v>
      </c>
      <c r="I93" s="7" t="s">
        <v>2345</v>
      </c>
      <c r="J93" s="7" t="s">
        <v>2344</v>
      </c>
      <c r="K93" s="7" t="s">
        <v>2343</v>
      </c>
      <c r="L93" s="7" t="s">
        <v>2342</v>
      </c>
      <c r="M93" s="7" t="s">
        <v>2341</v>
      </c>
      <c r="N93" s="7" t="s">
        <v>2340</v>
      </c>
      <c r="O93" s="7" t="s">
        <v>2991</v>
      </c>
      <c r="P93" s="7" t="s">
        <v>2992</v>
      </c>
      <c r="Q93" s="7" t="s">
        <v>2993</v>
      </c>
      <c r="R93" s="7" t="s">
        <v>2994</v>
      </c>
      <c r="S93" s="7" t="s">
        <v>15</v>
      </c>
      <c r="T93" s="7" t="s">
        <v>16</v>
      </c>
      <c r="U93" s="7" t="s">
        <v>17</v>
      </c>
      <c r="V93" s="7" t="s">
        <v>18</v>
      </c>
      <c r="W93" s="7" t="s">
        <v>19</v>
      </c>
      <c r="X93" s="7" t="s">
        <v>20</v>
      </c>
      <c r="Y93" s="7" t="s">
        <v>21</v>
      </c>
    </row>
    <row r="94" spans="1:25">
      <c r="A94" s="2" t="s">
        <v>2984</v>
      </c>
      <c r="B94" s="2">
        <v>493</v>
      </c>
      <c r="C94" s="2" t="s">
        <v>2022</v>
      </c>
      <c r="D94" s="2" t="s">
        <v>2021</v>
      </c>
      <c r="E94" s="2" t="s">
        <v>3009</v>
      </c>
      <c r="F94" s="2" t="s">
        <v>68</v>
      </c>
      <c r="G94" s="2">
        <v>6636401</v>
      </c>
      <c r="H94" s="2">
        <v>6636556</v>
      </c>
      <c r="I94" s="2">
        <v>6636892</v>
      </c>
      <c r="J94" s="2">
        <v>6637017</v>
      </c>
      <c r="K94" s="2">
        <v>6636011</v>
      </c>
      <c r="L94" s="2">
        <v>6636115</v>
      </c>
      <c r="M94" s="2">
        <v>6638069</v>
      </c>
      <c r="N94" s="2">
        <v>6638192</v>
      </c>
      <c r="O94" s="2" t="s">
        <v>4586</v>
      </c>
      <c r="P94" s="2" t="s">
        <v>4587</v>
      </c>
      <c r="Q94" s="2" t="s">
        <v>4588</v>
      </c>
      <c r="R94" s="2" t="s">
        <v>4589</v>
      </c>
      <c r="S94" s="2">
        <v>200</v>
      </c>
      <c r="T94" s="2">
        <v>230</v>
      </c>
      <c r="U94" s="3">
        <v>1.33760282173E-6</v>
      </c>
      <c r="V94" s="3">
        <v>8.04047918395E-5</v>
      </c>
      <c r="W94" s="2" t="s">
        <v>4590</v>
      </c>
      <c r="X94" s="2" t="s">
        <v>4591</v>
      </c>
      <c r="Y94" s="2">
        <v>0.17499999999999999</v>
      </c>
    </row>
    <row r="95" spans="1:25">
      <c r="A95" s="2" t="s">
        <v>2984</v>
      </c>
      <c r="B95" s="2">
        <v>54</v>
      </c>
      <c r="C95" s="2" t="s">
        <v>4671</v>
      </c>
      <c r="D95" s="2" t="s">
        <v>4672</v>
      </c>
      <c r="E95" s="2" t="s">
        <v>3002</v>
      </c>
      <c r="F95" s="2" t="s">
        <v>25</v>
      </c>
      <c r="G95" s="2">
        <v>4975677</v>
      </c>
      <c r="H95" s="2">
        <v>4975821</v>
      </c>
      <c r="I95" s="2">
        <v>4983478</v>
      </c>
      <c r="J95" s="2">
        <v>4983568</v>
      </c>
      <c r="K95" s="2">
        <v>4973691</v>
      </c>
      <c r="L95" s="2">
        <v>4974031</v>
      </c>
      <c r="M95" s="2">
        <v>4985072</v>
      </c>
      <c r="N95" s="2">
        <v>4985194</v>
      </c>
      <c r="O95" s="2" t="s">
        <v>884</v>
      </c>
      <c r="P95" s="2" t="s">
        <v>4704</v>
      </c>
      <c r="Q95" s="2" t="s">
        <v>4705</v>
      </c>
      <c r="R95" s="2" t="s">
        <v>4706</v>
      </c>
      <c r="S95" s="2">
        <v>219</v>
      </c>
      <c r="T95" s="2">
        <v>165</v>
      </c>
      <c r="U95" s="2">
        <v>2.6400479878000002E-3</v>
      </c>
      <c r="V95" s="2">
        <v>3.75859463526E-2</v>
      </c>
      <c r="W95" s="2" t="s">
        <v>4707</v>
      </c>
      <c r="X95" s="2" t="s">
        <v>4708</v>
      </c>
      <c r="Y95" s="2">
        <v>0.155</v>
      </c>
    </row>
    <row r="96" spans="1:25">
      <c r="A96" s="2" t="s">
        <v>2984</v>
      </c>
      <c r="B96" s="2">
        <v>226</v>
      </c>
      <c r="C96" s="2" t="s">
        <v>2720</v>
      </c>
      <c r="D96" s="2" t="s">
        <v>2719</v>
      </c>
      <c r="E96" s="2" t="s">
        <v>2995</v>
      </c>
      <c r="F96" s="2" t="s">
        <v>25</v>
      </c>
      <c r="G96" s="2">
        <v>11382926</v>
      </c>
      <c r="H96" s="2">
        <v>11383149</v>
      </c>
      <c r="I96" s="2">
        <v>11384084</v>
      </c>
      <c r="J96" s="2">
        <v>11384364</v>
      </c>
      <c r="K96" s="2">
        <v>11381244</v>
      </c>
      <c r="L96" s="2">
        <v>11381565</v>
      </c>
      <c r="M96" s="2">
        <v>11386389</v>
      </c>
      <c r="N96" s="2">
        <v>11386600</v>
      </c>
      <c r="O96" s="2" t="s">
        <v>2095</v>
      </c>
      <c r="P96" s="2" t="s">
        <v>4563</v>
      </c>
      <c r="Q96" s="2" t="s">
        <v>4564</v>
      </c>
      <c r="R96" s="2" t="s">
        <v>4565</v>
      </c>
      <c r="S96" s="2">
        <v>298</v>
      </c>
      <c r="T96" s="2">
        <v>355</v>
      </c>
      <c r="U96" s="3">
        <v>6.1331186684799994E-8</v>
      </c>
      <c r="V96" s="3">
        <v>8.2950429991199992E-6</v>
      </c>
      <c r="W96" s="2" t="s">
        <v>4566</v>
      </c>
      <c r="X96" s="2" t="s">
        <v>4567</v>
      </c>
      <c r="Y96" s="2">
        <v>0.14000000000000001</v>
      </c>
    </row>
    <row r="97" spans="1:25">
      <c r="A97" s="2" t="s">
        <v>2984</v>
      </c>
      <c r="B97" s="2">
        <v>366</v>
      </c>
      <c r="C97" s="2" t="s">
        <v>1856</v>
      </c>
      <c r="D97" s="2" t="s">
        <v>1855</v>
      </c>
      <c r="E97" s="2" t="s">
        <v>3009</v>
      </c>
      <c r="F97" s="2" t="s">
        <v>68</v>
      </c>
      <c r="G97" s="2">
        <v>3113770</v>
      </c>
      <c r="H97" s="2">
        <v>3114043</v>
      </c>
      <c r="I97" s="2">
        <v>3115542</v>
      </c>
      <c r="J97" s="2">
        <v>3115633</v>
      </c>
      <c r="K97" s="2">
        <v>3112427</v>
      </c>
      <c r="L97" s="2">
        <v>3113019</v>
      </c>
      <c r="M97" s="2">
        <v>3116149</v>
      </c>
      <c r="N97" s="2">
        <v>3116341</v>
      </c>
      <c r="O97" s="2" t="s">
        <v>4568</v>
      </c>
      <c r="P97" s="2" t="s">
        <v>4569</v>
      </c>
      <c r="Q97" s="2" t="s">
        <v>4570</v>
      </c>
      <c r="R97" s="2" t="s">
        <v>4571</v>
      </c>
      <c r="S97" s="2">
        <v>166</v>
      </c>
      <c r="T97" s="2">
        <v>348</v>
      </c>
      <c r="U97" s="3">
        <v>8.9847808415499998E-8</v>
      </c>
      <c r="V97" s="3">
        <v>9.7215328705599998E-6</v>
      </c>
      <c r="W97" s="2" t="s">
        <v>4572</v>
      </c>
      <c r="X97" s="2" t="s">
        <v>4573</v>
      </c>
      <c r="Y97" s="2">
        <v>0.13</v>
      </c>
    </row>
    <row r="98" spans="1:25">
      <c r="A98" s="2" t="s">
        <v>2984</v>
      </c>
      <c r="B98" s="2">
        <v>365</v>
      </c>
      <c r="C98" s="2" t="s">
        <v>1856</v>
      </c>
      <c r="D98" s="2" t="s">
        <v>1855</v>
      </c>
      <c r="E98" s="2" t="s">
        <v>3009</v>
      </c>
      <c r="F98" s="2" t="s">
        <v>68</v>
      </c>
      <c r="G98" s="2">
        <v>3113770</v>
      </c>
      <c r="H98" s="2">
        <v>3114043</v>
      </c>
      <c r="I98" s="2">
        <v>3114677</v>
      </c>
      <c r="J98" s="2">
        <v>3115002</v>
      </c>
      <c r="K98" s="2">
        <v>3112427</v>
      </c>
      <c r="L98" s="2">
        <v>3113019</v>
      </c>
      <c r="M98" s="2">
        <v>3115542</v>
      </c>
      <c r="N98" s="2">
        <v>3115633</v>
      </c>
      <c r="O98" s="2" t="s">
        <v>3389</v>
      </c>
      <c r="P98" s="2" t="s">
        <v>3390</v>
      </c>
      <c r="Q98" s="2" t="s">
        <v>4574</v>
      </c>
      <c r="R98" s="2" t="s">
        <v>4575</v>
      </c>
      <c r="S98" s="2">
        <v>400</v>
      </c>
      <c r="T98" s="2">
        <v>348</v>
      </c>
      <c r="U98" s="3">
        <v>1.8524588640799999E-7</v>
      </c>
      <c r="V98" s="3">
        <v>1.67030040911E-5</v>
      </c>
      <c r="W98" s="2" t="s">
        <v>3393</v>
      </c>
      <c r="X98" s="2" t="s">
        <v>4576</v>
      </c>
      <c r="Y98" s="2">
        <v>0.129</v>
      </c>
    </row>
    <row r="99" spans="1:25">
      <c r="A99" s="2" t="s">
        <v>2984</v>
      </c>
      <c r="B99" s="2">
        <v>483</v>
      </c>
      <c r="C99" s="2" t="s">
        <v>1452</v>
      </c>
      <c r="D99" s="2" t="s">
        <v>1453</v>
      </c>
      <c r="E99" s="2" t="s">
        <v>3009</v>
      </c>
      <c r="F99" s="2" t="s">
        <v>68</v>
      </c>
      <c r="G99" s="2">
        <v>4325418</v>
      </c>
      <c r="H99" s="2">
        <v>4325523</v>
      </c>
      <c r="I99" s="2">
        <v>4325534</v>
      </c>
      <c r="J99" s="2">
        <v>4325642</v>
      </c>
      <c r="K99" s="2">
        <v>4325205</v>
      </c>
      <c r="L99" s="2">
        <v>4325355</v>
      </c>
      <c r="M99" s="2">
        <v>4325745</v>
      </c>
      <c r="N99" s="2">
        <v>4325888</v>
      </c>
      <c r="O99" s="2" t="s">
        <v>4647</v>
      </c>
      <c r="P99" s="2" t="s">
        <v>4648</v>
      </c>
      <c r="Q99" s="2" t="s">
        <v>4649</v>
      </c>
      <c r="R99" s="2" t="s">
        <v>4650</v>
      </c>
      <c r="S99" s="2">
        <v>183</v>
      </c>
      <c r="T99" s="2">
        <v>180</v>
      </c>
      <c r="U99" s="2">
        <v>3.72530540977E-4</v>
      </c>
      <c r="V99" s="2">
        <v>8.3974592778600001E-3</v>
      </c>
      <c r="W99" s="2" t="s">
        <v>4651</v>
      </c>
      <c r="X99" s="2" t="s">
        <v>4652</v>
      </c>
      <c r="Y99" s="2">
        <v>0.123</v>
      </c>
    </row>
    <row r="100" spans="1:25">
      <c r="A100" s="2" t="s">
        <v>2984</v>
      </c>
      <c r="B100" s="2">
        <v>370</v>
      </c>
      <c r="C100" s="2" t="s">
        <v>1866</v>
      </c>
      <c r="D100" s="2" t="s">
        <v>1865</v>
      </c>
      <c r="E100" s="2" t="s">
        <v>3009</v>
      </c>
      <c r="F100" s="2" t="s">
        <v>25</v>
      </c>
      <c r="G100" s="2">
        <v>13200770</v>
      </c>
      <c r="H100" s="2">
        <v>13200881</v>
      </c>
      <c r="I100" s="2">
        <v>13200915</v>
      </c>
      <c r="J100" s="2">
        <v>13201020</v>
      </c>
      <c r="K100" s="2">
        <v>13197609</v>
      </c>
      <c r="L100" s="2">
        <v>13197738</v>
      </c>
      <c r="M100" s="2">
        <v>13203865</v>
      </c>
      <c r="N100" s="2">
        <v>13203994</v>
      </c>
      <c r="O100" s="2" t="s">
        <v>4656</v>
      </c>
      <c r="P100" s="2" t="s">
        <v>4657</v>
      </c>
      <c r="Q100" s="2" t="s">
        <v>4658</v>
      </c>
      <c r="R100" s="2" t="s">
        <v>4659</v>
      </c>
      <c r="S100" s="2">
        <v>186</v>
      </c>
      <c r="T100" s="2">
        <v>180</v>
      </c>
      <c r="U100" s="2">
        <v>9.5413310094299997E-4</v>
      </c>
      <c r="V100" s="2">
        <v>1.9118000281899999E-2</v>
      </c>
      <c r="W100" s="2" t="s">
        <v>4660</v>
      </c>
      <c r="X100" s="2" t="s">
        <v>4661</v>
      </c>
      <c r="Y100" s="2">
        <v>0.123</v>
      </c>
    </row>
    <row r="101" spans="1:25">
      <c r="A101" s="2" t="s">
        <v>2984</v>
      </c>
      <c r="B101" s="2">
        <v>388</v>
      </c>
      <c r="C101" s="2" t="s">
        <v>834</v>
      </c>
      <c r="D101" s="2" t="s">
        <v>835</v>
      </c>
      <c r="E101" s="2" t="s">
        <v>2997</v>
      </c>
      <c r="F101" s="2" t="s">
        <v>68</v>
      </c>
      <c r="G101" s="2">
        <v>18661621</v>
      </c>
      <c r="H101" s="2">
        <v>18661711</v>
      </c>
      <c r="I101" s="2">
        <v>18662118</v>
      </c>
      <c r="J101" s="2">
        <v>18662313</v>
      </c>
      <c r="K101" s="2">
        <v>18661087</v>
      </c>
      <c r="L101" s="2">
        <v>18661177</v>
      </c>
      <c r="M101" s="2">
        <v>18662358</v>
      </c>
      <c r="N101" s="2">
        <v>18662550</v>
      </c>
      <c r="O101" s="2" t="s">
        <v>3930</v>
      </c>
      <c r="P101" s="2" t="s">
        <v>2379</v>
      </c>
      <c r="Q101" s="2" t="s">
        <v>4643</v>
      </c>
      <c r="R101" s="2" t="s">
        <v>4644</v>
      </c>
      <c r="S101" s="2">
        <v>270</v>
      </c>
      <c r="T101" s="2">
        <v>165</v>
      </c>
      <c r="U101" s="2">
        <v>3.0055422929699998E-4</v>
      </c>
      <c r="V101" s="2">
        <v>7.0695581760699998E-3</v>
      </c>
      <c r="W101" s="2" t="s">
        <v>4645</v>
      </c>
      <c r="X101" s="2" t="s">
        <v>4646</v>
      </c>
      <c r="Y101" s="2">
        <v>0.121</v>
      </c>
    </row>
    <row r="102" spans="1:25">
      <c r="A102" s="2" t="s">
        <v>2984</v>
      </c>
      <c r="B102" s="2">
        <v>53</v>
      </c>
      <c r="C102" s="2" t="s">
        <v>4671</v>
      </c>
      <c r="D102" s="2" t="s">
        <v>4672</v>
      </c>
      <c r="E102" s="2" t="s">
        <v>3002</v>
      </c>
      <c r="F102" s="2" t="s">
        <v>25</v>
      </c>
      <c r="G102" s="2">
        <v>4975677</v>
      </c>
      <c r="H102" s="2">
        <v>4975821</v>
      </c>
      <c r="I102" s="2">
        <v>4978396</v>
      </c>
      <c r="J102" s="2">
        <v>4978543</v>
      </c>
      <c r="K102" s="2">
        <v>4973691</v>
      </c>
      <c r="L102" s="2">
        <v>4974031</v>
      </c>
      <c r="M102" s="2">
        <v>4983478</v>
      </c>
      <c r="N102" s="2">
        <v>4983568</v>
      </c>
      <c r="O102" s="2" t="s">
        <v>884</v>
      </c>
      <c r="P102" s="2" t="s">
        <v>575</v>
      </c>
      <c r="Q102" s="2" t="s">
        <v>4673</v>
      </c>
      <c r="R102" s="2" t="s">
        <v>4674</v>
      </c>
      <c r="S102" s="2">
        <v>219</v>
      </c>
      <c r="T102" s="2">
        <v>222</v>
      </c>
      <c r="U102" s="2">
        <v>1.8453621938800001E-3</v>
      </c>
      <c r="V102" s="2">
        <v>2.93629690261E-2</v>
      </c>
      <c r="W102" s="2" t="s">
        <v>4675</v>
      </c>
      <c r="X102" s="2" t="s">
        <v>4676</v>
      </c>
      <c r="Y102" s="2">
        <v>0.11799999999999999</v>
      </c>
    </row>
    <row r="103" spans="1:25">
      <c r="A103" s="2" t="s">
        <v>2984</v>
      </c>
      <c r="B103" s="2">
        <v>431</v>
      </c>
      <c r="C103" s="2" t="s">
        <v>4697</v>
      </c>
      <c r="D103" s="2" t="s">
        <v>4698</v>
      </c>
      <c r="E103" s="2" t="s">
        <v>2997</v>
      </c>
      <c r="F103" s="2" t="s">
        <v>68</v>
      </c>
      <c r="G103" s="2">
        <v>20282819</v>
      </c>
      <c r="H103" s="2">
        <v>20283140</v>
      </c>
      <c r="I103" s="2">
        <v>20284264</v>
      </c>
      <c r="J103" s="2">
        <v>20284563</v>
      </c>
      <c r="K103" s="2">
        <v>20281390</v>
      </c>
      <c r="L103" s="2">
        <v>20281817</v>
      </c>
      <c r="M103" s="2">
        <v>20285707</v>
      </c>
      <c r="N103" s="2">
        <v>20286040</v>
      </c>
      <c r="O103" s="2" t="s">
        <v>4699</v>
      </c>
      <c r="P103" s="2" t="s">
        <v>1928</v>
      </c>
      <c r="Q103" s="2" t="s">
        <v>1496</v>
      </c>
      <c r="R103" s="2" t="s">
        <v>2524</v>
      </c>
      <c r="S103" s="2">
        <v>374</v>
      </c>
      <c r="T103" s="2">
        <v>396</v>
      </c>
      <c r="U103" s="2">
        <v>2.4001888874299999E-3</v>
      </c>
      <c r="V103" s="2">
        <v>3.6069505225E-2</v>
      </c>
      <c r="W103" s="2" t="s">
        <v>4700</v>
      </c>
      <c r="X103" s="2" t="s">
        <v>4701</v>
      </c>
      <c r="Y103" s="2">
        <v>0.11</v>
      </c>
    </row>
    <row r="104" spans="1:25">
      <c r="A104" s="2" t="s">
        <v>2984</v>
      </c>
      <c r="B104" s="2">
        <v>389</v>
      </c>
      <c r="C104" s="2" t="s">
        <v>834</v>
      </c>
      <c r="D104" s="2" t="s">
        <v>835</v>
      </c>
      <c r="E104" s="2" t="s">
        <v>2997</v>
      </c>
      <c r="F104" s="2" t="s">
        <v>68</v>
      </c>
      <c r="G104" s="2">
        <v>18661621</v>
      </c>
      <c r="H104" s="2">
        <v>18661711</v>
      </c>
      <c r="I104" s="2">
        <v>18662204</v>
      </c>
      <c r="J104" s="2">
        <v>18662313</v>
      </c>
      <c r="K104" s="2">
        <v>18661087</v>
      </c>
      <c r="L104" s="2">
        <v>18661177</v>
      </c>
      <c r="M104" s="2">
        <v>18662358</v>
      </c>
      <c r="N104" s="2">
        <v>18662550</v>
      </c>
      <c r="O104" s="2" t="s">
        <v>3971</v>
      </c>
      <c r="P104" s="2" t="s">
        <v>2379</v>
      </c>
      <c r="Q104" s="2" t="s">
        <v>4694</v>
      </c>
      <c r="R104" s="2" t="s">
        <v>4644</v>
      </c>
      <c r="S104" s="2">
        <v>184</v>
      </c>
      <c r="T104" s="2">
        <v>165</v>
      </c>
      <c r="U104" s="2">
        <v>2.3047748530999998E-3</v>
      </c>
      <c r="V104" s="2">
        <v>3.5625234157899997E-2</v>
      </c>
      <c r="W104" s="2" t="s">
        <v>4695</v>
      </c>
      <c r="X104" s="2" t="s">
        <v>4696</v>
      </c>
      <c r="Y104" s="2">
        <v>0.105</v>
      </c>
    </row>
    <row r="105" spans="1:25">
      <c r="A105" s="2" t="s">
        <v>2984</v>
      </c>
      <c r="B105" s="2">
        <v>154</v>
      </c>
      <c r="C105" s="2" t="s">
        <v>1713</v>
      </c>
      <c r="D105" s="2" t="s">
        <v>1714</v>
      </c>
      <c r="E105" s="2" t="s">
        <v>3009</v>
      </c>
      <c r="F105" s="2" t="s">
        <v>25</v>
      </c>
      <c r="G105" s="2">
        <v>1830465</v>
      </c>
      <c r="H105" s="2">
        <v>1830607</v>
      </c>
      <c r="I105" s="2">
        <v>1831814</v>
      </c>
      <c r="J105" s="2">
        <v>1832253</v>
      </c>
      <c r="K105" s="2">
        <v>1827238</v>
      </c>
      <c r="L105" s="2">
        <v>1827366</v>
      </c>
      <c r="M105" s="2">
        <v>1833389</v>
      </c>
      <c r="N105" s="2">
        <v>1833581</v>
      </c>
      <c r="O105" s="2" t="s">
        <v>4677</v>
      </c>
      <c r="P105" s="2" t="s">
        <v>4678</v>
      </c>
      <c r="Q105" s="2" t="s">
        <v>4679</v>
      </c>
      <c r="R105" s="2" t="s">
        <v>4680</v>
      </c>
      <c r="S105" s="2">
        <v>217</v>
      </c>
      <c r="T105" s="2">
        <v>514</v>
      </c>
      <c r="U105" s="2">
        <v>1.6408297138699999E-3</v>
      </c>
      <c r="V105" s="2">
        <v>2.93629690261E-2</v>
      </c>
      <c r="W105" s="2" t="s">
        <v>4681</v>
      </c>
      <c r="X105" s="2" t="s">
        <v>4682</v>
      </c>
      <c r="Y105" s="2">
        <v>9.2999999999999999E-2</v>
      </c>
    </row>
    <row r="106" spans="1:25">
      <c r="A106" s="2" t="s">
        <v>2984</v>
      </c>
      <c r="B106" s="2">
        <v>15</v>
      </c>
      <c r="C106" s="2" t="s">
        <v>640</v>
      </c>
      <c r="D106" s="2" t="s">
        <v>641</v>
      </c>
      <c r="E106" s="2" t="s">
        <v>3009</v>
      </c>
      <c r="F106" s="2" t="s">
        <v>25</v>
      </c>
      <c r="G106" s="2">
        <v>7637190</v>
      </c>
      <c r="H106" s="2">
        <v>7637256</v>
      </c>
      <c r="I106" s="2">
        <v>7637355</v>
      </c>
      <c r="J106" s="2">
        <v>7637496</v>
      </c>
      <c r="K106" s="2">
        <v>7633653</v>
      </c>
      <c r="L106" s="2">
        <v>7633872</v>
      </c>
      <c r="M106" s="2">
        <v>7637799</v>
      </c>
      <c r="N106" s="2">
        <v>7638227</v>
      </c>
      <c r="O106" s="2" t="s">
        <v>4631</v>
      </c>
      <c r="P106" s="2" t="s">
        <v>4668</v>
      </c>
      <c r="Q106" s="2" t="s">
        <v>279</v>
      </c>
      <c r="R106" s="2" t="s">
        <v>1954</v>
      </c>
      <c r="S106" s="2">
        <v>141</v>
      </c>
      <c r="T106" s="2">
        <v>216</v>
      </c>
      <c r="U106" s="2">
        <v>1.62374909073E-3</v>
      </c>
      <c r="V106" s="2">
        <v>2.93629690261E-2</v>
      </c>
      <c r="W106" s="2" t="s">
        <v>4669</v>
      </c>
      <c r="X106" s="2" t="s">
        <v>4670</v>
      </c>
      <c r="Y106" s="2">
        <v>8.3000000000000004E-2</v>
      </c>
    </row>
    <row r="107" spans="1:25">
      <c r="A107" s="2" t="s">
        <v>2984</v>
      </c>
      <c r="B107" s="2">
        <v>222</v>
      </c>
      <c r="C107" s="2" t="s">
        <v>398</v>
      </c>
      <c r="D107" s="2" t="s">
        <v>399</v>
      </c>
      <c r="E107" s="2" t="s">
        <v>2998</v>
      </c>
      <c r="F107" s="2" t="s">
        <v>25</v>
      </c>
      <c r="G107" s="2">
        <v>9555415</v>
      </c>
      <c r="H107" s="2">
        <v>9555577</v>
      </c>
      <c r="I107" s="2">
        <v>9555798</v>
      </c>
      <c r="J107" s="2">
        <v>9556353</v>
      </c>
      <c r="K107" s="2">
        <v>9554902</v>
      </c>
      <c r="L107" s="2">
        <v>9555325</v>
      </c>
      <c r="M107" s="2">
        <v>9556627</v>
      </c>
      <c r="N107" s="2">
        <v>9556717</v>
      </c>
      <c r="O107" s="2" t="s">
        <v>3440</v>
      </c>
      <c r="P107" s="2" t="s">
        <v>3441</v>
      </c>
      <c r="Q107" s="2" t="s">
        <v>2613</v>
      </c>
      <c r="R107" s="2" t="s">
        <v>4702</v>
      </c>
      <c r="S107" s="2">
        <v>237</v>
      </c>
      <c r="T107" s="2">
        <v>630</v>
      </c>
      <c r="U107" s="2">
        <v>2.5052919978999998E-3</v>
      </c>
      <c r="V107" s="2">
        <v>3.6631431644999997E-2</v>
      </c>
      <c r="W107" s="2" t="s">
        <v>3444</v>
      </c>
      <c r="X107" s="2" t="s">
        <v>4703</v>
      </c>
      <c r="Y107" s="2">
        <v>8.1000000000000003E-2</v>
      </c>
    </row>
    <row r="108" spans="1:25">
      <c r="A108" s="2" t="s">
        <v>2984</v>
      </c>
      <c r="B108" s="2">
        <v>423</v>
      </c>
      <c r="C108" s="2" t="s">
        <v>615</v>
      </c>
      <c r="D108" s="2" t="s">
        <v>616</v>
      </c>
      <c r="E108" s="2" t="s">
        <v>2995</v>
      </c>
      <c r="F108" s="2" t="s">
        <v>25</v>
      </c>
      <c r="G108" s="2">
        <v>4054475</v>
      </c>
      <c r="H108" s="2">
        <v>4054541</v>
      </c>
      <c r="I108" s="2">
        <v>4055390</v>
      </c>
      <c r="J108" s="2">
        <v>4057244</v>
      </c>
      <c r="K108" s="2">
        <v>4053397</v>
      </c>
      <c r="L108" s="2">
        <v>4053583</v>
      </c>
      <c r="M108" s="2">
        <v>4058535</v>
      </c>
      <c r="N108" s="2">
        <v>4058892</v>
      </c>
      <c r="O108" s="2" t="s">
        <v>3407</v>
      </c>
      <c r="P108" s="2" t="s">
        <v>3408</v>
      </c>
      <c r="Q108" s="2" t="s">
        <v>4662</v>
      </c>
      <c r="R108" s="2" t="s">
        <v>4663</v>
      </c>
      <c r="S108" s="2">
        <v>141</v>
      </c>
      <c r="T108" s="2">
        <v>1929</v>
      </c>
      <c r="U108" s="2">
        <v>9.3406177865599995E-4</v>
      </c>
      <c r="V108" s="2">
        <v>1.9118000281899999E-2</v>
      </c>
      <c r="W108" s="2" t="s">
        <v>3410</v>
      </c>
      <c r="X108" s="2" t="s">
        <v>4664</v>
      </c>
      <c r="Y108" s="2">
        <v>7.9000000000000001E-2</v>
      </c>
    </row>
    <row r="109" spans="1:25">
      <c r="A109" s="2" t="s">
        <v>2984</v>
      </c>
      <c r="B109" s="2">
        <v>173</v>
      </c>
      <c r="C109" s="2" t="s">
        <v>1210</v>
      </c>
      <c r="D109" s="2" t="s">
        <v>1211</v>
      </c>
      <c r="E109" s="2" t="s">
        <v>3009</v>
      </c>
      <c r="F109" s="2" t="s">
        <v>68</v>
      </c>
      <c r="G109" s="2">
        <v>730308</v>
      </c>
      <c r="H109" s="2">
        <v>730437</v>
      </c>
      <c r="I109" s="2">
        <v>731531</v>
      </c>
      <c r="J109" s="2">
        <v>731618</v>
      </c>
      <c r="K109" s="2">
        <v>729985</v>
      </c>
      <c r="L109" s="2">
        <v>730144</v>
      </c>
      <c r="M109" s="2">
        <v>731905</v>
      </c>
      <c r="N109" s="2">
        <v>731926</v>
      </c>
      <c r="O109" s="2" t="s">
        <v>2351</v>
      </c>
      <c r="P109" s="2" t="s">
        <v>4715</v>
      </c>
      <c r="Q109" s="2" t="s">
        <v>917</v>
      </c>
      <c r="R109" s="2" t="s">
        <v>4716</v>
      </c>
      <c r="S109" s="2">
        <v>162</v>
      </c>
      <c r="T109" s="2">
        <v>204</v>
      </c>
      <c r="U109" s="2">
        <v>3.3397109545299998E-3</v>
      </c>
      <c r="V109" s="2">
        <v>4.4067893326800001E-2</v>
      </c>
      <c r="W109" s="2" t="s">
        <v>4717</v>
      </c>
      <c r="X109" s="2" t="s">
        <v>4718</v>
      </c>
      <c r="Y109" s="2">
        <v>6.8000000000000005E-2</v>
      </c>
    </row>
    <row r="110" spans="1:25">
      <c r="A110" s="2" t="s">
        <v>2984</v>
      </c>
      <c r="B110" s="2">
        <v>145</v>
      </c>
      <c r="C110" s="2" t="s">
        <v>450</v>
      </c>
      <c r="D110" s="2" t="s">
        <v>451</v>
      </c>
      <c r="E110" s="2" t="s">
        <v>2997</v>
      </c>
      <c r="F110" s="2" t="s">
        <v>25</v>
      </c>
      <c r="G110" s="2">
        <v>4504974</v>
      </c>
      <c r="H110" s="2">
        <v>4505120</v>
      </c>
      <c r="I110" s="2">
        <v>4505358</v>
      </c>
      <c r="J110" s="2">
        <v>4505516</v>
      </c>
      <c r="K110" s="2">
        <v>4503962</v>
      </c>
      <c r="L110" s="2">
        <v>4504230</v>
      </c>
      <c r="M110" s="2">
        <v>4505828</v>
      </c>
      <c r="N110" s="2">
        <v>4505905</v>
      </c>
      <c r="O110" s="2" t="s">
        <v>3379</v>
      </c>
      <c r="P110" s="2" t="s">
        <v>3380</v>
      </c>
      <c r="Q110" s="2" t="s">
        <v>787</v>
      </c>
      <c r="R110" s="2" t="s">
        <v>4617</v>
      </c>
      <c r="S110" s="2">
        <v>221</v>
      </c>
      <c r="T110" s="2">
        <v>233</v>
      </c>
      <c r="U110" s="3">
        <v>1.14505568605E-5</v>
      </c>
      <c r="V110" s="2">
        <v>3.8717195384600002E-4</v>
      </c>
      <c r="W110" s="2" t="s">
        <v>3382</v>
      </c>
      <c r="X110" s="2" t="s">
        <v>4618</v>
      </c>
      <c r="Y110" s="2">
        <v>6.3E-2</v>
      </c>
    </row>
    <row r="111" spans="1:25">
      <c r="A111" s="2" t="s">
        <v>2984</v>
      </c>
      <c r="B111" s="2">
        <v>466</v>
      </c>
      <c r="C111" s="2" t="s">
        <v>1582</v>
      </c>
      <c r="D111" s="2" t="s">
        <v>1583</v>
      </c>
      <c r="E111" s="2" t="s">
        <v>3002</v>
      </c>
      <c r="F111" s="2" t="s">
        <v>25</v>
      </c>
      <c r="G111" s="2">
        <v>7246823</v>
      </c>
      <c r="H111" s="2">
        <v>7247246</v>
      </c>
      <c r="I111" s="2">
        <v>7247334</v>
      </c>
      <c r="J111" s="2">
        <v>7247649</v>
      </c>
      <c r="K111" s="2">
        <v>7246468</v>
      </c>
      <c r="L111" s="2">
        <v>7246569</v>
      </c>
      <c r="M111" s="2">
        <v>7247811</v>
      </c>
      <c r="N111" s="2">
        <v>7247936</v>
      </c>
      <c r="O111" s="2" t="s">
        <v>3383</v>
      </c>
      <c r="P111" s="2" t="s">
        <v>3384</v>
      </c>
      <c r="Q111" s="2" t="s">
        <v>4712</v>
      </c>
      <c r="R111" s="2" t="s">
        <v>4713</v>
      </c>
      <c r="S111" s="2">
        <v>498</v>
      </c>
      <c r="T111" s="2">
        <v>390</v>
      </c>
      <c r="U111" s="2">
        <v>3.0939386325299998E-3</v>
      </c>
      <c r="V111" s="2">
        <v>4.1845520004999998E-2</v>
      </c>
      <c r="W111" s="2" t="s">
        <v>3387</v>
      </c>
      <c r="X111" s="2" t="s">
        <v>4714</v>
      </c>
      <c r="Y111" s="2">
        <v>5.8000000000000003E-2</v>
      </c>
    </row>
    <row r="112" spans="1:25">
      <c r="A112" s="2" t="s">
        <v>2984</v>
      </c>
      <c r="B112" s="2">
        <v>473</v>
      </c>
      <c r="C112" s="2" t="s">
        <v>659</v>
      </c>
      <c r="D112" s="2" t="s">
        <v>660</v>
      </c>
      <c r="E112" s="2" t="s">
        <v>2995</v>
      </c>
      <c r="F112" s="2" t="s">
        <v>68</v>
      </c>
      <c r="G112" s="2">
        <v>14624029</v>
      </c>
      <c r="H112" s="2">
        <v>14624147</v>
      </c>
      <c r="I112" s="2">
        <v>14624543</v>
      </c>
      <c r="J112" s="2">
        <v>14624661</v>
      </c>
      <c r="K112" s="2">
        <v>14623827</v>
      </c>
      <c r="L112" s="2">
        <v>14623898</v>
      </c>
      <c r="M112" s="2">
        <v>14624785</v>
      </c>
      <c r="N112" s="2">
        <v>14624919</v>
      </c>
      <c r="O112" s="2" t="s">
        <v>4601</v>
      </c>
      <c r="P112" s="2" t="s">
        <v>4602</v>
      </c>
      <c r="Q112" s="2" t="s">
        <v>828</v>
      </c>
      <c r="R112" s="2" t="s">
        <v>4603</v>
      </c>
      <c r="S112" s="2">
        <v>193</v>
      </c>
      <c r="T112" s="2">
        <v>193</v>
      </c>
      <c r="U112" s="3">
        <v>2.4985016591200001E-6</v>
      </c>
      <c r="V112" s="2">
        <v>1.12640783132E-4</v>
      </c>
      <c r="W112" s="2" t="s">
        <v>4604</v>
      </c>
      <c r="X112" s="2" t="s">
        <v>840</v>
      </c>
      <c r="Y112" s="2">
        <v>5.1999999999999998E-2</v>
      </c>
    </row>
    <row r="113" spans="1:25">
      <c r="A113" s="2" t="s">
        <v>2984</v>
      </c>
      <c r="B113" s="2">
        <v>489</v>
      </c>
      <c r="C113" s="2" t="s">
        <v>2230</v>
      </c>
      <c r="D113" s="2" t="s">
        <v>2229</v>
      </c>
      <c r="E113" s="2" t="s">
        <v>3002</v>
      </c>
      <c r="F113" s="2" t="s">
        <v>25</v>
      </c>
      <c r="G113" s="2">
        <v>9998693</v>
      </c>
      <c r="H113" s="2">
        <v>9998729</v>
      </c>
      <c r="I113" s="2">
        <v>9998998</v>
      </c>
      <c r="J113" s="2">
        <v>9999031</v>
      </c>
      <c r="K113" s="2">
        <v>9998511</v>
      </c>
      <c r="L113" s="2">
        <v>9998581</v>
      </c>
      <c r="M113" s="2">
        <v>9999201</v>
      </c>
      <c r="N113" s="2">
        <v>9999324</v>
      </c>
      <c r="O113" s="2" t="s">
        <v>4624</v>
      </c>
      <c r="P113" s="2" t="s">
        <v>537</v>
      </c>
      <c r="Q113" s="2" t="s">
        <v>4625</v>
      </c>
      <c r="R113" s="2" t="s">
        <v>1066</v>
      </c>
      <c r="S113" s="2">
        <v>111</v>
      </c>
      <c r="T113" s="2">
        <v>108</v>
      </c>
      <c r="U113" s="3">
        <v>2.09284762245E-5</v>
      </c>
      <c r="V113" s="2">
        <v>6.2901697985899997E-4</v>
      </c>
      <c r="W113" s="2" t="s">
        <v>1992</v>
      </c>
      <c r="X113" s="2" t="s">
        <v>4626</v>
      </c>
      <c r="Y113" s="2">
        <v>3.7999999999999999E-2</v>
      </c>
    </row>
    <row r="114" spans="1:25">
      <c r="A114" s="2" t="s">
        <v>2984</v>
      </c>
      <c r="B114" s="2">
        <v>472</v>
      </c>
      <c r="C114" s="2" t="s">
        <v>659</v>
      </c>
      <c r="D114" s="2" t="s">
        <v>660</v>
      </c>
      <c r="E114" s="2" t="s">
        <v>2995</v>
      </c>
      <c r="F114" s="2" t="s">
        <v>68</v>
      </c>
      <c r="G114" s="2">
        <v>14624029</v>
      </c>
      <c r="H114" s="2">
        <v>14624147</v>
      </c>
      <c r="I114" s="2">
        <v>14624302</v>
      </c>
      <c r="J114" s="2">
        <v>14624420</v>
      </c>
      <c r="K114" s="2">
        <v>14623827</v>
      </c>
      <c r="L114" s="2">
        <v>14623898</v>
      </c>
      <c r="M114" s="2">
        <v>14624785</v>
      </c>
      <c r="N114" s="2">
        <v>14624919</v>
      </c>
      <c r="O114" s="2" t="s">
        <v>4653</v>
      </c>
      <c r="P114" s="2" t="s">
        <v>4602</v>
      </c>
      <c r="Q114" s="2" t="s">
        <v>4654</v>
      </c>
      <c r="R114" s="2" t="s">
        <v>4603</v>
      </c>
      <c r="S114" s="2">
        <v>193</v>
      </c>
      <c r="T114" s="2">
        <v>193</v>
      </c>
      <c r="U114" s="2">
        <v>4.56080059663E-4</v>
      </c>
      <c r="V114" s="2">
        <v>9.86957249111E-3</v>
      </c>
      <c r="W114" s="2" t="s">
        <v>4655</v>
      </c>
      <c r="X114" s="2" t="s">
        <v>64</v>
      </c>
      <c r="Y114" s="2">
        <v>2.3E-2</v>
      </c>
    </row>
    <row r="115" spans="1:25">
      <c r="A115" s="2" t="s">
        <v>2984</v>
      </c>
      <c r="B115" s="2">
        <v>326</v>
      </c>
      <c r="C115" s="2" t="s">
        <v>1830</v>
      </c>
      <c r="D115" s="2" t="s">
        <v>1829</v>
      </c>
      <c r="E115" s="2" t="s">
        <v>2998</v>
      </c>
      <c r="F115" s="2" t="s">
        <v>68</v>
      </c>
      <c r="G115" s="2">
        <v>579987</v>
      </c>
      <c r="H115" s="2">
        <v>580143</v>
      </c>
      <c r="I115" s="2">
        <v>580888</v>
      </c>
      <c r="J115" s="2">
        <v>581044</v>
      </c>
      <c r="K115" s="2">
        <v>579309</v>
      </c>
      <c r="L115" s="2">
        <v>579387</v>
      </c>
      <c r="M115" s="2">
        <v>581629</v>
      </c>
      <c r="N115" s="2">
        <v>581784</v>
      </c>
      <c r="O115" s="2" t="s">
        <v>2548</v>
      </c>
      <c r="P115" s="2" t="s">
        <v>4204</v>
      </c>
      <c r="Q115" s="2" t="s">
        <v>2057</v>
      </c>
      <c r="R115" s="2" t="s">
        <v>4560</v>
      </c>
      <c r="S115" s="2">
        <v>231</v>
      </c>
      <c r="T115" s="2">
        <v>231</v>
      </c>
      <c r="U115" s="2">
        <v>1.7408113983100001E-3</v>
      </c>
      <c r="V115" s="2">
        <v>2.93629690261E-2</v>
      </c>
      <c r="W115" s="2" t="s">
        <v>4683</v>
      </c>
      <c r="X115" s="2" t="s">
        <v>4684</v>
      </c>
      <c r="Y115" s="2">
        <v>-0.05</v>
      </c>
    </row>
    <row r="116" spans="1:25">
      <c r="A116" s="2" t="s">
        <v>2984</v>
      </c>
      <c r="B116" s="2">
        <v>337</v>
      </c>
      <c r="C116" s="2" t="s">
        <v>1049</v>
      </c>
      <c r="D116" s="2" t="s">
        <v>1050</v>
      </c>
      <c r="E116" s="2" t="s">
        <v>2997</v>
      </c>
      <c r="F116" s="2" t="s">
        <v>25</v>
      </c>
      <c r="G116" s="2">
        <v>10250840</v>
      </c>
      <c r="H116" s="2">
        <v>10251032</v>
      </c>
      <c r="I116" s="2">
        <v>10251326</v>
      </c>
      <c r="J116" s="2">
        <v>10251533</v>
      </c>
      <c r="K116" s="2">
        <v>10250478</v>
      </c>
      <c r="L116" s="2">
        <v>10250676</v>
      </c>
      <c r="M116" s="2">
        <v>10251676</v>
      </c>
      <c r="N116" s="2">
        <v>10251805</v>
      </c>
      <c r="O116" s="2" t="s">
        <v>4685</v>
      </c>
      <c r="P116" s="2" t="s">
        <v>4686</v>
      </c>
      <c r="Q116" s="2" t="s">
        <v>4687</v>
      </c>
      <c r="R116" s="2" t="s">
        <v>4688</v>
      </c>
      <c r="S116" s="2">
        <v>267</v>
      </c>
      <c r="T116" s="2">
        <v>282</v>
      </c>
      <c r="U116" s="2">
        <v>1.8178011713400001E-3</v>
      </c>
      <c r="V116" s="2">
        <v>2.93629690261E-2</v>
      </c>
      <c r="W116" s="2" t="s">
        <v>4689</v>
      </c>
      <c r="X116" s="2" t="s">
        <v>4690</v>
      </c>
      <c r="Y116" s="2">
        <v>-8.7999999999999995E-2</v>
      </c>
    </row>
    <row r="117" spans="1:25">
      <c r="A117" s="2" t="s">
        <v>2984</v>
      </c>
      <c r="B117" s="2">
        <v>12</v>
      </c>
      <c r="C117" s="2" t="s">
        <v>640</v>
      </c>
      <c r="D117" s="2" t="s">
        <v>641</v>
      </c>
      <c r="E117" s="2" t="s">
        <v>3009</v>
      </c>
      <c r="F117" s="2" t="s">
        <v>25</v>
      </c>
      <c r="G117" s="2">
        <v>7636314</v>
      </c>
      <c r="H117" s="2">
        <v>7636473</v>
      </c>
      <c r="I117" s="2">
        <v>7637190</v>
      </c>
      <c r="J117" s="2">
        <v>7637256</v>
      </c>
      <c r="K117" s="2">
        <v>7633653</v>
      </c>
      <c r="L117" s="2">
        <v>7633872</v>
      </c>
      <c r="M117" s="2">
        <v>7637799</v>
      </c>
      <c r="N117" s="2">
        <v>7638227</v>
      </c>
      <c r="O117" s="2" t="s">
        <v>4630</v>
      </c>
      <c r="P117" s="2" t="s">
        <v>4631</v>
      </c>
      <c r="Q117" s="2" t="s">
        <v>4632</v>
      </c>
      <c r="R117" s="2" t="s">
        <v>279</v>
      </c>
      <c r="S117" s="2">
        <v>234</v>
      </c>
      <c r="T117" s="2">
        <v>141</v>
      </c>
      <c r="U117" s="2">
        <v>1.2154570929E-4</v>
      </c>
      <c r="V117" s="2">
        <v>3.2878114362900001E-3</v>
      </c>
      <c r="W117" s="2" t="s">
        <v>4633</v>
      </c>
      <c r="X117" s="2" t="s">
        <v>4634</v>
      </c>
      <c r="Y117" s="2">
        <v>-9.2999999999999999E-2</v>
      </c>
    </row>
    <row r="118" spans="1:25">
      <c r="A118" s="2" t="s">
        <v>2984</v>
      </c>
      <c r="B118" s="2">
        <v>10</v>
      </c>
      <c r="C118" s="2" t="s">
        <v>640</v>
      </c>
      <c r="D118" s="2" t="s">
        <v>641</v>
      </c>
      <c r="E118" s="2" t="s">
        <v>3009</v>
      </c>
      <c r="F118" s="2" t="s">
        <v>25</v>
      </c>
      <c r="G118" s="2">
        <v>7636314</v>
      </c>
      <c r="H118" s="2">
        <v>7636473</v>
      </c>
      <c r="I118" s="2">
        <v>7637190</v>
      </c>
      <c r="J118" s="2">
        <v>7637256</v>
      </c>
      <c r="K118" s="2">
        <v>7628371</v>
      </c>
      <c r="L118" s="2">
        <v>7628986</v>
      </c>
      <c r="M118" s="2">
        <v>7637799</v>
      </c>
      <c r="N118" s="2">
        <v>7638227</v>
      </c>
      <c r="O118" s="2" t="s">
        <v>4638</v>
      </c>
      <c r="P118" s="2" t="s">
        <v>4639</v>
      </c>
      <c r="Q118" s="2" t="s">
        <v>4640</v>
      </c>
      <c r="R118" s="2" t="s">
        <v>434</v>
      </c>
      <c r="S118" s="2">
        <v>234</v>
      </c>
      <c r="T118" s="2">
        <v>141</v>
      </c>
      <c r="U118" s="2">
        <v>2.2984146403E-4</v>
      </c>
      <c r="V118" s="2">
        <v>5.6520105472799998E-3</v>
      </c>
      <c r="W118" s="2" t="s">
        <v>4641</v>
      </c>
      <c r="X118" s="2" t="s">
        <v>4642</v>
      </c>
      <c r="Y118" s="2">
        <v>-0.10199999999999999</v>
      </c>
    </row>
    <row r="119" spans="1:25">
      <c r="A119" s="2" t="s">
        <v>2984</v>
      </c>
      <c r="B119" s="2">
        <v>40</v>
      </c>
      <c r="C119" s="2" t="s">
        <v>2208</v>
      </c>
      <c r="D119" s="2" t="s">
        <v>2207</v>
      </c>
      <c r="E119" s="2" t="s">
        <v>3002</v>
      </c>
      <c r="F119" s="2" t="s">
        <v>68</v>
      </c>
      <c r="G119" s="2">
        <v>2903212</v>
      </c>
      <c r="H119" s="2">
        <v>2904148</v>
      </c>
      <c r="I119" s="2">
        <v>2905633</v>
      </c>
      <c r="J119" s="2">
        <v>2905825</v>
      </c>
      <c r="K119" s="2">
        <v>2902422</v>
      </c>
      <c r="L119" s="2">
        <v>2902539</v>
      </c>
      <c r="M119" s="2">
        <v>2908641</v>
      </c>
      <c r="N119" s="2">
        <v>2908840</v>
      </c>
      <c r="O119" s="2" t="s">
        <v>4611</v>
      </c>
      <c r="P119" s="2" t="s">
        <v>4612</v>
      </c>
      <c r="Q119" s="2" t="s">
        <v>4613</v>
      </c>
      <c r="R119" s="2" t="s">
        <v>4614</v>
      </c>
      <c r="S119" s="2">
        <v>267</v>
      </c>
      <c r="T119" s="2">
        <v>1011</v>
      </c>
      <c r="U119" s="3">
        <v>7.7200117681899998E-6</v>
      </c>
      <c r="V119" s="2">
        <v>2.7843509110600002E-4</v>
      </c>
      <c r="W119" s="2" t="s">
        <v>4615</v>
      </c>
      <c r="X119" s="2" t="s">
        <v>4616</v>
      </c>
      <c r="Y119" s="2">
        <v>-0.111</v>
      </c>
    </row>
    <row r="120" spans="1:25">
      <c r="A120" s="2" t="s">
        <v>2984</v>
      </c>
      <c r="B120" s="2">
        <v>392</v>
      </c>
      <c r="C120" s="2" t="s">
        <v>834</v>
      </c>
      <c r="D120" s="2" t="s">
        <v>835</v>
      </c>
      <c r="E120" s="2" t="s">
        <v>2997</v>
      </c>
      <c r="F120" s="2" t="s">
        <v>68</v>
      </c>
      <c r="G120" s="2">
        <v>18662358</v>
      </c>
      <c r="H120" s="2">
        <v>18662550</v>
      </c>
      <c r="I120" s="2">
        <v>18662616</v>
      </c>
      <c r="J120" s="2">
        <v>18662811</v>
      </c>
      <c r="K120" s="2">
        <v>18661621</v>
      </c>
      <c r="L120" s="2">
        <v>18661711</v>
      </c>
      <c r="M120" s="2">
        <v>18663725</v>
      </c>
      <c r="N120" s="2">
        <v>18663861</v>
      </c>
      <c r="O120" s="2" t="s">
        <v>3422</v>
      </c>
      <c r="P120" s="2" t="s">
        <v>3423</v>
      </c>
      <c r="Q120" s="2" t="s">
        <v>4608</v>
      </c>
      <c r="R120" s="2" t="s">
        <v>4609</v>
      </c>
      <c r="S120" s="2">
        <v>270</v>
      </c>
      <c r="T120" s="2">
        <v>267</v>
      </c>
      <c r="U120" s="3">
        <v>2.9788428938E-6</v>
      </c>
      <c r="V120" s="2">
        <v>1.1511100039599999E-4</v>
      </c>
      <c r="W120" s="2" t="s">
        <v>3426</v>
      </c>
      <c r="X120" s="2" t="s">
        <v>4610</v>
      </c>
      <c r="Y120" s="2">
        <v>-0.113</v>
      </c>
    </row>
    <row r="121" spans="1:25">
      <c r="A121" s="2" t="s">
        <v>2984</v>
      </c>
      <c r="B121" s="2">
        <v>372</v>
      </c>
      <c r="C121" s="2" t="s">
        <v>1866</v>
      </c>
      <c r="D121" s="2" t="s">
        <v>1865</v>
      </c>
      <c r="E121" s="2" t="s">
        <v>3009</v>
      </c>
      <c r="F121" s="2" t="s">
        <v>25</v>
      </c>
      <c r="G121" s="2">
        <v>13200915</v>
      </c>
      <c r="H121" s="2">
        <v>13201020</v>
      </c>
      <c r="I121" s="2">
        <v>13202486</v>
      </c>
      <c r="J121" s="2">
        <v>13202588</v>
      </c>
      <c r="K121" s="2">
        <v>13197609</v>
      </c>
      <c r="L121" s="2">
        <v>13197738</v>
      </c>
      <c r="M121" s="2">
        <v>13203865</v>
      </c>
      <c r="N121" s="2">
        <v>13203994</v>
      </c>
      <c r="O121" s="2" t="s">
        <v>4657</v>
      </c>
      <c r="P121" s="2" t="s">
        <v>4691</v>
      </c>
      <c r="Q121" s="2" t="s">
        <v>4659</v>
      </c>
      <c r="R121" s="2" t="s">
        <v>1748</v>
      </c>
      <c r="S121" s="2">
        <v>180</v>
      </c>
      <c r="T121" s="2">
        <v>177</v>
      </c>
      <c r="U121" s="2">
        <v>1.6895662666199999E-3</v>
      </c>
      <c r="V121" s="2">
        <v>2.93629690261E-2</v>
      </c>
      <c r="W121" s="2" t="s">
        <v>4692</v>
      </c>
      <c r="X121" s="2" t="s">
        <v>4693</v>
      </c>
      <c r="Y121" s="2">
        <v>-0.113</v>
      </c>
    </row>
    <row r="122" spans="1:25">
      <c r="A122" s="2" t="s">
        <v>2984</v>
      </c>
      <c r="B122" s="2">
        <v>261</v>
      </c>
      <c r="C122" s="2" t="s">
        <v>1702</v>
      </c>
      <c r="D122" s="2" t="s">
        <v>1703</v>
      </c>
      <c r="E122" s="2" t="s">
        <v>3002</v>
      </c>
      <c r="F122" s="2" t="s">
        <v>25</v>
      </c>
      <c r="G122" s="2">
        <v>167173</v>
      </c>
      <c r="H122" s="2">
        <v>167386</v>
      </c>
      <c r="I122" s="2">
        <v>167903</v>
      </c>
      <c r="J122" s="2">
        <v>168047</v>
      </c>
      <c r="K122" s="2">
        <v>166960</v>
      </c>
      <c r="L122" s="2">
        <v>167078</v>
      </c>
      <c r="M122" s="2">
        <v>168548</v>
      </c>
      <c r="N122" s="2">
        <v>168689</v>
      </c>
      <c r="O122" s="2" t="s">
        <v>3464</v>
      </c>
      <c r="P122" s="2" t="s">
        <v>3465</v>
      </c>
      <c r="Q122" s="2" t="s">
        <v>4627</v>
      </c>
      <c r="R122" s="2" t="s">
        <v>4628</v>
      </c>
      <c r="S122" s="2">
        <v>288</v>
      </c>
      <c r="T122" s="2">
        <v>219</v>
      </c>
      <c r="U122" s="3">
        <v>2.6593834403299999E-5</v>
      </c>
      <c r="V122" s="2">
        <v>7.57224442747E-4</v>
      </c>
      <c r="W122" s="2" t="s">
        <v>3468</v>
      </c>
      <c r="X122" s="2" t="s">
        <v>4629</v>
      </c>
      <c r="Y122" s="2">
        <v>-0.114</v>
      </c>
    </row>
    <row r="123" spans="1:25">
      <c r="A123" s="2" t="s">
        <v>2984</v>
      </c>
      <c r="B123" s="2">
        <v>391</v>
      </c>
      <c r="C123" s="2" t="s">
        <v>834</v>
      </c>
      <c r="D123" s="2" t="s">
        <v>835</v>
      </c>
      <c r="E123" s="2" t="s">
        <v>2997</v>
      </c>
      <c r="F123" s="2" t="s">
        <v>68</v>
      </c>
      <c r="G123" s="2">
        <v>18662358</v>
      </c>
      <c r="H123" s="2">
        <v>18662550</v>
      </c>
      <c r="I123" s="2">
        <v>18662616</v>
      </c>
      <c r="J123" s="2">
        <v>18662811</v>
      </c>
      <c r="K123" s="2">
        <v>18661087</v>
      </c>
      <c r="L123" s="2">
        <v>18661177</v>
      </c>
      <c r="M123" s="2">
        <v>18663725</v>
      </c>
      <c r="N123" s="2">
        <v>18663861</v>
      </c>
      <c r="O123" s="2" t="s">
        <v>3428</v>
      </c>
      <c r="P123" s="2" t="s">
        <v>3429</v>
      </c>
      <c r="Q123" s="2" t="s">
        <v>4605</v>
      </c>
      <c r="R123" s="2" t="s">
        <v>4606</v>
      </c>
      <c r="S123" s="2">
        <v>270</v>
      </c>
      <c r="T123" s="2">
        <v>267</v>
      </c>
      <c r="U123" s="3">
        <v>2.86712906006E-6</v>
      </c>
      <c r="V123" s="2">
        <v>1.1511100039599999E-4</v>
      </c>
      <c r="W123" s="2" t="s">
        <v>3432</v>
      </c>
      <c r="X123" s="2" t="s">
        <v>4607</v>
      </c>
      <c r="Y123" s="2">
        <v>-0.115</v>
      </c>
    </row>
    <row r="124" spans="1:25">
      <c r="A124" s="2" t="s">
        <v>2984</v>
      </c>
      <c r="B124" s="2">
        <v>271</v>
      </c>
      <c r="C124" s="2" t="s">
        <v>1032</v>
      </c>
      <c r="D124" s="2" t="s">
        <v>1033</v>
      </c>
      <c r="E124" s="2" t="s">
        <v>2995</v>
      </c>
      <c r="F124" s="2" t="s">
        <v>25</v>
      </c>
      <c r="G124" s="2">
        <v>10358982</v>
      </c>
      <c r="H124" s="2">
        <v>10359135</v>
      </c>
      <c r="I124" s="2">
        <v>10359423</v>
      </c>
      <c r="J124" s="2">
        <v>10359488</v>
      </c>
      <c r="K124" s="2">
        <v>10358387</v>
      </c>
      <c r="L124" s="2">
        <v>10358495</v>
      </c>
      <c r="M124" s="2">
        <v>10359863</v>
      </c>
      <c r="N124" s="2">
        <v>10359945</v>
      </c>
      <c r="O124" s="2" t="s">
        <v>4723</v>
      </c>
      <c r="P124" s="2" t="s">
        <v>4724</v>
      </c>
      <c r="Q124" s="2" t="s">
        <v>4725</v>
      </c>
      <c r="R124" s="2" t="s">
        <v>296</v>
      </c>
      <c r="S124" s="2">
        <v>228</v>
      </c>
      <c r="T124" s="2">
        <v>140</v>
      </c>
      <c r="U124" s="2">
        <v>3.7157562620200001E-3</v>
      </c>
      <c r="V124" s="2">
        <v>4.6749398552399998E-2</v>
      </c>
      <c r="W124" s="2" t="s">
        <v>4726</v>
      </c>
      <c r="X124" s="2" t="s">
        <v>4727</v>
      </c>
      <c r="Y124" s="2">
        <v>-0.11600000000000001</v>
      </c>
    </row>
    <row r="125" spans="1:25">
      <c r="A125" s="2" t="s">
        <v>2984</v>
      </c>
      <c r="B125" s="2">
        <v>39</v>
      </c>
      <c r="C125" s="2" t="s">
        <v>2208</v>
      </c>
      <c r="D125" s="2" t="s">
        <v>2207</v>
      </c>
      <c r="E125" s="2" t="s">
        <v>3002</v>
      </c>
      <c r="F125" s="2" t="s">
        <v>68</v>
      </c>
      <c r="G125" s="2">
        <v>2903212</v>
      </c>
      <c r="H125" s="2">
        <v>2904148</v>
      </c>
      <c r="I125" s="2">
        <v>2905633</v>
      </c>
      <c r="J125" s="2">
        <v>2905825</v>
      </c>
      <c r="K125" s="2">
        <v>2901403</v>
      </c>
      <c r="L125" s="2">
        <v>2901840</v>
      </c>
      <c r="M125" s="2">
        <v>2908641</v>
      </c>
      <c r="N125" s="2">
        <v>2908840</v>
      </c>
      <c r="O125" s="2" t="s">
        <v>3446</v>
      </c>
      <c r="P125" s="2" t="s">
        <v>4592</v>
      </c>
      <c r="Q125" s="2" t="s">
        <v>4593</v>
      </c>
      <c r="R125" s="2" t="s">
        <v>4594</v>
      </c>
      <c r="S125" s="2">
        <v>267</v>
      </c>
      <c r="T125" s="2">
        <v>1011</v>
      </c>
      <c r="U125" s="3">
        <v>1.65416309195E-6</v>
      </c>
      <c r="V125" s="3">
        <v>8.9490223274500002E-5</v>
      </c>
      <c r="W125" s="2" t="s">
        <v>4595</v>
      </c>
      <c r="X125" s="2" t="s">
        <v>4596</v>
      </c>
      <c r="Y125" s="2">
        <v>-0.11700000000000001</v>
      </c>
    </row>
    <row r="126" spans="1:25">
      <c r="A126" s="2" t="s">
        <v>2984</v>
      </c>
      <c r="B126" s="2">
        <v>262</v>
      </c>
      <c r="C126" s="2" t="s">
        <v>1702</v>
      </c>
      <c r="D126" s="2" t="s">
        <v>1703</v>
      </c>
      <c r="E126" s="2" t="s">
        <v>3002</v>
      </c>
      <c r="F126" s="2" t="s">
        <v>25</v>
      </c>
      <c r="G126" s="2">
        <v>167173</v>
      </c>
      <c r="H126" s="2">
        <v>167386</v>
      </c>
      <c r="I126" s="2">
        <v>168174</v>
      </c>
      <c r="J126" s="2">
        <v>168393</v>
      </c>
      <c r="K126" s="2">
        <v>166960</v>
      </c>
      <c r="L126" s="2">
        <v>167078</v>
      </c>
      <c r="M126" s="2">
        <v>168548</v>
      </c>
      <c r="N126" s="2">
        <v>168689</v>
      </c>
      <c r="O126" s="2" t="s">
        <v>3464</v>
      </c>
      <c r="P126" s="2" t="s">
        <v>4635</v>
      </c>
      <c r="Q126" s="2" t="s">
        <v>4627</v>
      </c>
      <c r="R126" s="2" t="s">
        <v>601</v>
      </c>
      <c r="S126" s="2">
        <v>288</v>
      </c>
      <c r="T126" s="2">
        <v>294</v>
      </c>
      <c r="U126" s="2">
        <v>1.4905915163099999E-4</v>
      </c>
      <c r="V126" s="2">
        <v>3.84004766821E-3</v>
      </c>
      <c r="W126" s="2" t="s">
        <v>4636</v>
      </c>
      <c r="X126" s="2" t="s">
        <v>4637</v>
      </c>
      <c r="Y126" s="2">
        <v>-0.123</v>
      </c>
    </row>
    <row r="127" spans="1:25">
      <c r="A127" s="2" t="s">
        <v>2984</v>
      </c>
      <c r="B127" s="2">
        <v>247</v>
      </c>
      <c r="C127" s="2" t="s">
        <v>806</v>
      </c>
      <c r="D127" s="2" t="s">
        <v>807</v>
      </c>
      <c r="E127" s="2" t="s">
        <v>2995</v>
      </c>
      <c r="F127" s="2" t="s">
        <v>68</v>
      </c>
      <c r="G127" s="2">
        <v>3274275</v>
      </c>
      <c r="H127" s="2">
        <v>3274812</v>
      </c>
      <c r="I127" s="2">
        <v>3274929</v>
      </c>
      <c r="J127" s="2">
        <v>3275010</v>
      </c>
      <c r="K127" s="2">
        <v>3274077</v>
      </c>
      <c r="L127" s="2">
        <v>3274163</v>
      </c>
      <c r="M127" s="2">
        <v>3276665</v>
      </c>
      <c r="N127" s="2">
        <v>3276718</v>
      </c>
      <c r="O127" s="2" t="s">
        <v>4719</v>
      </c>
      <c r="P127" s="2" t="s">
        <v>4720</v>
      </c>
      <c r="Q127" s="2" t="s">
        <v>1867</v>
      </c>
      <c r="R127" s="2" t="s">
        <v>650</v>
      </c>
      <c r="S127" s="2">
        <v>156</v>
      </c>
      <c r="T127" s="2">
        <v>612</v>
      </c>
      <c r="U127" s="2">
        <v>3.5957784842299998E-3</v>
      </c>
      <c r="V127" s="2">
        <v>4.6317051427800002E-2</v>
      </c>
      <c r="W127" s="2" t="s">
        <v>4721</v>
      </c>
      <c r="X127" s="2" t="s">
        <v>4722</v>
      </c>
      <c r="Y127" s="2">
        <v>-0.13100000000000001</v>
      </c>
    </row>
    <row r="128" spans="1:25">
      <c r="A128" s="2" t="s">
        <v>2984</v>
      </c>
      <c r="B128" s="2">
        <v>325</v>
      </c>
      <c r="C128" s="2" t="s">
        <v>1830</v>
      </c>
      <c r="D128" s="2" t="s">
        <v>1829</v>
      </c>
      <c r="E128" s="2" t="s">
        <v>2998</v>
      </c>
      <c r="F128" s="2" t="s">
        <v>68</v>
      </c>
      <c r="G128" s="2">
        <v>579987</v>
      </c>
      <c r="H128" s="2">
        <v>580143</v>
      </c>
      <c r="I128" s="2">
        <v>580297</v>
      </c>
      <c r="J128" s="2">
        <v>580453</v>
      </c>
      <c r="K128" s="2">
        <v>579309</v>
      </c>
      <c r="L128" s="2">
        <v>579387</v>
      </c>
      <c r="M128" s="2">
        <v>581629</v>
      </c>
      <c r="N128" s="2">
        <v>581784</v>
      </c>
      <c r="O128" s="2" t="s">
        <v>4558</v>
      </c>
      <c r="P128" s="2" t="s">
        <v>4204</v>
      </c>
      <c r="Q128" s="2" t="s">
        <v>4559</v>
      </c>
      <c r="R128" s="2" t="s">
        <v>4560</v>
      </c>
      <c r="S128" s="2">
        <v>231</v>
      </c>
      <c r="T128" s="2">
        <v>231</v>
      </c>
      <c r="U128" s="3">
        <v>2.5827524119399999E-8</v>
      </c>
      <c r="V128" s="3">
        <v>4.6575635162E-6</v>
      </c>
      <c r="W128" s="2" t="s">
        <v>4561</v>
      </c>
      <c r="X128" s="2" t="s">
        <v>4562</v>
      </c>
      <c r="Y128" s="2">
        <v>-0.13200000000000001</v>
      </c>
    </row>
    <row r="129" spans="1:25">
      <c r="A129" s="2" t="s">
        <v>2984</v>
      </c>
      <c r="B129" s="2">
        <v>302</v>
      </c>
      <c r="C129" s="2" t="s">
        <v>1689</v>
      </c>
      <c r="D129" s="2" t="s">
        <v>4597</v>
      </c>
      <c r="E129" s="2" t="s">
        <v>3009</v>
      </c>
      <c r="F129" s="2" t="s">
        <v>25</v>
      </c>
      <c r="G129" s="2">
        <v>120636</v>
      </c>
      <c r="H129" s="2">
        <v>120698</v>
      </c>
      <c r="I129" s="2">
        <v>120744</v>
      </c>
      <c r="J129" s="2">
        <v>120775</v>
      </c>
      <c r="K129" s="2">
        <v>120491</v>
      </c>
      <c r="L129" s="2">
        <v>120516</v>
      </c>
      <c r="M129" s="2">
        <v>121156</v>
      </c>
      <c r="N129" s="2">
        <v>121207</v>
      </c>
      <c r="O129" s="2" t="s">
        <v>88</v>
      </c>
      <c r="P129" s="2" t="s">
        <v>4598</v>
      </c>
      <c r="Q129" s="2" t="s">
        <v>346</v>
      </c>
      <c r="R129" s="2" t="s">
        <v>4599</v>
      </c>
      <c r="S129" s="2">
        <v>137</v>
      </c>
      <c r="T129" s="2">
        <v>106</v>
      </c>
      <c r="U129" s="3">
        <v>2.2224037900000001E-6</v>
      </c>
      <c r="V129" s="2">
        <v>1.09301859126E-4</v>
      </c>
      <c r="W129" s="2" t="s">
        <v>2545</v>
      </c>
      <c r="X129" s="2" t="s">
        <v>4600</v>
      </c>
      <c r="Y129" s="2">
        <v>-0.13700000000000001</v>
      </c>
    </row>
    <row r="130" spans="1:25">
      <c r="A130" s="2" t="s">
        <v>2984</v>
      </c>
      <c r="B130" s="2">
        <v>320</v>
      </c>
      <c r="C130" s="2" t="s">
        <v>1830</v>
      </c>
      <c r="D130" s="2" t="s">
        <v>1829</v>
      </c>
      <c r="E130" s="2" t="s">
        <v>2998</v>
      </c>
      <c r="F130" s="2" t="s">
        <v>68</v>
      </c>
      <c r="G130" s="2">
        <v>579497</v>
      </c>
      <c r="H130" s="2">
        <v>579653</v>
      </c>
      <c r="I130" s="2">
        <v>580297</v>
      </c>
      <c r="J130" s="2">
        <v>580453</v>
      </c>
      <c r="K130" s="2">
        <v>579309</v>
      </c>
      <c r="L130" s="2">
        <v>579387</v>
      </c>
      <c r="M130" s="2">
        <v>581629</v>
      </c>
      <c r="N130" s="2">
        <v>581784</v>
      </c>
      <c r="O130" s="2" t="s">
        <v>4558</v>
      </c>
      <c r="P130" s="2" t="s">
        <v>4665</v>
      </c>
      <c r="Q130" s="2" t="s">
        <v>4559</v>
      </c>
      <c r="R130" s="2" t="s">
        <v>1120</v>
      </c>
      <c r="S130" s="2">
        <v>231</v>
      </c>
      <c r="T130" s="2">
        <v>231</v>
      </c>
      <c r="U130" s="2">
        <v>1.1679569562300001E-3</v>
      </c>
      <c r="V130" s="2">
        <v>2.2566596904300001E-2</v>
      </c>
      <c r="W130" s="2" t="s">
        <v>4666</v>
      </c>
      <c r="X130" s="2" t="s">
        <v>4667</v>
      </c>
      <c r="Y130" s="2">
        <v>-0.13800000000000001</v>
      </c>
    </row>
    <row r="131" spans="1:25">
      <c r="A131" s="2" t="s">
        <v>2984</v>
      </c>
      <c r="B131" s="2">
        <v>82</v>
      </c>
      <c r="C131" s="2" t="s">
        <v>2018</v>
      </c>
      <c r="D131" s="2" t="s">
        <v>2017</v>
      </c>
      <c r="E131" s="2" t="s">
        <v>2997</v>
      </c>
      <c r="F131" s="2" t="s">
        <v>68</v>
      </c>
      <c r="G131" s="2">
        <v>11194202</v>
      </c>
      <c r="H131" s="2">
        <v>11194342</v>
      </c>
      <c r="I131" s="2">
        <v>11194573</v>
      </c>
      <c r="J131" s="2">
        <v>11194627</v>
      </c>
      <c r="K131" s="2">
        <v>11193732</v>
      </c>
      <c r="L131" s="2">
        <v>11194059</v>
      </c>
      <c r="M131" s="2">
        <v>11194773</v>
      </c>
      <c r="N131" s="2">
        <v>11194984</v>
      </c>
      <c r="O131" s="2" t="s">
        <v>4580</v>
      </c>
      <c r="P131" s="2" t="s">
        <v>4581</v>
      </c>
      <c r="Q131" s="2" t="s">
        <v>4582</v>
      </c>
      <c r="R131" s="2" t="s">
        <v>4583</v>
      </c>
      <c r="S131" s="2">
        <v>129</v>
      </c>
      <c r="T131" s="2">
        <v>215</v>
      </c>
      <c r="U131" s="3">
        <v>1.30942705678E-6</v>
      </c>
      <c r="V131" s="3">
        <v>8.04047918395E-5</v>
      </c>
      <c r="W131" s="2" t="s">
        <v>4584</v>
      </c>
      <c r="X131" s="2" t="s">
        <v>4585</v>
      </c>
      <c r="Y131" s="2">
        <v>-0.14399999999999999</v>
      </c>
    </row>
    <row r="132" spans="1:25">
      <c r="A132" s="2" t="s">
        <v>2984</v>
      </c>
      <c r="B132" s="2">
        <v>149</v>
      </c>
      <c r="C132" s="2" t="s">
        <v>1802</v>
      </c>
      <c r="D132" s="2" t="s">
        <v>1801</v>
      </c>
      <c r="E132" s="2" t="s">
        <v>3002</v>
      </c>
      <c r="F132" s="2" t="s">
        <v>25</v>
      </c>
      <c r="G132" s="2">
        <v>14874591</v>
      </c>
      <c r="H132" s="2">
        <v>14874918</v>
      </c>
      <c r="I132" s="2">
        <v>14879920</v>
      </c>
      <c r="J132" s="2">
        <v>14880189</v>
      </c>
      <c r="K132" s="2">
        <v>14872599</v>
      </c>
      <c r="L132" s="2">
        <v>14872915</v>
      </c>
      <c r="M132" s="2">
        <v>14881033</v>
      </c>
      <c r="N132" s="2">
        <v>14881377</v>
      </c>
      <c r="O132" s="2" t="s">
        <v>4619</v>
      </c>
      <c r="P132" s="2" t="s">
        <v>492</v>
      </c>
      <c r="Q132" s="2" t="s">
        <v>4620</v>
      </c>
      <c r="R132" s="2" t="s">
        <v>4621</v>
      </c>
      <c r="S132" s="2">
        <v>402</v>
      </c>
      <c r="T132" s="2">
        <v>344</v>
      </c>
      <c r="U132" s="3">
        <v>1.86247317806E-5</v>
      </c>
      <c r="V132" s="2">
        <v>5.9270469960599997E-4</v>
      </c>
      <c r="W132" s="2" t="s">
        <v>4622</v>
      </c>
      <c r="X132" s="2" t="s">
        <v>4623</v>
      </c>
      <c r="Y132" s="2">
        <v>-0.14499999999999999</v>
      </c>
    </row>
    <row r="133" spans="1:25">
      <c r="A133" s="2" t="s">
        <v>2984</v>
      </c>
      <c r="B133" s="2">
        <v>228</v>
      </c>
      <c r="C133" s="2" t="s">
        <v>1082</v>
      </c>
      <c r="D133" s="2" t="s">
        <v>1083</v>
      </c>
      <c r="E133" s="2" t="s">
        <v>3009</v>
      </c>
      <c r="F133" s="2" t="s">
        <v>25</v>
      </c>
      <c r="G133" s="2">
        <v>12330572</v>
      </c>
      <c r="H133" s="2">
        <v>12330872</v>
      </c>
      <c r="I133" s="2">
        <v>12331664</v>
      </c>
      <c r="J133" s="2">
        <v>12331817</v>
      </c>
      <c r="K133" s="2">
        <v>12327666</v>
      </c>
      <c r="L133" s="2">
        <v>12327985</v>
      </c>
      <c r="M133" s="2">
        <v>12332040</v>
      </c>
      <c r="N133" s="2">
        <v>12332274</v>
      </c>
      <c r="O133" s="2" t="s">
        <v>4552</v>
      </c>
      <c r="P133" s="2" t="s">
        <v>4553</v>
      </c>
      <c r="Q133" s="2" t="s">
        <v>4554</v>
      </c>
      <c r="R133" s="2" t="s">
        <v>4555</v>
      </c>
      <c r="S133" s="2">
        <v>375</v>
      </c>
      <c r="T133" s="2">
        <v>228</v>
      </c>
      <c r="U133" s="3">
        <v>1.6648050715800001E-9</v>
      </c>
      <c r="V133" s="3">
        <v>4.5032977186200002E-7</v>
      </c>
      <c r="W133" s="2" t="s">
        <v>4556</v>
      </c>
      <c r="X133" s="2" t="s">
        <v>4557</v>
      </c>
      <c r="Y133" s="2">
        <v>-0.16700000000000001</v>
      </c>
    </row>
    <row r="134" spans="1:25">
      <c r="A134" s="2" t="s">
        <v>2984</v>
      </c>
      <c r="B134" s="2">
        <v>330</v>
      </c>
      <c r="C134" s="2" t="s">
        <v>1965</v>
      </c>
      <c r="D134" s="2" t="s">
        <v>1964</v>
      </c>
      <c r="E134" s="2" t="s">
        <v>2997</v>
      </c>
      <c r="F134" s="2" t="s">
        <v>25</v>
      </c>
      <c r="G134" s="2">
        <v>8789014</v>
      </c>
      <c r="H134" s="2">
        <v>8789107</v>
      </c>
      <c r="I134" s="2">
        <v>8789461</v>
      </c>
      <c r="J134" s="2">
        <v>8789569</v>
      </c>
      <c r="K134" s="2">
        <v>8788199</v>
      </c>
      <c r="L134" s="2">
        <v>8788678</v>
      </c>
      <c r="M134" s="2">
        <v>8789840</v>
      </c>
      <c r="N134" s="2">
        <v>8789919</v>
      </c>
      <c r="O134" s="2" t="s">
        <v>1646</v>
      </c>
      <c r="P134" s="2" t="s">
        <v>4709</v>
      </c>
      <c r="Q134" s="2" t="s">
        <v>1765</v>
      </c>
      <c r="R134" s="2" t="s">
        <v>2625</v>
      </c>
      <c r="S134" s="2">
        <v>168</v>
      </c>
      <c r="T134" s="2">
        <v>183</v>
      </c>
      <c r="U134" s="2">
        <v>2.9232438590800001E-3</v>
      </c>
      <c r="V134" s="2">
        <v>4.0550639173400002E-2</v>
      </c>
      <c r="W134" s="2" t="s">
        <v>4710</v>
      </c>
      <c r="X134" s="2" t="s">
        <v>4711</v>
      </c>
      <c r="Y134" s="2">
        <v>-0.17</v>
      </c>
    </row>
    <row r="135" spans="1:25">
      <c r="A135" s="2" t="s">
        <v>2984</v>
      </c>
      <c r="B135" s="2">
        <v>308</v>
      </c>
      <c r="C135" s="2" t="s">
        <v>118</v>
      </c>
      <c r="D135" s="2" t="s">
        <v>3403</v>
      </c>
      <c r="E135" s="2" t="s">
        <v>2995</v>
      </c>
      <c r="F135" s="2" t="s">
        <v>68</v>
      </c>
      <c r="G135" s="2">
        <v>9614142</v>
      </c>
      <c r="H135" s="2">
        <v>9614209</v>
      </c>
      <c r="I135" s="2">
        <v>9614339</v>
      </c>
      <c r="J135" s="2">
        <v>9614403</v>
      </c>
      <c r="K135" s="2">
        <v>9613825</v>
      </c>
      <c r="L135" s="2">
        <v>9614015</v>
      </c>
      <c r="M135" s="2">
        <v>9614730</v>
      </c>
      <c r="N135" s="2">
        <v>9614814</v>
      </c>
      <c r="O135" s="2" t="s">
        <v>3404</v>
      </c>
      <c r="P135" s="2" t="s">
        <v>2271</v>
      </c>
      <c r="Q135" s="2" t="s">
        <v>4577</v>
      </c>
      <c r="R135" s="2" t="s">
        <v>4578</v>
      </c>
      <c r="S135" s="2">
        <v>139</v>
      </c>
      <c r="T135" s="2">
        <v>142</v>
      </c>
      <c r="U135" s="3">
        <v>6.4269926469699999E-7</v>
      </c>
      <c r="V135" s="3">
        <v>4.9671471743000003E-5</v>
      </c>
      <c r="W135" s="2" t="s">
        <v>3405</v>
      </c>
      <c r="X135" s="2" t="s">
        <v>4579</v>
      </c>
      <c r="Y135" s="2">
        <v>-0.18099999999999999</v>
      </c>
    </row>
    <row r="136" spans="1:25">
      <c r="A136" s="2" t="s">
        <v>2984</v>
      </c>
      <c r="B136" s="2">
        <v>477</v>
      </c>
      <c r="C136" s="2" t="s">
        <v>1969</v>
      </c>
      <c r="D136" s="2" t="s">
        <v>1968</v>
      </c>
      <c r="E136" s="2" t="s">
        <v>3021</v>
      </c>
      <c r="F136" s="2" t="s">
        <v>25</v>
      </c>
      <c r="G136" s="2">
        <v>9542034</v>
      </c>
      <c r="H136" s="2">
        <v>9542292</v>
      </c>
      <c r="I136" s="2">
        <v>9542727</v>
      </c>
      <c r="J136" s="2">
        <v>9542868</v>
      </c>
      <c r="K136" s="2">
        <v>9541600</v>
      </c>
      <c r="L136" s="2">
        <v>9541753</v>
      </c>
      <c r="M136" s="2">
        <v>9542967</v>
      </c>
      <c r="N136" s="2">
        <v>9543043</v>
      </c>
      <c r="O136" s="2" t="s">
        <v>4547</v>
      </c>
      <c r="P136" s="2" t="s">
        <v>4548</v>
      </c>
      <c r="Q136" s="2" t="s">
        <v>4549</v>
      </c>
      <c r="R136" s="2" t="s">
        <v>2133</v>
      </c>
      <c r="S136" s="2">
        <v>333</v>
      </c>
      <c r="T136" s="2">
        <v>216</v>
      </c>
      <c r="U136" s="3">
        <v>4.4408920985E-16</v>
      </c>
      <c r="V136" s="3">
        <v>2.40252262529E-13</v>
      </c>
      <c r="W136" s="2" t="s">
        <v>4550</v>
      </c>
      <c r="X136" s="2" t="s">
        <v>4551</v>
      </c>
      <c r="Y136" s="2">
        <v>-0.217</v>
      </c>
    </row>
    <row r="138" spans="1:25" ht="24">
      <c r="A138" s="7" t="s">
        <v>2988</v>
      </c>
      <c r="B138" s="7" t="s">
        <v>0</v>
      </c>
      <c r="C138" s="7" t="s">
        <v>1</v>
      </c>
      <c r="D138" s="7" t="s">
        <v>2</v>
      </c>
      <c r="E138" s="7" t="s">
        <v>3</v>
      </c>
      <c r="F138" s="7" t="s">
        <v>4</v>
      </c>
      <c r="G138" s="7" t="s">
        <v>2476</v>
      </c>
      <c r="H138" s="7" t="s">
        <v>2475</v>
      </c>
      <c r="I138" s="7" t="s">
        <v>2343</v>
      </c>
      <c r="J138" s="7" t="s">
        <v>2342</v>
      </c>
      <c r="K138" s="7" t="s">
        <v>2341</v>
      </c>
      <c r="L138" s="7" t="s">
        <v>2340</v>
      </c>
      <c r="M138" s="7" t="s">
        <v>2991</v>
      </c>
      <c r="N138" s="7" t="s">
        <v>2992</v>
      </c>
      <c r="O138" s="7" t="s">
        <v>2993</v>
      </c>
      <c r="P138" s="7" t="s">
        <v>2994</v>
      </c>
      <c r="Q138" s="7" t="s">
        <v>15</v>
      </c>
      <c r="R138" s="7" t="s">
        <v>16</v>
      </c>
      <c r="S138" s="7" t="s">
        <v>17</v>
      </c>
      <c r="T138" s="7" t="s">
        <v>18</v>
      </c>
      <c r="U138" s="7" t="s">
        <v>19</v>
      </c>
      <c r="V138" s="7" t="s">
        <v>20</v>
      </c>
      <c r="W138" s="7" t="s">
        <v>21</v>
      </c>
    </row>
    <row r="139" spans="1:25">
      <c r="A139" s="2" t="s">
        <v>2985</v>
      </c>
      <c r="B139" s="2">
        <v>197</v>
      </c>
      <c r="C139" s="2" t="s">
        <v>4829</v>
      </c>
      <c r="D139" s="2" t="s">
        <v>4830</v>
      </c>
      <c r="E139" s="2" t="s">
        <v>2998</v>
      </c>
      <c r="F139" s="2" t="s">
        <v>25</v>
      </c>
      <c r="G139" s="2">
        <v>5429733</v>
      </c>
      <c r="H139" s="2">
        <v>5440366</v>
      </c>
      <c r="I139" s="2">
        <v>5429733</v>
      </c>
      <c r="J139" s="2">
        <v>5430793</v>
      </c>
      <c r="K139" s="2">
        <v>5440297</v>
      </c>
      <c r="L139" s="2">
        <v>5440366</v>
      </c>
      <c r="M139" s="2" t="s">
        <v>4831</v>
      </c>
      <c r="N139" s="2" t="s">
        <v>28</v>
      </c>
      <c r="O139" s="2" t="s">
        <v>4832</v>
      </c>
      <c r="P139" s="2" t="s">
        <v>145</v>
      </c>
      <c r="Q139" s="2">
        <v>9579</v>
      </c>
      <c r="R139" s="2">
        <v>75</v>
      </c>
      <c r="S139" s="2">
        <v>1.6198268930100001E-4</v>
      </c>
      <c r="T139" s="2">
        <v>1.67382112278E-3</v>
      </c>
      <c r="U139" s="2" t="s">
        <v>1512</v>
      </c>
      <c r="V139" s="2" t="s">
        <v>4833</v>
      </c>
      <c r="W139" s="2">
        <v>0.40400000000000003</v>
      </c>
    </row>
    <row r="140" spans="1:25">
      <c r="A140" s="2" t="s">
        <v>2985</v>
      </c>
      <c r="B140" s="2">
        <v>4</v>
      </c>
      <c r="C140" s="2" t="s">
        <v>950</v>
      </c>
      <c r="D140" s="2" t="s">
        <v>951</v>
      </c>
      <c r="E140" s="2" t="s">
        <v>3021</v>
      </c>
      <c r="F140" s="2" t="s">
        <v>25</v>
      </c>
      <c r="G140" s="2">
        <v>5848887</v>
      </c>
      <c r="H140" s="2">
        <v>5849440</v>
      </c>
      <c r="I140" s="2">
        <v>5848887</v>
      </c>
      <c r="J140" s="2">
        <v>5848948</v>
      </c>
      <c r="K140" s="2">
        <v>5849224</v>
      </c>
      <c r="L140" s="2">
        <v>5849440</v>
      </c>
      <c r="M140" s="2" t="s">
        <v>1735</v>
      </c>
      <c r="N140" s="2" t="s">
        <v>318</v>
      </c>
      <c r="O140" s="2" t="s">
        <v>1673</v>
      </c>
      <c r="P140" s="2" t="s">
        <v>675</v>
      </c>
      <c r="Q140" s="2">
        <v>351</v>
      </c>
      <c r="R140" s="2">
        <v>75</v>
      </c>
      <c r="S140" s="3">
        <v>6.8638984681599999E-6</v>
      </c>
      <c r="T140" s="3">
        <v>9.9297731172700004E-5</v>
      </c>
      <c r="U140" s="2" t="s">
        <v>3752</v>
      </c>
      <c r="V140" s="2" t="s">
        <v>4795</v>
      </c>
      <c r="W140" s="2">
        <v>0.29599999999999999</v>
      </c>
    </row>
    <row r="141" spans="1:25">
      <c r="A141" s="2" t="s">
        <v>2985</v>
      </c>
      <c r="B141" s="2">
        <v>315</v>
      </c>
      <c r="C141" s="2" t="s">
        <v>118</v>
      </c>
      <c r="D141" s="2" t="s">
        <v>3403</v>
      </c>
      <c r="E141" s="2" t="s">
        <v>2995</v>
      </c>
      <c r="F141" s="2" t="s">
        <v>68</v>
      </c>
      <c r="G141" s="2">
        <v>9614339</v>
      </c>
      <c r="H141" s="2">
        <v>9614814</v>
      </c>
      <c r="I141" s="2">
        <v>9614339</v>
      </c>
      <c r="J141" s="2">
        <v>9614403</v>
      </c>
      <c r="K141" s="2">
        <v>9614730</v>
      </c>
      <c r="L141" s="2">
        <v>9614814</v>
      </c>
      <c r="M141" s="2" t="s">
        <v>2410</v>
      </c>
      <c r="N141" s="2" t="s">
        <v>959</v>
      </c>
      <c r="O141" s="2" t="s">
        <v>2683</v>
      </c>
      <c r="P141" s="2" t="s">
        <v>4837</v>
      </c>
      <c r="Q141" s="2">
        <v>402</v>
      </c>
      <c r="R141" s="2">
        <v>75</v>
      </c>
      <c r="S141" s="2">
        <v>2.30207935692E-4</v>
      </c>
      <c r="T141" s="2">
        <v>2.2706873656899999E-3</v>
      </c>
      <c r="U141" s="2" t="s">
        <v>3763</v>
      </c>
      <c r="V141" s="2" t="s">
        <v>4838</v>
      </c>
      <c r="W141" s="2">
        <v>0.249</v>
      </c>
    </row>
    <row r="142" spans="1:25">
      <c r="A142" s="2" t="s">
        <v>2985</v>
      </c>
      <c r="B142" s="2">
        <v>533</v>
      </c>
      <c r="C142" s="2" t="s">
        <v>915</v>
      </c>
      <c r="D142" s="2" t="s">
        <v>916</v>
      </c>
      <c r="E142" s="2" t="s">
        <v>3009</v>
      </c>
      <c r="F142" s="2" t="s">
        <v>68</v>
      </c>
      <c r="G142" s="2">
        <v>1067832</v>
      </c>
      <c r="H142" s="2">
        <v>1068251</v>
      </c>
      <c r="I142" s="2">
        <v>1067832</v>
      </c>
      <c r="J142" s="2">
        <v>1067952</v>
      </c>
      <c r="K142" s="2">
        <v>1068035</v>
      </c>
      <c r="L142" s="2">
        <v>1068251</v>
      </c>
      <c r="M142" s="2" t="s">
        <v>1643</v>
      </c>
      <c r="N142" s="2" t="s">
        <v>234</v>
      </c>
      <c r="O142" s="2" t="s">
        <v>2392</v>
      </c>
      <c r="P142" s="2" t="s">
        <v>2203</v>
      </c>
      <c r="Q142" s="2">
        <v>158</v>
      </c>
      <c r="R142" s="2">
        <v>75</v>
      </c>
      <c r="S142" s="2">
        <v>3.46558262934E-4</v>
      </c>
      <c r="T142" s="2">
        <v>3.2001337470900001E-3</v>
      </c>
      <c r="U142" s="2" t="s">
        <v>4844</v>
      </c>
      <c r="V142" s="2" t="s">
        <v>4845</v>
      </c>
      <c r="W142" s="2">
        <v>0.23</v>
      </c>
    </row>
    <row r="143" spans="1:25">
      <c r="A143" s="2" t="s">
        <v>2985</v>
      </c>
      <c r="B143" s="2">
        <v>298</v>
      </c>
      <c r="C143" s="2" t="s">
        <v>535</v>
      </c>
      <c r="D143" s="2" t="s">
        <v>536</v>
      </c>
      <c r="E143" s="2" t="s">
        <v>2997</v>
      </c>
      <c r="F143" s="2" t="s">
        <v>25</v>
      </c>
      <c r="G143" s="2">
        <v>14305653</v>
      </c>
      <c r="H143" s="2">
        <v>14306202</v>
      </c>
      <c r="I143" s="2">
        <v>14305653</v>
      </c>
      <c r="J143" s="2">
        <v>14305794</v>
      </c>
      <c r="K143" s="2">
        <v>14305848</v>
      </c>
      <c r="L143" s="2">
        <v>14306202</v>
      </c>
      <c r="M143" s="2" t="s">
        <v>499</v>
      </c>
      <c r="N143" s="2" t="s">
        <v>4904</v>
      </c>
      <c r="O143" s="2" t="s">
        <v>1010</v>
      </c>
      <c r="P143" s="2" t="s">
        <v>573</v>
      </c>
      <c r="Q143" s="2">
        <v>129</v>
      </c>
      <c r="R143" s="2">
        <v>75</v>
      </c>
      <c r="S143" s="2">
        <v>2.7811556545500001E-3</v>
      </c>
      <c r="T143" s="2">
        <v>1.74930660011E-2</v>
      </c>
      <c r="U143" s="2" t="s">
        <v>4905</v>
      </c>
      <c r="V143" s="2" t="s">
        <v>4906</v>
      </c>
      <c r="W143" s="2">
        <v>0.22700000000000001</v>
      </c>
    </row>
    <row r="144" spans="1:25">
      <c r="A144" s="2" t="s">
        <v>2985</v>
      </c>
      <c r="B144" s="2">
        <v>505</v>
      </c>
      <c r="C144" s="2" t="s">
        <v>190</v>
      </c>
      <c r="D144" s="2" t="s">
        <v>191</v>
      </c>
      <c r="E144" s="2" t="s">
        <v>3002</v>
      </c>
      <c r="F144" s="2" t="s">
        <v>68</v>
      </c>
      <c r="G144" s="2">
        <v>7046943</v>
      </c>
      <c r="H144" s="2">
        <v>7048988</v>
      </c>
      <c r="I144" s="2">
        <v>7046943</v>
      </c>
      <c r="J144" s="2">
        <v>7048283</v>
      </c>
      <c r="K144" s="2">
        <v>7048437</v>
      </c>
      <c r="L144" s="2">
        <v>7048988</v>
      </c>
      <c r="M144" s="2" t="s">
        <v>2762</v>
      </c>
      <c r="N144" s="2" t="s">
        <v>900</v>
      </c>
      <c r="O144" s="2" t="s">
        <v>1253</v>
      </c>
      <c r="P144" s="2" t="s">
        <v>1329</v>
      </c>
      <c r="Q144" s="2">
        <v>229</v>
      </c>
      <c r="R144" s="2">
        <v>75</v>
      </c>
      <c r="S144" s="3">
        <v>2.9586290528600001E-8</v>
      </c>
      <c r="T144" s="3">
        <v>8.0252813058800002E-7</v>
      </c>
      <c r="U144" s="2" t="s">
        <v>4764</v>
      </c>
      <c r="V144" s="2" t="s">
        <v>4765</v>
      </c>
      <c r="W144" s="2">
        <v>0.158</v>
      </c>
    </row>
    <row r="145" spans="1:23">
      <c r="A145" s="2" t="s">
        <v>2985</v>
      </c>
      <c r="B145" s="2">
        <v>420</v>
      </c>
      <c r="C145" s="2" t="s">
        <v>1351</v>
      </c>
      <c r="D145" s="2" t="s">
        <v>1352</v>
      </c>
      <c r="E145" s="2" t="s">
        <v>3021</v>
      </c>
      <c r="F145" s="2" t="s">
        <v>25</v>
      </c>
      <c r="G145" s="2">
        <v>6831237</v>
      </c>
      <c r="H145" s="2">
        <v>6832417</v>
      </c>
      <c r="I145" s="2">
        <v>6831237</v>
      </c>
      <c r="J145" s="2">
        <v>6831597</v>
      </c>
      <c r="K145" s="2">
        <v>6832146</v>
      </c>
      <c r="L145" s="2">
        <v>6832417</v>
      </c>
      <c r="M145" s="2" t="s">
        <v>1058</v>
      </c>
      <c r="N145" s="2" t="s">
        <v>3658</v>
      </c>
      <c r="O145" s="2" t="s">
        <v>4756</v>
      </c>
      <c r="P145" s="2" t="s">
        <v>2654</v>
      </c>
      <c r="Q145" s="2">
        <v>624</v>
      </c>
      <c r="R145" s="2">
        <v>75</v>
      </c>
      <c r="S145" s="3">
        <v>1.7489227843699999E-9</v>
      </c>
      <c r="T145" s="3">
        <v>6.3252707368000002E-8</v>
      </c>
      <c r="U145" s="2" t="s">
        <v>3659</v>
      </c>
      <c r="V145" s="2" t="s">
        <v>4757</v>
      </c>
      <c r="W145" s="2">
        <v>0.14599999999999999</v>
      </c>
    </row>
    <row r="146" spans="1:23">
      <c r="A146" s="2" t="s">
        <v>2985</v>
      </c>
      <c r="B146" s="2">
        <v>240</v>
      </c>
      <c r="C146" s="2" t="s">
        <v>2441</v>
      </c>
      <c r="D146" s="2" t="s">
        <v>2440</v>
      </c>
      <c r="E146" s="2" t="s">
        <v>2995</v>
      </c>
      <c r="F146" s="2" t="s">
        <v>25</v>
      </c>
      <c r="G146" s="2">
        <v>13186044</v>
      </c>
      <c r="H146" s="2">
        <v>13186611</v>
      </c>
      <c r="I146" s="2">
        <v>13186044</v>
      </c>
      <c r="J146" s="2">
        <v>13186247</v>
      </c>
      <c r="K146" s="2">
        <v>13186487</v>
      </c>
      <c r="L146" s="2">
        <v>13186611</v>
      </c>
      <c r="M146" s="2" t="s">
        <v>2669</v>
      </c>
      <c r="N146" s="2" t="s">
        <v>2321</v>
      </c>
      <c r="O146" s="2" t="s">
        <v>2763</v>
      </c>
      <c r="P146" s="2" t="s">
        <v>1668</v>
      </c>
      <c r="Q146" s="2">
        <v>315</v>
      </c>
      <c r="R146" s="2">
        <v>75</v>
      </c>
      <c r="S146" s="2">
        <v>5.5714587734599997E-3</v>
      </c>
      <c r="T146" s="2">
        <v>3.1815961943200001E-2</v>
      </c>
      <c r="U146" s="2" t="s">
        <v>4921</v>
      </c>
      <c r="V146" s="2" t="s">
        <v>4922</v>
      </c>
      <c r="W146" s="2">
        <v>0.14399999999999999</v>
      </c>
    </row>
    <row r="147" spans="1:23">
      <c r="A147" s="2" t="s">
        <v>2985</v>
      </c>
      <c r="B147" s="2">
        <v>344</v>
      </c>
      <c r="C147" s="2" t="s">
        <v>326</v>
      </c>
      <c r="D147" s="2" t="s">
        <v>327</v>
      </c>
      <c r="E147" s="2" t="s">
        <v>2998</v>
      </c>
      <c r="F147" s="2" t="s">
        <v>68</v>
      </c>
      <c r="G147" s="2">
        <v>1444923</v>
      </c>
      <c r="H147" s="2">
        <v>1446643</v>
      </c>
      <c r="I147" s="2">
        <v>1444923</v>
      </c>
      <c r="J147" s="2">
        <v>1445016</v>
      </c>
      <c r="K147" s="2">
        <v>1446488</v>
      </c>
      <c r="L147" s="2">
        <v>1446643</v>
      </c>
      <c r="M147" s="2" t="s">
        <v>3780</v>
      </c>
      <c r="N147" s="2" t="s">
        <v>3076</v>
      </c>
      <c r="O147" s="2" t="s">
        <v>4827</v>
      </c>
      <c r="P147" s="2" t="s">
        <v>819</v>
      </c>
      <c r="Q147" s="2">
        <v>1547</v>
      </c>
      <c r="R147" s="2">
        <v>75</v>
      </c>
      <c r="S147" s="2">
        <v>1.2525846743800001E-4</v>
      </c>
      <c r="T147" s="2">
        <v>1.3259067041000001E-3</v>
      </c>
      <c r="U147" s="2" t="s">
        <v>3782</v>
      </c>
      <c r="V147" s="2" t="s">
        <v>4828</v>
      </c>
      <c r="W147" s="2">
        <v>0.128</v>
      </c>
    </row>
    <row r="148" spans="1:23">
      <c r="A148" s="2" t="s">
        <v>2985</v>
      </c>
      <c r="B148" s="2">
        <v>520</v>
      </c>
      <c r="C148" s="2" t="s">
        <v>676</v>
      </c>
      <c r="D148" s="2" t="s">
        <v>677</v>
      </c>
      <c r="E148" s="2" t="s">
        <v>2995</v>
      </c>
      <c r="F148" s="2" t="s">
        <v>68</v>
      </c>
      <c r="G148" s="2">
        <v>10120038</v>
      </c>
      <c r="H148" s="2">
        <v>10120444</v>
      </c>
      <c r="I148" s="2">
        <v>10120038</v>
      </c>
      <c r="J148" s="2">
        <v>10120181</v>
      </c>
      <c r="K148" s="2">
        <v>10120227</v>
      </c>
      <c r="L148" s="2">
        <v>10120444</v>
      </c>
      <c r="M148" s="2" t="s">
        <v>4915</v>
      </c>
      <c r="N148" s="2" t="s">
        <v>144</v>
      </c>
      <c r="O148" s="2" t="s">
        <v>4916</v>
      </c>
      <c r="P148" s="2" t="s">
        <v>1035</v>
      </c>
      <c r="Q148" s="2">
        <v>121</v>
      </c>
      <c r="R148" s="2">
        <v>75</v>
      </c>
      <c r="S148" s="2">
        <v>4.2801366896599996E-3</v>
      </c>
      <c r="T148" s="2">
        <v>2.54462921002E-2</v>
      </c>
      <c r="U148" s="2" t="s">
        <v>4917</v>
      </c>
      <c r="V148" s="2" t="s">
        <v>4918</v>
      </c>
      <c r="W148" s="2">
        <v>0.126</v>
      </c>
    </row>
    <row r="149" spans="1:23">
      <c r="A149" s="2" t="s">
        <v>2985</v>
      </c>
      <c r="B149" s="2">
        <v>364</v>
      </c>
      <c r="C149" s="2" t="s">
        <v>1412</v>
      </c>
      <c r="D149" s="2" t="s">
        <v>1413</v>
      </c>
      <c r="E149" s="2" t="s">
        <v>3021</v>
      </c>
      <c r="F149" s="2" t="s">
        <v>25</v>
      </c>
      <c r="G149" s="2">
        <v>2670088</v>
      </c>
      <c r="H149" s="2">
        <v>2670656</v>
      </c>
      <c r="I149" s="2">
        <v>2670088</v>
      </c>
      <c r="J149" s="2">
        <v>2670197</v>
      </c>
      <c r="K149" s="2">
        <v>2670473</v>
      </c>
      <c r="L149" s="2">
        <v>2670656</v>
      </c>
      <c r="M149" s="2" t="s">
        <v>1088</v>
      </c>
      <c r="N149" s="2" t="s">
        <v>1675</v>
      </c>
      <c r="O149" s="2" t="s">
        <v>1780</v>
      </c>
      <c r="P149" s="2" t="s">
        <v>569</v>
      </c>
      <c r="Q149" s="2">
        <v>351</v>
      </c>
      <c r="R149" s="2">
        <v>75</v>
      </c>
      <c r="S149" s="2">
        <v>3.7536099685400001E-3</v>
      </c>
      <c r="T149" s="2">
        <v>2.2625926754800001E-2</v>
      </c>
      <c r="U149" s="2" t="s">
        <v>3586</v>
      </c>
      <c r="V149" s="2" t="s">
        <v>4914</v>
      </c>
      <c r="W149" s="2">
        <v>6.7000000000000004E-2</v>
      </c>
    </row>
    <row r="150" spans="1:23">
      <c r="A150" s="2" t="s">
        <v>2985</v>
      </c>
      <c r="B150" s="2">
        <v>145</v>
      </c>
      <c r="C150" s="2" t="s">
        <v>528</v>
      </c>
      <c r="D150" s="2" t="s">
        <v>529</v>
      </c>
      <c r="E150" s="2" t="s">
        <v>3021</v>
      </c>
      <c r="F150" s="2" t="s">
        <v>68</v>
      </c>
      <c r="G150" s="2">
        <v>1595414</v>
      </c>
      <c r="H150" s="2">
        <v>1595824</v>
      </c>
      <c r="I150" s="2">
        <v>1595414</v>
      </c>
      <c r="J150" s="2">
        <v>1595511</v>
      </c>
      <c r="K150" s="2">
        <v>1595570</v>
      </c>
      <c r="L150" s="2">
        <v>1595824</v>
      </c>
      <c r="M150" s="2" t="s">
        <v>1550</v>
      </c>
      <c r="N150" s="2" t="s">
        <v>1920</v>
      </c>
      <c r="O150" s="2" t="s">
        <v>959</v>
      </c>
      <c r="P150" s="2" t="s">
        <v>932</v>
      </c>
      <c r="Q150" s="2">
        <v>134</v>
      </c>
      <c r="R150" s="2">
        <v>75</v>
      </c>
      <c r="S150" s="2">
        <v>9.6829883072799999E-4</v>
      </c>
      <c r="T150" s="2">
        <v>7.2455464230300002E-3</v>
      </c>
      <c r="U150" s="2" t="s">
        <v>2569</v>
      </c>
      <c r="V150" s="2" t="s">
        <v>4875</v>
      </c>
      <c r="W150" s="2">
        <v>6.3E-2</v>
      </c>
    </row>
    <row r="151" spans="1:23">
      <c r="A151" s="2" t="s">
        <v>2985</v>
      </c>
      <c r="B151" s="2">
        <v>392</v>
      </c>
      <c r="C151" s="2" t="s">
        <v>2438</v>
      </c>
      <c r="D151" s="2" t="s">
        <v>2437</v>
      </c>
      <c r="E151" s="2" t="s">
        <v>3002</v>
      </c>
      <c r="F151" s="2" t="s">
        <v>68</v>
      </c>
      <c r="G151" s="2">
        <v>10354026</v>
      </c>
      <c r="H151" s="2">
        <v>10357173</v>
      </c>
      <c r="I151" s="2">
        <v>10354026</v>
      </c>
      <c r="J151" s="2">
        <v>10354393</v>
      </c>
      <c r="K151" s="2">
        <v>10356805</v>
      </c>
      <c r="L151" s="2">
        <v>10357173</v>
      </c>
      <c r="M151" s="2" t="s">
        <v>3696</v>
      </c>
      <c r="N151" s="2" t="s">
        <v>3697</v>
      </c>
      <c r="O151" s="2" t="s">
        <v>4737</v>
      </c>
      <c r="P151" s="2" t="s">
        <v>4738</v>
      </c>
      <c r="Q151" s="2">
        <v>2487</v>
      </c>
      <c r="R151" s="2">
        <v>75</v>
      </c>
      <c r="S151" s="3">
        <v>5.3623772089400002E-14</v>
      </c>
      <c r="T151" s="3">
        <v>5.8181792716999998E-12</v>
      </c>
      <c r="U151" s="2" t="s">
        <v>3700</v>
      </c>
      <c r="V151" s="2" t="s">
        <v>2653</v>
      </c>
      <c r="W151" s="2">
        <v>0.06</v>
      </c>
    </row>
    <row r="152" spans="1:23">
      <c r="A152" s="2" t="s">
        <v>2985</v>
      </c>
      <c r="B152" s="2">
        <v>387</v>
      </c>
      <c r="C152" s="2" t="s">
        <v>2112</v>
      </c>
      <c r="D152" s="2" t="s">
        <v>2111</v>
      </c>
      <c r="E152" s="2" t="s">
        <v>2995</v>
      </c>
      <c r="F152" s="2" t="s">
        <v>68</v>
      </c>
      <c r="G152" s="2">
        <v>843712</v>
      </c>
      <c r="H152" s="2">
        <v>844339</v>
      </c>
      <c r="I152" s="2">
        <v>843712</v>
      </c>
      <c r="J152" s="2">
        <v>844012</v>
      </c>
      <c r="K152" s="2">
        <v>844060</v>
      </c>
      <c r="L152" s="2">
        <v>844339</v>
      </c>
      <c r="M152" s="2" t="s">
        <v>772</v>
      </c>
      <c r="N152" s="2" t="s">
        <v>1092</v>
      </c>
      <c r="O152" s="2" t="s">
        <v>29</v>
      </c>
      <c r="P152" s="2" t="s">
        <v>305</v>
      </c>
      <c r="Q152" s="2">
        <v>123</v>
      </c>
      <c r="R152" s="2">
        <v>75</v>
      </c>
      <c r="S152" s="2">
        <v>3.42997415165E-3</v>
      </c>
      <c r="T152" s="2">
        <v>2.1066256023199999E-2</v>
      </c>
      <c r="U152" s="2" t="s">
        <v>3711</v>
      </c>
      <c r="V152" s="2" t="s">
        <v>4913</v>
      </c>
      <c r="W152" s="2">
        <v>4.4999999999999998E-2</v>
      </c>
    </row>
    <row r="153" spans="1:23">
      <c r="A153" s="2" t="s">
        <v>2985</v>
      </c>
      <c r="B153" s="2">
        <v>355</v>
      </c>
      <c r="C153" s="2" t="s">
        <v>1089</v>
      </c>
      <c r="D153" s="2" t="s">
        <v>1090</v>
      </c>
      <c r="E153" s="2" t="s">
        <v>3021</v>
      </c>
      <c r="F153" s="2" t="s">
        <v>68</v>
      </c>
      <c r="G153" s="2">
        <v>2111893</v>
      </c>
      <c r="H153" s="2">
        <v>2112494</v>
      </c>
      <c r="I153" s="2">
        <v>2111893</v>
      </c>
      <c r="J153" s="2">
        <v>2112087</v>
      </c>
      <c r="K153" s="2">
        <v>2112398</v>
      </c>
      <c r="L153" s="2">
        <v>2112494</v>
      </c>
      <c r="M153" s="2" t="s">
        <v>4790</v>
      </c>
      <c r="N153" s="2" t="s">
        <v>4791</v>
      </c>
      <c r="O153" s="2" t="s">
        <v>1337</v>
      </c>
      <c r="P153" s="2" t="s">
        <v>4792</v>
      </c>
      <c r="Q153" s="2">
        <v>386</v>
      </c>
      <c r="R153" s="2">
        <v>75</v>
      </c>
      <c r="S153" s="3">
        <v>5.0956328018199997E-6</v>
      </c>
      <c r="T153" s="3">
        <v>7.8982308428199996E-5</v>
      </c>
      <c r="U153" s="2" t="s">
        <v>4793</v>
      </c>
      <c r="V153" s="2" t="s">
        <v>4794</v>
      </c>
      <c r="W153" s="2">
        <v>3.2000000000000001E-2</v>
      </c>
    </row>
    <row r="154" spans="1:23">
      <c r="A154" s="2" t="s">
        <v>2985</v>
      </c>
      <c r="B154" s="2">
        <v>271</v>
      </c>
      <c r="C154" s="2" t="s">
        <v>2408</v>
      </c>
      <c r="D154" s="2" t="s">
        <v>2407</v>
      </c>
      <c r="E154" s="2" t="s">
        <v>3009</v>
      </c>
      <c r="F154" s="2" t="s">
        <v>25</v>
      </c>
      <c r="G154" s="2">
        <v>4194281</v>
      </c>
      <c r="H154" s="2">
        <v>4194760</v>
      </c>
      <c r="I154" s="2">
        <v>4194281</v>
      </c>
      <c r="J154" s="2">
        <v>4194552</v>
      </c>
      <c r="K154" s="2">
        <v>4194575</v>
      </c>
      <c r="L154" s="2">
        <v>4194760</v>
      </c>
      <c r="M154" s="2" t="s">
        <v>3517</v>
      </c>
      <c r="N154" s="2" t="s">
        <v>2178</v>
      </c>
      <c r="O154" s="2" t="s">
        <v>4846</v>
      </c>
      <c r="P154" s="2" t="s">
        <v>4847</v>
      </c>
      <c r="Q154" s="2">
        <v>98</v>
      </c>
      <c r="R154" s="2">
        <v>75</v>
      </c>
      <c r="S154" s="2">
        <v>3.6471003329999999E-4</v>
      </c>
      <c r="T154" s="2">
        <v>3.2975865510899999E-3</v>
      </c>
      <c r="U154" s="2" t="s">
        <v>3520</v>
      </c>
      <c r="V154" s="2" t="s">
        <v>4848</v>
      </c>
      <c r="W154" s="2">
        <v>2.5999999999999999E-2</v>
      </c>
    </row>
    <row r="155" spans="1:23">
      <c r="A155" s="2" t="s">
        <v>2985</v>
      </c>
      <c r="B155" s="2">
        <v>59</v>
      </c>
      <c r="C155" s="2" t="s">
        <v>2414</v>
      </c>
      <c r="D155" s="2" t="s">
        <v>2413</v>
      </c>
      <c r="E155" s="2" t="s">
        <v>2997</v>
      </c>
      <c r="F155" s="2" t="s">
        <v>25</v>
      </c>
      <c r="G155" s="2">
        <v>7435929</v>
      </c>
      <c r="H155" s="2">
        <v>7436958</v>
      </c>
      <c r="I155" s="2">
        <v>7435929</v>
      </c>
      <c r="J155" s="2">
        <v>7436430</v>
      </c>
      <c r="K155" s="2">
        <v>7436685</v>
      </c>
      <c r="L155" s="2">
        <v>7436958</v>
      </c>
      <c r="M155" s="2" t="s">
        <v>4809</v>
      </c>
      <c r="N155" s="2" t="s">
        <v>4810</v>
      </c>
      <c r="O155" s="2" t="s">
        <v>1921</v>
      </c>
      <c r="P155" s="2" t="s">
        <v>4811</v>
      </c>
      <c r="Q155" s="2">
        <v>330</v>
      </c>
      <c r="R155" s="2">
        <v>75</v>
      </c>
      <c r="S155" s="3">
        <v>2.6871361893299999E-5</v>
      </c>
      <c r="T155" s="2">
        <v>3.3320488747700001E-4</v>
      </c>
      <c r="U155" s="2" t="s">
        <v>2447</v>
      </c>
      <c r="V155" s="2" t="s">
        <v>2191</v>
      </c>
      <c r="W155" s="2">
        <v>2.1000000000000001E-2</v>
      </c>
    </row>
    <row r="156" spans="1:23">
      <c r="A156" s="2" t="s">
        <v>2985</v>
      </c>
      <c r="B156" s="2">
        <v>149</v>
      </c>
      <c r="C156" s="2" t="s">
        <v>2390</v>
      </c>
      <c r="D156" s="2" t="s">
        <v>2389</v>
      </c>
      <c r="E156" s="2" t="s">
        <v>2997</v>
      </c>
      <c r="F156" s="2" t="s">
        <v>25</v>
      </c>
      <c r="G156" s="2">
        <v>1980304</v>
      </c>
      <c r="H156" s="2">
        <v>1981542</v>
      </c>
      <c r="I156" s="2">
        <v>1980304</v>
      </c>
      <c r="J156" s="2">
        <v>1980448</v>
      </c>
      <c r="K156" s="2">
        <v>1981068</v>
      </c>
      <c r="L156" s="2">
        <v>1981542</v>
      </c>
      <c r="M156" s="2" t="s">
        <v>2019</v>
      </c>
      <c r="N156" s="2" t="s">
        <v>1658</v>
      </c>
      <c r="O156" s="2" t="s">
        <v>694</v>
      </c>
      <c r="P156" s="2" t="s">
        <v>4858</v>
      </c>
      <c r="Q156" s="2">
        <v>695</v>
      </c>
      <c r="R156" s="2">
        <v>75</v>
      </c>
      <c r="S156" s="2">
        <v>7.5382365523999999E-4</v>
      </c>
      <c r="T156" s="2">
        <v>6.1194454480799996E-3</v>
      </c>
      <c r="U156" s="2" t="s">
        <v>2715</v>
      </c>
      <c r="V156" s="2" t="s">
        <v>1616</v>
      </c>
      <c r="W156" s="2">
        <v>1.7000000000000001E-2</v>
      </c>
    </row>
    <row r="157" spans="1:23">
      <c r="A157" s="2" t="s">
        <v>2985</v>
      </c>
      <c r="B157" s="2">
        <v>270</v>
      </c>
      <c r="C157" s="2" t="s">
        <v>2404</v>
      </c>
      <c r="D157" s="2" t="s">
        <v>2403</v>
      </c>
      <c r="E157" s="2" t="s">
        <v>2995</v>
      </c>
      <c r="F157" s="2" t="s">
        <v>25</v>
      </c>
      <c r="G157" s="2">
        <v>11678836</v>
      </c>
      <c r="H157" s="2">
        <v>11680092</v>
      </c>
      <c r="I157" s="2">
        <v>11678836</v>
      </c>
      <c r="J157" s="2">
        <v>11679460</v>
      </c>
      <c r="K157" s="2">
        <v>11679928</v>
      </c>
      <c r="L157" s="2">
        <v>11680092</v>
      </c>
      <c r="M157" s="2" t="s">
        <v>4923</v>
      </c>
      <c r="N157" s="2" t="s">
        <v>2013</v>
      </c>
      <c r="O157" s="2" t="s">
        <v>2231</v>
      </c>
      <c r="P157" s="2" t="s">
        <v>4924</v>
      </c>
      <c r="Q157" s="2">
        <v>543</v>
      </c>
      <c r="R157" s="2">
        <v>75</v>
      </c>
      <c r="S157" s="2">
        <v>5.8532427866299997E-3</v>
      </c>
      <c r="T157" s="2">
        <v>3.2991004797399998E-2</v>
      </c>
      <c r="U157" s="2" t="s">
        <v>4925</v>
      </c>
      <c r="V157" s="2" t="s">
        <v>1468</v>
      </c>
      <c r="W157" s="2">
        <v>-1.7999999999999999E-2</v>
      </c>
    </row>
    <row r="158" spans="1:23">
      <c r="A158" s="2" t="s">
        <v>2985</v>
      </c>
      <c r="B158" s="2">
        <v>5</v>
      </c>
      <c r="C158" s="2" t="s">
        <v>950</v>
      </c>
      <c r="D158" s="2" t="s">
        <v>951</v>
      </c>
      <c r="E158" s="2" t="s">
        <v>3021</v>
      </c>
      <c r="F158" s="2" t="s">
        <v>25</v>
      </c>
      <c r="G158" s="2">
        <v>5848887</v>
      </c>
      <c r="H158" s="2">
        <v>5849440</v>
      </c>
      <c r="I158" s="2">
        <v>5848887</v>
      </c>
      <c r="J158" s="2">
        <v>5848948</v>
      </c>
      <c r="K158" s="2">
        <v>5849317</v>
      </c>
      <c r="L158" s="2">
        <v>5849440</v>
      </c>
      <c r="M158" s="2" t="s">
        <v>2033</v>
      </c>
      <c r="N158" s="2" t="s">
        <v>3118</v>
      </c>
      <c r="O158" s="2" t="s">
        <v>702</v>
      </c>
      <c r="P158" s="2" t="s">
        <v>2674</v>
      </c>
      <c r="Q158" s="2">
        <v>444</v>
      </c>
      <c r="R158" s="2">
        <v>75</v>
      </c>
      <c r="S158" s="3">
        <v>2.35960212347E-6</v>
      </c>
      <c r="T158" s="3">
        <v>4.09626928634E-5</v>
      </c>
      <c r="U158" s="2" t="s">
        <v>3470</v>
      </c>
      <c r="V158" s="2" t="s">
        <v>1433</v>
      </c>
      <c r="W158" s="2">
        <v>-0.02</v>
      </c>
    </row>
    <row r="159" spans="1:23">
      <c r="A159" s="2" t="s">
        <v>2985</v>
      </c>
      <c r="B159" s="2">
        <v>200</v>
      </c>
      <c r="C159" s="2" t="s">
        <v>578</v>
      </c>
      <c r="D159" s="2" t="s">
        <v>579</v>
      </c>
      <c r="E159" s="2" t="s">
        <v>3021</v>
      </c>
      <c r="F159" s="2" t="s">
        <v>68</v>
      </c>
      <c r="G159" s="2">
        <v>7827025</v>
      </c>
      <c r="H159" s="2">
        <v>7827675</v>
      </c>
      <c r="I159" s="2">
        <v>7827025</v>
      </c>
      <c r="J159" s="2">
        <v>7827105</v>
      </c>
      <c r="K159" s="2">
        <v>7827568</v>
      </c>
      <c r="L159" s="2">
        <v>7827675</v>
      </c>
      <c r="M159" s="2" t="s">
        <v>4841</v>
      </c>
      <c r="N159" s="2" t="s">
        <v>377</v>
      </c>
      <c r="O159" s="2" t="s">
        <v>4842</v>
      </c>
      <c r="P159" s="2" t="s">
        <v>4843</v>
      </c>
      <c r="Q159" s="2">
        <v>538</v>
      </c>
      <c r="R159" s="2">
        <v>75</v>
      </c>
      <c r="S159" s="2">
        <v>3.2174929194799998E-4</v>
      </c>
      <c r="T159" s="2">
        <v>3.0356346240300001E-3</v>
      </c>
      <c r="U159" s="2" t="s">
        <v>2579</v>
      </c>
      <c r="V159" s="2" t="s">
        <v>2764</v>
      </c>
      <c r="W159" s="2">
        <v>-2.9000000000000001E-2</v>
      </c>
    </row>
    <row r="160" spans="1:23">
      <c r="A160" s="2" t="s">
        <v>2985</v>
      </c>
      <c r="B160" s="2">
        <v>194</v>
      </c>
      <c r="C160" s="2" t="s">
        <v>892</v>
      </c>
      <c r="D160" s="2" t="s">
        <v>893</v>
      </c>
      <c r="E160" s="2" t="s">
        <v>3002</v>
      </c>
      <c r="F160" s="2" t="s">
        <v>25</v>
      </c>
      <c r="G160" s="2">
        <v>8744477</v>
      </c>
      <c r="H160" s="2">
        <v>8745750</v>
      </c>
      <c r="I160" s="2">
        <v>8744477</v>
      </c>
      <c r="J160" s="2">
        <v>8744614</v>
      </c>
      <c r="K160" s="2">
        <v>8745248</v>
      </c>
      <c r="L160" s="2">
        <v>8745750</v>
      </c>
      <c r="M160" s="2" t="s">
        <v>4933</v>
      </c>
      <c r="N160" s="2" t="s">
        <v>4934</v>
      </c>
      <c r="O160" s="2" t="s">
        <v>4935</v>
      </c>
      <c r="P160" s="2" t="s">
        <v>4936</v>
      </c>
      <c r="Q160" s="2">
        <v>709</v>
      </c>
      <c r="R160" s="2">
        <v>75</v>
      </c>
      <c r="S160" s="2">
        <v>6.7032741579499998E-3</v>
      </c>
      <c r="T160" s="2">
        <v>3.6516742222100003E-2</v>
      </c>
      <c r="U160" s="2" t="s">
        <v>4937</v>
      </c>
      <c r="V160" s="2" t="s">
        <v>4938</v>
      </c>
      <c r="W160" s="2">
        <v>-3.7999999999999999E-2</v>
      </c>
    </row>
    <row r="161" spans="1:23">
      <c r="A161" s="2" t="s">
        <v>2985</v>
      </c>
      <c r="B161" s="2">
        <v>333</v>
      </c>
      <c r="C161" s="2" t="s">
        <v>2099</v>
      </c>
      <c r="D161" s="2" t="s">
        <v>2098</v>
      </c>
      <c r="E161" s="2" t="s">
        <v>3002</v>
      </c>
      <c r="F161" s="2" t="s">
        <v>25</v>
      </c>
      <c r="G161" s="2">
        <v>6488256</v>
      </c>
      <c r="H161" s="2">
        <v>6488586</v>
      </c>
      <c r="I161" s="2">
        <v>6488256</v>
      </c>
      <c r="J161" s="2">
        <v>6488436</v>
      </c>
      <c r="K161" s="2">
        <v>6488486</v>
      </c>
      <c r="L161" s="2">
        <v>6488586</v>
      </c>
      <c r="M161" s="2" t="s">
        <v>134</v>
      </c>
      <c r="N161" s="2" t="s">
        <v>4867</v>
      </c>
      <c r="O161" s="2" t="s">
        <v>4868</v>
      </c>
      <c r="P161" s="2" t="s">
        <v>2869</v>
      </c>
      <c r="Q161" s="2">
        <v>125</v>
      </c>
      <c r="R161" s="2">
        <v>75</v>
      </c>
      <c r="S161" s="2">
        <v>8.2325555283900001E-4</v>
      </c>
      <c r="T161" s="2">
        <v>6.3802305344999996E-3</v>
      </c>
      <c r="U161" s="2" t="s">
        <v>2369</v>
      </c>
      <c r="V161" s="2" t="s">
        <v>4869</v>
      </c>
      <c r="W161" s="2">
        <v>-3.9E-2</v>
      </c>
    </row>
    <row r="162" spans="1:23">
      <c r="A162" s="2" t="s">
        <v>2985</v>
      </c>
      <c r="B162" s="2">
        <v>96</v>
      </c>
      <c r="C162" s="2" t="s">
        <v>1494</v>
      </c>
      <c r="D162" s="2" t="s">
        <v>1495</v>
      </c>
      <c r="E162" s="2" t="s">
        <v>3009</v>
      </c>
      <c r="F162" s="2" t="s">
        <v>68</v>
      </c>
      <c r="G162" s="2">
        <v>904640</v>
      </c>
      <c r="H162" s="2">
        <v>904925</v>
      </c>
      <c r="I162" s="2">
        <v>904640</v>
      </c>
      <c r="J162" s="2">
        <v>904755</v>
      </c>
      <c r="K162" s="2">
        <v>904798</v>
      </c>
      <c r="L162" s="2">
        <v>904925</v>
      </c>
      <c r="M162" s="2" t="s">
        <v>36</v>
      </c>
      <c r="N162" s="2" t="s">
        <v>3754</v>
      </c>
      <c r="O162" s="2" t="s">
        <v>4891</v>
      </c>
      <c r="P162" s="2" t="s">
        <v>4892</v>
      </c>
      <c r="Q162" s="2">
        <v>118</v>
      </c>
      <c r="R162" s="2">
        <v>75</v>
      </c>
      <c r="S162" s="2">
        <v>1.49622507614E-3</v>
      </c>
      <c r="T162" s="2">
        <v>1.0146276297599999E-2</v>
      </c>
      <c r="U162" s="2" t="s">
        <v>3756</v>
      </c>
      <c r="V162" s="2" t="s">
        <v>4893</v>
      </c>
      <c r="W162" s="2">
        <v>-4.1000000000000002E-2</v>
      </c>
    </row>
    <row r="163" spans="1:23">
      <c r="A163" s="2" t="s">
        <v>2985</v>
      </c>
      <c r="B163" s="2">
        <v>469</v>
      </c>
      <c r="C163" s="2" t="s">
        <v>2120</v>
      </c>
      <c r="D163" s="2" t="s">
        <v>2119</v>
      </c>
      <c r="E163" s="2" t="s">
        <v>3002</v>
      </c>
      <c r="F163" s="2" t="s">
        <v>25</v>
      </c>
      <c r="G163" s="2">
        <v>11454440</v>
      </c>
      <c r="H163" s="2">
        <v>11455098</v>
      </c>
      <c r="I163" s="2">
        <v>11454440</v>
      </c>
      <c r="J163" s="2">
        <v>11454513</v>
      </c>
      <c r="K163" s="2">
        <v>11455024</v>
      </c>
      <c r="L163" s="2">
        <v>11455098</v>
      </c>
      <c r="M163" s="2" t="s">
        <v>4870</v>
      </c>
      <c r="N163" s="2" t="s">
        <v>1978</v>
      </c>
      <c r="O163" s="2" t="s">
        <v>4871</v>
      </c>
      <c r="P163" s="2" t="s">
        <v>4872</v>
      </c>
      <c r="Q163" s="2">
        <v>586</v>
      </c>
      <c r="R163" s="2">
        <v>75</v>
      </c>
      <c r="S163" s="2">
        <v>8.3855707293699995E-4</v>
      </c>
      <c r="T163" s="2">
        <v>6.3848029764000001E-3</v>
      </c>
      <c r="U163" s="2" t="s">
        <v>4873</v>
      </c>
      <c r="V163" s="2" t="s">
        <v>4874</v>
      </c>
      <c r="W163" s="2">
        <v>-4.4999999999999998E-2</v>
      </c>
    </row>
    <row r="164" spans="1:23">
      <c r="A164" s="2" t="s">
        <v>2985</v>
      </c>
      <c r="B164" s="2">
        <v>462</v>
      </c>
      <c r="C164" s="2" t="s">
        <v>945</v>
      </c>
      <c r="D164" s="2" t="s">
        <v>946</v>
      </c>
      <c r="E164" s="2" t="s">
        <v>3021</v>
      </c>
      <c r="F164" s="2" t="s">
        <v>68</v>
      </c>
      <c r="G164" s="2">
        <v>9531857</v>
      </c>
      <c r="H164" s="2">
        <v>9532258</v>
      </c>
      <c r="I164" s="2">
        <v>9531857</v>
      </c>
      <c r="J164" s="2">
        <v>9531995</v>
      </c>
      <c r="K164" s="2">
        <v>9532123</v>
      </c>
      <c r="L164" s="2">
        <v>9532258</v>
      </c>
      <c r="M164" s="2" t="s">
        <v>373</v>
      </c>
      <c r="N164" s="2" t="s">
        <v>4886</v>
      </c>
      <c r="O164" s="2" t="s">
        <v>2272</v>
      </c>
      <c r="P164" s="2" t="s">
        <v>1443</v>
      </c>
      <c r="Q164" s="2">
        <v>203</v>
      </c>
      <c r="R164" s="2">
        <v>75</v>
      </c>
      <c r="S164" s="2">
        <v>1.4293976822999999E-3</v>
      </c>
      <c r="T164" s="2">
        <v>1.0005783776099999E-2</v>
      </c>
      <c r="U164" s="2" t="s">
        <v>4887</v>
      </c>
      <c r="V164" s="2" t="s">
        <v>4888</v>
      </c>
      <c r="W164" s="2">
        <v>-4.4999999999999998E-2</v>
      </c>
    </row>
    <row r="165" spans="1:23">
      <c r="A165" s="2" t="s">
        <v>2985</v>
      </c>
      <c r="B165" s="2">
        <v>325</v>
      </c>
      <c r="C165" s="2" t="s">
        <v>1647</v>
      </c>
      <c r="D165" s="2" t="s">
        <v>1648</v>
      </c>
      <c r="E165" s="2" t="s">
        <v>3021</v>
      </c>
      <c r="F165" s="2" t="s">
        <v>25</v>
      </c>
      <c r="G165" s="2">
        <v>7395232</v>
      </c>
      <c r="H165" s="2">
        <v>7396151</v>
      </c>
      <c r="I165" s="2">
        <v>7395232</v>
      </c>
      <c r="J165" s="2">
        <v>7395352</v>
      </c>
      <c r="K165" s="2">
        <v>7395525</v>
      </c>
      <c r="L165" s="2">
        <v>7396151</v>
      </c>
      <c r="M165" s="2" t="s">
        <v>1111</v>
      </c>
      <c r="N165" s="2" t="s">
        <v>3512</v>
      </c>
      <c r="O165" s="2" t="s">
        <v>4777</v>
      </c>
      <c r="P165" s="2" t="s">
        <v>4778</v>
      </c>
      <c r="Q165" s="2">
        <v>248</v>
      </c>
      <c r="R165" s="2">
        <v>75</v>
      </c>
      <c r="S165" s="3">
        <v>4.1931230532200001E-7</v>
      </c>
      <c r="T165" s="3">
        <v>8.2718882049899998E-6</v>
      </c>
      <c r="U165" s="2" t="s">
        <v>3515</v>
      </c>
      <c r="V165" s="2" t="s">
        <v>4779</v>
      </c>
      <c r="W165" s="2">
        <v>-4.7E-2</v>
      </c>
    </row>
    <row r="166" spans="1:23">
      <c r="A166" s="2" t="s">
        <v>2985</v>
      </c>
      <c r="B166" s="2">
        <v>160</v>
      </c>
      <c r="C166" s="2" t="s">
        <v>655</v>
      </c>
      <c r="D166" s="2" t="s">
        <v>656</v>
      </c>
      <c r="E166" s="2" t="s">
        <v>3021</v>
      </c>
      <c r="F166" s="2" t="s">
        <v>68</v>
      </c>
      <c r="G166" s="2">
        <v>5845481</v>
      </c>
      <c r="H166" s="2">
        <v>5846038</v>
      </c>
      <c r="I166" s="2">
        <v>5845481</v>
      </c>
      <c r="J166" s="2">
        <v>5845604</v>
      </c>
      <c r="K166" s="2">
        <v>5845977</v>
      </c>
      <c r="L166" s="2">
        <v>5846038</v>
      </c>
      <c r="M166" s="2" t="s">
        <v>3472</v>
      </c>
      <c r="N166" s="2" t="s">
        <v>3473</v>
      </c>
      <c r="O166" s="2" t="s">
        <v>4739</v>
      </c>
      <c r="P166" s="2" t="s">
        <v>4740</v>
      </c>
      <c r="Q166" s="2">
        <v>448</v>
      </c>
      <c r="R166" s="2">
        <v>75</v>
      </c>
      <c r="S166" s="3">
        <v>8.2378548427199994E-14</v>
      </c>
      <c r="T166" s="3">
        <v>7.15045800348E-12</v>
      </c>
      <c r="U166" s="2" t="s">
        <v>3475</v>
      </c>
      <c r="V166" s="2" t="s">
        <v>4741</v>
      </c>
      <c r="W166" s="2">
        <v>-4.8000000000000001E-2</v>
      </c>
    </row>
    <row r="167" spans="1:23">
      <c r="A167" s="2" t="s">
        <v>2985</v>
      </c>
      <c r="B167" s="2">
        <v>125</v>
      </c>
      <c r="C167" s="2" t="s">
        <v>680</v>
      </c>
      <c r="D167" s="2" t="s">
        <v>681</v>
      </c>
      <c r="E167" s="2" t="s">
        <v>3009</v>
      </c>
      <c r="F167" s="2" t="s">
        <v>25</v>
      </c>
      <c r="G167" s="2">
        <v>6147190</v>
      </c>
      <c r="H167" s="2">
        <v>6148065</v>
      </c>
      <c r="I167" s="2">
        <v>6147190</v>
      </c>
      <c r="J167" s="2">
        <v>6147547</v>
      </c>
      <c r="K167" s="2">
        <v>6147705</v>
      </c>
      <c r="L167" s="2">
        <v>6148065</v>
      </c>
      <c r="M167" s="2" t="s">
        <v>3634</v>
      </c>
      <c r="N167" s="2" t="s">
        <v>3635</v>
      </c>
      <c r="O167" s="2" t="s">
        <v>4834</v>
      </c>
      <c r="P167" s="2" t="s">
        <v>4835</v>
      </c>
      <c r="Q167" s="2">
        <v>233</v>
      </c>
      <c r="R167" s="2">
        <v>75</v>
      </c>
      <c r="S167" s="2">
        <v>2.0083798840399999E-4</v>
      </c>
      <c r="T167" s="2">
        <v>2.0270624876100002E-3</v>
      </c>
      <c r="U167" s="2" t="s">
        <v>1993</v>
      </c>
      <c r="V167" s="2" t="s">
        <v>4836</v>
      </c>
      <c r="W167" s="2">
        <v>-5.8000000000000003E-2</v>
      </c>
    </row>
    <row r="168" spans="1:23">
      <c r="A168" s="2" t="s">
        <v>2985</v>
      </c>
      <c r="B168" s="2">
        <v>376</v>
      </c>
      <c r="C168" s="2" t="s">
        <v>2150</v>
      </c>
      <c r="D168" s="2" t="s">
        <v>2149</v>
      </c>
      <c r="E168" s="2" t="s">
        <v>3021</v>
      </c>
      <c r="F168" s="2" t="s">
        <v>68</v>
      </c>
      <c r="G168" s="2">
        <v>3336545</v>
      </c>
      <c r="H168" s="2">
        <v>3336854</v>
      </c>
      <c r="I168" s="2">
        <v>3336545</v>
      </c>
      <c r="J168" s="2">
        <v>3336640</v>
      </c>
      <c r="K168" s="2">
        <v>3336688</v>
      </c>
      <c r="L168" s="2">
        <v>3336854</v>
      </c>
      <c r="M168" s="2" t="s">
        <v>170</v>
      </c>
      <c r="N168" s="2" t="s">
        <v>566</v>
      </c>
      <c r="O168" s="2" t="s">
        <v>1067</v>
      </c>
      <c r="P168" s="2" t="s">
        <v>4881</v>
      </c>
      <c r="Q168" s="2">
        <v>123</v>
      </c>
      <c r="R168" s="2">
        <v>75</v>
      </c>
      <c r="S168" s="2">
        <v>1.2472331765000001E-3</v>
      </c>
      <c r="T168" s="2">
        <v>9.0216533100200003E-3</v>
      </c>
      <c r="U168" s="2" t="s">
        <v>216</v>
      </c>
      <c r="V168" s="2" t="s">
        <v>4882</v>
      </c>
      <c r="W168" s="2">
        <v>-5.8000000000000003E-2</v>
      </c>
    </row>
    <row r="169" spans="1:23">
      <c r="A169" s="2" t="s">
        <v>2985</v>
      </c>
      <c r="B169" s="2">
        <v>234</v>
      </c>
      <c r="C169" s="2" t="s">
        <v>2576</v>
      </c>
      <c r="D169" s="2" t="s">
        <v>2575</v>
      </c>
      <c r="E169" s="2" t="s">
        <v>3021</v>
      </c>
      <c r="F169" s="2" t="s">
        <v>25</v>
      </c>
      <c r="G169" s="2">
        <v>13081109</v>
      </c>
      <c r="H169" s="2">
        <v>13082436</v>
      </c>
      <c r="I169" s="2">
        <v>13081109</v>
      </c>
      <c r="J169" s="2">
        <v>13081325</v>
      </c>
      <c r="K169" s="2">
        <v>13082316</v>
      </c>
      <c r="L169" s="2">
        <v>13082436</v>
      </c>
      <c r="M169" s="2" t="s">
        <v>3565</v>
      </c>
      <c r="N169" s="2" t="s">
        <v>3566</v>
      </c>
      <c r="O169" s="2" t="s">
        <v>4743</v>
      </c>
      <c r="P169" s="2" t="s">
        <v>4744</v>
      </c>
      <c r="Q169" s="2">
        <v>1066</v>
      </c>
      <c r="R169" s="2">
        <v>75</v>
      </c>
      <c r="S169" s="3">
        <v>1.8742785101700002E-12</v>
      </c>
      <c r="T169" s="3">
        <v>1.05721015275E-10</v>
      </c>
      <c r="U169" s="2" t="s">
        <v>2361</v>
      </c>
      <c r="V169" s="2" t="s">
        <v>4745</v>
      </c>
      <c r="W169" s="2">
        <v>-0.06</v>
      </c>
    </row>
    <row r="170" spans="1:23">
      <c r="A170" s="2" t="s">
        <v>2985</v>
      </c>
      <c r="B170" s="2">
        <v>32</v>
      </c>
      <c r="C170" s="2" t="s">
        <v>2378</v>
      </c>
      <c r="D170" s="2" t="s">
        <v>2377</v>
      </c>
      <c r="E170" s="2" t="s">
        <v>2998</v>
      </c>
      <c r="F170" s="2" t="s">
        <v>68</v>
      </c>
      <c r="G170" s="2">
        <v>1504130</v>
      </c>
      <c r="H170" s="2">
        <v>1504841</v>
      </c>
      <c r="I170" s="2">
        <v>1504130</v>
      </c>
      <c r="J170" s="2">
        <v>1504422</v>
      </c>
      <c r="K170" s="2">
        <v>1504474</v>
      </c>
      <c r="L170" s="2">
        <v>1504841</v>
      </c>
      <c r="M170" s="2" t="s">
        <v>3492</v>
      </c>
      <c r="N170" s="2" t="s">
        <v>3493</v>
      </c>
      <c r="O170" s="2" t="s">
        <v>4731</v>
      </c>
      <c r="P170" s="2" t="s">
        <v>4732</v>
      </c>
      <c r="Q170" s="2">
        <v>127</v>
      </c>
      <c r="R170" s="2">
        <v>75</v>
      </c>
      <c r="S170" s="3">
        <v>1.1102230246299999E-16</v>
      </c>
      <c r="T170" s="3">
        <v>2.40918396345E-14</v>
      </c>
      <c r="U170" s="2" t="s">
        <v>3496</v>
      </c>
      <c r="V170" s="2" t="s">
        <v>4733</v>
      </c>
      <c r="W170" s="2">
        <v>-6.0999999999999999E-2</v>
      </c>
    </row>
    <row r="171" spans="1:23">
      <c r="A171" s="2" t="s">
        <v>2985</v>
      </c>
      <c r="B171" s="2">
        <v>175</v>
      </c>
      <c r="C171" s="2" t="s">
        <v>378</v>
      </c>
      <c r="D171" s="2" t="s">
        <v>379</v>
      </c>
      <c r="E171" s="2" t="s">
        <v>3009</v>
      </c>
      <c r="F171" s="2" t="s">
        <v>68</v>
      </c>
      <c r="G171" s="2">
        <v>4492651</v>
      </c>
      <c r="H171" s="2">
        <v>4493101</v>
      </c>
      <c r="I171" s="2">
        <v>4492651</v>
      </c>
      <c r="J171" s="2">
        <v>4492768</v>
      </c>
      <c r="K171" s="2">
        <v>4492809</v>
      </c>
      <c r="L171" s="2">
        <v>4493101</v>
      </c>
      <c r="M171" s="2" t="s">
        <v>789</v>
      </c>
      <c r="N171" s="2" t="s">
        <v>1227</v>
      </c>
      <c r="O171" s="2" t="s">
        <v>599</v>
      </c>
      <c r="P171" s="2" t="s">
        <v>4865</v>
      </c>
      <c r="Q171" s="2">
        <v>116</v>
      </c>
      <c r="R171" s="2">
        <v>75</v>
      </c>
      <c r="S171" s="2">
        <v>7.8330316606200004E-4</v>
      </c>
      <c r="T171" s="2">
        <v>6.1809740740199999E-3</v>
      </c>
      <c r="U171" s="2" t="s">
        <v>3523</v>
      </c>
      <c r="V171" s="2" t="s">
        <v>4866</v>
      </c>
      <c r="W171" s="2">
        <v>-6.5000000000000002E-2</v>
      </c>
    </row>
    <row r="172" spans="1:23">
      <c r="A172" s="2" t="s">
        <v>2985</v>
      </c>
      <c r="B172" s="2">
        <v>248</v>
      </c>
      <c r="C172" s="2" t="s">
        <v>2360</v>
      </c>
      <c r="D172" s="2" t="s">
        <v>2359</v>
      </c>
      <c r="E172" s="2" t="s">
        <v>3021</v>
      </c>
      <c r="F172" s="2" t="s">
        <v>25</v>
      </c>
      <c r="G172" s="2">
        <v>12123738</v>
      </c>
      <c r="H172" s="2">
        <v>12124373</v>
      </c>
      <c r="I172" s="2">
        <v>12123738</v>
      </c>
      <c r="J172" s="2">
        <v>12123830</v>
      </c>
      <c r="K172" s="2">
        <v>12124246</v>
      </c>
      <c r="L172" s="2">
        <v>12124373</v>
      </c>
      <c r="M172" s="2" t="s">
        <v>4798</v>
      </c>
      <c r="N172" s="2" t="s">
        <v>2135</v>
      </c>
      <c r="O172" s="2" t="s">
        <v>4799</v>
      </c>
      <c r="P172" s="2" t="s">
        <v>4800</v>
      </c>
      <c r="Q172" s="2">
        <v>491</v>
      </c>
      <c r="R172" s="2">
        <v>75</v>
      </c>
      <c r="S172" s="3">
        <v>7.8347185038500005E-6</v>
      </c>
      <c r="T172" s="2">
        <v>1.0968605905400001E-4</v>
      </c>
      <c r="U172" s="2" t="s">
        <v>4801</v>
      </c>
      <c r="V172" s="2" t="s">
        <v>4802</v>
      </c>
      <c r="W172" s="2">
        <v>-6.7000000000000004E-2</v>
      </c>
    </row>
    <row r="173" spans="1:23">
      <c r="A173" s="2" t="s">
        <v>2985</v>
      </c>
      <c r="B173" s="2">
        <v>495</v>
      </c>
      <c r="C173" s="2" t="s">
        <v>1257</v>
      </c>
      <c r="D173" s="2" t="s">
        <v>1258</v>
      </c>
      <c r="E173" s="2" t="s">
        <v>3009</v>
      </c>
      <c r="F173" s="2" t="s">
        <v>25</v>
      </c>
      <c r="G173" s="2">
        <v>4581279</v>
      </c>
      <c r="H173" s="2">
        <v>4581696</v>
      </c>
      <c r="I173" s="2">
        <v>4581279</v>
      </c>
      <c r="J173" s="2">
        <v>4581362</v>
      </c>
      <c r="K173" s="2">
        <v>4581413</v>
      </c>
      <c r="L173" s="2">
        <v>4581696</v>
      </c>
      <c r="M173" s="2" t="s">
        <v>125</v>
      </c>
      <c r="N173" s="2" t="s">
        <v>2145</v>
      </c>
      <c r="O173" s="2" t="s">
        <v>56</v>
      </c>
      <c r="P173" s="2" t="s">
        <v>2755</v>
      </c>
      <c r="Q173" s="2">
        <v>126</v>
      </c>
      <c r="R173" s="2">
        <v>75</v>
      </c>
      <c r="S173" s="2">
        <v>5.0058792821199996E-3</v>
      </c>
      <c r="T173" s="2">
        <v>2.93588055195E-2</v>
      </c>
      <c r="U173" s="2" t="s">
        <v>2708</v>
      </c>
      <c r="V173" s="2" t="s">
        <v>4919</v>
      </c>
      <c r="W173" s="2">
        <v>-7.0000000000000007E-2</v>
      </c>
    </row>
    <row r="174" spans="1:23">
      <c r="A174" s="2" t="s">
        <v>2985</v>
      </c>
      <c r="B174" s="2">
        <v>282</v>
      </c>
      <c r="C174" s="2" t="s">
        <v>525</v>
      </c>
      <c r="D174" s="2" t="s">
        <v>526</v>
      </c>
      <c r="E174" s="2" t="s">
        <v>3021</v>
      </c>
      <c r="F174" s="2" t="s">
        <v>68</v>
      </c>
      <c r="G174" s="2">
        <v>13607778</v>
      </c>
      <c r="H174" s="2">
        <v>13608299</v>
      </c>
      <c r="I174" s="2">
        <v>13607778</v>
      </c>
      <c r="J174" s="2">
        <v>13607991</v>
      </c>
      <c r="K174" s="2">
        <v>13608037</v>
      </c>
      <c r="L174" s="2">
        <v>13608299</v>
      </c>
      <c r="M174" s="2" t="s">
        <v>4907</v>
      </c>
      <c r="N174" s="2" t="s">
        <v>4908</v>
      </c>
      <c r="O174" s="2" t="s">
        <v>4909</v>
      </c>
      <c r="P174" s="2" t="s">
        <v>4910</v>
      </c>
      <c r="Q174" s="2">
        <v>121</v>
      </c>
      <c r="R174" s="2">
        <v>75</v>
      </c>
      <c r="S174" s="2">
        <v>3.44632298997E-3</v>
      </c>
      <c r="T174" s="2">
        <v>2.1066256023199999E-2</v>
      </c>
      <c r="U174" s="2" t="s">
        <v>4911</v>
      </c>
      <c r="V174" s="2" t="s">
        <v>4912</v>
      </c>
      <c r="W174" s="2">
        <v>-7.3999999999999996E-2</v>
      </c>
    </row>
    <row r="175" spans="1:23">
      <c r="A175" s="2" t="s">
        <v>2985</v>
      </c>
      <c r="B175" s="2">
        <v>11</v>
      </c>
      <c r="C175" s="2" t="s">
        <v>2419</v>
      </c>
      <c r="D175" s="2" t="s">
        <v>2418</v>
      </c>
      <c r="E175" s="2" t="s">
        <v>3021</v>
      </c>
      <c r="F175" s="2" t="s">
        <v>25</v>
      </c>
      <c r="G175" s="2">
        <v>357351</v>
      </c>
      <c r="H175" s="2">
        <v>357629</v>
      </c>
      <c r="I175" s="2">
        <v>357351</v>
      </c>
      <c r="J175" s="2">
        <v>357495</v>
      </c>
      <c r="K175" s="2">
        <v>357540</v>
      </c>
      <c r="L175" s="2">
        <v>357629</v>
      </c>
      <c r="M175" s="2" t="s">
        <v>28</v>
      </c>
      <c r="N175" s="2" t="s">
        <v>602</v>
      </c>
      <c r="O175" s="2" t="s">
        <v>156</v>
      </c>
      <c r="P175" s="2" t="s">
        <v>231</v>
      </c>
      <c r="Q175" s="2">
        <v>120</v>
      </c>
      <c r="R175" s="2">
        <v>75</v>
      </c>
      <c r="S175" s="2">
        <v>5.3870121389300004E-3</v>
      </c>
      <c r="T175" s="2">
        <v>3.1172843577300002E-2</v>
      </c>
      <c r="U175" s="2" t="s">
        <v>935</v>
      </c>
      <c r="V175" s="2" t="s">
        <v>4920</v>
      </c>
      <c r="W175" s="2">
        <v>-7.3999999999999996E-2</v>
      </c>
    </row>
    <row r="176" spans="1:23">
      <c r="A176" s="2" t="s">
        <v>2985</v>
      </c>
      <c r="B176" s="2">
        <v>506</v>
      </c>
      <c r="C176" s="2" t="s">
        <v>190</v>
      </c>
      <c r="D176" s="2" t="s">
        <v>191</v>
      </c>
      <c r="E176" s="2" t="s">
        <v>3002</v>
      </c>
      <c r="F176" s="2" t="s">
        <v>68</v>
      </c>
      <c r="G176" s="2">
        <v>7046943</v>
      </c>
      <c r="H176" s="2">
        <v>7048988</v>
      </c>
      <c r="I176" s="2">
        <v>7046943</v>
      </c>
      <c r="J176" s="2">
        <v>7048283</v>
      </c>
      <c r="K176" s="2">
        <v>7048801</v>
      </c>
      <c r="L176" s="2">
        <v>7048988</v>
      </c>
      <c r="M176" s="2" t="s">
        <v>4849</v>
      </c>
      <c r="N176" s="2" t="s">
        <v>4361</v>
      </c>
      <c r="O176" s="2" t="s">
        <v>4850</v>
      </c>
      <c r="P176" s="2" t="s">
        <v>1517</v>
      </c>
      <c r="Q176" s="2">
        <v>593</v>
      </c>
      <c r="R176" s="2">
        <v>75</v>
      </c>
      <c r="S176" s="2">
        <v>4.3471245439299997E-4</v>
      </c>
      <c r="T176" s="2">
        <v>3.8503103103399998E-3</v>
      </c>
      <c r="U176" s="2" t="s">
        <v>4851</v>
      </c>
      <c r="V176" s="2" t="s">
        <v>4852</v>
      </c>
      <c r="W176" s="2">
        <v>-8.5999999999999993E-2</v>
      </c>
    </row>
    <row r="177" spans="1:23">
      <c r="A177" s="2" t="s">
        <v>2985</v>
      </c>
      <c r="B177" s="2">
        <v>450</v>
      </c>
      <c r="C177" s="2" t="s">
        <v>3559</v>
      </c>
      <c r="D177" s="2" t="s">
        <v>3560</v>
      </c>
      <c r="E177" s="2" t="s">
        <v>3021</v>
      </c>
      <c r="F177" s="2" t="s">
        <v>68</v>
      </c>
      <c r="G177" s="2">
        <v>11914423</v>
      </c>
      <c r="H177" s="2">
        <v>11915179</v>
      </c>
      <c r="I177" s="2">
        <v>11914423</v>
      </c>
      <c r="J177" s="2">
        <v>11914760</v>
      </c>
      <c r="K177" s="2">
        <v>11915058</v>
      </c>
      <c r="L177" s="2">
        <v>11915179</v>
      </c>
      <c r="M177" s="2" t="s">
        <v>3561</v>
      </c>
      <c r="N177" s="2" t="s">
        <v>3562</v>
      </c>
      <c r="O177" s="2" t="s">
        <v>4734</v>
      </c>
      <c r="P177" s="2" t="s">
        <v>4735</v>
      </c>
      <c r="Q177" s="2">
        <v>373</v>
      </c>
      <c r="R177" s="2">
        <v>75</v>
      </c>
      <c r="S177" s="3">
        <v>1.0214051826599999E-14</v>
      </c>
      <c r="T177" s="3">
        <v>1.4776328309099999E-12</v>
      </c>
      <c r="U177" s="2" t="s">
        <v>2386</v>
      </c>
      <c r="V177" s="2" t="s">
        <v>4736</v>
      </c>
      <c r="W177" s="2">
        <v>-8.6999999999999994E-2</v>
      </c>
    </row>
    <row r="178" spans="1:23">
      <c r="A178" s="2" t="s">
        <v>2985</v>
      </c>
      <c r="B178" s="2">
        <v>163</v>
      </c>
      <c r="C178" s="2" t="s">
        <v>2014</v>
      </c>
      <c r="D178" s="38">
        <v>45170</v>
      </c>
      <c r="E178" s="2" t="s">
        <v>3021</v>
      </c>
      <c r="F178" s="2" t="s">
        <v>25</v>
      </c>
      <c r="G178" s="2">
        <v>1602984</v>
      </c>
      <c r="H178" s="2">
        <v>1603586</v>
      </c>
      <c r="I178" s="2">
        <v>1602984</v>
      </c>
      <c r="J178" s="2">
        <v>1603219</v>
      </c>
      <c r="K178" s="2">
        <v>1603271</v>
      </c>
      <c r="L178" s="2">
        <v>1603586</v>
      </c>
      <c r="M178" s="2" t="s">
        <v>1044</v>
      </c>
      <c r="N178" s="2" t="s">
        <v>268</v>
      </c>
      <c r="O178" s="2" t="s">
        <v>4930</v>
      </c>
      <c r="P178" s="2" t="s">
        <v>29</v>
      </c>
      <c r="Q178" s="2">
        <v>127</v>
      </c>
      <c r="R178" s="2">
        <v>75</v>
      </c>
      <c r="S178" s="2">
        <v>6.7082424264199997E-3</v>
      </c>
      <c r="T178" s="2">
        <v>3.6516742222100003E-2</v>
      </c>
      <c r="U178" s="2" t="s">
        <v>4931</v>
      </c>
      <c r="V178" s="2" t="s">
        <v>4932</v>
      </c>
      <c r="W178" s="2">
        <v>-9.6000000000000002E-2</v>
      </c>
    </row>
    <row r="179" spans="1:23">
      <c r="A179" s="2" t="s">
        <v>2985</v>
      </c>
      <c r="B179" s="2">
        <v>53</v>
      </c>
      <c r="C179" s="2" t="s">
        <v>2353</v>
      </c>
      <c r="D179" s="2" t="s">
        <v>2352</v>
      </c>
      <c r="E179" s="2" t="s">
        <v>2995</v>
      </c>
      <c r="F179" s="2" t="s">
        <v>68</v>
      </c>
      <c r="G179" s="2">
        <v>6058023</v>
      </c>
      <c r="H179" s="2">
        <v>6058230</v>
      </c>
      <c r="I179" s="2">
        <v>6058023</v>
      </c>
      <c r="J179" s="2">
        <v>6058116</v>
      </c>
      <c r="K179" s="2">
        <v>6058160</v>
      </c>
      <c r="L179" s="2">
        <v>6058230</v>
      </c>
      <c r="M179" s="2" t="s">
        <v>663</v>
      </c>
      <c r="N179" s="2" t="s">
        <v>3712</v>
      </c>
      <c r="O179" s="2" t="s">
        <v>2678</v>
      </c>
      <c r="P179" s="2" t="s">
        <v>4796</v>
      </c>
      <c r="Q179" s="2">
        <v>119</v>
      </c>
      <c r="R179" s="2">
        <v>75</v>
      </c>
      <c r="S179" s="3">
        <v>6.8607089763799999E-6</v>
      </c>
      <c r="T179" s="3">
        <v>9.9297731172700004E-5</v>
      </c>
      <c r="U179" s="2" t="s">
        <v>3713</v>
      </c>
      <c r="V179" s="2" t="s">
        <v>4797</v>
      </c>
      <c r="W179" s="2">
        <v>-9.9000000000000005E-2</v>
      </c>
    </row>
    <row r="180" spans="1:23">
      <c r="A180" s="2" t="s">
        <v>2985</v>
      </c>
      <c r="B180" s="2">
        <v>276</v>
      </c>
      <c r="C180" s="2" t="s">
        <v>2388</v>
      </c>
      <c r="D180" s="2" t="s">
        <v>2387</v>
      </c>
      <c r="E180" s="2" t="s">
        <v>3021</v>
      </c>
      <c r="F180" s="2" t="s">
        <v>68</v>
      </c>
      <c r="G180" s="2">
        <v>3802879</v>
      </c>
      <c r="H180" s="2">
        <v>3803202</v>
      </c>
      <c r="I180" s="2">
        <v>3802879</v>
      </c>
      <c r="J180" s="2">
        <v>3803028</v>
      </c>
      <c r="K180" s="2">
        <v>3803070</v>
      </c>
      <c r="L180" s="2">
        <v>3803202</v>
      </c>
      <c r="M180" s="2" t="s">
        <v>841</v>
      </c>
      <c r="N180" s="2" t="s">
        <v>3733</v>
      </c>
      <c r="O180" s="2" t="s">
        <v>2363</v>
      </c>
      <c r="P180" s="2" t="s">
        <v>3624</v>
      </c>
      <c r="Q180" s="2">
        <v>117</v>
      </c>
      <c r="R180" s="2">
        <v>75</v>
      </c>
      <c r="S180" s="2">
        <v>5.6210902195299995E-4</v>
      </c>
      <c r="T180" s="2">
        <v>4.87910631055E-3</v>
      </c>
      <c r="U180" s="2" t="s">
        <v>3735</v>
      </c>
      <c r="V180" s="2" t="s">
        <v>4853</v>
      </c>
      <c r="W180" s="2">
        <v>-0.105</v>
      </c>
    </row>
    <row r="181" spans="1:23">
      <c r="A181" s="2" t="s">
        <v>2985</v>
      </c>
      <c r="B181" s="2">
        <v>492</v>
      </c>
      <c r="C181" s="2" t="s">
        <v>2421</v>
      </c>
      <c r="D181" s="2" t="s">
        <v>2420</v>
      </c>
      <c r="E181" s="2" t="s">
        <v>3021</v>
      </c>
      <c r="F181" s="2" t="s">
        <v>68</v>
      </c>
      <c r="G181" s="2">
        <v>11855997</v>
      </c>
      <c r="H181" s="2">
        <v>11856216</v>
      </c>
      <c r="I181" s="2">
        <v>11855997</v>
      </c>
      <c r="J181" s="2">
        <v>11856063</v>
      </c>
      <c r="K181" s="2">
        <v>11856105</v>
      </c>
      <c r="L181" s="2">
        <v>11856216</v>
      </c>
      <c r="M181" s="2" t="s">
        <v>374</v>
      </c>
      <c r="N181" s="2" t="s">
        <v>3498</v>
      </c>
      <c r="O181" s="2" t="s">
        <v>1122</v>
      </c>
      <c r="P181" s="2" t="s">
        <v>1599</v>
      </c>
      <c r="Q181" s="2">
        <v>117</v>
      </c>
      <c r="R181" s="2">
        <v>75</v>
      </c>
      <c r="S181" s="3">
        <v>4.0408526524900004E-9</v>
      </c>
      <c r="T181" s="3">
        <v>1.25266432227E-7</v>
      </c>
      <c r="U181" s="2" t="s">
        <v>3500</v>
      </c>
      <c r="V181" s="2" t="s">
        <v>4762</v>
      </c>
      <c r="W181" s="2">
        <v>-0.114</v>
      </c>
    </row>
    <row r="182" spans="1:23">
      <c r="A182" s="2" t="s">
        <v>2985</v>
      </c>
      <c r="B182" s="2">
        <v>225</v>
      </c>
      <c r="C182" s="2" t="s">
        <v>1143</v>
      </c>
      <c r="D182" s="2" t="s">
        <v>1144</v>
      </c>
      <c r="E182" s="2" t="s">
        <v>2998</v>
      </c>
      <c r="F182" s="2" t="s">
        <v>25</v>
      </c>
      <c r="G182" s="2">
        <v>8413635</v>
      </c>
      <c r="H182" s="2">
        <v>8413887</v>
      </c>
      <c r="I182" s="2">
        <v>8413635</v>
      </c>
      <c r="J182" s="2">
        <v>8413699</v>
      </c>
      <c r="K182" s="2">
        <v>8413746</v>
      </c>
      <c r="L182" s="2">
        <v>8413887</v>
      </c>
      <c r="M182" s="2" t="s">
        <v>107</v>
      </c>
      <c r="N182" s="2" t="s">
        <v>26</v>
      </c>
      <c r="O182" s="2" t="s">
        <v>218</v>
      </c>
      <c r="P182" s="2" t="s">
        <v>205</v>
      </c>
      <c r="Q182" s="2">
        <v>122</v>
      </c>
      <c r="R182" s="2">
        <v>75</v>
      </c>
      <c r="S182" s="2">
        <v>8.3083857120399996E-3</v>
      </c>
      <c r="T182" s="2">
        <v>4.3973651207600002E-2</v>
      </c>
      <c r="U182" s="2" t="s">
        <v>3743</v>
      </c>
      <c r="V182" s="2" t="s">
        <v>4941</v>
      </c>
      <c r="W182" s="2">
        <v>-0.11899999999999999</v>
      </c>
    </row>
    <row r="183" spans="1:23">
      <c r="A183" s="2" t="s">
        <v>2985</v>
      </c>
      <c r="B183" s="2">
        <v>9</v>
      </c>
      <c r="C183" s="2" t="s">
        <v>4876</v>
      </c>
      <c r="D183" s="2" t="s">
        <v>4877</v>
      </c>
      <c r="E183" s="2" t="s">
        <v>3002</v>
      </c>
      <c r="F183" s="2" t="s">
        <v>25</v>
      </c>
      <c r="G183" s="2">
        <v>7681944</v>
      </c>
      <c r="H183" s="2">
        <v>7682359</v>
      </c>
      <c r="I183" s="2">
        <v>7681944</v>
      </c>
      <c r="J183" s="2">
        <v>7682079</v>
      </c>
      <c r="K183" s="2">
        <v>7682124</v>
      </c>
      <c r="L183" s="2">
        <v>7682359</v>
      </c>
      <c r="M183" s="2" t="s">
        <v>2645</v>
      </c>
      <c r="N183" s="2" t="s">
        <v>2591</v>
      </c>
      <c r="O183" s="2" t="s">
        <v>4878</v>
      </c>
      <c r="P183" s="2" t="s">
        <v>770</v>
      </c>
      <c r="Q183" s="2">
        <v>120</v>
      </c>
      <c r="R183" s="2">
        <v>75</v>
      </c>
      <c r="S183" s="2">
        <v>1.2334661195899999E-3</v>
      </c>
      <c r="T183" s="2">
        <v>9.0216533100200003E-3</v>
      </c>
      <c r="U183" s="2" t="s">
        <v>4879</v>
      </c>
      <c r="V183" s="2" t="s">
        <v>4880</v>
      </c>
      <c r="W183" s="2">
        <v>-0.12</v>
      </c>
    </row>
    <row r="184" spans="1:23">
      <c r="A184" s="2" t="s">
        <v>2985</v>
      </c>
      <c r="B184" s="2">
        <v>37</v>
      </c>
      <c r="C184" s="2" t="s">
        <v>1279</v>
      </c>
      <c r="D184" s="2" t="s">
        <v>1280</v>
      </c>
      <c r="E184" s="2" t="s">
        <v>2995</v>
      </c>
      <c r="F184" s="2" t="s">
        <v>25</v>
      </c>
      <c r="G184" s="2">
        <v>173560</v>
      </c>
      <c r="H184" s="2">
        <v>174312</v>
      </c>
      <c r="I184" s="2">
        <v>173560</v>
      </c>
      <c r="J184" s="2">
        <v>173725</v>
      </c>
      <c r="K184" s="2">
        <v>173774</v>
      </c>
      <c r="L184" s="2">
        <v>174312</v>
      </c>
      <c r="M184" s="2" t="s">
        <v>185</v>
      </c>
      <c r="N184" s="2" t="s">
        <v>4758</v>
      </c>
      <c r="O184" s="2" t="s">
        <v>4759</v>
      </c>
      <c r="P184" s="2" t="s">
        <v>4760</v>
      </c>
      <c r="Q184" s="2">
        <v>124</v>
      </c>
      <c r="R184" s="2">
        <v>75</v>
      </c>
      <c r="S184" s="3">
        <v>2.0904900033299999E-9</v>
      </c>
      <c r="T184" s="3">
        <v>6.9790204726600007E-8</v>
      </c>
      <c r="U184" s="2" t="s">
        <v>2661</v>
      </c>
      <c r="V184" s="2" t="s">
        <v>4761</v>
      </c>
      <c r="W184" s="2">
        <v>-0.13</v>
      </c>
    </row>
    <row r="185" spans="1:23">
      <c r="A185" s="2" t="s">
        <v>2985</v>
      </c>
      <c r="B185" s="2">
        <v>250</v>
      </c>
      <c r="C185" s="2" t="s">
        <v>561</v>
      </c>
      <c r="D185" s="2" t="s">
        <v>562</v>
      </c>
      <c r="E185" s="2" t="s">
        <v>2997</v>
      </c>
      <c r="F185" s="2" t="s">
        <v>68</v>
      </c>
      <c r="G185" s="2">
        <v>9343675</v>
      </c>
      <c r="H185" s="2">
        <v>9344129</v>
      </c>
      <c r="I185" s="2">
        <v>9343675</v>
      </c>
      <c r="J185" s="2">
        <v>9343796</v>
      </c>
      <c r="K185" s="2">
        <v>9343945</v>
      </c>
      <c r="L185" s="2">
        <v>9344129</v>
      </c>
      <c r="M185" s="2" t="s">
        <v>4770</v>
      </c>
      <c r="N185" s="2" t="s">
        <v>4771</v>
      </c>
      <c r="O185" s="2" t="s">
        <v>4772</v>
      </c>
      <c r="P185" s="2" t="s">
        <v>4773</v>
      </c>
      <c r="Q185" s="2">
        <v>224</v>
      </c>
      <c r="R185" s="2">
        <v>75</v>
      </c>
      <c r="S185" s="3">
        <v>1.7928558171399999E-7</v>
      </c>
      <c r="T185" s="3">
        <v>4.0952601296799998E-6</v>
      </c>
      <c r="U185" s="2" t="s">
        <v>4774</v>
      </c>
      <c r="V185" s="2" t="s">
        <v>4775</v>
      </c>
      <c r="W185" s="2">
        <v>-0.13700000000000001</v>
      </c>
    </row>
    <row r="186" spans="1:23">
      <c r="A186" s="2" t="s">
        <v>2985</v>
      </c>
      <c r="B186" s="2">
        <v>24</v>
      </c>
      <c r="C186" s="2" t="s">
        <v>1473</v>
      </c>
      <c r="D186" s="2" t="s">
        <v>1474</v>
      </c>
      <c r="E186" s="2" t="s">
        <v>3009</v>
      </c>
      <c r="F186" s="2" t="s">
        <v>68</v>
      </c>
      <c r="G186" s="2">
        <v>7928164</v>
      </c>
      <c r="H186" s="2">
        <v>7928461</v>
      </c>
      <c r="I186" s="2">
        <v>7928164</v>
      </c>
      <c r="J186" s="2">
        <v>7928283</v>
      </c>
      <c r="K186" s="2">
        <v>7928397</v>
      </c>
      <c r="L186" s="2">
        <v>7928461</v>
      </c>
      <c r="M186" s="2" t="s">
        <v>2396</v>
      </c>
      <c r="N186" s="2" t="s">
        <v>396</v>
      </c>
      <c r="O186" s="2" t="s">
        <v>1369</v>
      </c>
      <c r="P186" s="2" t="s">
        <v>4943</v>
      </c>
      <c r="Q186" s="2">
        <v>189</v>
      </c>
      <c r="R186" s="2">
        <v>75</v>
      </c>
      <c r="S186" s="2">
        <v>9.2122823467099997E-3</v>
      </c>
      <c r="T186" s="2">
        <v>4.7596792124699999E-2</v>
      </c>
      <c r="U186" s="2" t="s">
        <v>3728</v>
      </c>
      <c r="V186" s="2" t="s">
        <v>4944</v>
      </c>
      <c r="W186" s="2">
        <v>-0.13800000000000001</v>
      </c>
    </row>
    <row r="187" spans="1:23">
      <c r="A187" s="2" t="s">
        <v>2985</v>
      </c>
      <c r="B187" s="2">
        <v>290</v>
      </c>
      <c r="C187" s="2" t="s">
        <v>2147</v>
      </c>
      <c r="D187" s="2" t="s">
        <v>2146</v>
      </c>
      <c r="E187" s="2" t="s">
        <v>3009</v>
      </c>
      <c r="F187" s="2" t="s">
        <v>25</v>
      </c>
      <c r="G187" s="2">
        <v>12336906</v>
      </c>
      <c r="H187" s="2">
        <v>12337205</v>
      </c>
      <c r="I187" s="2">
        <v>12336906</v>
      </c>
      <c r="J187" s="2">
        <v>12336992</v>
      </c>
      <c r="K187" s="2">
        <v>12337043</v>
      </c>
      <c r="L187" s="2">
        <v>12337205</v>
      </c>
      <c r="M187" s="2" t="s">
        <v>4898</v>
      </c>
      <c r="N187" s="2" t="s">
        <v>1132</v>
      </c>
      <c r="O187" s="2" t="s">
        <v>793</v>
      </c>
      <c r="P187" s="2" t="s">
        <v>4899</v>
      </c>
      <c r="Q187" s="2">
        <v>126</v>
      </c>
      <c r="R187" s="2">
        <v>75</v>
      </c>
      <c r="S187" s="2">
        <v>2.0816539442099998E-3</v>
      </c>
      <c r="T187" s="2">
        <v>1.34841464446E-2</v>
      </c>
      <c r="U187" s="2" t="s">
        <v>4900</v>
      </c>
      <c r="V187" s="2" t="s">
        <v>4901</v>
      </c>
      <c r="W187" s="2">
        <v>-0.14799999999999999</v>
      </c>
    </row>
    <row r="188" spans="1:23">
      <c r="A188" s="2" t="s">
        <v>2985</v>
      </c>
      <c r="B188" s="2">
        <v>99</v>
      </c>
      <c r="C188" s="2" t="s">
        <v>2400</v>
      </c>
      <c r="D188" s="2" t="s">
        <v>2399</v>
      </c>
      <c r="E188" s="2" t="s">
        <v>2997</v>
      </c>
      <c r="F188" s="2" t="s">
        <v>25</v>
      </c>
      <c r="G188" s="2">
        <v>4684703</v>
      </c>
      <c r="H188" s="2">
        <v>4684876</v>
      </c>
      <c r="I188" s="2">
        <v>4684703</v>
      </c>
      <c r="J188" s="2">
        <v>4684746</v>
      </c>
      <c r="K188" s="2">
        <v>4684788</v>
      </c>
      <c r="L188" s="2">
        <v>4684876</v>
      </c>
      <c r="M188" s="2" t="s">
        <v>4805</v>
      </c>
      <c r="N188" s="2" t="s">
        <v>2650</v>
      </c>
      <c r="O188" s="2" t="s">
        <v>4806</v>
      </c>
      <c r="P188" s="2" t="s">
        <v>321</v>
      </c>
      <c r="Q188" s="2">
        <v>117</v>
      </c>
      <c r="R188" s="2">
        <v>75</v>
      </c>
      <c r="S188" s="3">
        <v>2.1150461686199998E-5</v>
      </c>
      <c r="T188" s="2">
        <v>2.7816061732799998E-4</v>
      </c>
      <c r="U188" s="2" t="s">
        <v>4807</v>
      </c>
      <c r="V188" s="2" t="s">
        <v>4808</v>
      </c>
      <c r="W188" s="2">
        <v>-0.153</v>
      </c>
    </row>
    <row r="189" spans="1:23">
      <c r="A189" s="2" t="s">
        <v>2985</v>
      </c>
      <c r="B189" s="2">
        <v>435</v>
      </c>
      <c r="C189" s="2" t="s">
        <v>1036</v>
      </c>
      <c r="D189" s="2" t="s">
        <v>1037</v>
      </c>
      <c r="E189" s="2" t="s">
        <v>3002</v>
      </c>
      <c r="F189" s="2" t="s">
        <v>68</v>
      </c>
      <c r="G189" s="2">
        <v>11633016</v>
      </c>
      <c r="H189" s="2">
        <v>11633214</v>
      </c>
      <c r="I189" s="2">
        <v>11633016</v>
      </c>
      <c r="J189" s="2">
        <v>11633091</v>
      </c>
      <c r="K189" s="2">
        <v>11633136</v>
      </c>
      <c r="L189" s="2">
        <v>11633214</v>
      </c>
      <c r="M189" s="2" t="s">
        <v>3630</v>
      </c>
      <c r="N189" s="2" t="s">
        <v>1217</v>
      </c>
      <c r="O189" s="2" t="s">
        <v>4896</v>
      </c>
      <c r="P189" s="2" t="s">
        <v>1310</v>
      </c>
      <c r="Q189" s="2">
        <v>120</v>
      </c>
      <c r="R189" s="2">
        <v>75</v>
      </c>
      <c r="S189" s="2">
        <v>2.0248223378799999E-3</v>
      </c>
      <c r="T189" s="2">
        <v>1.3314740827900001E-2</v>
      </c>
      <c r="U189" s="2" t="s">
        <v>3632</v>
      </c>
      <c r="V189" s="2" t="s">
        <v>4897</v>
      </c>
      <c r="W189" s="2">
        <v>-0.16400000000000001</v>
      </c>
    </row>
    <row r="190" spans="1:23">
      <c r="A190" s="2" t="s">
        <v>2985</v>
      </c>
      <c r="B190" s="2">
        <v>56</v>
      </c>
      <c r="C190" s="2" t="s">
        <v>1721</v>
      </c>
      <c r="D190" s="2" t="s">
        <v>1722</v>
      </c>
      <c r="E190" s="2" t="s">
        <v>3021</v>
      </c>
      <c r="F190" s="2" t="s">
        <v>68</v>
      </c>
      <c r="G190" s="2">
        <v>13239825</v>
      </c>
      <c r="H190" s="2">
        <v>13240398</v>
      </c>
      <c r="I190" s="2">
        <v>13239825</v>
      </c>
      <c r="J190" s="2">
        <v>13239933</v>
      </c>
      <c r="K190" s="2">
        <v>13240024</v>
      </c>
      <c r="L190" s="2">
        <v>13240398</v>
      </c>
      <c r="M190" s="2" t="s">
        <v>3653</v>
      </c>
      <c r="N190" s="2" t="s">
        <v>3654</v>
      </c>
      <c r="O190" s="2" t="s">
        <v>4803</v>
      </c>
      <c r="P190" s="2" t="s">
        <v>2646</v>
      </c>
      <c r="Q190" s="2">
        <v>166</v>
      </c>
      <c r="R190" s="2">
        <v>75</v>
      </c>
      <c r="S190" s="3">
        <v>1.51436331971E-5</v>
      </c>
      <c r="T190" s="2">
        <v>2.05385525236E-4</v>
      </c>
      <c r="U190" s="2" t="s">
        <v>3656</v>
      </c>
      <c r="V190" s="2" t="s">
        <v>4804</v>
      </c>
      <c r="W190" s="2">
        <v>-0.17</v>
      </c>
    </row>
    <row r="191" spans="1:23">
      <c r="A191" s="2" t="s">
        <v>2985</v>
      </c>
      <c r="B191" s="2">
        <v>461</v>
      </c>
      <c r="C191" s="2" t="s">
        <v>1971</v>
      </c>
      <c r="D191" s="2" t="s">
        <v>1970</v>
      </c>
      <c r="E191" s="2" t="s">
        <v>2998</v>
      </c>
      <c r="F191" s="2" t="s">
        <v>68</v>
      </c>
      <c r="G191" s="2">
        <v>9345712</v>
      </c>
      <c r="H191" s="2">
        <v>9346178</v>
      </c>
      <c r="I191" s="2">
        <v>9345712</v>
      </c>
      <c r="J191" s="2">
        <v>9345860</v>
      </c>
      <c r="K191" s="2">
        <v>9345908</v>
      </c>
      <c r="L191" s="2">
        <v>9346178</v>
      </c>
      <c r="M191" s="2" t="s">
        <v>2397</v>
      </c>
      <c r="N191" s="2" t="s">
        <v>1008</v>
      </c>
      <c r="O191" s="2" t="s">
        <v>1663</v>
      </c>
      <c r="P191" s="2" t="s">
        <v>1112</v>
      </c>
      <c r="Q191" s="2">
        <v>123</v>
      </c>
      <c r="R191" s="2">
        <v>75</v>
      </c>
      <c r="S191" s="3">
        <v>2.2857152903300002E-5</v>
      </c>
      <c r="T191" s="2">
        <v>2.9176483411900002E-4</v>
      </c>
      <c r="U191" s="2" t="s">
        <v>3686</v>
      </c>
      <c r="V191" s="2" t="s">
        <v>2310</v>
      </c>
      <c r="W191" s="2">
        <v>-0.17100000000000001</v>
      </c>
    </row>
    <row r="192" spans="1:23">
      <c r="A192" s="2" t="s">
        <v>2985</v>
      </c>
      <c r="B192" s="2">
        <v>294</v>
      </c>
      <c r="C192" s="2" t="s">
        <v>2350</v>
      </c>
      <c r="D192" s="2" t="s">
        <v>2349</v>
      </c>
      <c r="E192" s="2" t="s">
        <v>2997</v>
      </c>
      <c r="F192" s="2" t="s">
        <v>68</v>
      </c>
      <c r="G192" s="2">
        <v>1620053</v>
      </c>
      <c r="H192" s="2">
        <v>1621106</v>
      </c>
      <c r="I192" s="2">
        <v>1620053</v>
      </c>
      <c r="J192" s="2">
        <v>1620485</v>
      </c>
      <c r="K192" s="2">
        <v>1621008</v>
      </c>
      <c r="L192" s="2">
        <v>1621106</v>
      </c>
      <c r="M192" s="2" t="s">
        <v>3624</v>
      </c>
      <c r="N192" s="2" t="s">
        <v>2297</v>
      </c>
      <c r="O192" s="2" t="s">
        <v>4787</v>
      </c>
      <c r="P192" s="2" t="s">
        <v>4788</v>
      </c>
      <c r="Q192" s="2">
        <v>598</v>
      </c>
      <c r="R192" s="2">
        <v>75</v>
      </c>
      <c r="S192" s="3">
        <v>4.6199880867600003E-6</v>
      </c>
      <c r="T192" s="3">
        <v>7.4262030727900003E-5</v>
      </c>
      <c r="U192" s="2" t="s">
        <v>3626</v>
      </c>
      <c r="V192" s="2" t="s">
        <v>4789</v>
      </c>
      <c r="W192" s="2">
        <v>-0.17399999999999999</v>
      </c>
    </row>
    <row r="193" spans="1:23">
      <c r="A193" s="2" t="s">
        <v>2985</v>
      </c>
      <c r="B193" s="2">
        <v>31</v>
      </c>
      <c r="C193" s="2" t="s">
        <v>2406</v>
      </c>
      <c r="D193" s="2" t="s">
        <v>2405</v>
      </c>
      <c r="E193" s="2" t="s">
        <v>3009</v>
      </c>
      <c r="F193" s="2" t="s">
        <v>68</v>
      </c>
      <c r="G193" s="2">
        <v>6417453</v>
      </c>
      <c r="H193" s="2">
        <v>6417754</v>
      </c>
      <c r="I193" s="2">
        <v>6417453</v>
      </c>
      <c r="J193" s="2">
        <v>6417567</v>
      </c>
      <c r="K193" s="2">
        <v>6417621</v>
      </c>
      <c r="L193" s="2">
        <v>6417754</v>
      </c>
      <c r="M193" s="2" t="s">
        <v>3717</v>
      </c>
      <c r="N193" s="2" t="s">
        <v>2374</v>
      </c>
      <c r="O193" s="2" t="s">
        <v>4812</v>
      </c>
      <c r="P193" s="2" t="s">
        <v>964</v>
      </c>
      <c r="Q193" s="2">
        <v>129</v>
      </c>
      <c r="R193" s="2">
        <v>75</v>
      </c>
      <c r="S193" s="3">
        <v>2.9805055650200001E-5</v>
      </c>
      <c r="T193" s="2">
        <v>3.5931650422699998E-4</v>
      </c>
      <c r="U193" s="2" t="s">
        <v>3720</v>
      </c>
      <c r="V193" s="2" t="s">
        <v>4813</v>
      </c>
      <c r="W193" s="2">
        <v>-0.17399999999999999</v>
      </c>
    </row>
    <row r="194" spans="1:23">
      <c r="A194" s="2" t="s">
        <v>2985</v>
      </c>
      <c r="B194" s="2">
        <v>232</v>
      </c>
      <c r="C194" s="2" t="s">
        <v>1471</v>
      </c>
      <c r="D194" s="2" t="s">
        <v>1472</v>
      </c>
      <c r="E194" s="2" t="s">
        <v>3009</v>
      </c>
      <c r="F194" s="2" t="s">
        <v>25</v>
      </c>
      <c r="G194" s="2">
        <v>11994058</v>
      </c>
      <c r="H194" s="2">
        <v>11994549</v>
      </c>
      <c r="I194" s="2">
        <v>11994058</v>
      </c>
      <c r="J194" s="2">
        <v>11994103</v>
      </c>
      <c r="K194" s="2">
        <v>11994423</v>
      </c>
      <c r="L194" s="2">
        <v>11994549</v>
      </c>
      <c r="M194" s="2" t="s">
        <v>3525</v>
      </c>
      <c r="N194" s="2" t="s">
        <v>3526</v>
      </c>
      <c r="O194" s="2" t="s">
        <v>4766</v>
      </c>
      <c r="P194" s="2" t="s">
        <v>2185</v>
      </c>
      <c r="Q194" s="2">
        <v>395</v>
      </c>
      <c r="R194" s="2">
        <v>75</v>
      </c>
      <c r="S194" s="3">
        <v>9.8423869609999998E-8</v>
      </c>
      <c r="T194" s="3">
        <v>2.5127034947500001E-6</v>
      </c>
      <c r="U194" s="2" t="s">
        <v>3529</v>
      </c>
      <c r="V194" s="2" t="s">
        <v>4767</v>
      </c>
      <c r="W194" s="2">
        <v>-0.17599999999999999</v>
      </c>
    </row>
    <row r="195" spans="1:23">
      <c r="A195" s="2" t="s">
        <v>2985</v>
      </c>
      <c r="B195" s="2">
        <v>379</v>
      </c>
      <c r="C195" s="2" t="s">
        <v>1947</v>
      </c>
      <c r="D195" s="2" t="s">
        <v>1946</v>
      </c>
      <c r="E195" s="2" t="s">
        <v>2995</v>
      </c>
      <c r="F195" s="2" t="s">
        <v>25</v>
      </c>
      <c r="G195" s="2">
        <v>1833218</v>
      </c>
      <c r="H195" s="2">
        <v>1833722</v>
      </c>
      <c r="I195" s="2">
        <v>1833218</v>
      </c>
      <c r="J195" s="2">
        <v>1833383</v>
      </c>
      <c r="K195" s="2">
        <v>1833450</v>
      </c>
      <c r="L195" s="2">
        <v>1833722</v>
      </c>
      <c r="M195" s="2" t="s">
        <v>1402</v>
      </c>
      <c r="N195" s="2" t="s">
        <v>1055</v>
      </c>
      <c r="O195" s="2" t="s">
        <v>4859</v>
      </c>
      <c r="P195" s="2" t="s">
        <v>1203</v>
      </c>
      <c r="Q195" s="2">
        <v>142</v>
      </c>
      <c r="R195" s="2">
        <v>75</v>
      </c>
      <c r="S195" s="2">
        <v>7.6140565482999995E-4</v>
      </c>
      <c r="T195" s="2">
        <v>6.1194454480799996E-3</v>
      </c>
      <c r="U195" s="2" t="s">
        <v>4860</v>
      </c>
      <c r="V195" s="2" t="s">
        <v>4861</v>
      </c>
      <c r="W195" s="2">
        <v>-0.17799999999999999</v>
      </c>
    </row>
    <row r="196" spans="1:23">
      <c r="A196" s="2" t="s">
        <v>2985</v>
      </c>
      <c r="B196" s="2">
        <v>238</v>
      </c>
      <c r="C196" s="2" t="s">
        <v>1591</v>
      </c>
      <c r="D196" s="2" t="s">
        <v>1592</v>
      </c>
      <c r="E196" s="2" t="s">
        <v>3021</v>
      </c>
      <c r="F196" s="2" t="s">
        <v>25</v>
      </c>
      <c r="G196" s="2">
        <v>7557825</v>
      </c>
      <c r="H196" s="2">
        <v>7558528</v>
      </c>
      <c r="I196" s="2">
        <v>7557825</v>
      </c>
      <c r="J196" s="2">
        <v>7558322</v>
      </c>
      <c r="K196" s="2">
        <v>7558376</v>
      </c>
      <c r="L196" s="2">
        <v>7558528</v>
      </c>
      <c r="M196" s="2" t="s">
        <v>2692</v>
      </c>
      <c r="N196" s="2" t="s">
        <v>574</v>
      </c>
      <c r="O196" s="2" t="s">
        <v>4814</v>
      </c>
      <c r="P196" s="2" t="s">
        <v>471</v>
      </c>
      <c r="Q196" s="2">
        <v>129</v>
      </c>
      <c r="R196" s="2">
        <v>75</v>
      </c>
      <c r="S196" s="3">
        <v>3.8992499097900001E-5</v>
      </c>
      <c r="T196" s="2">
        <v>4.5737147590500001E-4</v>
      </c>
      <c r="U196" s="2" t="s">
        <v>3615</v>
      </c>
      <c r="V196" s="2" t="s">
        <v>4815</v>
      </c>
      <c r="W196" s="2">
        <v>-0.186</v>
      </c>
    </row>
    <row r="197" spans="1:23">
      <c r="A197" s="2" t="s">
        <v>2985</v>
      </c>
      <c r="B197" s="2">
        <v>316</v>
      </c>
      <c r="C197" s="2" t="s">
        <v>2384</v>
      </c>
      <c r="D197" s="2" t="s">
        <v>2383</v>
      </c>
      <c r="E197" s="2" t="s">
        <v>2995</v>
      </c>
      <c r="F197" s="2" t="s">
        <v>25</v>
      </c>
      <c r="G197" s="2">
        <v>7736798</v>
      </c>
      <c r="H197" s="2">
        <v>7737043</v>
      </c>
      <c r="I197" s="2">
        <v>7736798</v>
      </c>
      <c r="J197" s="2">
        <v>7736944</v>
      </c>
      <c r="K197" s="2">
        <v>7737000</v>
      </c>
      <c r="L197" s="2">
        <v>7737043</v>
      </c>
      <c r="M197" s="2" t="s">
        <v>1012</v>
      </c>
      <c r="N197" s="2" t="s">
        <v>1913</v>
      </c>
      <c r="O197" s="2" t="s">
        <v>2685</v>
      </c>
      <c r="P197" s="2" t="s">
        <v>346</v>
      </c>
      <c r="Q197" s="2">
        <v>131</v>
      </c>
      <c r="R197" s="2">
        <v>75</v>
      </c>
      <c r="S197" s="2">
        <v>1.8646530178400001E-3</v>
      </c>
      <c r="T197" s="2">
        <v>1.24501447653E-2</v>
      </c>
      <c r="U197" s="2" t="s">
        <v>4894</v>
      </c>
      <c r="V197" s="2" t="s">
        <v>4895</v>
      </c>
      <c r="W197" s="2">
        <v>-0.191</v>
      </c>
    </row>
    <row r="198" spans="1:23">
      <c r="A198" s="2" t="s">
        <v>2985</v>
      </c>
      <c r="B198" s="2">
        <v>119</v>
      </c>
      <c r="C198" s="2" t="s">
        <v>3702</v>
      </c>
      <c r="D198" s="2" t="s">
        <v>3703</v>
      </c>
      <c r="E198" s="2" t="s">
        <v>3021</v>
      </c>
      <c r="F198" s="2" t="s">
        <v>25</v>
      </c>
      <c r="G198" s="2">
        <v>9864323</v>
      </c>
      <c r="H198" s="2">
        <v>9864607</v>
      </c>
      <c r="I198" s="2">
        <v>9864323</v>
      </c>
      <c r="J198" s="2">
        <v>9864425</v>
      </c>
      <c r="K198" s="2">
        <v>9864487</v>
      </c>
      <c r="L198" s="2">
        <v>9864607</v>
      </c>
      <c r="M198" s="2" t="s">
        <v>923</v>
      </c>
      <c r="N198" s="2" t="s">
        <v>1212</v>
      </c>
      <c r="O198" s="2" t="s">
        <v>4825</v>
      </c>
      <c r="P198" s="2" t="s">
        <v>733</v>
      </c>
      <c r="Q198" s="2">
        <v>137</v>
      </c>
      <c r="R198" s="2">
        <v>75</v>
      </c>
      <c r="S198" s="2">
        <v>1.07026212946E-4</v>
      </c>
      <c r="T198" s="2">
        <v>1.1612344104599999E-3</v>
      </c>
      <c r="U198" s="2" t="s">
        <v>3705</v>
      </c>
      <c r="V198" s="2" t="s">
        <v>4826</v>
      </c>
      <c r="W198" s="2">
        <v>-0.192</v>
      </c>
    </row>
    <row r="199" spans="1:23">
      <c r="A199" s="2" t="s">
        <v>2985</v>
      </c>
      <c r="B199" s="2">
        <v>460</v>
      </c>
      <c r="C199" s="2" t="s">
        <v>1671</v>
      </c>
      <c r="D199" s="2" t="s">
        <v>1672</v>
      </c>
      <c r="E199" s="2" t="s">
        <v>2998</v>
      </c>
      <c r="F199" s="2" t="s">
        <v>25</v>
      </c>
      <c r="G199" s="2">
        <v>2696189</v>
      </c>
      <c r="H199" s="2">
        <v>2696631</v>
      </c>
      <c r="I199" s="2">
        <v>2696189</v>
      </c>
      <c r="J199" s="2">
        <v>2696304</v>
      </c>
      <c r="K199" s="2">
        <v>2696355</v>
      </c>
      <c r="L199" s="2">
        <v>2696631</v>
      </c>
      <c r="M199" s="2" t="s">
        <v>3502</v>
      </c>
      <c r="N199" s="2" t="s">
        <v>3503</v>
      </c>
      <c r="O199" s="2" t="s">
        <v>4746</v>
      </c>
      <c r="P199" s="2" t="s">
        <v>4747</v>
      </c>
      <c r="Q199" s="2">
        <v>126</v>
      </c>
      <c r="R199" s="2">
        <v>75</v>
      </c>
      <c r="S199" s="3">
        <v>1.9487744751199999E-12</v>
      </c>
      <c r="T199" s="3">
        <v>1.05721015275E-10</v>
      </c>
      <c r="U199" s="2" t="s">
        <v>3505</v>
      </c>
      <c r="V199" s="2" t="s">
        <v>4748</v>
      </c>
      <c r="W199" s="2">
        <v>-0.19400000000000001</v>
      </c>
    </row>
    <row r="200" spans="1:23">
      <c r="A200" s="2" t="s">
        <v>2985</v>
      </c>
      <c r="B200" s="2">
        <v>87</v>
      </c>
      <c r="C200" s="2" t="s">
        <v>586</v>
      </c>
      <c r="D200" s="2" t="s">
        <v>587</v>
      </c>
      <c r="E200" s="2" t="s">
        <v>2995</v>
      </c>
      <c r="F200" s="2" t="s">
        <v>25</v>
      </c>
      <c r="G200" s="2">
        <v>2670482</v>
      </c>
      <c r="H200" s="2">
        <v>2672011</v>
      </c>
      <c r="I200" s="2">
        <v>2670482</v>
      </c>
      <c r="J200" s="2">
        <v>2670797</v>
      </c>
      <c r="K200" s="2">
        <v>2671911</v>
      </c>
      <c r="L200" s="2">
        <v>2672011</v>
      </c>
      <c r="M200" s="2" t="s">
        <v>4926</v>
      </c>
      <c r="N200" s="2" t="s">
        <v>1106</v>
      </c>
      <c r="O200" s="2" t="s">
        <v>4927</v>
      </c>
      <c r="P200" s="2" t="s">
        <v>875</v>
      </c>
      <c r="Q200" s="2">
        <v>1189</v>
      </c>
      <c r="R200" s="2">
        <v>75</v>
      </c>
      <c r="S200" s="2">
        <v>6.7311967229600001E-3</v>
      </c>
      <c r="T200" s="2">
        <v>3.6516742222100003E-2</v>
      </c>
      <c r="U200" s="2" t="s">
        <v>4928</v>
      </c>
      <c r="V200" s="2" t="s">
        <v>4929</v>
      </c>
      <c r="W200" s="2">
        <v>-0.2</v>
      </c>
    </row>
    <row r="201" spans="1:23">
      <c r="A201" s="2" t="s">
        <v>2985</v>
      </c>
      <c r="B201" s="2">
        <v>304</v>
      </c>
      <c r="C201" s="2" t="s">
        <v>3533</v>
      </c>
      <c r="D201" s="2" t="s">
        <v>3534</v>
      </c>
      <c r="E201" s="2" t="s">
        <v>3009</v>
      </c>
      <c r="F201" s="2" t="s">
        <v>25</v>
      </c>
      <c r="G201" s="2">
        <v>6346429</v>
      </c>
      <c r="H201" s="2">
        <v>6347507</v>
      </c>
      <c r="I201" s="2">
        <v>6346429</v>
      </c>
      <c r="J201" s="2">
        <v>6346490</v>
      </c>
      <c r="K201" s="2">
        <v>6346710</v>
      </c>
      <c r="L201" s="2">
        <v>6347507</v>
      </c>
      <c r="M201" s="2" t="s">
        <v>3535</v>
      </c>
      <c r="N201" s="2" t="s">
        <v>3536</v>
      </c>
      <c r="O201" s="2" t="s">
        <v>2129</v>
      </c>
      <c r="P201" s="2" t="s">
        <v>1487</v>
      </c>
      <c r="Q201" s="2">
        <v>295</v>
      </c>
      <c r="R201" s="2">
        <v>75</v>
      </c>
      <c r="S201" s="3">
        <v>2.0056200942300001E-6</v>
      </c>
      <c r="T201" s="3">
        <v>3.78451791694E-5</v>
      </c>
      <c r="U201" s="2" t="s">
        <v>3538</v>
      </c>
      <c r="V201" s="2" t="s">
        <v>4783</v>
      </c>
      <c r="W201" s="2">
        <v>-0.20699999999999999</v>
      </c>
    </row>
    <row r="202" spans="1:23">
      <c r="A202" s="2" t="s">
        <v>2985</v>
      </c>
      <c r="B202" s="2">
        <v>46</v>
      </c>
      <c r="C202" s="2" t="s">
        <v>139</v>
      </c>
      <c r="D202" s="2" t="s">
        <v>140</v>
      </c>
      <c r="E202" s="2" t="s">
        <v>2998</v>
      </c>
      <c r="F202" s="2" t="s">
        <v>25</v>
      </c>
      <c r="G202" s="2">
        <v>10780895</v>
      </c>
      <c r="H202" s="2">
        <v>10781359</v>
      </c>
      <c r="I202" s="2">
        <v>10780895</v>
      </c>
      <c r="J202" s="2">
        <v>10781101</v>
      </c>
      <c r="K202" s="2">
        <v>10781151</v>
      </c>
      <c r="L202" s="2">
        <v>10781359</v>
      </c>
      <c r="M202" s="2" t="s">
        <v>2356</v>
      </c>
      <c r="N202" s="2" t="s">
        <v>4816</v>
      </c>
      <c r="O202" s="2" t="s">
        <v>1180</v>
      </c>
      <c r="P202" s="2" t="s">
        <v>1465</v>
      </c>
      <c r="Q202" s="2">
        <v>125</v>
      </c>
      <c r="R202" s="2">
        <v>75</v>
      </c>
      <c r="S202" s="3">
        <v>7.5594953769299997E-5</v>
      </c>
      <c r="T202" s="2">
        <v>8.6337394568100005E-4</v>
      </c>
      <c r="U202" s="2" t="s">
        <v>4817</v>
      </c>
      <c r="V202" s="2" t="s">
        <v>4818</v>
      </c>
      <c r="W202" s="2">
        <v>-0.20699999999999999</v>
      </c>
    </row>
    <row r="203" spans="1:23">
      <c r="A203" s="2" t="s">
        <v>2985</v>
      </c>
      <c r="B203" s="2">
        <v>478</v>
      </c>
      <c r="C203" s="2" t="s">
        <v>1026</v>
      </c>
      <c r="D203" s="2" t="s">
        <v>1027</v>
      </c>
      <c r="E203" s="2" t="s">
        <v>3002</v>
      </c>
      <c r="F203" s="2" t="s">
        <v>68</v>
      </c>
      <c r="G203" s="2">
        <v>5546572</v>
      </c>
      <c r="H203" s="2">
        <v>5547297</v>
      </c>
      <c r="I203" s="2">
        <v>5546572</v>
      </c>
      <c r="J203" s="2">
        <v>5546809</v>
      </c>
      <c r="K203" s="2">
        <v>5546989</v>
      </c>
      <c r="L203" s="2">
        <v>5547297</v>
      </c>
      <c r="M203" s="2" t="s">
        <v>3574</v>
      </c>
      <c r="N203" s="2" t="s">
        <v>3575</v>
      </c>
      <c r="O203" s="2" t="s">
        <v>4862</v>
      </c>
      <c r="P203" s="2" t="s">
        <v>4863</v>
      </c>
      <c r="Q203" s="2">
        <v>255</v>
      </c>
      <c r="R203" s="2">
        <v>75</v>
      </c>
      <c r="S203" s="2">
        <v>7.3730514002599997E-4</v>
      </c>
      <c r="T203" s="2">
        <v>6.1194454480799996E-3</v>
      </c>
      <c r="U203" s="2" t="s">
        <v>3578</v>
      </c>
      <c r="V203" s="2" t="s">
        <v>4864</v>
      </c>
      <c r="W203" s="2">
        <v>-0.20699999999999999</v>
      </c>
    </row>
    <row r="204" spans="1:23">
      <c r="A204" s="2" t="s">
        <v>2985</v>
      </c>
      <c r="B204" s="2">
        <v>494</v>
      </c>
      <c r="C204" s="2" t="s">
        <v>1257</v>
      </c>
      <c r="D204" s="2" t="s">
        <v>1258</v>
      </c>
      <c r="E204" s="2" t="s">
        <v>3009</v>
      </c>
      <c r="F204" s="2" t="s">
        <v>25</v>
      </c>
      <c r="G204" s="2">
        <v>4581279</v>
      </c>
      <c r="H204" s="2">
        <v>4581696</v>
      </c>
      <c r="I204" s="2">
        <v>4581279</v>
      </c>
      <c r="J204" s="2">
        <v>4581362</v>
      </c>
      <c r="K204" s="2">
        <v>4581404</v>
      </c>
      <c r="L204" s="2">
        <v>4581696</v>
      </c>
      <c r="M204" s="2" t="s">
        <v>161</v>
      </c>
      <c r="N204" s="2" t="s">
        <v>1794</v>
      </c>
      <c r="O204" s="2" t="s">
        <v>338</v>
      </c>
      <c r="P204" s="2" t="s">
        <v>357</v>
      </c>
      <c r="Q204" s="2">
        <v>117</v>
      </c>
      <c r="R204" s="2">
        <v>75</v>
      </c>
      <c r="S204" s="2">
        <v>9.0006961564199992E-3</v>
      </c>
      <c r="T204" s="2">
        <v>4.7063881107099997E-2</v>
      </c>
      <c r="U204" s="2" t="s">
        <v>3784</v>
      </c>
      <c r="V204" s="2" t="s">
        <v>4942</v>
      </c>
      <c r="W204" s="2">
        <v>-0.20899999999999999</v>
      </c>
    </row>
    <row r="205" spans="1:23">
      <c r="A205" s="2" t="s">
        <v>2985</v>
      </c>
      <c r="B205" s="2">
        <v>289</v>
      </c>
      <c r="C205" s="2" t="s">
        <v>4819</v>
      </c>
      <c r="D205" s="2" t="s">
        <v>4820</v>
      </c>
      <c r="E205" s="2" t="s">
        <v>3009</v>
      </c>
      <c r="F205" s="2" t="s">
        <v>68</v>
      </c>
      <c r="G205" s="2">
        <v>9148441</v>
      </c>
      <c r="H205" s="2">
        <v>9149771</v>
      </c>
      <c r="I205" s="2">
        <v>9148441</v>
      </c>
      <c r="J205" s="2">
        <v>9148926</v>
      </c>
      <c r="K205" s="2">
        <v>9149076</v>
      </c>
      <c r="L205" s="2">
        <v>9149771</v>
      </c>
      <c r="M205" s="2" t="s">
        <v>4821</v>
      </c>
      <c r="N205" s="2" t="s">
        <v>899</v>
      </c>
      <c r="O205" s="2" t="s">
        <v>4822</v>
      </c>
      <c r="P205" s="2" t="s">
        <v>48</v>
      </c>
      <c r="Q205" s="2">
        <v>225</v>
      </c>
      <c r="R205" s="2">
        <v>75</v>
      </c>
      <c r="S205" s="3">
        <v>8.6899200257999998E-5</v>
      </c>
      <c r="T205" s="2">
        <v>9.6703212594800002E-4</v>
      </c>
      <c r="U205" s="2" t="s">
        <v>4823</v>
      </c>
      <c r="V205" s="2" t="s">
        <v>4824</v>
      </c>
      <c r="W205" s="2">
        <v>-0.21</v>
      </c>
    </row>
    <row r="206" spans="1:23">
      <c r="A206" s="2" t="s">
        <v>2985</v>
      </c>
      <c r="B206" s="2">
        <v>167</v>
      </c>
      <c r="C206" s="2" t="s">
        <v>1809</v>
      </c>
      <c r="D206" s="2" t="s">
        <v>1808</v>
      </c>
      <c r="E206" s="2" t="s">
        <v>2995</v>
      </c>
      <c r="F206" s="2" t="s">
        <v>68</v>
      </c>
      <c r="G206" s="2">
        <v>10639078</v>
      </c>
      <c r="H206" s="2">
        <v>10639751</v>
      </c>
      <c r="I206" s="2">
        <v>10639078</v>
      </c>
      <c r="J206" s="2">
        <v>10639454</v>
      </c>
      <c r="K206" s="2">
        <v>10639501</v>
      </c>
      <c r="L206" s="2">
        <v>10639751</v>
      </c>
      <c r="M206" s="2" t="s">
        <v>367</v>
      </c>
      <c r="N206" s="2" t="s">
        <v>4753</v>
      </c>
      <c r="O206" s="2" t="s">
        <v>3278</v>
      </c>
      <c r="P206" s="2" t="s">
        <v>1519</v>
      </c>
      <c r="Q206" s="2">
        <v>122</v>
      </c>
      <c r="R206" s="2">
        <v>75</v>
      </c>
      <c r="S206" s="3">
        <v>1.1845533443E-9</v>
      </c>
      <c r="T206" s="3">
        <v>4.6736013766000002E-8</v>
      </c>
      <c r="U206" s="2" t="s">
        <v>4754</v>
      </c>
      <c r="V206" s="2" t="s">
        <v>4755</v>
      </c>
      <c r="W206" s="2">
        <v>-0.22700000000000001</v>
      </c>
    </row>
    <row r="207" spans="1:23">
      <c r="A207" s="2" t="s">
        <v>2985</v>
      </c>
      <c r="B207" s="2">
        <v>470</v>
      </c>
      <c r="C207" s="2" t="s">
        <v>2120</v>
      </c>
      <c r="D207" s="2" t="s">
        <v>2119</v>
      </c>
      <c r="E207" s="2" t="s">
        <v>3002</v>
      </c>
      <c r="F207" s="2" t="s">
        <v>25</v>
      </c>
      <c r="G207" s="2">
        <v>11454641</v>
      </c>
      <c r="H207" s="2">
        <v>11455742</v>
      </c>
      <c r="I207" s="2">
        <v>11454641</v>
      </c>
      <c r="J207" s="2">
        <v>11454921</v>
      </c>
      <c r="K207" s="2">
        <v>11455024</v>
      </c>
      <c r="L207" s="2">
        <v>11455742</v>
      </c>
      <c r="M207" s="2" t="s">
        <v>4854</v>
      </c>
      <c r="N207" s="2" t="s">
        <v>417</v>
      </c>
      <c r="O207" s="2" t="s">
        <v>4855</v>
      </c>
      <c r="P207" s="2" t="s">
        <v>230</v>
      </c>
      <c r="Q207" s="2">
        <v>178</v>
      </c>
      <c r="R207" s="2">
        <v>75</v>
      </c>
      <c r="S207" s="2">
        <v>6.0025685199099996E-4</v>
      </c>
      <c r="T207" s="2">
        <v>5.1080681130199999E-3</v>
      </c>
      <c r="U207" s="2" t="s">
        <v>4856</v>
      </c>
      <c r="V207" s="2" t="s">
        <v>4857</v>
      </c>
      <c r="W207" s="2">
        <v>-0.22700000000000001</v>
      </c>
    </row>
    <row r="208" spans="1:23">
      <c r="A208" s="2" t="s">
        <v>2985</v>
      </c>
      <c r="B208" s="2">
        <v>291</v>
      </c>
      <c r="C208" s="2" t="s">
        <v>4883</v>
      </c>
      <c r="D208" s="2" t="s">
        <v>4884</v>
      </c>
      <c r="E208" s="2" t="s">
        <v>3021</v>
      </c>
      <c r="F208" s="2" t="s">
        <v>25</v>
      </c>
      <c r="G208" s="2">
        <v>4752118</v>
      </c>
      <c r="H208" s="2">
        <v>4752518</v>
      </c>
      <c r="I208" s="2">
        <v>4752118</v>
      </c>
      <c r="J208" s="2">
        <v>4752389</v>
      </c>
      <c r="K208" s="2">
        <v>4752441</v>
      </c>
      <c r="L208" s="2">
        <v>4752518</v>
      </c>
      <c r="M208" s="2" t="s">
        <v>748</v>
      </c>
      <c r="N208" s="2" t="s">
        <v>125</v>
      </c>
      <c r="O208" s="2" t="s">
        <v>549</v>
      </c>
      <c r="P208" s="2" t="s">
        <v>107</v>
      </c>
      <c r="Q208" s="2">
        <v>127</v>
      </c>
      <c r="R208" s="2">
        <v>75</v>
      </c>
      <c r="S208" s="2">
        <v>1.3337096777100001E-3</v>
      </c>
      <c r="T208" s="2">
        <v>9.4890163955099992E-3</v>
      </c>
      <c r="U208" s="2" t="s">
        <v>4885</v>
      </c>
      <c r="V208" s="2" t="s">
        <v>585</v>
      </c>
      <c r="W208" s="2">
        <v>-0.23400000000000001</v>
      </c>
    </row>
    <row r="209" spans="1:23">
      <c r="A209" s="2" t="s">
        <v>2985</v>
      </c>
      <c r="B209" s="2">
        <v>358</v>
      </c>
      <c r="C209" s="2" t="s">
        <v>2366</v>
      </c>
      <c r="D209" s="2" t="s">
        <v>2365</v>
      </c>
      <c r="E209" s="2" t="s">
        <v>2997</v>
      </c>
      <c r="F209" s="2" t="s">
        <v>25</v>
      </c>
      <c r="G209" s="2">
        <v>12600191</v>
      </c>
      <c r="H209" s="2">
        <v>12600454</v>
      </c>
      <c r="I209" s="2">
        <v>12600191</v>
      </c>
      <c r="J209" s="2">
        <v>12600288</v>
      </c>
      <c r="K209" s="2">
        <v>12600336</v>
      </c>
      <c r="L209" s="2">
        <v>12600454</v>
      </c>
      <c r="M209" s="2" t="s">
        <v>996</v>
      </c>
      <c r="N209" s="2" t="s">
        <v>2382</v>
      </c>
      <c r="O209" s="2" t="s">
        <v>4749</v>
      </c>
      <c r="P209" s="2" t="s">
        <v>1787</v>
      </c>
      <c r="Q209" s="2">
        <v>123</v>
      </c>
      <c r="R209" s="2">
        <v>75</v>
      </c>
      <c r="S209" s="3">
        <v>5.3425042168000002E-12</v>
      </c>
      <c r="T209" s="3">
        <v>2.5762742556600001E-10</v>
      </c>
      <c r="U209" s="2" t="s">
        <v>2371</v>
      </c>
      <c r="V209" s="2" t="s">
        <v>4750</v>
      </c>
      <c r="W209" s="2">
        <v>-0.23899999999999999</v>
      </c>
    </row>
    <row r="210" spans="1:23">
      <c r="A210" s="2" t="s">
        <v>2985</v>
      </c>
      <c r="B210" s="2">
        <v>474</v>
      </c>
      <c r="C210" s="2" t="s">
        <v>1480</v>
      </c>
      <c r="D210" s="2" t="s">
        <v>1481</v>
      </c>
      <c r="E210" s="2" t="s">
        <v>3021</v>
      </c>
      <c r="F210" s="2" t="s">
        <v>68</v>
      </c>
      <c r="G210" s="2">
        <v>430512</v>
      </c>
      <c r="H210" s="2">
        <v>430872</v>
      </c>
      <c r="I210" s="2">
        <v>430512</v>
      </c>
      <c r="J210" s="2">
        <v>430608</v>
      </c>
      <c r="K210" s="2">
        <v>430650</v>
      </c>
      <c r="L210" s="2">
        <v>430872</v>
      </c>
      <c r="M210" s="2" t="s">
        <v>1370</v>
      </c>
      <c r="N210" s="2" t="s">
        <v>1493</v>
      </c>
      <c r="O210" s="2" t="s">
        <v>1251</v>
      </c>
      <c r="P210" s="2" t="s">
        <v>619</v>
      </c>
      <c r="Q210" s="2">
        <v>117</v>
      </c>
      <c r="R210" s="2">
        <v>75</v>
      </c>
      <c r="S210" s="3">
        <v>1.3922926178599999E-7</v>
      </c>
      <c r="T210" s="3">
        <v>3.3569722008400002E-6</v>
      </c>
      <c r="U210" s="2" t="s">
        <v>4768</v>
      </c>
      <c r="V210" s="2" t="s">
        <v>4769</v>
      </c>
      <c r="W210" s="2">
        <v>-0.249</v>
      </c>
    </row>
    <row r="211" spans="1:23">
      <c r="A211" s="2" t="s">
        <v>2985</v>
      </c>
      <c r="B211" s="2">
        <v>477</v>
      </c>
      <c r="C211" s="2" t="s">
        <v>1026</v>
      </c>
      <c r="D211" s="2" t="s">
        <v>1027</v>
      </c>
      <c r="E211" s="2" t="s">
        <v>3002</v>
      </c>
      <c r="F211" s="2" t="s">
        <v>68</v>
      </c>
      <c r="G211" s="2">
        <v>5545265</v>
      </c>
      <c r="H211" s="2">
        <v>5545865</v>
      </c>
      <c r="I211" s="2">
        <v>5545265</v>
      </c>
      <c r="J211" s="2">
        <v>5545403</v>
      </c>
      <c r="K211" s="2">
        <v>5545806</v>
      </c>
      <c r="L211" s="2">
        <v>5545865</v>
      </c>
      <c r="M211" s="2" t="s">
        <v>3765</v>
      </c>
      <c r="N211" s="2" t="s">
        <v>3073</v>
      </c>
      <c r="O211" s="2" t="s">
        <v>4784</v>
      </c>
      <c r="P211" s="2" t="s">
        <v>107</v>
      </c>
      <c r="Q211" s="2">
        <v>478</v>
      </c>
      <c r="R211" s="2">
        <v>75</v>
      </c>
      <c r="S211" s="3">
        <v>2.3257868786400002E-6</v>
      </c>
      <c r="T211" s="3">
        <v>4.09626928634E-5</v>
      </c>
      <c r="U211" s="2" t="s">
        <v>3767</v>
      </c>
      <c r="V211" s="2" t="s">
        <v>448</v>
      </c>
      <c r="W211" s="2">
        <v>-0.25</v>
      </c>
    </row>
    <row r="212" spans="1:23">
      <c r="A212" s="2" t="s">
        <v>2985</v>
      </c>
      <c r="B212" s="2">
        <v>332</v>
      </c>
      <c r="C212" s="2" t="s">
        <v>2434</v>
      </c>
      <c r="D212" s="2" t="s">
        <v>2433</v>
      </c>
      <c r="E212" s="2" t="s">
        <v>3002</v>
      </c>
      <c r="F212" s="2" t="s">
        <v>68</v>
      </c>
      <c r="G212" s="2">
        <v>9000871</v>
      </c>
      <c r="H212" s="2">
        <v>9001260</v>
      </c>
      <c r="I212" s="2">
        <v>9000871</v>
      </c>
      <c r="J212" s="2">
        <v>9001121</v>
      </c>
      <c r="K212" s="2">
        <v>9001178</v>
      </c>
      <c r="L212" s="2">
        <v>9001260</v>
      </c>
      <c r="M212" s="2" t="s">
        <v>645</v>
      </c>
      <c r="N212" s="2" t="s">
        <v>407</v>
      </c>
      <c r="O212" s="2" t="s">
        <v>4889</v>
      </c>
      <c r="P212" s="2" t="s">
        <v>1684</v>
      </c>
      <c r="Q212" s="2">
        <v>132</v>
      </c>
      <c r="R212" s="2">
        <v>75</v>
      </c>
      <c r="S212" s="2">
        <v>1.4720558150600001E-3</v>
      </c>
      <c r="T212" s="2">
        <v>1.01408289482E-2</v>
      </c>
      <c r="U212" s="2" t="s">
        <v>3599</v>
      </c>
      <c r="V212" s="2" t="s">
        <v>4890</v>
      </c>
      <c r="W212" s="2">
        <v>-0.26500000000000001</v>
      </c>
    </row>
    <row r="213" spans="1:23">
      <c r="A213" s="2" t="s">
        <v>2985</v>
      </c>
      <c r="B213" s="2">
        <v>102</v>
      </c>
      <c r="C213" s="2" t="s">
        <v>689</v>
      </c>
      <c r="D213" s="2" t="s">
        <v>690</v>
      </c>
      <c r="E213" s="2" t="s">
        <v>3002</v>
      </c>
      <c r="F213" s="2" t="s">
        <v>25</v>
      </c>
      <c r="G213" s="2">
        <v>6490719</v>
      </c>
      <c r="H213" s="2">
        <v>6491065</v>
      </c>
      <c r="I213" s="2">
        <v>6490719</v>
      </c>
      <c r="J213" s="2">
        <v>6490882</v>
      </c>
      <c r="K213" s="2">
        <v>6490986</v>
      </c>
      <c r="L213" s="2">
        <v>6491065</v>
      </c>
      <c r="M213" s="2" t="s">
        <v>1816</v>
      </c>
      <c r="N213" s="2" t="s">
        <v>2689</v>
      </c>
      <c r="O213" s="2" t="s">
        <v>396</v>
      </c>
      <c r="P213" s="2" t="s">
        <v>429</v>
      </c>
      <c r="Q213" s="2">
        <v>179</v>
      </c>
      <c r="R213" s="2">
        <v>75</v>
      </c>
      <c r="S213" s="2">
        <v>2.7480090303E-3</v>
      </c>
      <c r="T213" s="2">
        <v>1.74930660011E-2</v>
      </c>
      <c r="U213" s="2" t="s">
        <v>4902</v>
      </c>
      <c r="V213" s="2" t="s">
        <v>4903</v>
      </c>
      <c r="W213" s="2">
        <v>-0.27</v>
      </c>
    </row>
    <row r="214" spans="1:23">
      <c r="A214" s="2" t="s">
        <v>2985</v>
      </c>
      <c r="B214" s="2">
        <v>184</v>
      </c>
      <c r="C214" s="2" t="s">
        <v>1509</v>
      </c>
      <c r="D214" s="2" t="s">
        <v>1510</v>
      </c>
      <c r="E214" s="2" t="s">
        <v>3021</v>
      </c>
      <c r="F214" s="2" t="s">
        <v>68</v>
      </c>
      <c r="G214" s="2">
        <v>12039389</v>
      </c>
      <c r="H214" s="2">
        <v>12039765</v>
      </c>
      <c r="I214" s="2">
        <v>12039389</v>
      </c>
      <c r="J214" s="2">
        <v>12039461</v>
      </c>
      <c r="K214" s="2">
        <v>12039509</v>
      </c>
      <c r="L214" s="2">
        <v>12039765</v>
      </c>
      <c r="M214" s="2" t="s">
        <v>3737</v>
      </c>
      <c r="N214" s="2" t="s">
        <v>789</v>
      </c>
      <c r="O214" s="2" t="s">
        <v>265</v>
      </c>
      <c r="P214" s="2" t="s">
        <v>194</v>
      </c>
      <c r="Q214" s="2">
        <v>123</v>
      </c>
      <c r="R214" s="2">
        <v>75</v>
      </c>
      <c r="S214" s="3">
        <v>3.0132766226699998E-7</v>
      </c>
      <c r="T214" s="3">
        <v>6.5388102711900001E-6</v>
      </c>
      <c r="U214" s="2" t="s">
        <v>3739</v>
      </c>
      <c r="V214" s="2" t="s">
        <v>4776</v>
      </c>
      <c r="W214" s="2">
        <v>-0.28199999999999997</v>
      </c>
    </row>
    <row r="215" spans="1:23">
      <c r="A215" s="2" t="s">
        <v>2985</v>
      </c>
      <c r="B215" s="2">
        <v>47</v>
      </c>
      <c r="C215" s="2" t="s">
        <v>139</v>
      </c>
      <c r="D215" s="2" t="s">
        <v>140</v>
      </c>
      <c r="E215" s="2" t="s">
        <v>2998</v>
      </c>
      <c r="F215" s="2" t="s">
        <v>25</v>
      </c>
      <c r="G215" s="2">
        <v>10780895</v>
      </c>
      <c r="H215" s="2">
        <v>10781359</v>
      </c>
      <c r="I215" s="2">
        <v>10780895</v>
      </c>
      <c r="J215" s="2">
        <v>10781101</v>
      </c>
      <c r="K215" s="2">
        <v>10781154</v>
      </c>
      <c r="L215" s="2">
        <v>10781359</v>
      </c>
      <c r="M215" s="2" t="s">
        <v>2417</v>
      </c>
      <c r="N215" s="2" t="s">
        <v>330</v>
      </c>
      <c r="O215" s="2" t="s">
        <v>4450</v>
      </c>
      <c r="P215" s="2" t="s">
        <v>325</v>
      </c>
      <c r="Q215" s="2">
        <v>128</v>
      </c>
      <c r="R215" s="2">
        <v>75</v>
      </c>
      <c r="S215" s="3">
        <v>7.2264416672899998E-13</v>
      </c>
      <c r="T215" s="3">
        <v>5.2271261393399999E-11</v>
      </c>
      <c r="U215" s="2" t="s">
        <v>3603</v>
      </c>
      <c r="V215" s="2" t="s">
        <v>4742</v>
      </c>
      <c r="W215" s="2">
        <v>-0.308</v>
      </c>
    </row>
    <row r="216" spans="1:23">
      <c r="A216" s="2" t="s">
        <v>2985</v>
      </c>
      <c r="B216" s="2">
        <v>192</v>
      </c>
      <c r="C216" s="2" t="s">
        <v>1528</v>
      </c>
      <c r="D216" s="2" t="s">
        <v>1529</v>
      </c>
      <c r="E216" s="2" t="s">
        <v>3021</v>
      </c>
      <c r="F216" s="2" t="s">
        <v>25</v>
      </c>
      <c r="G216" s="2">
        <v>10557947</v>
      </c>
      <c r="H216" s="2">
        <v>10558218</v>
      </c>
      <c r="I216" s="2">
        <v>10557947</v>
      </c>
      <c r="J216" s="2">
        <v>10558074</v>
      </c>
      <c r="K216" s="2">
        <v>10558115</v>
      </c>
      <c r="L216" s="2">
        <v>10558218</v>
      </c>
      <c r="M216" s="2" t="s">
        <v>324</v>
      </c>
      <c r="N216" s="2" t="s">
        <v>141</v>
      </c>
      <c r="O216" s="2" t="s">
        <v>551</v>
      </c>
      <c r="P216" s="2" t="s">
        <v>149</v>
      </c>
      <c r="Q216" s="2">
        <v>116</v>
      </c>
      <c r="R216" s="2">
        <v>75</v>
      </c>
      <c r="S216" s="2">
        <v>7.5231489182599996E-3</v>
      </c>
      <c r="T216" s="2">
        <v>4.0309217660799999E-2</v>
      </c>
      <c r="U216" s="2" t="s">
        <v>4939</v>
      </c>
      <c r="V216" s="2" t="s">
        <v>4940</v>
      </c>
      <c r="W216" s="2">
        <v>-0.32600000000000001</v>
      </c>
    </row>
    <row r="217" spans="1:23">
      <c r="A217" s="2" t="s">
        <v>2985</v>
      </c>
      <c r="B217" s="2">
        <v>93</v>
      </c>
      <c r="C217" s="2" t="s">
        <v>1426</v>
      </c>
      <c r="D217" s="2" t="s">
        <v>1427</v>
      </c>
      <c r="E217" s="2" t="s">
        <v>2998</v>
      </c>
      <c r="F217" s="2" t="s">
        <v>68</v>
      </c>
      <c r="G217" s="2">
        <v>11512851</v>
      </c>
      <c r="H217" s="2">
        <v>11517504</v>
      </c>
      <c r="I217" s="2">
        <v>11512851</v>
      </c>
      <c r="J217" s="2">
        <v>11515071</v>
      </c>
      <c r="K217" s="2">
        <v>11515119</v>
      </c>
      <c r="L217" s="2">
        <v>11517504</v>
      </c>
      <c r="M217" s="2" t="s">
        <v>3546</v>
      </c>
      <c r="N217" s="2" t="s">
        <v>2442</v>
      </c>
      <c r="O217" s="2" t="s">
        <v>4728</v>
      </c>
      <c r="P217" s="2" t="s">
        <v>4729</v>
      </c>
      <c r="Q217" s="2">
        <v>123</v>
      </c>
      <c r="R217" s="2">
        <v>75</v>
      </c>
      <c r="S217" s="2">
        <v>0</v>
      </c>
      <c r="T217" s="2">
        <v>0</v>
      </c>
      <c r="U217" s="2" t="s">
        <v>3549</v>
      </c>
      <c r="V217" s="2" t="s">
        <v>4730</v>
      </c>
      <c r="W217" s="2">
        <v>-0.35399999999999998</v>
      </c>
    </row>
    <row r="218" spans="1:23">
      <c r="A218" s="2" t="s">
        <v>2985</v>
      </c>
      <c r="B218" s="2">
        <v>453</v>
      </c>
      <c r="C218" s="2" t="s">
        <v>2608</v>
      </c>
      <c r="D218" s="2" t="s">
        <v>2607</v>
      </c>
      <c r="E218" s="2" t="s">
        <v>2997</v>
      </c>
      <c r="F218" s="2" t="s">
        <v>25</v>
      </c>
      <c r="G218" s="2">
        <v>14895798</v>
      </c>
      <c r="H218" s="2">
        <v>14896052</v>
      </c>
      <c r="I218" s="2">
        <v>14895798</v>
      </c>
      <c r="J218" s="2">
        <v>14895886</v>
      </c>
      <c r="K218" s="2">
        <v>14895997</v>
      </c>
      <c r="L218" s="2">
        <v>14896052</v>
      </c>
      <c r="M218" s="2" t="s">
        <v>308</v>
      </c>
      <c r="N218" s="2" t="s">
        <v>759</v>
      </c>
      <c r="O218" s="2" t="s">
        <v>4780</v>
      </c>
      <c r="P218" s="2" t="s">
        <v>527</v>
      </c>
      <c r="Q218" s="2">
        <v>186</v>
      </c>
      <c r="R218" s="2">
        <v>75</v>
      </c>
      <c r="S218" s="3">
        <v>4.0076277762999998E-7</v>
      </c>
      <c r="T218" s="3">
        <v>8.2718882049899998E-6</v>
      </c>
      <c r="U218" s="2" t="s">
        <v>4781</v>
      </c>
      <c r="V218" s="2" t="s">
        <v>4782</v>
      </c>
      <c r="W218" s="2">
        <v>-0.378</v>
      </c>
    </row>
    <row r="219" spans="1:23">
      <c r="A219" s="2" t="s">
        <v>2985</v>
      </c>
      <c r="B219" s="2">
        <v>15</v>
      </c>
      <c r="C219" s="2" t="s">
        <v>2446</v>
      </c>
      <c r="D219" s="2" t="s">
        <v>2445</v>
      </c>
      <c r="E219" s="2" t="s">
        <v>2997</v>
      </c>
      <c r="F219" s="2" t="s">
        <v>25</v>
      </c>
      <c r="G219" s="2">
        <v>13093747</v>
      </c>
      <c r="H219" s="2">
        <v>13094219</v>
      </c>
      <c r="I219" s="2">
        <v>13093747</v>
      </c>
      <c r="J219" s="2">
        <v>13093931</v>
      </c>
      <c r="K219" s="2">
        <v>13094097</v>
      </c>
      <c r="L219" s="2">
        <v>13094219</v>
      </c>
      <c r="M219" s="2" t="s">
        <v>343</v>
      </c>
      <c r="N219" s="2" t="s">
        <v>272</v>
      </c>
      <c r="O219" s="2" t="s">
        <v>2756</v>
      </c>
      <c r="P219" s="2" t="s">
        <v>26</v>
      </c>
      <c r="Q219" s="2">
        <v>241</v>
      </c>
      <c r="R219" s="2">
        <v>75</v>
      </c>
      <c r="S219" s="2">
        <v>3.0126322523799998E-4</v>
      </c>
      <c r="T219" s="2">
        <v>2.9055164389600002E-3</v>
      </c>
      <c r="U219" s="2" t="s">
        <v>4839</v>
      </c>
      <c r="V219" s="2" t="s">
        <v>4840</v>
      </c>
      <c r="W219" s="2">
        <v>-0.42399999999999999</v>
      </c>
    </row>
    <row r="220" spans="1:23">
      <c r="A220" s="2" t="s">
        <v>2985</v>
      </c>
      <c r="B220" s="2">
        <v>278</v>
      </c>
      <c r="C220" s="2" t="s">
        <v>1032</v>
      </c>
      <c r="D220" s="2" t="s">
        <v>1033</v>
      </c>
      <c r="E220" s="2" t="s">
        <v>2995</v>
      </c>
      <c r="F220" s="2" t="s">
        <v>25</v>
      </c>
      <c r="G220" s="2">
        <v>10358982</v>
      </c>
      <c r="H220" s="2">
        <v>10359488</v>
      </c>
      <c r="I220" s="2">
        <v>10358982</v>
      </c>
      <c r="J220" s="2">
        <v>10359135</v>
      </c>
      <c r="K220" s="2">
        <v>10359423</v>
      </c>
      <c r="L220" s="2">
        <v>10359488</v>
      </c>
      <c r="M220" s="2" t="s">
        <v>3592</v>
      </c>
      <c r="N220" s="2" t="s">
        <v>3593</v>
      </c>
      <c r="O220" s="2" t="s">
        <v>4751</v>
      </c>
      <c r="P220" s="2" t="s">
        <v>1328</v>
      </c>
      <c r="Q220" s="2">
        <v>363</v>
      </c>
      <c r="R220" s="2">
        <v>75</v>
      </c>
      <c r="S220" s="3">
        <v>3.8027359039499998E-11</v>
      </c>
      <c r="T220" s="3">
        <v>1.6503873823099999E-9</v>
      </c>
      <c r="U220" s="2" t="s">
        <v>3595</v>
      </c>
      <c r="V220" s="2" t="s">
        <v>4752</v>
      </c>
      <c r="W220" s="2">
        <v>-0.44700000000000001</v>
      </c>
    </row>
    <row r="221" spans="1:23">
      <c r="A221" s="2" t="s">
        <v>2985</v>
      </c>
      <c r="B221" s="2">
        <v>444</v>
      </c>
      <c r="C221" s="2" t="s">
        <v>1198</v>
      </c>
      <c r="D221" s="2" t="s">
        <v>1199</v>
      </c>
      <c r="E221" s="2" t="s">
        <v>2997</v>
      </c>
      <c r="F221" s="2" t="s">
        <v>68</v>
      </c>
      <c r="G221" s="2">
        <v>1616394</v>
      </c>
      <c r="H221" s="2">
        <v>1617540</v>
      </c>
      <c r="I221" s="2">
        <v>1616394</v>
      </c>
      <c r="J221" s="2">
        <v>1616829</v>
      </c>
      <c r="K221" s="2">
        <v>1617448</v>
      </c>
      <c r="L221" s="2">
        <v>1617540</v>
      </c>
      <c r="M221" s="2" t="s">
        <v>268</v>
      </c>
      <c r="N221" s="2" t="s">
        <v>125</v>
      </c>
      <c r="O221" s="2" t="s">
        <v>37</v>
      </c>
      <c r="P221" s="2" t="s">
        <v>27</v>
      </c>
      <c r="Q221" s="2">
        <v>694</v>
      </c>
      <c r="R221" s="2">
        <v>75</v>
      </c>
      <c r="S221" s="3">
        <v>2.43270439348E-8</v>
      </c>
      <c r="T221" s="3">
        <v>7.0386247117999998E-7</v>
      </c>
      <c r="U221" s="2" t="s">
        <v>4763</v>
      </c>
      <c r="V221" s="2" t="s">
        <v>30</v>
      </c>
      <c r="W221" s="2">
        <v>-0.81100000000000005</v>
      </c>
    </row>
    <row r="222" spans="1:23">
      <c r="A222" s="2" t="s">
        <v>2985</v>
      </c>
      <c r="B222" s="2">
        <v>419</v>
      </c>
      <c r="C222" s="2" t="s">
        <v>4785</v>
      </c>
      <c r="D222" s="2" t="s">
        <v>4786</v>
      </c>
      <c r="E222" s="2" t="s">
        <v>3021</v>
      </c>
      <c r="F222" s="2" t="s">
        <v>25</v>
      </c>
      <c r="G222" s="2">
        <v>4337785</v>
      </c>
      <c r="H222" s="2">
        <v>4338050</v>
      </c>
      <c r="I222" s="2">
        <v>4337785</v>
      </c>
      <c r="J222" s="2">
        <v>4337924</v>
      </c>
      <c r="K222" s="2">
        <v>4337963</v>
      </c>
      <c r="L222" s="2">
        <v>4338050</v>
      </c>
      <c r="M222" s="2" t="s">
        <v>107</v>
      </c>
      <c r="N222" s="2" t="s">
        <v>26</v>
      </c>
      <c r="O222" s="2" t="s">
        <v>55</v>
      </c>
      <c r="P222" s="2" t="s">
        <v>27</v>
      </c>
      <c r="Q222" s="2">
        <v>114</v>
      </c>
      <c r="R222" s="2">
        <v>75</v>
      </c>
      <c r="S222" s="3">
        <v>3.5235695297099999E-6</v>
      </c>
      <c r="T222" s="3">
        <v>5.8816506765200001E-5</v>
      </c>
      <c r="U222" s="2" t="s">
        <v>2734</v>
      </c>
      <c r="V222" s="2" t="s">
        <v>30</v>
      </c>
      <c r="W222" s="2">
        <v>-0.876</v>
      </c>
    </row>
    <row r="224" spans="1:23" ht="24">
      <c r="A224" s="7" t="s">
        <v>2988</v>
      </c>
      <c r="B224" s="7" t="s">
        <v>0</v>
      </c>
      <c r="C224" s="7" t="s">
        <v>1</v>
      </c>
      <c r="D224" s="7" t="s">
        <v>2</v>
      </c>
      <c r="E224" s="7" t="s">
        <v>3</v>
      </c>
      <c r="F224" s="7" t="s">
        <v>4</v>
      </c>
      <c r="G224" s="7" t="s">
        <v>2981</v>
      </c>
      <c r="H224" s="7" t="s">
        <v>2980</v>
      </c>
      <c r="I224" s="7" t="s">
        <v>2343</v>
      </c>
      <c r="J224" s="7" t="s">
        <v>2342</v>
      </c>
      <c r="K224" s="7" t="s">
        <v>2341</v>
      </c>
      <c r="L224" s="7" t="s">
        <v>2340</v>
      </c>
      <c r="M224" s="7" t="s">
        <v>2991</v>
      </c>
      <c r="N224" s="7" t="s">
        <v>2992</v>
      </c>
      <c r="O224" s="7" t="s">
        <v>2993</v>
      </c>
      <c r="P224" s="7" t="s">
        <v>2994</v>
      </c>
      <c r="Q224" s="7" t="s">
        <v>15</v>
      </c>
      <c r="R224" s="7" t="s">
        <v>16</v>
      </c>
      <c r="S224" s="7" t="s">
        <v>17</v>
      </c>
      <c r="T224" s="7" t="s">
        <v>18</v>
      </c>
      <c r="U224" s="7" t="s">
        <v>19</v>
      </c>
      <c r="V224" s="7" t="s">
        <v>20</v>
      </c>
      <c r="W224" s="7" t="s">
        <v>21</v>
      </c>
    </row>
    <row r="225" spans="1:23">
      <c r="A225" s="2" t="s">
        <v>2986</v>
      </c>
      <c r="B225" s="2">
        <v>3760</v>
      </c>
      <c r="C225" s="2" t="s">
        <v>1285</v>
      </c>
      <c r="D225" s="2" t="s">
        <v>1286</v>
      </c>
      <c r="E225" s="2" t="s">
        <v>3002</v>
      </c>
      <c r="F225" s="2" t="s">
        <v>25</v>
      </c>
      <c r="G225" s="2">
        <v>1825809</v>
      </c>
      <c r="H225" s="2">
        <v>1825947</v>
      </c>
      <c r="I225" s="2">
        <v>1824760</v>
      </c>
      <c r="J225" s="2">
        <v>1825759</v>
      </c>
      <c r="K225" s="2">
        <v>1828928</v>
      </c>
      <c r="L225" s="2">
        <v>1829049</v>
      </c>
      <c r="M225" s="2" t="s">
        <v>133</v>
      </c>
      <c r="N225" s="2" t="s">
        <v>107</v>
      </c>
      <c r="O225" s="2" t="s">
        <v>287</v>
      </c>
      <c r="P225" s="2" t="s">
        <v>501</v>
      </c>
      <c r="Q225" s="2">
        <v>213</v>
      </c>
      <c r="R225" s="2">
        <v>75</v>
      </c>
      <c r="S225" s="3">
        <v>3.4114104874300001E-9</v>
      </c>
      <c r="T225" s="3">
        <v>7.0260841830699999E-7</v>
      </c>
      <c r="U225" s="2" t="s">
        <v>1891</v>
      </c>
      <c r="V225" s="2" t="s">
        <v>5000</v>
      </c>
      <c r="W225" s="2">
        <v>0.69599999999999995</v>
      </c>
    </row>
    <row r="226" spans="1:23">
      <c r="A226" s="2" t="s">
        <v>2986</v>
      </c>
      <c r="B226" s="2">
        <v>2369</v>
      </c>
      <c r="C226" s="2" t="s">
        <v>1291</v>
      </c>
      <c r="D226" s="2" t="s">
        <v>1292</v>
      </c>
      <c r="E226" s="2" t="s">
        <v>3009</v>
      </c>
      <c r="F226" s="2" t="s">
        <v>68</v>
      </c>
      <c r="G226" s="2">
        <v>5704687</v>
      </c>
      <c r="H226" s="2">
        <v>5704747</v>
      </c>
      <c r="I226" s="2">
        <v>5704477</v>
      </c>
      <c r="J226" s="2">
        <v>5704620</v>
      </c>
      <c r="K226" s="2">
        <v>5705197</v>
      </c>
      <c r="L226" s="2">
        <v>5705325</v>
      </c>
      <c r="M226" s="2" t="s">
        <v>1237</v>
      </c>
      <c r="N226" s="2" t="s">
        <v>88</v>
      </c>
      <c r="O226" s="2" t="s">
        <v>433</v>
      </c>
      <c r="P226" s="2" t="s">
        <v>4972</v>
      </c>
      <c r="Q226" s="2">
        <v>135</v>
      </c>
      <c r="R226" s="2">
        <v>75</v>
      </c>
      <c r="S226" s="3">
        <v>4.0301095793899998E-14</v>
      </c>
      <c r="T226" s="3">
        <v>1.6600693042400001E-11</v>
      </c>
      <c r="U226" s="2" t="s">
        <v>3936</v>
      </c>
      <c r="V226" s="2" t="s">
        <v>4973</v>
      </c>
      <c r="W226" s="2">
        <v>0.65200000000000002</v>
      </c>
    </row>
    <row r="227" spans="1:23">
      <c r="A227" s="2" t="s">
        <v>2986</v>
      </c>
      <c r="B227" s="2">
        <v>416</v>
      </c>
      <c r="C227" s="2" t="s">
        <v>4069</v>
      </c>
      <c r="D227" s="2" t="s">
        <v>4070</v>
      </c>
      <c r="E227" s="2" t="s">
        <v>3021</v>
      </c>
      <c r="F227" s="2" t="s">
        <v>25</v>
      </c>
      <c r="G227" s="2">
        <v>15643522</v>
      </c>
      <c r="H227" s="2">
        <v>15643666</v>
      </c>
      <c r="I227" s="2">
        <v>15641214</v>
      </c>
      <c r="J227" s="2">
        <v>15641339</v>
      </c>
      <c r="K227" s="2">
        <v>15643713</v>
      </c>
      <c r="L227" s="2">
        <v>15643828</v>
      </c>
      <c r="M227" s="2" t="s">
        <v>127</v>
      </c>
      <c r="N227" s="2" t="s">
        <v>27</v>
      </c>
      <c r="O227" s="2" t="s">
        <v>5230</v>
      </c>
      <c r="P227" s="2" t="s">
        <v>2590</v>
      </c>
      <c r="Q227" s="2">
        <v>219</v>
      </c>
      <c r="R227" s="2">
        <v>75</v>
      </c>
      <c r="S227" s="3">
        <v>4.6634204069399997E-5</v>
      </c>
      <c r="T227" s="2">
        <v>2.0337174954000001E-3</v>
      </c>
      <c r="U227" s="2" t="s">
        <v>30</v>
      </c>
      <c r="V227" s="2" t="s">
        <v>5231</v>
      </c>
      <c r="W227" s="2">
        <v>0.57599999999999996</v>
      </c>
    </row>
    <row r="228" spans="1:23">
      <c r="A228" s="2" t="s">
        <v>2986</v>
      </c>
      <c r="B228" s="2">
        <v>2370</v>
      </c>
      <c r="C228" s="2" t="s">
        <v>1291</v>
      </c>
      <c r="D228" s="2" t="s">
        <v>1292</v>
      </c>
      <c r="E228" s="2" t="s">
        <v>3009</v>
      </c>
      <c r="F228" s="2" t="s">
        <v>68</v>
      </c>
      <c r="G228" s="2">
        <v>5704707</v>
      </c>
      <c r="H228" s="2">
        <v>5704747</v>
      </c>
      <c r="I228" s="2">
        <v>5704477</v>
      </c>
      <c r="J228" s="2">
        <v>5704620</v>
      </c>
      <c r="K228" s="2">
        <v>5705197</v>
      </c>
      <c r="L228" s="2">
        <v>5705325</v>
      </c>
      <c r="M228" s="2" t="s">
        <v>2020</v>
      </c>
      <c r="N228" s="2" t="s">
        <v>88</v>
      </c>
      <c r="O228" s="2" t="s">
        <v>188</v>
      </c>
      <c r="P228" s="2" t="s">
        <v>4972</v>
      </c>
      <c r="Q228" s="2">
        <v>115</v>
      </c>
      <c r="R228" s="2">
        <v>75</v>
      </c>
      <c r="S228" s="3">
        <v>9.8674401982599992E-12</v>
      </c>
      <c r="T228" s="3">
        <v>3.0484223062500001E-9</v>
      </c>
      <c r="U228" s="2" t="s">
        <v>3917</v>
      </c>
      <c r="V228" s="2" t="s">
        <v>4979</v>
      </c>
      <c r="W228" s="2">
        <v>0.52800000000000002</v>
      </c>
    </row>
    <row r="229" spans="1:23">
      <c r="A229" s="2" t="s">
        <v>2986</v>
      </c>
      <c r="B229" s="2">
        <v>1190</v>
      </c>
      <c r="C229" s="2" t="s">
        <v>670</v>
      </c>
      <c r="D229" s="2" t="s">
        <v>671</v>
      </c>
      <c r="E229" s="2" t="s">
        <v>3002</v>
      </c>
      <c r="F229" s="2" t="s">
        <v>25</v>
      </c>
      <c r="G229" s="2">
        <v>5752955</v>
      </c>
      <c r="H229" s="2">
        <v>5753033</v>
      </c>
      <c r="I229" s="2">
        <v>5752816</v>
      </c>
      <c r="J229" s="2">
        <v>5752867</v>
      </c>
      <c r="K229" s="2">
        <v>5753082</v>
      </c>
      <c r="L229" s="2">
        <v>5753106</v>
      </c>
      <c r="M229" s="2" t="s">
        <v>29</v>
      </c>
      <c r="N229" s="2" t="s">
        <v>107</v>
      </c>
      <c r="O229" s="2" t="s">
        <v>183</v>
      </c>
      <c r="P229" s="2" t="s">
        <v>55</v>
      </c>
      <c r="Q229" s="2">
        <v>153</v>
      </c>
      <c r="R229" s="2">
        <v>75</v>
      </c>
      <c r="S229" s="2">
        <v>8.2634092557800005E-4</v>
      </c>
      <c r="T229" s="2">
        <v>2.0022564682000001E-2</v>
      </c>
      <c r="U229" s="2" t="s">
        <v>2658</v>
      </c>
      <c r="V229" s="2" t="s">
        <v>5479</v>
      </c>
      <c r="W229" s="2">
        <v>0.5</v>
      </c>
    </row>
    <row r="230" spans="1:23">
      <c r="A230" s="2" t="s">
        <v>2986</v>
      </c>
      <c r="B230" s="2">
        <v>1246</v>
      </c>
      <c r="C230" s="2" t="s">
        <v>1561</v>
      </c>
      <c r="D230" s="2" t="s">
        <v>1562</v>
      </c>
      <c r="E230" s="2" t="s">
        <v>3021</v>
      </c>
      <c r="F230" s="2" t="s">
        <v>25</v>
      </c>
      <c r="G230" s="2">
        <v>11666127</v>
      </c>
      <c r="H230" s="2">
        <v>11666185</v>
      </c>
      <c r="I230" s="2">
        <v>11665947</v>
      </c>
      <c r="J230" s="2">
        <v>11666035</v>
      </c>
      <c r="K230" s="2">
        <v>11666281</v>
      </c>
      <c r="L230" s="2">
        <v>11666704</v>
      </c>
      <c r="M230" s="2" t="s">
        <v>141</v>
      </c>
      <c r="N230" s="2" t="s">
        <v>27</v>
      </c>
      <c r="O230" s="2" t="s">
        <v>433</v>
      </c>
      <c r="P230" s="2" t="s">
        <v>270</v>
      </c>
      <c r="Q230" s="2">
        <v>133</v>
      </c>
      <c r="R230" s="2">
        <v>75</v>
      </c>
      <c r="S230" s="3">
        <v>4.4143462823999997E-6</v>
      </c>
      <c r="T230" s="2">
        <v>2.9890566676600002E-4</v>
      </c>
      <c r="U230" s="2" t="s">
        <v>30</v>
      </c>
      <c r="V230" s="2" t="s">
        <v>5140</v>
      </c>
      <c r="W230" s="2">
        <v>0.48399999999999999</v>
      </c>
    </row>
    <row r="231" spans="1:23">
      <c r="A231" s="2" t="s">
        <v>2986</v>
      </c>
      <c r="B231" s="2">
        <v>16</v>
      </c>
      <c r="C231" s="2" t="s">
        <v>1458</v>
      </c>
      <c r="D231" s="2" t="s">
        <v>1459</v>
      </c>
      <c r="E231" s="2" t="s">
        <v>3002</v>
      </c>
      <c r="F231" s="2" t="s">
        <v>68</v>
      </c>
      <c r="G231" s="2">
        <v>11979047</v>
      </c>
      <c r="H231" s="2">
        <v>11979104</v>
      </c>
      <c r="I231" s="2">
        <v>11977783</v>
      </c>
      <c r="J231" s="2">
        <v>11978922</v>
      </c>
      <c r="K231" s="2">
        <v>11979282</v>
      </c>
      <c r="L231" s="2">
        <v>11979404</v>
      </c>
      <c r="M231" s="2" t="s">
        <v>3842</v>
      </c>
      <c r="N231" s="2" t="s">
        <v>3843</v>
      </c>
      <c r="O231" s="2" t="s">
        <v>4945</v>
      </c>
      <c r="P231" s="2" t="s">
        <v>4946</v>
      </c>
      <c r="Q231" s="2">
        <v>132</v>
      </c>
      <c r="R231" s="2">
        <v>75</v>
      </c>
      <c r="S231" s="2">
        <v>0</v>
      </c>
      <c r="T231" s="2">
        <v>0</v>
      </c>
      <c r="U231" s="2" t="s">
        <v>3846</v>
      </c>
      <c r="V231" s="2" t="s">
        <v>4947</v>
      </c>
      <c r="W231" s="2">
        <v>0.41</v>
      </c>
    </row>
    <row r="232" spans="1:23">
      <c r="A232" s="2" t="s">
        <v>2986</v>
      </c>
      <c r="B232" s="2">
        <v>3267</v>
      </c>
      <c r="C232" s="2" t="s">
        <v>5017</v>
      </c>
      <c r="D232" s="2" t="s">
        <v>5018</v>
      </c>
      <c r="E232" s="2" t="s">
        <v>3009</v>
      </c>
      <c r="F232" s="2" t="s">
        <v>25</v>
      </c>
      <c r="G232" s="2">
        <v>6940140</v>
      </c>
      <c r="H232" s="2">
        <v>6940413</v>
      </c>
      <c r="I232" s="2">
        <v>6939887</v>
      </c>
      <c r="J232" s="2">
        <v>6939944</v>
      </c>
      <c r="K232" s="2">
        <v>6941035</v>
      </c>
      <c r="L232" s="2">
        <v>6941284</v>
      </c>
      <c r="M232" s="2" t="s">
        <v>1837</v>
      </c>
      <c r="N232" s="2" t="s">
        <v>27</v>
      </c>
      <c r="O232" s="2" t="s">
        <v>5019</v>
      </c>
      <c r="P232" s="2" t="s">
        <v>2183</v>
      </c>
      <c r="Q232" s="2">
        <v>348</v>
      </c>
      <c r="R232" s="2">
        <v>75</v>
      </c>
      <c r="S232" s="3">
        <v>1.19123800824E-8</v>
      </c>
      <c r="T232" s="3">
        <v>1.9627631582400001E-6</v>
      </c>
      <c r="U232" s="2" t="s">
        <v>30</v>
      </c>
      <c r="V232" s="2" t="s">
        <v>5020</v>
      </c>
      <c r="W232" s="2">
        <v>0.40799999999999997</v>
      </c>
    </row>
    <row r="233" spans="1:23">
      <c r="A233" s="2" t="s">
        <v>2986</v>
      </c>
      <c r="B233" s="2">
        <v>2279</v>
      </c>
      <c r="C233" s="2" t="s">
        <v>5444</v>
      </c>
      <c r="D233" s="2" t="s">
        <v>5445</v>
      </c>
      <c r="E233" s="2" t="s">
        <v>2997</v>
      </c>
      <c r="F233" s="2" t="s">
        <v>25</v>
      </c>
      <c r="G233" s="2">
        <v>1452969</v>
      </c>
      <c r="H233" s="2">
        <v>1453241</v>
      </c>
      <c r="I233" s="2">
        <v>1452360</v>
      </c>
      <c r="J233" s="2">
        <v>1452477</v>
      </c>
      <c r="K233" s="2">
        <v>1454147</v>
      </c>
      <c r="L233" s="2">
        <v>1454340</v>
      </c>
      <c r="M233" s="2" t="s">
        <v>427</v>
      </c>
      <c r="N233" s="2" t="s">
        <v>27</v>
      </c>
      <c r="O233" s="2" t="s">
        <v>637</v>
      </c>
      <c r="P233" s="2" t="s">
        <v>29</v>
      </c>
      <c r="Q233" s="2">
        <v>347</v>
      </c>
      <c r="R233" s="2">
        <v>75</v>
      </c>
      <c r="S233" s="2">
        <v>5.9107931222600004E-4</v>
      </c>
      <c r="T233" s="2">
        <v>1.52968850279E-2</v>
      </c>
      <c r="U233" s="2" t="s">
        <v>30</v>
      </c>
      <c r="V233" s="2" t="s">
        <v>5446</v>
      </c>
      <c r="W233" s="2">
        <v>0.39200000000000002</v>
      </c>
    </row>
    <row r="234" spans="1:23">
      <c r="A234" s="2" t="s">
        <v>2986</v>
      </c>
      <c r="B234" s="2">
        <v>4635</v>
      </c>
      <c r="C234" s="2" t="s">
        <v>2220</v>
      </c>
      <c r="D234" s="2" t="s">
        <v>2219</v>
      </c>
      <c r="E234" s="2" t="s">
        <v>2998</v>
      </c>
      <c r="F234" s="2" t="s">
        <v>68</v>
      </c>
      <c r="G234" s="2">
        <v>24025</v>
      </c>
      <c r="H234" s="2">
        <v>24185</v>
      </c>
      <c r="I234" s="2">
        <v>23132</v>
      </c>
      <c r="J234" s="2">
        <v>23455</v>
      </c>
      <c r="K234" s="2">
        <v>24507</v>
      </c>
      <c r="L234" s="2">
        <v>24713</v>
      </c>
      <c r="M234" s="2" t="s">
        <v>1325</v>
      </c>
      <c r="N234" s="2" t="s">
        <v>27</v>
      </c>
      <c r="O234" s="2" t="s">
        <v>589</v>
      </c>
      <c r="P234" s="2" t="s">
        <v>55</v>
      </c>
      <c r="Q234" s="2">
        <v>235</v>
      </c>
      <c r="R234" s="2">
        <v>75</v>
      </c>
      <c r="S234" s="2">
        <v>8.9568364790099998E-4</v>
      </c>
      <c r="T234" s="2">
        <v>2.12854051518E-2</v>
      </c>
      <c r="U234" s="2" t="s">
        <v>30</v>
      </c>
      <c r="V234" s="2" t="s">
        <v>5486</v>
      </c>
      <c r="W234" s="2">
        <v>0.36699999999999999</v>
      </c>
    </row>
    <row r="235" spans="1:23">
      <c r="A235" s="2" t="s">
        <v>2986</v>
      </c>
      <c r="B235" s="2">
        <v>219</v>
      </c>
      <c r="C235" s="2" t="s">
        <v>1548</v>
      </c>
      <c r="D235" s="2" t="s">
        <v>1549</v>
      </c>
      <c r="E235" s="2" t="s">
        <v>2998</v>
      </c>
      <c r="F235" s="2" t="s">
        <v>68</v>
      </c>
      <c r="G235" s="2">
        <v>7875810</v>
      </c>
      <c r="H235" s="2">
        <v>7875844</v>
      </c>
      <c r="I235" s="2">
        <v>7861163</v>
      </c>
      <c r="J235" s="2">
        <v>7861307</v>
      </c>
      <c r="K235" s="2">
        <v>7875902</v>
      </c>
      <c r="L235" s="2">
        <v>7875954</v>
      </c>
      <c r="M235" s="2" t="s">
        <v>552</v>
      </c>
      <c r="N235" s="2" t="s">
        <v>149</v>
      </c>
      <c r="O235" s="2" t="s">
        <v>444</v>
      </c>
      <c r="P235" s="2" t="s">
        <v>70</v>
      </c>
      <c r="Q235" s="2">
        <v>109</v>
      </c>
      <c r="R235" s="2">
        <v>75</v>
      </c>
      <c r="S235" s="2">
        <v>2.6395984581399998E-3</v>
      </c>
      <c r="T235" s="2">
        <v>4.7832330285800001E-2</v>
      </c>
      <c r="U235" s="2" t="s">
        <v>5629</v>
      </c>
      <c r="V235" s="2" t="s">
        <v>5630</v>
      </c>
      <c r="W235" s="2">
        <v>0.36499999999999999</v>
      </c>
    </row>
    <row r="236" spans="1:23">
      <c r="A236" s="2" t="s">
        <v>2986</v>
      </c>
      <c r="B236" s="2">
        <v>101</v>
      </c>
      <c r="C236" s="2" t="s">
        <v>640</v>
      </c>
      <c r="D236" s="2" t="s">
        <v>641</v>
      </c>
      <c r="E236" s="2" t="s">
        <v>3009</v>
      </c>
      <c r="F236" s="2" t="s">
        <v>25</v>
      </c>
      <c r="G236" s="2">
        <v>7634817</v>
      </c>
      <c r="H236" s="2">
        <v>7634886</v>
      </c>
      <c r="I236" s="2">
        <v>7633653</v>
      </c>
      <c r="J236" s="2">
        <v>7633872</v>
      </c>
      <c r="K236" s="2">
        <v>7637190</v>
      </c>
      <c r="L236" s="2">
        <v>7637256</v>
      </c>
      <c r="M236" s="2" t="s">
        <v>4045</v>
      </c>
      <c r="N236" s="2" t="s">
        <v>28</v>
      </c>
      <c r="O236" s="2" t="s">
        <v>413</v>
      </c>
      <c r="P236" s="2" t="s">
        <v>88</v>
      </c>
      <c r="Q236" s="2">
        <v>144</v>
      </c>
      <c r="R236" s="2">
        <v>75</v>
      </c>
      <c r="S236" s="2">
        <v>7.9260910826000003E-4</v>
      </c>
      <c r="T236" s="2">
        <v>1.9491874736999999E-2</v>
      </c>
      <c r="U236" s="2" t="s">
        <v>567</v>
      </c>
      <c r="V236" s="2" t="s">
        <v>5467</v>
      </c>
      <c r="W236" s="2">
        <v>0.32800000000000001</v>
      </c>
    </row>
    <row r="237" spans="1:23">
      <c r="A237" s="2" t="s">
        <v>2986</v>
      </c>
      <c r="B237" s="2">
        <v>2200</v>
      </c>
      <c r="C237" s="2" t="s">
        <v>5367</v>
      </c>
      <c r="D237" s="2" t="s">
        <v>5368</v>
      </c>
      <c r="E237" s="2" t="s">
        <v>3021</v>
      </c>
      <c r="F237" s="2" t="s">
        <v>25</v>
      </c>
      <c r="G237" s="2">
        <v>13676200</v>
      </c>
      <c r="H237" s="2">
        <v>13676316</v>
      </c>
      <c r="I237" s="2">
        <v>13675683</v>
      </c>
      <c r="J237" s="2">
        <v>13675739</v>
      </c>
      <c r="K237" s="2">
        <v>13676509</v>
      </c>
      <c r="L237" s="2">
        <v>13676630</v>
      </c>
      <c r="M237" s="2" t="s">
        <v>273</v>
      </c>
      <c r="N237" s="2" t="s">
        <v>27</v>
      </c>
      <c r="O237" s="2" t="s">
        <v>410</v>
      </c>
      <c r="P237" s="2" t="s">
        <v>169</v>
      </c>
      <c r="Q237" s="2">
        <v>191</v>
      </c>
      <c r="R237" s="2">
        <v>75</v>
      </c>
      <c r="S237" s="2">
        <v>2.87811547649E-4</v>
      </c>
      <c r="T237" s="2">
        <v>8.6221362425999998E-3</v>
      </c>
      <c r="U237" s="2" t="s">
        <v>30</v>
      </c>
      <c r="V237" s="2" t="s">
        <v>5369</v>
      </c>
      <c r="W237" s="2">
        <v>0.32400000000000001</v>
      </c>
    </row>
    <row r="238" spans="1:23">
      <c r="A238" s="2" t="s">
        <v>2986</v>
      </c>
      <c r="B238" s="2">
        <v>4676</v>
      </c>
      <c r="C238" s="2" t="s">
        <v>512</v>
      </c>
      <c r="D238" s="2" t="s">
        <v>513</v>
      </c>
      <c r="E238" s="2" t="s">
        <v>3021</v>
      </c>
      <c r="F238" s="2" t="s">
        <v>68</v>
      </c>
      <c r="G238" s="2">
        <v>11496278</v>
      </c>
      <c r="H238" s="2">
        <v>11496362</v>
      </c>
      <c r="I238" s="2">
        <v>11485898</v>
      </c>
      <c r="J238" s="2">
        <v>11486108</v>
      </c>
      <c r="K238" s="2">
        <v>11498082</v>
      </c>
      <c r="L238" s="2">
        <v>11498167</v>
      </c>
      <c r="M238" s="2" t="s">
        <v>437</v>
      </c>
      <c r="N238" s="2" t="s">
        <v>161</v>
      </c>
      <c r="O238" s="2" t="s">
        <v>1243</v>
      </c>
      <c r="P238" s="2" t="s">
        <v>135</v>
      </c>
      <c r="Q238" s="2">
        <v>159</v>
      </c>
      <c r="R238" s="2">
        <v>75</v>
      </c>
      <c r="S238" s="3">
        <v>1.3439360838200001E-5</v>
      </c>
      <c r="T238" s="2">
        <v>7.8153836027300004E-4</v>
      </c>
      <c r="U238" s="2" t="s">
        <v>5170</v>
      </c>
      <c r="V238" s="2" t="s">
        <v>5171</v>
      </c>
      <c r="W238" s="2">
        <v>0.32300000000000001</v>
      </c>
    </row>
    <row r="239" spans="1:23">
      <c r="A239" s="2" t="s">
        <v>2986</v>
      </c>
      <c r="B239" s="2">
        <v>2911</v>
      </c>
      <c r="C239" s="2" t="s">
        <v>5605</v>
      </c>
      <c r="D239" s="2" t="s">
        <v>5606</v>
      </c>
      <c r="E239" s="2" t="s">
        <v>2995</v>
      </c>
      <c r="F239" s="2" t="s">
        <v>68</v>
      </c>
      <c r="G239" s="2">
        <v>5015146</v>
      </c>
      <c r="H239" s="2">
        <v>5015207</v>
      </c>
      <c r="I239" s="2">
        <v>5014743</v>
      </c>
      <c r="J239" s="2">
        <v>5014833</v>
      </c>
      <c r="K239" s="2">
        <v>5015688</v>
      </c>
      <c r="L239" s="2">
        <v>5015827</v>
      </c>
      <c r="M239" s="2" t="s">
        <v>43</v>
      </c>
      <c r="N239" s="2" t="s">
        <v>27</v>
      </c>
      <c r="O239" s="2" t="s">
        <v>148</v>
      </c>
      <c r="P239" s="2" t="s">
        <v>342</v>
      </c>
      <c r="Q239" s="2">
        <v>136</v>
      </c>
      <c r="R239" s="2">
        <v>75</v>
      </c>
      <c r="S239" s="2">
        <v>2.4595933656699999E-3</v>
      </c>
      <c r="T239" s="2">
        <v>4.64037023149E-2</v>
      </c>
      <c r="U239" s="2" t="s">
        <v>30</v>
      </c>
      <c r="V239" s="2" t="s">
        <v>5607</v>
      </c>
      <c r="W239" s="2">
        <v>0.32300000000000001</v>
      </c>
    </row>
    <row r="240" spans="1:23">
      <c r="A240" s="2" t="s">
        <v>2986</v>
      </c>
      <c r="B240" s="2">
        <v>4851</v>
      </c>
      <c r="C240" s="2" t="s">
        <v>190</v>
      </c>
      <c r="D240" s="2" t="s">
        <v>191</v>
      </c>
      <c r="E240" s="2" t="s">
        <v>3002</v>
      </c>
      <c r="F240" s="2" t="s">
        <v>68</v>
      </c>
      <c r="G240" s="2">
        <v>7049885</v>
      </c>
      <c r="H240" s="2">
        <v>7049912</v>
      </c>
      <c r="I240" s="2">
        <v>7049483</v>
      </c>
      <c r="J240" s="2">
        <v>7049826</v>
      </c>
      <c r="K240" s="2">
        <v>7049970</v>
      </c>
      <c r="L240" s="2">
        <v>7050071</v>
      </c>
      <c r="M240" s="2" t="s">
        <v>3912</v>
      </c>
      <c r="N240" s="2" t="s">
        <v>1008</v>
      </c>
      <c r="O240" s="2" t="s">
        <v>4959</v>
      </c>
      <c r="P240" s="2" t="s">
        <v>4960</v>
      </c>
      <c r="Q240" s="2">
        <v>102</v>
      </c>
      <c r="R240" s="2">
        <v>75</v>
      </c>
      <c r="S240" s="2">
        <v>0</v>
      </c>
      <c r="T240" s="2">
        <v>0</v>
      </c>
      <c r="U240" s="2" t="s">
        <v>3915</v>
      </c>
      <c r="V240" s="2" t="s">
        <v>4961</v>
      </c>
      <c r="W240" s="2">
        <v>0.31</v>
      </c>
    </row>
    <row r="241" spans="1:23">
      <c r="A241" s="2" t="s">
        <v>2986</v>
      </c>
      <c r="B241" s="2">
        <v>4692</v>
      </c>
      <c r="C241" s="2" t="s">
        <v>739</v>
      </c>
      <c r="D241" s="2" t="s">
        <v>740</v>
      </c>
      <c r="E241" s="2" t="s">
        <v>2998</v>
      </c>
      <c r="F241" s="2" t="s">
        <v>25</v>
      </c>
      <c r="G241" s="2">
        <v>10032611</v>
      </c>
      <c r="H241" s="2">
        <v>10032677</v>
      </c>
      <c r="I241" s="2">
        <v>10032480</v>
      </c>
      <c r="J241" s="2">
        <v>10032566</v>
      </c>
      <c r="K241" s="2">
        <v>10032896</v>
      </c>
      <c r="L241" s="2">
        <v>10033283</v>
      </c>
      <c r="M241" s="2" t="s">
        <v>645</v>
      </c>
      <c r="N241" s="2" t="s">
        <v>94</v>
      </c>
      <c r="O241" s="2" t="s">
        <v>298</v>
      </c>
      <c r="P241" s="2" t="s">
        <v>194</v>
      </c>
      <c r="Q241" s="2">
        <v>141</v>
      </c>
      <c r="R241" s="2">
        <v>75</v>
      </c>
      <c r="S241" s="2">
        <v>2.33500661565E-4</v>
      </c>
      <c r="T241" s="2">
        <v>7.5441686491899999E-3</v>
      </c>
      <c r="U241" s="2" t="s">
        <v>1009</v>
      </c>
      <c r="V241" s="2" t="s">
        <v>5338</v>
      </c>
      <c r="W241" s="2">
        <v>0.31</v>
      </c>
    </row>
    <row r="242" spans="1:23">
      <c r="A242" s="2" t="s">
        <v>2986</v>
      </c>
      <c r="B242" s="2">
        <v>4580</v>
      </c>
      <c r="C242" s="2" t="s">
        <v>1059</v>
      </c>
      <c r="D242" s="2" t="s">
        <v>1060</v>
      </c>
      <c r="E242" s="2" t="s">
        <v>2995</v>
      </c>
      <c r="F242" s="2" t="s">
        <v>68</v>
      </c>
      <c r="G242" s="2">
        <v>3397375</v>
      </c>
      <c r="H242" s="2">
        <v>3397450</v>
      </c>
      <c r="I242" s="2">
        <v>3396859</v>
      </c>
      <c r="J242" s="2">
        <v>3396928</v>
      </c>
      <c r="K242" s="2">
        <v>3397510</v>
      </c>
      <c r="L242" s="2">
        <v>3397572</v>
      </c>
      <c r="M242" s="2" t="s">
        <v>5142</v>
      </c>
      <c r="N242" s="2" t="s">
        <v>555</v>
      </c>
      <c r="O242" s="2" t="s">
        <v>5143</v>
      </c>
      <c r="P242" s="2" t="s">
        <v>1380</v>
      </c>
      <c r="Q242" s="2">
        <v>150</v>
      </c>
      <c r="R242" s="2">
        <v>75</v>
      </c>
      <c r="S242" s="3">
        <v>5.8359976502500004E-6</v>
      </c>
      <c r="T242" s="2">
        <v>3.8463115180199998E-4</v>
      </c>
      <c r="U242" s="2" t="s">
        <v>5144</v>
      </c>
      <c r="V242" s="2" t="s">
        <v>5145</v>
      </c>
      <c r="W242" s="2">
        <v>0.308</v>
      </c>
    </row>
    <row r="243" spans="1:23">
      <c r="A243" s="2" t="s">
        <v>2986</v>
      </c>
      <c r="B243" s="2">
        <v>3675</v>
      </c>
      <c r="C243" s="2" t="s">
        <v>834</v>
      </c>
      <c r="D243" s="2" t="s">
        <v>835</v>
      </c>
      <c r="E243" s="2" t="s">
        <v>2997</v>
      </c>
      <c r="F243" s="2" t="s">
        <v>68</v>
      </c>
      <c r="G243" s="2">
        <v>18661621</v>
      </c>
      <c r="H243" s="2">
        <v>18661711</v>
      </c>
      <c r="I243" s="2">
        <v>18661087</v>
      </c>
      <c r="J243" s="2">
        <v>18661177</v>
      </c>
      <c r="K243" s="2">
        <v>18662616</v>
      </c>
      <c r="L243" s="2">
        <v>18662811</v>
      </c>
      <c r="M243" s="2" t="s">
        <v>3435</v>
      </c>
      <c r="N243" s="2" t="s">
        <v>3792</v>
      </c>
      <c r="O243" s="2" t="s">
        <v>4953</v>
      </c>
      <c r="P243" s="2" t="s">
        <v>4954</v>
      </c>
      <c r="Q243" s="2">
        <v>165</v>
      </c>
      <c r="R243" s="2">
        <v>75</v>
      </c>
      <c r="S243" s="2">
        <v>0</v>
      </c>
      <c r="T243" s="2">
        <v>0</v>
      </c>
      <c r="U243" s="2" t="s">
        <v>3794</v>
      </c>
      <c r="V243" s="2" t="s">
        <v>2637</v>
      </c>
      <c r="W243" s="2">
        <v>0.29699999999999999</v>
      </c>
    </row>
    <row r="244" spans="1:23">
      <c r="A244" s="2" t="s">
        <v>2986</v>
      </c>
      <c r="B244" s="2">
        <v>143</v>
      </c>
      <c r="C244" s="2" t="s">
        <v>1967</v>
      </c>
      <c r="D244" s="2" t="s">
        <v>1966</v>
      </c>
      <c r="E244" s="2" t="s">
        <v>2998</v>
      </c>
      <c r="F244" s="2" t="s">
        <v>25</v>
      </c>
      <c r="G244" s="2">
        <v>10580388</v>
      </c>
      <c r="H244" s="2">
        <v>10580440</v>
      </c>
      <c r="I244" s="2">
        <v>10580131</v>
      </c>
      <c r="J244" s="2">
        <v>10580237</v>
      </c>
      <c r="K244" s="2">
        <v>10580599</v>
      </c>
      <c r="L244" s="2">
        <v>10580639</v>
      </c>
      <c r="M244" s="2" t="s">
        <v>5360</v>
      </c>
      <c r="N244" s="2" t="s">
        <v>5361</v>
      </c>
      <c r="O244" s="2" t="s">
        <v>1835</v>
      </c>
      <c r="P244" s="2" t="s">
        <v>1774</v>
      </c>
      <c r="Q244" s="2">
        <v>127</v>
      </c>
      <c r="R244" s="2">
        <v>75</v>
      </c>
      <c r="S244" s="2">
        <v>2.7100599758500001E-4</v>
      </c>
      <c r="T244" s="2">
        <v>8.2690286793999992E-3</v>
      </c>
      <c r="U244" s="2" t="s">
        <v>5362</v>
      </c>
      <c r="V244" s="2" t="s">
        <v>5363</v>
      </c>
      <c r="W244" s="2">
        <v>0.29699999999999999</v>
      </c>
    </row>
    <row r="245" spans="1:23">
      <c r="A245" s="2" t="s">
        <v>2986</v>
      </c>
      <c r="B245" s="2">
        <v>3680</v>
      </c>
      <c r="C245" s="2" t="s">
        <v>834</v>
      </c>
      <c r="D245" s="2" t="s">
        <v>835</v>
      </c>
      <c r="E245" s="2" t="s">
        <v>2997</v>
      </c>
      <c r="F245" s="2" t="s">
        <v>68</v>
      </c>
      <c r="G245" s="2">
        <v>18662358</v>
      </c>
      <c r="H245" s="2">
        <v>18662550</v>
      </c>
      <c r="I245" s="2">
        <v>18661087</v>
      </c>
      <c r="J245" s="2">
        <v>18661177</v>
      </c>
      <c r="K245" s="2">
        <v>18662616</v>
      </c>
      <c r="L245" s="2">
        <v>18662811</v>
      </c>
      <c r="M245" s="2" t="s">
        <v>3434</v>
      </c>
      <c r="N245" s="2" t="s">
        <v>3792</v>
      </c>
      <c r="O245" s="2" t="s">
        <v>4955</v>
      </c>
      <c r="P245" s="2" t="s">
        <v>4954</v>
      </c>
      <c r="Q245" s="2">
        <v>267</v>
      </c>
      <c r="R245" s="2">
        <v>75</v>
      </c>
      <c r="S245" s="2">
        <v>0</v>
      </c>
      <c r="T245" s="2">
        <v>0</v>
      </c>
      <c r="U245" s="2" t="s">
        <v>3820</v>
      </c>
      <c r="V245" s="2" t="s">
        <v>4956</v>
      </c>
      <c r="W245" s="2">
        <v>0.28199999999999997</v>
      </c>
    </row>
    <row r="246" spans="1:23">
      <c r="A246" s="2" t="s">
        <v>2986</v>
      </c>
      <c r="B246" s="2">
        <v>4749</v>
      </c>
      <c r="C246" s="2" t="s">
        <v>1358</v>
      </c>
      <c r="D246" s="2" t="s">
        <v>1359</v>
      </c>
      <c r="E246" s="2" t="s">
        <v>3009</v>
      </c>
      <c r="F246" s="2" t="s">
        <v>68</v>
      </c>
      <c r="G246" s="2">
        <v>10706569</v>
      </c>
      <c r="H246" s="2">
        <v>10706804</v>
      </c>
      <c r="I246" s="2">
        <v>10702412</v>
      </c>
      <c r="J246" s="2">
        <v>10702525</v>
      </c>
      <c r="K246" s="2">
        <v>10706955</v>
      </c>
      <c r="L246" s="2">
        <v>10707024</v>
      </c>
      <c r="M246" s="2" t="s">
        <v>3857</v>
      </c>
      <c r="N246" s="2" t="s">
        <v>70</v>
      </c>
      <c r="O246" s="2" t="s">
        <v>4957</v>
      </c>
      <c r="P246" s="2" t="s">
        <v>447</v>
      </c>
      <c r="Q246" s="2">
        <v>310</v>
      </c>
      <c r="R246" s="2">
        <v>75</v>
      </c>
      <c r="S246" s="2">
        <v>0</v>
      </c>
      <c r="T246" s="2">
        <v>0</v>
      </c>
      <c r="U246" s="2" t="s">
        <v>3859</v>
      </c>
      <c r="V246" s="2" t="s">
        <v>4958</v>
      </c>
      <c r="W246" s="2">
        <v>0.28199999999999997</v>
      </c>
    </row>
    <row r="247" spans="1:23">
      <c r="A247" s="2" t="s">
        <v>2986</v>
      </c>
      <c r="B247" s="2">
        <v>316</v>
      </c>
      <c r="C247" s="2" t="s">
        <v>2208</v>
      </c>
      <c r="D247" s="2" t="s">
        <v>2207</v>
      </c>
      <c r="E247" s="2" t="s">
        <v>3002</v>
      </c>
      <c r="F247" s="2" t="s">
        <v>68</v>
      </c>
      <c r="G247" s="2">
        <v>2903212</v>
      </c>
      <c r="H247" s="2">
        <v>2904148</v>
      </c>
      <c r="I247" s="2">
        <v>2901403</v>
      </c>
      <c r="J247" s="2">
        <v>2901840</v>
      </c>
      <c r="K247" s="2">
        <v>2905633</v>
      </c>
      <c r="L247" s="2">
        <v>2905735</v>
      </c>
      <c r="M247" s="2" t="s">
        <v>5356</v>
      </c>
      <c r="N247" s="2" t="s">
        <v>742</v>
      </c>
      <c r="O247" s="2" t="s">
        <v>5357</v>
      </c>
      <c r="P247" s="2" t="s">
        <v>1508</v>
      </c>
      <c r="Q247" s="2">
        <v>1011</v>
      </c>
      <c r="R247" s="2">
        <v>75</v>
      </c>
      <c r="S247" s="2">
        <v>2.67937374976E-4</v>
      </c>
      <c r="T247" s="2">
        <v>8.2261766739499999E-3</v>
      </c>
      <c r="U247" s="2" t="s">
        <v>5358</v>
      </c>
      <c r="V247" s="2" t="s">
        <v>5359</v>
      </c>
      <c r="W247" s="2">
        <v>0.27500000000000002</v>
      </c>
    </row>
    <row r="248" spans="1:23">
      <c r="A248" s="2" t="s">
        <v>2986</v>
      </c>
      <c r="B248" s="2">
        <v>4690</v>
      </c>
      <c r="C248" s="2" t="s">
        <v>628</v>
      </c>
      <c r="D248" s="2" t="s">
        <v>629</v>
      </c>
      <c r="E248" s="2" t="s">
        <v>2998</v>
      </c>
      <c r="F248" s="2" t="s">
        <v>68</v>
      </c>
      <c r="G248" s="2">
        <v>6927816</v>
      </c>
      <c r="H248" s="2">
        <v>6927924</v>
      </c>
      <c r="I248" s="2">
        <v>6927557</v>
      </c>
      <c r="J248" s="2">
        <v>6927660</v>
      </c>
      <c r="K248" s="2">
        <v>6928506</v>
      </c>
      <c r="L248" s="2">
        <v>6928659</v>
      </c>
      <c r="M248" s="2" t="s">
        <v>2736</v>
      </c>
      <c r="N248" s="2" t="s">
        <v>610</v>
      </c>
      <c r="O248" s="2" t="s">
        <v>5012</v>
      </c>
      <c r="P248" s="2" t="s">
        <v>927</v>
      </c>
      <c r="Q248" s="2">
        <v>183</v>
      </c>
      <c r="R248" s="2">
        <v>75</v>
      </c>
      <c r="S248" s="3">
        <v>6.4496161744600003E-9</v>
      </c>
      <c r="T248" s="3">
        <v>1.13858759823E-6</v>
      </c>
      <c r="U248" s="2" t="s">
        <v>5013</v>
      </c>
      <c r="V248" s="2" t="s">
        <v>5014</v>
      </c>
      <c r="W248" s="2">
        <v>0.27400000000000002</v>
      </c>
    </row>
    <row r="249" spans="1:23">
      <c r="A249" s="2" t="s">
        <v>2986</v>
      </c>
      <c r="B249" s="2">
        <v>25</v>
      </c>
      <c r="C249" s="2" t="s">
        <v>1314</v>
      </c>
      <c r="D249" s="2" t="s">
        <v>1315</v>
      </c>
      <c r="E249" s="2" t="s">
        <v>2998</v>
      </c>
      <c r="F249" s="2" t="s">
        <v>25</v>
      </c>
      <c r="G249" s="2">
        <v>3504265</v>
      </c>
      <c r="H249" s="2">
        <v>3504628</v>
      </c>
      <c r="I249" s="2">
        <v>3504015</v>
      </c>
      <c r="J249" s="2">
        <v>3504097</v>
      </c>
      <c r="K249" s="2">
        <v>3504699</v>
      </c>
      <c r="L249" s="2">
        <v>3505251</v>
      </c>
      <c r="M249" s="2" t="s">
        <v>3897</v>
      </c>
      <c r="N249" s="2" t="s">
        <v>3004</v>
      </c>
      <c r="O249" s="2" t="s">
        <v>4962</v>
      </c>
      <c r="P249" s="2" t="s">
        <v>874</v>
      </c>
      <c r="Q249" s="2">
        <v>438</v>
      </c>
      <c r="R249" s="2">
        <v>75</v>
      </c>
      <c r="S249" s="3">
        <v>1.1102230246299999E-16</v>
      </c>
      <c r="T249" s="3">
        <v>6.8597905134299995E-14</v>
      </c>
      <c r="U249" s="2" t="s">
        <v>3899</v>
      </c>
      <c r="V249" s="2" t="s">
        <v>4963</v>
      </c>
      <c r="W249" s="2">
        <v>0.27200000000000002</v>
      </c>
    </row>
    <row r="250" spans="1:23">
      <c r="A250" s="2" t="s">
        <v>2986</v>
      </c>
      <c r="B250" s="2">
        <v>3299</v>
      </c>
      <c r="C250" s="2" t="s">
        <v>2681</v>
      </c>
      <c r="D250" s="2" t="s">
        <v>2680</v>
      </c>
      <c r="E250" s="2" t="s">
        <v>2995</v>
      </c>
      <c r="F250" s="2" t="s">
        <v>68</v>
      </c>
      <c r="G250" s="2">
        <v>3044671</v>
      </c>
      <c r="H250" s="2">
        <v>3044749</v>
      </c>
      <c r="I250" s="2">
        <v>3043412</v>
      </c>
      <c r="J250" s="2">
        <v>3043659</v>
      </c>
      <c r="K250" s="2">
        <v>3047745</v>
      </c>
      <c r="L250" s="2">
        <v>3047794</v>
      </c>
      <c r="M250" s="2" t="s">
        <v>5102</v>
      </c>
      <c r="N250" s="2" t="s">
        <v>27</v>
      </c>
      <c r="O250" s="2" t="s">
        <v>728</v>
      </c>
      <c r="P250" s="2" t="s">
        <v>170</v>
      </c>
      <c r="Q250" s="2">
        <v>153</v>
      </c>
      <c r="R250" s="2">
        <v>75</v>
      </c>
      <c r="S250" s="3">
        <v>1.98148257124E-6</v>
      </c>
      <c r="T250" s="2">
        <v>1.6600793812899999E-4</v>
      </c>
      <c r="U250" s="2" t="s">
        <v>30</v>
      </c>
      <c r="V250" s="2" t="s">
        <v>5103</v>
      </c>
      <c r="W250" s="2">
        <v>0.26</v>
      </c>
    </row>
    <row r="251" spans="1:23">
      <c r="A251" s="2" t="s">
        <v>2986</v>
      </c>
      <c r="B251" s="2">
        <v>3732</v>
      </c>
      <c r="C251" s="2" t="s">
        <v>2622</v>
      </c>
      <c r="D251" s="2" t="s">
        <v>2621</v>
      </c>
      <c r="E251" s="2" t="s">
        <v>3009</v>
      </c>
      <c r="F251" s="2" t="s">
        <v>68</v>
      </c>
      <c r="G251" s="2">
        <v>2398390</v>
      </c>
      <c r="H251" s="2">
        <v>2398585</v>
      </c>
      <c r="I251" s="2">
        <v>2395786</v>
      </c>
      <c r="J251" s="2">
        <v>2395968</v>
      </c>
      <c r="K251" s="2">
        <v>2400680</v>
      </c>
      <c r="L251" s="2">
        <v>2400802</v>
      </c>
      <c r="M251" s="2" t="s">
        <v>4023</v>
      </c>
      <c r="N251" s="2" t="s">
        <v>247</v>
      </c>
      <c r="O251" s="2" t="s">
        <v>1734</v>
      </c>
      <c r="P251" s="2" t="s">
        <v>1976</v>
      </c>
      <c r="Q251" s="2">
        <v>270</v>
      </c>
      <c r="R251" s="2">
        <v>75</v>
      </c>
      <c r="S251" s="3">
        <v>1.25355026359E-9</v>
      </c>
      <c r="T251" s="3">
        <v>2.9506185490100001E-7</v>
      </c>
      <c r="U251" s="2" t="s">
        <v>4025</v>
      </c>
      <c r="V251" s="2" t="s">
        <v>4992</v>
      </c>
      <c r="W251" s="2">
        <v>0.255</v>
      </c>
    </row>
    <row r="252" spans="1:23">
      <c r="A252" s="2" t="s">
        <v>2986</v>
      </c>
      <c r="B252" s="2">
        <v>3261</v>
      </c>
      <c r="C252" s="2" t="s">
        <v>344</v>
      </c>
      <c r="D252" s="2" t="s">
        <v>345</v>
      </c>
      <c r="E252" s="2" t="s">
        <v>3009</v>
      </c>
      <c r="F252" s="2" t="s">
        <v>68</v>
      </c>
      <c r="G252" s="2">
        <v>941135</v>
      </c>
      <c r="H252" s="2">
        <v>941757</v>
      </c>
      <c r="I252" s="2">
        <v>940878</v>
      </c>
      <c r="J252" s="2">
        <v>941094</v>
      </c>
      <c r="K252" s="2">
        <v>943345</v>
      </c>
      <c r="L252" s="2">
        <v>943469</v>
      </c>
      <c r="M252" s="2" t="s">
        <v>4993</v>
      </c>
      <c r="N252" s="2" t="s">
        <v>347</v>
      </c>
      <c r="O252" s="2" t="s">
        <v>4994</v>
      </c>
      <c r="P252" s="2" t="s">
        <v>4995</v>
      </c>
      <c r="Q252" s="2">
        <v>697</v>
      </c>
      <c r="R252" s="2">
        <v>75</v>
      </c>
      <c r="S252" s="3">
        <v>1.7788083228600001E-9</v>
      </c>
      <c r="T252" s="3">
        <v>3.9966588817700002E-7</v>
      </c>
      <c r="U252" s="2" t="s">
        <v>4996</v>
      </c>
      <c r="V252" s="2" t="s">
        <v>4997</v>
      </c>
      <c r="W252" s="2">
        <v>0.252</v>
      </c>
    </row>
    <row r="253" spans="1:23">
      <c r="A253" s="2" t="s">
        <v>2986</v>
      </c>
      <c r="B253" s="2">
        <v>710</v>
      </c>
      <c r="C253" s="2" t="s">
        <v>753</v>
      </c>
      <c r="D253" s="2" t="s">
        <v>754</v>
      </c>
      <c r="E253" s="2" t="s">
        <v>3021</v>
      </c>
      <c r="F253" s="2" t="s">
        <v>25</v>
      </c>
      <c r="G253" s="2">
        <v>8816637</v>
      </c>
      <c r="H253" s="2">
        <v>8816889</v>
      </c>
      <c r="I253" s="2">
        <v>8816347</v>
      </c>
      <c r="J253" s="2">
        <v>8816402</v>
      </c>
      <c r="K253" s="2">
        <v>8817084</v>
      </c>
      <c r="L253" s="2">
        <v>8817231</v>
      </c>
      <c r="M253" s="2" t="s">
        <v>5217</v>
      </c>
      <c r="N253" s="2" t="s">
        <v>801</v>
      </c>
      <c r="O253" s="2" t="s">
        <v>1699</v>
      </c>
      <c r="P253" s="2" t="s">
        <v>153</v>
      </c>
      <c r="Q253" s="2">
        <v>327</v>
      </c>
      <c r="R253" s="2">
        <v>75</v>
      </c>
      <c r="S253" s="3">
        <v>4.1505158349600003E-5</v>
      </c>
      <c r="T253" s="2">
        <v>1.89962960854E-3</v>
      </c>
      <c r="U253" s="2" t="s">
        <v>5218</v>
      </c>
      <c r="V253" s="2" t="s">
        <v>5219</v>
      </c>
      <c r="W253" s="2">
        <v>0.23899999999999999</v>
      </c>
    </row>
    <row r="254" spans="1:23">
      <c r="A254" s="2" t="s">
        <v>2986</v>
      </c>
      <c r="B254" s="2">
        <v>4921</v>
      </c>
      <c r="C254" s="2" t="s">
        <v>1930</v>
      </c>
      <c r="D254" s="2" t="s">
        <v>1929</v>
      </c>
      <c r="E254" s="2" t="s">
        <v>2998</v>
      </c>
      <c r="F254" s="2" t="s">
        <v>68</v>
      </c>
      <c r="G254" s="2">
        <v>505786</v>
      </c>
      <c r="H254" s="2">
        <v>505975</v>
      </c>
      <c r="I254" s="2">
        <v>505291</v>
      </c>
      <c r="J254" s="2">
        <v>505551</v>
      </c>
      <c r="K254" s="2">
        <v>506110</v>
      </c>
      <c r="L254" s="2">
        <v>506183</v>
      </c>
      <c r="M254" s="2" t="s">
        <v>5370</v>
      </c>
      <c r="N254" s="2" t="s">
        <v>331</v>
      </c>
      <c r="O254" s="2" t="s">
        <v>1822</v>
      </c>
      <c r="P254" s="2" t="s">
        <v>434</v>
      </c>
      <c r="Q254" s="2">
        <v>264</v>
      </c>
      <c r="R254" s="2">
        <v>75</v>
      </c>
      <c r="S254" s="2">
        <v>3.0647755939400002E-4</v>
      </c>
      <c r="T254" s="2">
        <v>9.1260155185799996E-3</v>
      </c>
      <c r="U254" s="2" t="s">
        <v>5371</v>
      </c>
      <c r="V254" s="2" t="s">
        <v>5372</v>
      </c>
      <c r="W254" s="2">
        <v>0.23599999999999999</v>
      </c>
    </row>
    <row r="255" spans="1:23">
      <c r="A255" s="2" t="s">
        <v>2986</v>
      </c>
      <c r="B255" s="2">
        <v>3986</v>
      </c>
      <c r="C255" s="2" t="s">
        <v>615</v>
      </c>
      <c r="D255" s="2" t="s">
        <v>616</v>
      </c>
      <c r="E255" s="2" t="s">
        <v>2995</v>
      </c>
      <c r="F255" s="2" t="s">
        <v>25</v>
      </c>
      <c r="G255" s="2">
        <v>4054475</v>
      </c>
      <c r="H255" s="2">
        <v>4054541</v>
      </c>
      <c r="I255" s="2">
        <v>4053397</v>
      </c>
      <c r="J255" s="2">
        <v>4053583</v>
      </c>
      <c r="K255" s="2">
        <v>4055390</v>
      </c>
      <c r="L255" s="2">
        <v>4057244</v>
      </c>
      <c r="M255" s="2" t="s">
        <v>3983</v>
      </c>
      <c r="N255" s="2" t="s">
        <v>775</v>
      </c>
      <c r="O255" s="2" t="s">
        <v>5110</v>
      </c>
      <c r="P255" s="2" t="s">
        <v>2592</v>
      </c>
      <c r="Q255" s="2">
        <v>141</v>
      </c>
      <c r="R255" s="2">
        <v>75</v>
      </c>
      <c r="S255" s="3">
        <v>2.29680928854E-6</v>
      </c>
      <c r="T255" s="2">
        <v>1.8311497279400001E-4</v>
      </c>
      <c r="U255" s="2" t="s">
        <v>3984</v>
      </c>
      <c r="V255" s="2" t="s">
        <v>5111</v>
      </c>
      <c r="W255" s="2">
        <v>0.23499999999999999</v>
      </c>
    </row>
    <row r="256" spans="1:23">
      <c r="A256" s="2" t="s">
        <v>2986</v>
      </c>
      <c r="B256" s="2">
        <v>4074</v>
      </c>
      <c r="C256" s="2" t="s">
        <v>4697</v>
      </c>
      <c r="D256" s="2" t="s">
        <v>4698</v>
      </c>
      <c r="E256" s="2" t="s">
        <v>2997</v>
      </c>
      <c r="F256" s="2" t="s">
        <v>68</v>
      </c>
      <c r="G256" s="2">
        <v>20285707</v>
      </c>
      <c r="H256" s="2">
        <v>20286040</v>
      </c>
      <c r="I256" s="2">
        <v>20284264</v>
      </c>
      <c r="J256" s="2">
        <v>20284563</v>
      </c>
      <c r="K256" s="2">
        <v>20286921</v>
      </c>
      <c r="L256" s="2">
        <v>20287057</v>
      </c>
      <c r="M256" s="2" t="s">
        <v>5307</v>
      </c>
      <c r="N256" s="2" t="s">
        <v>299</v>
      </c>
      <c r="O256" s="2" t="s">
        <v>2636</v>
      </c>
      <c r="P256" s="2" t="s">
        <v>675</v>
      </c>
      <c r="Q256" s="2">
        <v>408</v>
      </c>
      <c r="R256" s="2">
        <v>75</v>
      </c>
      <c r="S256" s="2">
        <v>1.44836608E-4</v>
      </c>
      <c r="T256" s="2">
        <v>5.0774989598899997E-3</v>
      </c>
      <c r="U256" s="2" t="s">
        <v>5308</v>
      </c>
      <c r="V256" s="2" t="s">
        <v>5309</v>
      </c>
      <c r="W256" s="2">
        <v>0.23499999999999999</v>
      </c>
    </row>
    <row r="257" spans="1:23">
      <c r="A257" s="2" t="s">
        <v>2986</v>
      </c>
      <c r="B257" s="2">
        <v>296</v>
      </c>
      <c r="C257" s="2" t="s">
        <v>1833</v>
      </c>
      <c r="D257" s="2" t="s">
        <v>1832</v>
      </c>
      <c r="E257" s="2" t="s">
        <v>3009</v>
      </c>
      <c r="F257" s="2" t="s">
        <v>68</v>
      </c>
      <c r="G257" s="2">
        <v>9864305</v>
      </c>
      <c r="H257" s="2">
        <v>9864559</v>
      </c>
      <c r="I257" s="2">
        <v>9863250</v>
      </c>
      <c r="J257" s="2">
        <v>9863814</v>
      </c>
      <c r="K257" s="2">
        <v>9864833</v>
      </c>
      <c r="L257" s="2">
        <v>9864960</v>
      </c>
      <c r="M257" s="2" t="s">
        <v>3945</v>
      </c>
      <c r="N257" s="2" t="s">
        <v>3946</v>
      </c>
      <c r="O257" s="2" t="s">
        <v>4986</v>
      </c>
      <c r="P257" s="2" t="s">
        <v>4987</v>
      </c>
      <c r="Q257" s="2">
        <v>329</v>
      </c>
      <c r="R257" s="2">
        <v>75</v>
      </c>
      <c r="S257" s="3">
        <v>7.9071638126000001E-10</v>
      </c>
      <c r="T257" s="3">
        <v>2.05711109083E-7</v>
      </c>
      <c r="U257" s="2" t="s">
        <v>3949</v>
      </c>
      <c r="V257" s="2" t="s">
        <v>4988</v>
      </c>
      <c r="W257" s="2">
        <v>0.22500000000000001</v>
      </c>
    </row>
    <row r="258" spans="1:23">
      <c r="A258" s="2" t="s">
        <v>2986</v>
      </c>
      <c r="B258" s="2">
        <v>2953</v>
      </c>
      <c r="C258" s="2" t="s">
        <v>118</v>
      </c>
      <c r="D258" s="2" t="s">
        <v>3403</v>
      </c>
      <c r="E258" s="2" t="s">
        <v>2995</v>
      </c>
      <c r="F258" s="2" t="s">
        <v>68</v>
      </c>
      <c r="G258" s="2">
        <v>9614142</v>
      </c>
      <c r="H258" s="2">
        <v>9614209</v>
      </c>
      <c r="I258" s="2">
        <v>9613825</v>
      </c>
      <c r="J258" s="2">
        <v>9614015</v>
      </c>
      <c r="K258" s="2">
        <v>9614339</v>
      </c>
      <c r="L258" s="2">
        <v>9614403</v>
      </c>
      <c r="M258" s="2" t="s">
        <v>679</v>
      </c>
      <c r="N258" s="2" t="s">
        <v>1196</v>
      </c>
      <c r="O258" s="2" t="s">
        <v>5262</v>
      </c>
      <c r="P258" s="2" t="s">
        <v>2174</v>
      </c>
      <c r="Q258" s="2">
        <v>142</v>
      </c>
      <c r="R258" s="2">
        <v>75</v>
      </c>
      <c r="S258" s="3">
        <v>8.1424319344100004E-5</v>
      </c>
      <c r="T258" s="2">
        <v>3.1942889723599998E-3</v>
      </c>
      <c r="U258" s="2" t="s">
        <v>5263</v>
      </c>
      <c r="V258" s="2" t="s">
        <v>5264</v>
      </c>
      <c r="W258" s="2">
        <v>0.22</v>
      </c>
    </row>
    <row r="259" spans="1:23">
      <c r="A259" s="2" t="s">
        <v>2986</v>
      </c>
      <c r="B259" s="2">
        <v>2722</v>
      </c>
      <c r="C259" s="2" t="s">
        <v>1403</v>
      </c>
      <c r="D259" s="2" t="s">
        <v>1404</v>
      </c>
      <c r="E259" s="2" t="s">
        <v>2995</v>
      </c>
      <c r="F259" s="2" t="s">
        <v>68</v>
      </c>
      <c r="G259" s="2">
        <v>9350541</v>
      </c>
      <c r="H259" s="2">
        <v>9350622</v>
      </c>
      <c r="I259" s="2">
        <v>9350273</v>
      </c>
      <c r="J259" s="2">
        <v>9350425</v>
      </c>
      <c r="K259" s="2">
        <v>9350665</v>
      </c>
      <c r="L259" s="2">
        <v>9350922</v>
      </c>
      <c r="M259" s="2" t="s">
        <v>1417</v>
      </c>
      <c r="N259" s="2" t="s">
        <v>132</v>
      </c>
      <c r="O259" s="2" t="s">
        <v>914</v>
      </c>
      <c r="P259" s="2" t="s">
        <v>289</v>
      </c>
      <c r="Q259" s="2">
        <v>156</v>
      </c>
      <c r="R259" s="2">
        <v>75</v>
      </c>
      <c r="S259" s="2">
        <v>6.2636407462299997E-4</v>
      </c>
      <c r="T259" s="2">
        <v>1.58863630746E-2</v>
      </c>
      <c r="U259" s="2" t="s">
        <v>5453</v>
      </c>
      <c r="V259" s="2" t="s">
        <v>5454</v>
      </c>
      <c r="W259" s="2">
        <v>0.22</v>
      </c>
    </row>
    <row r="260" spans="1:23">
      <c r="A260" s="2" t="s">
        <v>2986</v>
      </c>
      <c r="B260" s="2">
        <v>1313</v>
      </c>
      <c r="C260" s="2" t="s">
        <v>2544</v>
      </c>
      <c r="D260" s="2" t="s">
        <v>2543</v>
      </c>
      <c r="E260" s="2" t="s">
        <v>3009</v>
      </c>
      <c r="F260" s="2" t="s">
        <v>25</v>
      </c>
      <c r="G260" s="2">
        <v>10168173</v>
      </c>
      <c r="H260" s="2">
        <v>10168203</v>
      </c>
      <c r="I260" s="2">
        <v>10167953</v>
      </c>
      <c r="J260" s="2">
        <v>10168124</v>
      </c>
      <c r="K260" s="2">
        <v>10170114</v>
      </c>
      <c r="L260" s="2">
        <v>10170267</v>
      </c>
      <c r="M260" s="2" t="s">
        <v>4112</v>
      </c>
      <c r="N260" s="2" t="s">
        <v>4113</v>
      </c>
      <c r="O260" s="2" t="s">
        <v>5104</v>
      </c>
      <c r="P260" s="2" t="s">
        <v>5105</v>
      </c>
      <c r="Q260" s="2">
        <v>105</v>
      </c>
      <c r="R260" s="2">
        <v>75</v>
      </c>
      <c r="S260" s="3">
        <v>2.21484706764E-6</v>
      </c>
      <c r="T260" s="2">
        <v>1.79475230415E-4</v>
      </c>
      <c r="U260" s="2" t="s">
        <v>4114</v>
      </c>
      <c r="V260" s="2" t="s">
        <v>5106</v>
      </c>
      <c r="W260" s="2">
        <v>0.219</v>
      </c>
    </row>
    <row r="261" spans="1:23">
      <c r="A261" s="2" t="s">
        <v>2986</v>
      </c>
      <c r="B261" s="2">
        <v>3091</v>
      </c>
      <c r="C261" s="2" t="s">
        <v>2564</v>
      </c>
      <c r="D261" s="2" t="s">
        <v>2563</v>
      </c>
      <c r="E261" s="2" t="s">
        <v>3009</v>
      </c>
      <c r="F261" s="2" t="s">
        <v>25</v>
      </c>
      <c r="G261" s="2">
        <v>10368754</v>
      </c>
      <c r="H261" s="2">
        <v>10368882</v>
      </c>
      <c r="I261" s="2">
        <v>10366939</v>
      </c>
      <c r="J261" s="2">
        <v>10367013</v>
      </c>
      <c r="K261" s="2">
        <v>10369381</v>
      </c>
      <c r="L261" s="2">
        <v>10369538</v>
      </c>
      <c r="M261" s="2" t="s">
        <v>1276</v>
      </c>
      <c r="N261" s="2" t="s">
        <v>169</v>
      </c>
      <c r="O261" s="2" t="s">
        <v>3585</v>
      </c>
      <c r="P261" s="2" t="s">
        <v>571</v>
      </c>
      <c r="Q261" s="2">
        <v>203</v>
      </c>
      <c r="R261" s="2">
        <v>75</v>
      </c>
      <c r="S261" s="2">
        <v>2.3430477018E-4</v>
      </c>
      <c r="T261" s="2">
        <v>7.5441686491899999E-3</v>
      </c>
      <c r="U261" s="2" t="s">
        <v>5337</v>
      </c>
      <c r="V261" s="2" t="s">
        <v>2629</v>
      </c>
      <c r="W261" s="2">
        <v>0.21299999999999999</v>
      </c>
    </row>
    <row r="262" spans="1:23">
      <c r="A262" s="2" t="s">
        <v>2986</v>
      </c>
      <c r="B262" s="2">
        <v>2023</v>
      </c>
      <c r="C262" s="2" t="s">
        <v>1316</v>
      </c>
      <c r="D262" s="2" t="s">
        <v>1317</v>
      </c>
      <c r="E262" s="2" t="s">
        <v>3009</v>
      </c>
      <c r="F262" s="2" t="s">
        <v>25</v>
      </c>
      <c r="G262" s="2">
        <v>6814174</v>
      </c>
      <c r="H262" s="2">
        <v>6814717</v>
      </c>
      <c r="I262" s="2">
        <v>6813568</v>
      </c>
      <c r="J262" s="2">
        <v>6813631</v>
      </c>
      <c r="K262" s="2">
        <v>6815003</v>
      </c>
      <c r="L262" s="2">
        <v>6815104</v>
      </c>
      <c r="M262" s="2" t="s">
        <v>5635</v>
      </c>
      <c r="N262" s="2" t="s">
        <v>414</v>
      </c>
      <c r="O262" s="2" t="s">
        <v>5636</v>
      </c>
      <c r="P262" s="2" t="s">
        <v>584</v>
      </c>
      <c r="Q262" s="2">
        <v>618</v>
      </c>
      <c r="R262" s="2">
        <v>75</v>
      </c>
      <c r="S262" s="2">
        <v>2.6417613125700001E-3</v>
      </c>
      <c r="T262" s="2">
        <v>4.7832330285800001E-2</v>
      </c>
      <c r="U262" s="2" t="s">
        <v>5637</v>
      </c>
      <c r="V262" s="2" t="s">
        <v>5638</v>
      </c>
      <c r="W262" s="2">
        <v>0.21199999999999999</v>
      </c>
    </row>
    <row r="263" spans="1:23">
      <c r="A263" s="2" t="s">
        <v>2986</v>
      </c>
      <c r="B263" s="2">
        <v>431</v>
      </c>
      <c r="C263" s="2" t="s">
        <v>1676</v>
      </c>
      <c r="D263" s="38">
        <v>38596</v>
      </c>
      <c r="E263" s="2" t="s">
        <v>2997</v>
      </c>
      <c r="F263" s="2" t="s">
        <v>25</v>
      </c>
      <c r="G263" s="2">
        <v>14705817</v>
      </c>
      <c r="H263" s="2">
        <v>14705931</v>
      </c>
      <c r="I263" s="2">
        <v>14705375</v>
      </c>
      <c r="J263" s="2">
        <v>14705492</v>
      </c>
      <c r="K263" s="2">
        <v>14706113</v>
      </c>
      <c r="L263" s="2">
        <v>14706320</v>
      </c>
      <c r="M263" s="2" t="s">
        <v>881</v>
      </c>
      <c r="N263" s="2" t="s">
        <v>107</v>
      </c>
      <c r="O263" s="2" t="s">
        <v>5484</v>
      </c>
      <c r="P263" s="2" t="s">
        <v>156</v>
      </c>
      <c r="Q263" s="2">
        <v>189</v>
      </c>
      <c r="R263" s="2">
        <v>75</v>
      </c>
      <c r="S263" s="2">
        <v>8.6037370091799996E-4</v>
      </c>
      <c r="T263" s="2">
        <v>2.0545058954800001E-2</v>
      </c>
      <c r="U263" s="2" t="s">
        <v>366</v>
      </c>
      <c r="V263" s="2" t="s">
        <v>5485</v>
      </c>
      <c r="W263" s="2">
        <v>0.20300000000000001</v>
      </c>
    </row>
    <row r="264" spans="1:23">
      <c r="A264" s="2" t="s">
        <v>2986</v>
      </c>
      <c r="B264" s="2">
        <v>3864</v>
      </c>
      <c r="C264" s="2" t="s">
        <v>2091</v>
      </c>
      <c r="D264" s="2" t="s">
        <v>2090</v>
      </c>
      <c r="E264" s="2" t="s">
        <v>2998</v>
      </c>
      <c r="F264" s="2" t="s">
        <v>25</v>
      </c>
      <c r="G264" s="2">
        <v>10098797</v>
      </c>
      <c r="H264" s="2">
        <v>10098827</v>
      </c>
      <c r="I264" s="2">
        <v>10097930</v>
      </c>
      <c r="J264" s="2">
        <v>10098093</v>
      </c>
      <c r="K264" s="2">
        <v>10099065</v>
      </c>
      <c r="L264" s="2">
        <v>10099160</v>
      </c>
      <c r="M264" s="2" t="s">
        <v>5164</v>
      </c>
      <c r="N264" s="2" t="s">
        <v>1156</v>
      </c>
      <c r="O264" s="2" t="s">
        <v>5165</v>
      </c>
      <c r="P264" s="2" t="s">
        <v>5166</v>
      </c>
      <c r="Q264" s="2">
        <v>105</v>
      </c>
      <c r="R264" s="2">
        <v>75</v>
      </c>
      <c r="S264" s="3">
        <v>1.04046030236E-5</v>
      </c>
      <c r="T264" s="2">
        <v>6.19637984887E-4</v>
      </c>
      <c r="U264" s="2" t="s">
        <v>5167</v>
      </c>
      <c r="V264" s="2" t="s">
        <v>5168</v>
      </c>
      <c r="W264" s="2">
        <v>0.20100000000000001</v>
      </c>
    </row>
    <row r="265" spans="1:23">
      <c r="A265" s="2" t="s">
        <v>2986</v>
      </c>
      <c r="B265" s="2">
        <v>806</v>
      </c>
      <c r="C265" s="2" t="s">
        <v>1983</v>
      </c>
      <c r="D265" s="2" t="s">
        <v>1982</v>
      </c>
      <c r="E265" s="2" t="s">
        <v>3002</v>
      </c>
      <c r="F265" s="2" t="s">
        <v>25</v>
      </c>
      <c r="G265" s="2">
        <v>1123709</v>
      </c>
      <c r="H265" s="2">
        <v>1123760</v>
      </c>
      <c r="I265" s="2">
        <v>1123608</v>
      </c>
      <c r="J265" s="2">
        <v>1123641</v>
      </c>
      <c r="K265" s="2">
        <v>1123934</v>
      </c>
      <c r="L265" s="2">
        <v>1124106</v>
      </c>
      <c r="M265" s="2" t="s">
        <v>1620</v>
      </c>
      <c r="N265" s="2" t="s">
        <v>28</v>
      </c>
      <c r="O265" s="2" t="s">
        <v>2549</v>
      </c>
      <c r="P265" s="2" t="s">
        <v>272</v>
      </c>
      <c r="Q265" s="2">
        <v>126</v>
      </c>
      <c r="R265" s="2">
        <v>75</v>
      </c>
      <c r="S265" s="3">
        <v>3.7681429565299998E-5</v>
      </c>
      <c r="T265" s="2">
        <v>1.75716326737E-3</v>
      </c>
      <c r="U265" s="2" t="s">
        <v>731</v>
      </c>
      <c r="V265" s="2" t="s">
        <v>5216</v>
      </c>
      <c r="W265" s="2">
        <v>0.20100000000000001</v>
      </c>
    </row>
    <row r="266" spans="1:23">
      <c r="A266" s="2" t="s">
        <v>2986</v>
      </c>
      <c r="B266" s="2">
        <v>3676</v>
      </c>
      <c r="C266" s="2" t="s">
        <v>834</v>
      </c>
      <c r="D266" s="2" t="s">
        <v>835</v>
      </c>
      <c r="E266" s="2" t="s">
        <v>2997</v>
      </c>
      <c r="F266" s="2" t="s">
        <v>68</v>
      </c>
      <c r="G266" s="2">
        <v>18662118</v>
      </c>
      <c r="H266" s="2">
        <v>18662313</v>
      </c>
      <c r="I266" s="2">
        <v>18661087</v>
      </c>
      <c r="J266" s="2">
        <v>18661177</v>
      </c>
      <c r="K266" s="2">
        <v>18662358</v>
      </c>
      <c r="L266" s="2">
        <v>18662550</v>
      </c>
      <c r="M266" s="2" t="s">
        <v>3930</v>
      </c>
      <c r="N266" s="2" t="s">
        <v>3931</v>
      </c>
      <c r="O266" s="2" t="s">
        <v>4643</v>
      </c>
      <c r="P266" s="2" t="s">
        <v>4967</v>
      </c>
      <c r="Q266" s="2">
        <v>270</v>
      </c>
      <c r="R266" s="2">
        <v>75</v>
      </c>
      <c r="S266" s="3">
        <v>9.9920072216300002E-16</v>
      </c>
      <c r="T266" s="3">
        <v>4.9390491696500003E-13</v>
      </c>
      <c r="U266" s="2" t="s">
        <v>3934</v>
      </c>
      <c r="V266" s="2" t="s">
        <v>4968</v>
      </c>
      <c r="W266" s="2">
        <v>0.19500000000000001</v>
      </c>
    </row>
    <row r="267" spans="1:23">
      <c r="A267" s="2" t="s">
        <v>2986</v>
      </c>
      <c r="B267" s="2">
        <v>3236</v>
      </c>
      <c r="C267" s="2" t="s">
        <v>1995</v>
      </c>
      <c r="D267" s="2" t="s">
        <v>1994</v>
      </c>
      <c r="E267" s="2" t="s">
        <v>3009</v>
      </c>
      <c r="F267" s="2" t="s">
        <v>25</v>
      </c>
      <c r="G267" s="2">
        <v>8526793</v>
      </c>
      <c r="H267" s="2">
        <v>8527252</v>
      </c>
      <c r="I267" s="2">
        <v>8525389</v>
      </c>
      <c r="J267" s="2">
        <v>8525469</v>
      </c>
      <c r="K267" s="2">
        <v>8527841</v>
      </c>
      <c r="L267" s="2">
        <v>8528614</v>
      </c>
      <c r="M267" s="2" t="s">
        <v>5343</v>
      </c>
      <c r="N267" s="2" t="s">
        <v>1054</v>
      </c>
      <c r="O267" s="2" t="s">
        <v>2298</v>
      </c>
      <c r="P267" s="2" t="s">
        <v>142</v>
      </c>
      <c r="Q267" s="2">
        <v>534</v>
      </c>
      <c r="R267" s="2">
        <v>75</v>
      </c>
      <c r="S267" s="2">
        <v>2.4739491081300001E-4</v>
      </c>
      <c r="T267" s="2">
        <v>7.7940564883400001E-3</v>
      </c>
      <c r="U267" s="2" t="s">
        <v>5344</v>
      </c>
      <c r="V267" s="2" t="s">
        <v>5345</v>
      </c>
      <c r="W267" s="2">
        <v>0.19400000000000001</v>
      </c>
    </row>
    <row r="268" spans="1:23">
      <c r="A268" s="2" t="s">
        <v>2986</v>
      </c>
      <c r="B268" s="2">
        <v>1774</v>
      </c>
      <c r="C268" s="2" t="s">
        <v>2566</v>
      </c>
      <c r="D268" s="2" t="s">
        <v>2565</v>
      </c>
      <c r="E268" s="2" t="s">
        <v>2997</v>
      </c>
      <c r="F268" s="2" t="s">
        <v>25</v>
      </c>
      <c r="G268" s="2">
        <v>18714182</v>
      </c>
      <c r="H268" s="2">
        <v>18714238</v>
      </c>
      <c r="I268" s="2">
        <v>18713727</v>
      </c>
      <c r="J268" s="2">
        <v>18713956</v>
      </c>
      <c r="K268" s="2">
        <v>18714290</v>
      </c>
      <c r="L268" s="2">
        <v>18714411</v>
      </c>
      <c r="M268" s="2" t="s">
        <v>47</v>
      </c>
      <c r="N268" s="2" t="s">
        <v>27</v>
      </c>
      <c r="O268" s="2" t="s">
        <v>258</v>
      </c>
      <c r="P268" s="2" t="s">
        <v>88</v>
      </c>
      <c r="Q268" s="2">
        <v>131</v>
      </c>
      <c r="R268" s="2">
        <v>75</v>
      </c>
      <c r="S268" s="2">
        <v>2.6266518350299998E-3</v>
      </c>
      <c r="T268" s="2">
        <v>4.7832330285800001E-2</v>
      </c>
      <c r="U268" s="2" t="s">
        <v>30</v>
      </c>
      <c r="V268" s="2" t="s">
        <v>5634</v>
      </c>
      <c r="W268" s="2">
        <v>0.19400000000000001</v>
      </c>
    </row>
    <row r="269" spans="1:23">
      <c r="A269" s="2" t="s">
        <v>2986</v>
      </c>
      <c r="B269" s="2">
        <v>2315</v>
      </c>
      <c r="C269" s="2" t="s">
        <v>2725</v>
      </c>
      <c r="D269" s="2" t="s">
        <v>2724</v>
      </c>
      <c r="E269" s="2" t="s">
        <v>2995</v>
      </c>
      <c r="F269" s="2" t="s">
        <v>25</v>
      </c>
      <c r="G269" s="2">
        <v>10413361</v>
      </c>
      <c r="H269" s="2">
        <v>10413409</v>
      </c>
      <c r="I269" s="2">
        <v>10412477</v>
      </c>
      <c r="J269" s="2">
        <v>10412946</v>
      </c>
      <c r="K269" s="2">
        <v>10413492</v>
      </c>
      <c r="L269" s="2">
        <v>10414109</v>
      </c>
      <c r="M269" s="2" t="s">
        <v>3927</v>
      </c>
      <c r="N269" s="2" t="s">
        <v>1113</v>
      </c>
      <c r="O269" s="2" t="s">
        <v>2063</v>
      </c>
      <c r="P269" s="2" t="s">
        <v>1120</v>
      </c>
      <c r="Q269" s="2">
        <v>123</v>
      </c>
      <c r="R269" s="2">
        <v>75</v>
      </c>
      <c r="S269" s="3">
        <v>6.0931096498299999E-6</v>
      </c>
      <c r="T269" s="2">
        <v>3.9629264472500002E-4</v>
      </c>
      <c r="U269" s="2" t="s">
        <v>3928</v>
      </c>
      <c r="V269" s="2" t="s">
        <v>5146</v>
      </c>
      <c r="W269" s="2">
        <v>0.19</v>
      </c>
    </row>
    <row r="270" spans="1:23">
      <c r="A270" s="2" t="s">
        <v>2986</v>
      </c>
      <c r="B270" s="2">
        <v>711</v>
      </c>
      <c r="C270" s="2" t="s">
        <v>753</v>
      </c>
      <c r="D270" s="2" t="s">
        <v>754</v>
      </c>
      <c r="E270" s="2" t="s">
        <v>3021</v>
      </c>
      <c r="F270" s="2" t="s">
        <v>25</v>
      </c>
      <c r="G270" s="2">
        <v>8816673</v>
      </c>
      <c r="H270" s="2">
        <v>8816889</v>
      </c>
      <c r="I270" s="2">
        <v>8816334</v>
      </c>
      <c r="J270" s="2">
        <v>8816402</v>
      </c>
      <c r="K270" s="2">
        <v>8817084</v>
      </c>
      <c r="L270" s="2">
        <v>8817231</v>
      </c>
      <c r="M270" s="2" t="s">
        <v>5152</v>
      </c>
      <c r="N270" s="2" t="s">
        <v>801</v>
      </c>
      <c r="O270" s="2" t="s">
        <v>5153</v>
      </c>
      <c r="P270" s="2" t="s">
        <v>153</v>
      </c>
      <c r="Q270" s="2">
        <v>291</v>
      </c>
      <c r="R270" s="2">
        <v>75</v>
      </c>
      <c r="S270" s="3">
        <v>8.5443131954100006E-6</v>
      </c>
      <c r="T270" s="2">
        <v>5.3461443196100005E-4</v>
      </c>
      <c r="U270" s="2" t="s">
        <v>5154</v>
      </c>
      <c r="V270" s="2" t="s">
        <v>5155</v>
      </c>
      <c r="W270" s="2">
        <v>0.189</v>
      </c>
    </row>
    <row r="271" spans="1:23">
      <c r="A271" s="2" t="s">
        <v>2986</v>
      </c>
      <c r="B271" s="2">
        <v>4930</v>
      </c>
      <c r="C271" s="2" t="s">
        <v>2043</v>
      </c>
      <c r="D271" s="2" t="s">
        <v>2042</v>
      </c>
      <c r="E271" s="2" t="s">
        <v>2995</v>
      </c>
      <c r="F271" s="2" t="s">
        <v>68</v>
      </c>
      <c r="G271" s="2">
        <v>11854278</v>
      </c>
      <c r="H271" s="2">
        <v>11854476</v>
      </c>
      <c r="I271" s="2">
        <v>11851565</v>
      </c>
      <c r="J271" s="2">
        <v>11852041</v>
      </c>
      <c r="K271" s="2">
        <v>11855610</v>
      </c>
      <c r="L271" s="2">
        <v>11855819</v>
      </c>
      <c r="M271" s="2" t="s">
        <v>2012</v>
      </c>
      <c r="N271" s="2" t="s">
        <v>141</v>
      </c>
      <c r="O271" s="2" t="s">
        <v>5021</v>
      </c>
      <c r="P271" s="2" t="s">
        <v>879</v>
      </c>
      <c r="Q271" s="2">
        <v>273</v>
      </c>
      <c r="R271" s="2">
        <v>75</v>
      </c>
      <c r="S271" s="3">
        <v>1.3016241085000001E-8</v>
      </c>
      <c r="T271" s="3">
        <v>2.0754606349399999E-6</v>
      </c>
      <c r="U271" s="2" t="s">
        <v>5022</v>
      </c>
      <c r="V271" s="2" t="s">
        <v>5023</v>
      </c>
      <c r="W271" s="2">
        <v>0.185</v>
      </c>
    </row>
    <row r="272" spans="1:23">
      <c r="A272" s="2" t="s">
        <v>2986</v>
      </c>
      <c r="B272" s="2">
        <v>2292</v>
      </c>
      <c r="C272" s="2" t="s">
        <v>843</v>
      </c>
      <c r="D272" s="2" t="s">
        <v>844</v>
      </c>
      <c r="E272" s="2" t="s">
        <v>3021</v>
      </c>
      <c r="F272" s="2" t="s">
        <v>25</v>
      </c>
      <c r="G272" s="2">
        <v>8977729</v>
      </c>
      <c r="H272" s="2">
        <v>8977906</v>
      </c>
      <c r="I272" s="2">
        <v>8977055</v>
      </c>
      <c r="J272" s="2">
        <v>8977523</v>
      </c>
      <c r="K272" s="2">
        <v>8978585</v>
      </c>
      <c r="L272" s="2">
        <v>8978687</v>
      </c>
      <c r="M272" s="2" t="s">
        <v>5072</v>
      </c>
      <c r="N272" s="2" t="s">
        <v>2048</v>
      </c>
      <c r="O272" s="2" t="s">
        <v>5073</v>
      </c>
      <c r="P272" s="2" t="s">
        <v>1749</v>
      </c>
      <c r="Q272" s="2">
        <v>252</v>
      </c>
      <c r="R272" s="2">
        <v>75</v>
      </c>
      <c r="S272" s="3">
        <v>4.5164893025499999E-7</v>
      </c>
      <c r="T272" s="3">
        <v>4.5635604854099999E-5</v>
      </c>
      <c r="U272" s="2" t="s">
        <v>5074</v>
      </c>
      <c r="V272" s="2" t="s">
        <v>5075</v>
      </c>
      <c r="W272" s="2">
        <v>0.185</v>
      </c>
    </row>
    <row r="273" spans="1:23">
      <c r="A273" s="2" t="s">
        <v>2986</v>
      </c>
      <c r="B273" s="2">
        <v>3475</v>
      </c>
      <c r="C273" s="2" t="s">
        <v>1849</v>
      </c>
      <c r="D273" s="2" t="s">
        <v>1848</v>
      </c>
      <c r="E273" s="2" t="s">
        <v>3021</v>
      </c>
      <c r="F273" s="2" t="s">
        <v>68</v>
      </c>
      <c r="G273" s="2">
        <v>10932236</v>
      </c>
      <c r="H273" s="2">
        <v>10932320</v>
      </c>
      <c r="I273" s="2">
        <v>10931881</v>
      </c>
      <c r="J273" s="2">
        <v>10931951</v>
      </c>
      <c r="K273" s="2">
        <v>10932594</v>
      </c>
      <c r="L273" s="2">
        <v>10932696</v>
      </c>
      <c r="M273" s="2" t="s">
        <v>5001</v>
      </c>
      <c r="N273" s="2" t="s">
        <v>306</v>
      </c>
      <c r="O273" s="2" t="s">
        <v>2742</v>
      </c>
      <c r="P273" s="2" t="s">
        <v>605</v>
      </c>
      <c r="Q273" s="2">
        <v>159</v>
      </c>
      <c r="R273" s="2">
        <v>75</v>
      </c>
      <c r="S273" s="3">
        <v>4.8322321699599999E-9</v>
      </c>
      <c r="T273" s="3">
        <v>9.5542894464399995E-7</v>
      </c>
      <c r="U273" s="2" t="s">
        <v>5002</v>
      </c>
      <c r="V273" s="2" t="s">
        <v>5003</v>
      </c>
      <c r="W273" s="2">
        <v>0.183</v>
      </c>
    </row>
    <row r="274" spans="1:23">
      <c r="A274" s="2" t="s">
        <v>2986</v>
      </c>
      <c r="B274" s="2">
        <v>4579</v>
      </c>
      <c r="C274" s="2" t="s">
        <v>1059</v>
      </c>
      <c r="D274" s="2" t="s">
        <v>1060</v>
      </c>
      <c r="E274" s="2" t="s">
        <v>2995</v>
      </c>
      <c r="F274" s="2" t="s">
        <v>68</v>
      </c>
      <c r="G274" s="2">
        <v>3397375</v>
      </c>
      <c r="H274" s="2">
        <v>3397450</v>
      </c>
      <c r="I274" s="2">
        <v>3396665</v>
      </c>
      <c r="J274" s="2">
        <v>3396787</v>
      </c>
      <c r="K274" s="2">
        <v>3397510</v>
      </c>
      <c r="L274" s="2">
        <v>3397572</v>
      </c>
      <c r="M274" s="2" t="s">
        <v>2727</v>
      </c>
      <c r="N274" s="2" t="s">
        <v>28</v>
      </c>
      <c r="O274" s="2" t="s">
        <v>5570</v>
      </c>
      <c r="P274" s="2" t="s">
        <v>318</v>
      </c>
      <c r="Q274" s="2">
        <v>150</v>
      </c>
      <c r="R274" s="2">
        <v>75</v>
      </c>
      <c r="S274" s="2">
        <v>1.83457705463E-3</v>
      </c>
      <c r="T274" s="2">
        <v>3.6713823404999998E-2</v>
      </c>
      <c r="U274" s="2" t="s">
        <v>73</v>
      </c>
      <c r="V274" s="2" t="s">
        <v>5571</v>
      </c>
      <c r="W274" s="2">
        <v>0.183</v>
      </c>
    </row>
    <row r="275" spans="1:23">
      <c r="A275" s="2" t="s">
        <v>2986</v>
      </c>
      <c r="B275" s="2">
        <v>100</v>
      </c>
      <c r="C275" s="2" t="s">
        <v>640</v>
      </c>
      <c r="D275" s="2" t="s">
        <v>641</v>
      </c>
      <c r="E275" s="2" t="s">
        <v>3009</v>
      </c>
      <c r="F275" s="2" t="s">
        <v>25</v>
      </c>
      <c r="G275" s="2">
        <v>7634817</v>
      </c>
      <c r="H275" s="2">
        <v>7634886</v>
      </c>
      <c r="I275" s="2">
        <v>7633653</v>
      </c>
      <c r="J275" s="2">
        <v>7633872</v>
      </c>
      <c r="K275" s="2">
        <v>7636314</v>
      </c>
      <c r="L275" s="2">
        <v>7636473</v>
      </c>
      <c r="M275" s="2" t="s">
        <v>4262</v>
      </c>
      <c r="N275" s="2" t="s">
        <v>3017</v>
      </c>
      <c r="O275" s="2" t="s">
        <v>5611</v>
      </c>
      <c r="P275" s="2" t="s">
        <v>4338</v>
      </c>
      <c r="Q275" s="2">
        <v>144</v>
      </c>
      <c r="R275" s="2">
        <v>75</v>
      </c>
      <c r="S275" s="2">
        <v>2.49223601663E-3</v>
      </c>
      <c r="T275" s="2">
        <v>4.668616456E-2</v>
      </c>
      <c r="U275" s="2" t="s">
        <v>4263</v>
      </c>
      <c r="V275" s="2" t="s">
        <v>5612</v>
      </c>
      <c r="W275" s="2">
        <v>0.183</v>
      </c>
    </row>
    <row r="276" spans="1:23">
      <c r="A276" s="2" t="s">
        <v>2986</v>
      </c>
      <c r="B276" s="2">
        <v>1278</v>
      </c>
      <c r="C276" s="2" t="s">
        <v>2294</v>
      </c>
      <c r="D276" s="2" t="s">
        <v>2293</v>
      </c>
      <c r="E276" s="2" t="s">
        <v>3021</v>
      </c>
      <c r="F276" s="2" t="s">
        <v>25</v>
      </c>
      <c r="G276" s="2">
        <v>17355279</v>
      </c>
      <c r="H276" s="2">
        <v>17355315</v>
      </c>
      <c r="I276" s="2">
        <v>17354910</v>
      </c>
      <c r="J276" s="2">
        <v>17354964</v>
      </c>
      <c r="K276" s="2">
        <v>17355382</v>
      </c>
      <c r="L276" s="2">
        <v>17355424</v>
      </c>
      <c r="M276" s="2" t="s">
        <v>502</v>
      </c>
      <c r="N276" s="2" t="s">
        <v>27</v>
      </c>
      <c r="O276" s="2" t="s">
        <v>625</v>
      </c>
      <c r="P276" s="2" t="s">
        <v>36</v>
      </c>
      <c r="Q276" s="2">
        <v>111</v>
      </c>
      <c r="R276" s="2">
        <v>75</v>
      </c>
      <c r="S276" s="3">
        <v>9.5169579188799999E-5</v>
      </c>
      <c r="T276" s="2">
        <v>3.67518148383E-3</v>
      </c>
      <c r="U276" s="2" t="s">
        <v>30</v>
      </c>
      <c r="V276" s="2" t="s">
        <v>5269</v>
      </c>
      <c r="W276" s="2">
        <v>0.18</v>
      </c>
    </row>
    <row r="277" spans="1:23">
      <c r="A277" s="2" t="s">
        <v>2986</v>
      </c>
      <c r="B277" s="2">
        <v>1043</v>
      </c>
      <c r="C277" s="2" t="s">
        <v>1962</v>
      </c>
      <c r="D277" s="2" t="s">
        <v>1961</v>
      </c>
      <c r="E277" s="2" t="s">
        <v>3009</v>
      </c>
      <c r="F277" s="2" t="s">
        <v>25</v>
      </c>
      <c r="G277" s="2">
        <v>6319567</v>
      </c>
      <c r="H277" s="2">
        <v>6319606</v>
      </c>
      <c r="I277" s="2">
        <v>6319330</v>
      </c>
      <c r="J277" s="2">
        <v>6319456</v>
      </c>
      <c r="K277" s="2">
        <v>6320318</v>
      </c>
      <c r="L277" s="2">
        <v>6320872</v>
      </c>
      <c r="M277" s="2" t="s">
        <v>1862</v>
      </c>
      <c r="N277" s="2" t="s">
        <v>1755</v>
      </c>
      <c r="O277" s="2" t="s">
        <v>551</v>
      </c>
      <c r="P277" s="2" t="s">
        <v>2728</v>
      </c>
      <c r="Q277" s="2">
        <v>114</v>
      </c>
      <c r="R277" s="2">
        <v>75</v>
      </c>
      <c r="S277" s="2">
        <v>1.0577391799199999E-4</v>
      </c>
      <c r="T277" s="2">
        <v>3.9911486765999999E-3</v>
      </c>
      <c r="U277" s="2" t="s">
        <v>5275</v>
      </c>
      <c r="V277" s="2" t="s">
        <v>5276</v>
      </c>
      <c r="W277" s="2">
        <v>0.17899999999999999</v>
      </c>
    </row>
    <row r="278" spans="1:23">
      <c r="A278" s="2" t="s">
        <v>2986</v>
      </c>
      <c r="B278" s="2">
        <v>3235</v>
      </c>
      <c r="C278" s="2" t="s">
        <v>1995</v>
      </c>
      <c r="D278" s="2" t="s">
        <v>1994</v>
      </c>
      <c r="E278" s="2" t="s">
        <v>3009</v>
      </c>
      <c r="F278" s="2" t="s">
        <v>25</v>
      </c>
      <c r="G278" s="2">
        <v>8526793</v>
      </c>
      <c r="H278" s="2">
        <v>8527036</v>
      </c>
      <c r="I278" s="2">
        <v>8525389</v>
      </c>
      <c r="J278" s="2">
        <v>8525469</v>
      </c>
      <c r="K278" s="2">
        <v>8527841</v>
      </c>
      <c r="L278" s="2">
        <v>8528650</v>
      </c>
      <c r="M278" s="2" t="s">
        <v>5441</v>
      </c>
      <c r="N278" s="2" t="s">
        <v>1054</v>
      </c>
      <c r="O278" s="2" t="s">
        <v>2105</v>
      </c>
      <c r="P278" s="2" t="s">
        <v>142</v>
      </c>
      <c r="Q278" s="2">
        <v>318</v>
      </c>
      <c r="R278" s="2">
        <v>75</v>
      </c>
      <c r="S278" s="2">
        <v>5.5811430484500001E-4</v>
      </c>
      <c r="T278" s="2">
        <v>1.45197842571E-2</v>
      </c>
      <c r="U278" s="2" t="s">
        <v>5442</v>
      </c>
      <c r="V278" s="2" t="s">
        <v>5443</v>
      </c>
      <c r="W278" s="2">
        <v>0.17899999999999999</v>
      </c>
    </row>
    <row r="279" spans="1:23">
      <c r="A279" s="2" t="s">
        <v>2986</v>
      </c>
      <c r="B279" s="2">
        <v>3887</v>
      </c>
      <c r="C279" s="2" t="s">
        <v>2612</v>
      </c>
      <c r="D279" s="2" t="s">
        <v>2611</v>
      </c>
      <c r="E279" s="2" t="s">
        <v>3021</v>
      </c>
      <c r="F279" s="2" t="s">
        <v>25</v>
      </c>
      <c r="G279" s="2">
        <v>5985092</v>
      </c>
      <c r="H279" s="2">
        <v>5985170</v>
      </c>
      <c r="I279" s="2">
        <v>5984795</v>
      </c>
      <c r="J279" s="2">
        <v>5984980</v>
      </c>
      <c r="K279" s="2">
        <v>5986518</v>
      </c>
      <c r="L279" s="2">
        <v>5986668</v>
      </c>
      <c r="M279" s="2" t="s">
        <v>4103</v>
      </c>
      <c r="N279" s="2" t="s">
        <v>4104</v>
      </c>
      <c r="O279" s="2" t="s">
        <v>5027</v>
      </c>
      <c r="P279" s="2" t="s">
        <v>5028</v>
      </c>
      <c r="Q279" s="2">
        <v>153</v>
      </c>
      <c r="R279" s="2">
        <v>75</v>
      </c>
      <c r="S279" s="3">
        <v>2.0196114225400001E-8</v>
      </c>
      <c r="T279" s="3">
        <v>3.0251331095800001E-6</v>
      </c>
      <c r="U279" s="2" t="s">
        <v>4107</v>
      </c>
      <c r="V279" s="2" t="s">
        <v>5029</v>
      </c>
      <c r="W279" s="2">
        <v>0.17699999999999999</v>
      </c>
    </row>
    <row r="280" spans="1:23">
      <c r="A280" s="2" t="s">
        <v>2986</v>
      </c>
      <c r="B280" s="2">
        <v>3623</v>
      </c>
      <c r="C280" s="2" t="s">
        <v>2292</v>
      </c>
      <c r="D280" s="2" t="s">
        <v>2291</v>
      </c>
      <c r="E280" s="2" t="s">
        <v>3021</v>
      </c>
      <c r="F280" s="2" t="s">
        <v>25</v>
      </c>
      <c r="G280" s="2">
        <v>12779433</v>
      </c>
      <c r="H280" s="2">
        <v>12779469</v>
      </c>
      <c r="I280" s="2">
        <v>12778104</v>
      </c>
      <c r="J280" s="2">
        <v>12778125</v>
      </c>
      <c r="K280" s="2">
        <v>12780868</v>
      </c>
      <c r="L280" s="2">
        <v>12780971</v>
      </c>
      <c r="M280" s="2" t="s">
        <v>1216</v>
      </c>
      <c r="N280" s="2" t="s">
        <v>107</v>
      </c>
      <c r="O280" s="2" t="s">
        <v>1467</v>
      </c>
      <c r="P280" s="2" t="s">
        <v>217</v>
      </c>
      <c r="Q280" s="2">
        <v>111</v>
      </c>
      <c r="R280" s="2">
        <v>75</v>
      </c>
      <c r="S280" s="3">
        <v>4.21123153216E-5</v>
      </c>
      <c r="T280" s="2">
        <v>1.90973554711E-3</v>
      </c>
      <c r="U280" s="2" t="s">
        <v>481</v>
      </c>
      <c r="V280" s="2" t="s">
        <v>5223</v>
      </c>
      <c r="W280" s="2">
        <v>0.17499999999999999</v>
      </c>
    </row>
    <row r="281" spans="1:23">
      <c r="A281" s="2" t="s">
        <v>2986</v>
      </c>
      <c r="B281" s="2">
        <v>831</v>
      </c>
      <c r="C281" s="2" t="s">
        <v>1005</v>
      </c>
      <c r="D281" s="2" t="s">
        <v>1006</v>
      </c>
      <c r="E281" s="2" t="s">
        <v>3002</v>
      </c>
      <c r="F281" s="2" t="s">
        <v>25</v>
      </c>
      <c r="G281" s="2">
        <v>8885467</v>
      </c>
      <c r="H281" s="2">
        <v>8886694</v>
      </c>
      <c r="I281" s="2">
        <v>8885277</v>
      </c>
      <c r="J281" s="2">
        <v>8885388</v>
      </c>
      <c r="K281" s="2">
        <v>8887036</v>
      </c>
      <c r="L281" s="2">
        <v>8887094</v>
      </c>
      <c r="M281" s="2" t="s">
        <v>5183</v>
      </c>
      <c r="N281" s="2" t="s">
        <v>1520</v>
      </c>
      <c r="O281" s="2" t="s">
        <v>5184</v>
      </c>
      <c r="P281" s="2" t="s">
        <v>520</v>
      </c>
      <c r="Q281" s="2">
        <v>1302</v>
      </c>
      <c r="R281" s="2">
        <v>75</v>
      </c>
      <c r="S281" s="3">
        <v>1.7499172721999998E-5</v>
      </c>
      <c r="T281" s="2">
        <v>9.4020011700900001E-4</v>
      </c>
      <c r="U281" s="2" t="s">
        <v>5185</v>
      </c>
      <c r="V281" s="2" t="s">
        <v>5186</v>
      </c>
      <c r="W281" s="2">
        <v>0.17199999999999999</v>
      </c>
    </row>
    <row r="282" spans="1:23">
      <c r="A282" s="2" t="s">
        <v>2986</v>
      </c>
      <c r="B282" s="2">
        <v>3679</v>
      </c>
      <c r="C282" s="2" t="s">
        <v>834</v>
      </c>
      <c r="D282" s="2" t="s">
        <v>835</v>
      </c>
      <c r="E282" s="2" t="s">
        <v>2997</v>
      </c>
      <c r="F282" s="2" t="s">
        <v>68</v>
      </c>
      <c r="G282" s="2">
        <v>18662204</v>
      </c>
      <c r="H282" s="2">
        <v>18662313</v>
      </c>
      <c r="I282" s="2">
        <v>18661621</v>
      </c>
      <c r="J282" s="2">
        <v>18661711</v>
      </c>
      <c r="K282" s="2">
        <v>18662358</v>
      </c>
      <c r="L282" s="2">
        <v>18662550</v>
      </c>
      <c r="M282" s="2" t="s">
        <v>1559</v>
      </c>
      <c r="N282" s="2" t="s">
        <v>314</v>
      </c>
      <c r="O282" s="2" t="s">
        <v>4694</v>
      </c>
      <c r="P282" s="2" t="s">
        <v>2064</v>
      </c>
      <c r="Q282" s="2">
        <v>184</v>
      </c>
      <c r="R282" s="2">
        <v>75</v>
      </c>
      <c r="S282" s="2">
        <v>4.79691352338E-4</v>
      </c>
      <c r="T282" s="2">
        <v>1.3172857525600001E-2</v>
      </c>
      <c r="U282" s="2" t="s">
        <v>5410</v>
      </c>
      <c r="V282" s="2" t="s">
        <v>5411</v>
      </c>
      <c r="W282" s="2">
        <v>0.17199999999999999</v>
      </c>
    </row>
    <row r="283" spans="1:23">
      <c r="A283" s="2" t="s">
        <v>2986</v>
      </c>
      <c r="B283" s="2">
        <v>1196</v>
      </c>
      <c r="C283" s="2" t="s">
        <v>991</v>
      </c>
      <c r="D283" s="2" t="s">
        <v>992</v>
      </c>
      <c r="E283" s="2" t="s">
        <v>2997</v>
      </c>
      <c r="F283" s="2" t="s">
        <v>25</v>
      </c>
      <c r="G283" s="2">
        <v>23561</v>
      </c>
      <c r="H283" s="2">
        <v>23645</v>
      </c>
      <c r="I283" s="2">
        <v>23158</v>
      </c>
      <c r="J283" s="2">
        <v>23294</v>
      </c>
      <c r="K283" s="2">
        <v>23792</v>
      </c>
      <c r="L283" s="2">
        <v>23896</v>
      </c>
      <c r="M283" s="2" t="s">
        <v>4297</v>
      </c>
      <c r="N283" s="2" t="s">
        <v>4298</v>
      </c>
      <c r="O283" s="2" t="s">
        <v>5112</v>
      </c>
      <c r="P283" s="2" t="s">
        <v>5113</v>
      </c>
      <c r="Q283" s="2">
        <v>159</v>
      </c>
      <c r="R283" s="2">
        <v>75</v>
      </c>
      <c r="S283" s="3">
        <v>2.49982349465E-6</v>
      </c>
      <c r="T283" s="2">
        <v>1.9613694498499999E-4</v>
      </c>
      <c r="U283" s="2" t="s">
        <v>4300</v>
      </c>
      <c r="V283" s="2" t="s">
        <v>5114</v>
      </c>
      <c r="W283" s="2">
        <v>0.17100000000000001</v>
      </c>
    </row>
    <row r="284" spans="1:23">
      <c r="A284" s="2" t="s">
        <v>2986</v>
      </c>
      <c r="B284" s="2">
        <v>2930</v>
      </c>
      <c r="C284" s="2" t="s">
        <v>1689</v>
      </c>
      <c r="D284" s="2" t="s">
        <v>4597</v>
      </c>
      <c r="E284" s="2" t="s">
        <v>3009</v>
      </c>
      <c r="F284" s="2" t="s">
        <v>25</v>
      </c>
      <c r="G284" s="2">
        <v>120560</v>
      </c>
      <c r="H284" s="2">
        <v>120592</v>
      </c>
      <c r="I284" s="2">
        <v>120491</v>
      </c>
      <c r="J284" s="2">
        <v>120516</v>
      </c>
      <c r="K284" s="2">
        <v>120636</v>
      </c>
      <c r="L284" s="2">
        <v>120698</v>
      </c>
      <c r="M284" s="2" t="s">
        <v>5044</v>
      </c>
      <c r="N284" s="2" t="s">
        <v>88</v>
      </c>
      <c r="O284" s="2" t="s">
        <v>1602</v>
      </c>
      <c r="P284" s="2" t="s">
        <v>414</v>
      </c>
      <c r="Q284" s="2">
        <v>107</v>
      </c>
      <c r="R284" s="2">
        <v>75</v>
      </c>
      <c r="S284" s="3">
        <v>8.71235042998E-8</v>
      </c>
      <c r="T284" s="3">
        <v>1.1042345685999999E-5</v>
      </c>
      <c r="U284" s="2" t="s">
        <v>2676</v>
      </c>
      <c r="V284" s="2" t="s">
        <v>5045</v>
      </c>
      <c r="W284" s="2">
        <v>0.16900000000000001</v>
      </c>
    </row>
    <row r="285" spans="1:23">
      <c r="A285" s="2" t="s">
        <v>2986</v>
      </c>
      <c r="B285" s="2">
        <v>3476</v>
      </c>
      <c r="C285" s="2" t="s">
        <v>1849</v>
      </c>
      <c r="D285" s="2" t="s">
        <v>1848</v>
      </c>
      <c r="E285" s="2" t="s">
        <v>3021</v>
      </c>
      <c r="F285" s="2" t="s">
        <v>68</v>
      </c>
      <c r="G285" s="2">
        <v>10932478</v>
      </c>
      <c r="H285" s="2">
        <v>10932553</v>
      </c>
      <c r="I285" s="2">
        <v>10931881</v>
      </c>
      <c r="J285" s="2">
        <v>10931951</v>
      </c>
      <c r="K285" s="2">
        <v>10932594</v>
      </c>
      <c r="L285" s="2">
        <v>10932696</v>
      </c>
      <c r="M285" s="2" t="s">
        <v>5057</v>
      </c>
      <c r="N285" s="2" t="s">
        <v>306</v>
      </c>
      <c r="O285" s="2" t="s">
        <v>5058</v>
      </c>
      <c r="P285" s="2" t="s">
        <v>605</v>
      </c>
      <c r="Q285" s="2">
        <v>150</v>
      </c>
      <c r="R285" s="2">
        <v>75</v>
      </c>
      <c r="S285" s="3">
        <v>2.83752617736E-7</v>
      </c>
      <c r="T285" s="3">
        <v>3.1544808725000001E-5</v>
      </c>
      <c r="U285" s="2" t="s">
        <v>5059</v>
      </c>
      <c r="V285" s="2" t="s">
        <v>5060</v>
      </c>
      <c r="W285" s="2">
        <v>0.16900000000000001</v>
      </c>
    </row>
    <row r="286" spans="1:23">
      <c r="A286" s="2" t="s">
        <v>2986</v>
      </c>
      <c r="B286" s="2">
        <v>1926</v>
      </c>
      <c r="C286" s="2" t="s">
        <v>2667</v>
      </c>
      <c r="D286" s="2" t="s">
        <v>2666</v>
      </c>
      <c r="E286" s="2" t="s">
        <v>3002</v>
      </c>
      <c r="F286" s="2" t="s">
        <v>25</v>
      </c>
      <c r="G286" s="2">
        <v>11055779</v>
      </c>
      <c r="H286" s="2">
        <v>11055873</v>
      </c>
      <c r="I286" s="2">
        <v>11052203</v>
      </c>
      <c r="J286" s="2">
        <v>11052323</v>
      </c>
      <c r="K286" s="2">
        <v>11057896</v>
      </c>
      <c r="L286" s="2">
        <v>11058102</v>
      </c>
      <c r="M286" s="2" t="s">
        <v>1390</v>
      </c>
      <c r="N286" s="2" t="s">
        <v>27</v>
      </c>
      <c r="O286" s="2" t="s">
        <v>5125</v>
      </c>
      <c r="P286" s="2" t="s">
        <v>37</v>
      </c>
      <c r="Q286" s="2">
        <v>169</v>
      </c>
      <c r="R286" s="2">
        <v>75</v>
      </c>
      <c r="S286" s="3">
        <v>3.27562410307E-6</v>
      </c>
      <c r="T286" s="2">
        <v>2.31791782433E-4</v>
      </c>
      <c r="U286" s="2" t="s">
        <v>30</v>
      </c>
      <c r="V286" s="2" t="s">
        <v>5126</v>
      </c>
      <c r="W286" s="2">
        <v>0.16400000000000001</v>
      </c>
    </row>
    <row r="287" spans="1:23">
      <c r="A287" s="2" t="s">
        <v>2986</v>
      </c>
      <c r="B287" s="2">
        <v>4688</v>
      </c>
      <c r="C287" s="2" t="s">
        <v>2649</v>
      </c>
      <c r="D287" s="2" t="s">
        <v>2648</v>
      </c>
      <c r="E287" s="2" t="s">
        <v>2998</v>
      </c>
      <c r="F287" s="2" t="s">
        <v>25</v>
      </c>
      <c r="G287" s="2">
        <v>7431881</v>
      </c>
      <c r="H287" s="2">
        <v>7432022</v>
      </c>
      <c r="I287" s="2">
        <v>7431728</v>
      </c>
      <c r="J287" s="2">
        <v>7431829</v>
      </c>
      <c r="K287" s="2">
        <v>7432845</v>
      </c>
      <c r="L287" s="2">
        <v>7432940</v>
      </c>
      <c r="M287" s="2" t="s">
        <v>5136</v>
      </c>
      <c r="N287" s="2" t="s">
        <v>169</v>
      </c>
      <c r="O287" s="2" t="s">
        <v>5137</v>
      </c>
      <c r="P287" s="2" t="s">
        <v>346</v>
      </c>
      <c r="Q287" s="2">
        <v>216</v>
      </c>
      <c r="R287" s="2">
        <v>75</v>
      </c>
      <c r="S287" s="3">
        <v>4.0080838470399996E-6</v>
      </c>
      <c r="T287" s="2">
        <v>2.7516608966600002E-4</v>
      </c>
      <c r="U287" s="2" t="s">
        <v>5138</v>
      </c>
      <c r="V287" s="2" t="s">
        <v>5139</v>
      </c>
      <c r="W287" s="2">
        <v>0.161</v>
      </c>
    </row>
    <row r="288" spans="1:23">
      <c r="A288" s="2" t="s">
        <v>2986</v>
      </c>
      <c r="B288" s="2">
        <v>3150</v>
      </c>
      <c r="C288" s="2" t="s">
        <v>1723</v>
      </c>
      <c r="D288" s="2" t="s">
        <v>1724</v>
      </c>
      <c r="E288" s="2" t="s">
        <v>3009</v>
      </c>
      <c r="F288" s="2" t="s">
        <v>25</v>
      </c>
      <c r="G288" s="2">
        <v>11423187</v>
      </c>
      <c r="H288" s="2">
        <v>11423212</v>
      </c>
      <c r="I288" s="2">
        <v>11422927</v>
      </c>
      <c r="J288" s="2">
        <v>11423081</v>
      </c>
      <c r="K288" s="2">
        <v>11423440</v>
      </c>
      <c r="L288" s="2">
        <v>11423542</v>
      </c>
      <c r="M288" s="2" t="s">
        <v>617</v>
      </c>
      <c r="N288" s="2" t="s">
        <v>28</v>
      </c>
      <c r="O288" s="2" t="s">
        <v>1282</v>
      </c>
      <c r="P288" s="2" t="s">
        <v>176</v>
      </c>
      <c r="Q288" s="2">
        <v>100</v>
      </c>
      <c r="R288" s="2">
        <v>75</v>
      </c>
      <c r="S288" s="2">
        <v>1.26667487432E-3</v>
      </c>
      <c r="T288" s="2">
        <v>2.68719910033E-2</v>
      </c>
      <c r="U288" s="2" t="s">
        <v>1614</v>
      </c>
      <c r="V288" s="2" t="s">
        <v>5534</v>
      </c>
      <c r="W288" s="2">
        <v>0.161</v>
      </c>
    </row>
    <row r="289" spans="1:23">
      <c r="A289" s="2" t="s">
        <v>2986</v>
      </c>
      <c r="B289" s="2">
        <v>2144</v>
      </c>
      <c r="C289" s="2" t="s">
        <v>820</v>
      </c>
      <c r="D289" s="2" t="s">
        <v>821</v>
      </c>
      <c r="E289" s="2" t="s">
        <v>3009</v>
      </c>
      <c r="F289" s="2" t="s">
        <v>68</v>
      </c>
      <c r="G289" s="2">
        <v>933838</v>
      </c>
      <c r="H289" s="2">
        <v>934379</v>
      </c>
      <c r="I289" s="2">
        <v>933584</v>
      </c>
      <c r="J289" s="2">
        <v>933797</v>
      </c>
      <c r="K289" s="2">
        <v>935954</v>
      </c>
      <c r="L289" s="2">
        <v>936067</v>
      </c>
      <c r="M289" s="2" t="s">
        <v>5212</v>
      </c>
      <c r="N289" s="2" t="s">
        <v>983</v>
      </c>
      <c r="O289" s="2" t="s">
        <v>5213</v>
      </c>
      <c r="P289" s="2" t="s">
        <v>2221</v>
      </c>
      <c r="Q289" s="2">
        <v>616</v>
      </c>
      <c r="R289" s="2">
        <v>75</v>
      </c>
      <c r="S289" s="3">
        <v>3.7109862678400002E-5</v>
      </c>
      <c r="T289" s="2">
        <v>1.7469909639899999E-3</v>
      </c>
      <c r="U289" s="2" t="s">
        <v>5214</v>
      </c>
      <c r="V289" s="2" t="s">
        <v>5215</v>
      </c>
      <c r="W289" s="2">
        <v>0.16</v>
      </c>
    </row>
    <row r="290" spans="1:23">
      <c r="A290" s="2" t="s">
        <v>2986</v>
      </c>
      <c r="B290" s="2">
        <v>4932</v>
      </c>
      <c r="C290" s="2" t="s">
        <v>2043</v>
      </c>
      <c r="D290" s="2" t="s">
        <v>2042</v>
      </c>
      <c r="E290" s="2" t="s">
        <v>2995</v>
      </c>
      <c r="F290" s="2" t="s">
        <v>68</v>
      </c>
      <c r="G290" s="2">
        <v>11854401</v>
      </c>
      <c r="H290" s="2">
        <v>11854476</v>
      </c>
      <c r="I290" s="2">
        <v>11851617</v>
      </c>
      <c r="J290" s="2">
        <v>11852041</v>
      </c>
      <c r="K290" s="2">
        <v>11855610</v>
      </c>
      <c r="L290" s="2">
        <v>11855819</v>
      </c>
      <c r="M290" s="2" t="s">
        <v>5024</v>
      </c>
      <c r="N290" s="2" t="s">
        <v>141</v>
      </c>
      <c r="O290" s="2" t="s">
        <v>2726</v>
      </c>
      <c r="P290" s="2" t="s">
        <v>879</v>
      </c>
      <c r="Q290" s="2">
        <v>150</v>
      </c>
      <c r="R290" s="2">
        <v>75</v>
      </c>
      <c r="S290" s="3">
        <v>1.8199459161899999E-8</v>
      </c>
      <c r="T290" s="3">
        <v>2.8112477074100002E-6</v>
      </c>
      <c r="U290" s="2" t="s">
        <v>5025</v>
      </c>
      <c r="V290" s="2" t="s">
        <v>5026</v>
      </c>
      <c r="W290" s="2">
        <v>0.156</v>
      </c>
    </row>
    <row r="291" spans="1:23">
      <c r="A291" s="2" t="s">
        <v>2986</v>
      </c>
      <c r="B291" s="2">
        <v>3677</v>
      </c>
      <c r="C291" s="2" t="s">
        <v>834</v>
      </c>
      <c r="D291" s="2" t="s">
        <v>835</v>
      </c>
      <c r="E291" s="2" t="s">
        <v>2997</v>
      </c>
      <c r="F291" s="2" t="s">
        <v>68</v>
      </c>
      <c r="G291" s="2">
        <v>18662118</v>
      </c>
      <c r="H291" s="2">
        <v>18662313</v>
      </c>
      <c r="I291" s="2">
        <v>18661621</v>
      </c>
      <c r="J291" s="2">
        <v>18661711</v>
      </c>
      <c r="K291" s="2">
        <v>18662358</v>
      </c>
      <c r="L291" s="2">
        <v>18662550</v>
      </c>
      <c r="M291" s="2" t="s">
        <v>5346</v>
      </c>
      <c r="N291" s="2" t="s">
        <v>314</v>
      </c>
      <c r="O291" s="2" t="s">
        <v>5347</v>
      </c>
      <c r="P291" s="2" t="s">
        <v>2064</v>
      </c>
      <c r="Q291" s="2">
        <v>270</v>
      </c>
      <c r="R291" s="2">
        <v>75</v>
      </c>
      <c r="S291" s="2">
        <v>2.4755550650799998E-4</v>
      </c>
      <c r="T291" s="2">
        <v>7.7940564883400001E-3</v>
      </c>
      <c r="U291" s="2" t="s">
        <v>1345</v>
      </c>
      <c r="V291" s="2" t="s">
        <v>5348</v>
      </c>
      <c r="W291" s="2">
        <v>0.156</v>
      </c>
    </row>
    <row r="292" spans="1:23">
      <c r="A292" s="2" t="s">
        <v>2986</v>
      </c>
      <c r="B292" s="2">
        <v>3396</v>
      </c>
      <c r="C292" s="2" t="s">
        <v>2039</v>
      </c>
      <c r="D292" s="2" t="s">
        <v>2038</v>
      </c>
      <c r="E292" s="2" t="s">
        <v>3002</v>
      </c>
      <c r="F292" s="2" t="s">
        <v>25</v>
      </c>
      <c r="G292" s="2">
        <v>10688476</v>
      </c>
      <c r="H292" s="2">
        <v>10688510</v>
      </c>
      <c r="I292" s="2">
        <v>10687897</v>
      </c>
      <c r="J292" s="2">
        <v>10688040</v>
      </c>
      <c r="K292" s="2">
        <v>10688757</v>
      </c>
      <c r="L292" s="2">
        <v>10688850</v>
      </c>
      <c r="M292" s="2" t="s">
        <v>1569</v>
      </c>
      <c r="N292" s="2" t="s">
        <v>249</v>
      </c>
      <c r="O292" s="2" t="s">
        <v>2041</v>
      </c>
      <c r="P292" s="2" t="s">
        <v>264</v>
      </c>
      <c r="Q292" s="2">
        <v>109</v>
      </c>
      <c r="R292" s="2">
        <v>75</v>
      </c>
      <c r="S292" s="2">
        <v>1.2141092405499999E-3</v>
      </c>
      <c r="T292" s="2">
        <v>2.6554610513399999E-2</v>
      </c>
      <c r="U292" s="2" t="s">
        <v>4309</v>
      </c>
      <c r="V292" s="2" t="s">
        <v>5518</v>
      </c>
      <c r="W292" s="2">
        <v>0.156</v>
      </c>
    </row>
    <row r="293" spans="1:23">
      <c r="A293" s="2" t="s">
        <v>2986</v>
      </c>
      <c r="B293" s="2">
        <v>1304</v>
      </c>
      <c r="C293" s="2" t="s">
        <v>2605</v>
      </c>
      <c r="D293" s="2" t="s">
        <v>2604</v>
      </c>
      <c r="E293" s="2" t="s">
        <v>2995</v>
      </c>
      <c r="F293" s="2" t="s">
        <v>25</v>
      </c>
      <c r="G293" s="2">
        <v>5786101</v>
      </c>
      <c r="H293" s="2">
        <v>5786175</v>
      </c>
      <c r="I293" s="2">
        <v>5785180</v>
      </c>
      <c r="J293" s="2">
        <v>5785300</v>
      </c>
      <c r="K293" s="2">
        <v>5787151</v>
      </c>
      <c r="L293" s="2">
        <v>5787268</v>
      </c>
      <c r="M293" s="2" t="s">
        <v>551</v>
      </c>
      <c r="N293" s="2" t="s">
        <v>107</v>
      </c>
      <c r="O293" s="2" t="s">
        <v>263</v>
      </c>
      <c r="P293" s="2" t="s">
        <v>338</v>
      </c>
      <c r="Q293" s="2">
        <v>149</v>
      </c>
      <c r="R293" s="2">
        <v>75</v>
      </c>
      <c r="S293" s="2">
        <v>2.5917479743700002E-3</v>
      </c>
      <c r="T293" s="2">
        <v>4.7802277004900001E-2</v>
      </c>
      <c r="U293" s="2" t="s">
        <v>2561</v>
      </c>
      <c r="V293" s="2" t="s">
        <v>5628</v>
      </c>
      <c r="W293" s="2">
        <v>0.154</v>
      </c>
    </row>
    <row r="294" spans="1:23">
      <c r="A294" s="2" t="s">
        <v>2986</v>
      </c>
      <c r="B294" s="2">
        <v>2817</v>
      </c>
      <c r="C294" s="2" t="s">
        <v>334</v>
      </c>
      <c r="D294" s="2" t="s">
        <v>335</v>
      </c>
      <c r="E294" s="2" t="s">
        <v>3021</v>
      </c>
      <c r="F294" s="2" t="s">
        <v>68</v>
      </c>
      <c r="G294" s="2">
        <v>6023226</v>
      </c>
      <c r="H294" s="2">
        <v>6023289</v>
      </c>
      <c r="I294" s="2">
        <v>6022939</v>
      </c>
      <c r="J294" s="2">
        <v>6023053</v>
      </c>
      <c r="K294" s="2">
        <v>6024449</v>
      </c>
      <c r="L294" s="2">
        <v>6024787</v>
      </c>
      <c r="M294" s="2" t="s">
        <v>3786</v>
      </c>
      <c r="N294" s="2" t="s">
        <v>3787</v>
      </c>
      <c r="O294" s="2" t="s">
        <v>2027</v>
      </c>
      <c r="P294" s="2" t="s">
        <v>762</v>
      </c>
      <c r="Q294" s="2">
        <v>138</v>
      </c>
      <c r="R294" s="2">
        <v>75</v>
      </c>
      <c r="S294" s="3">
        <v>2.4443669310900001E-11</v>
      </c>
      <c r="T294" s="3">
        <v>7.1073563178700003E-9</v>
      </c>
      <c r="U294" s="2" t="s">
        <v>3790</v>
      </c>
      <c r="V294" s="2" t="s">
        <v>4980</v>
      </c>
      <c r="W294" s="2">
        <v>0.152</v>
      </c>
    </row>
    <row r="295" spans="1:23">
      <c r="A295" s="2" t="s">
        <v>2986</v>
      </c>
      <c r="B295" s="2">
        <v>349</v>
      </c>
      <c r="C295" s="2" t="s">
        <v>371</v>
      </c>
      <c r="D295" s="2" t="s">
        <v>372</v>
      </c>
      <c r="E295" s="2" t="s">
        <v>2997</v>
      </c>
      <c r="F295" s="2" t="s">
        <v>25</v>
      </c>
      <c r="G295" s="2">
        <v>9707087</v>
      </c>
      <c r="H295" s="2">
        <v>9707156</v>
      </c>
      <c r="I295" s="2">
        <v>9706742</v>
      </c>
      <c r="J295" s="2">
        <v>9707018</v>
      </c>
      <c r="K295" s="2">
        <v>9707532</v>
      </c>
      <c r="L295" s="2">
        <v>9707822</v>
      </c>
      <c r="M295" s="2" t="s">
        <v>5253</v>
      </c>
      <c r="N295" s="2" t="s">
        <v>5254</v>
      </c>
      <c r="O295" s="2" t="s">
        <v>5255</v>
      </c>
      <c r="P295" s="2" t="s">
        <v>777</v>
      </c>
      <c r="Q295" s="2">
        <v>144</v>
      </c>
      <c r="R295" s="2">
        <v>75</v>
      </c>
      <c r="S295" s="3">
        <v>7.3820693780599994E-5</v>
      </c>
      <c r="T295" s="2">
        <v>2.9573799638899999E-3</v>
      </c>
      <c r="U295" s="2" t="s">
        <v>2655</v>
      </c>
      <c r="V295" s="2" t="s">
        <v>5256</v>
      </c>
      <c r="W295" s="2">
        <v>0.152</v>
      </c>
    </row>
    <row r="296" spans="1:23">
      <c r="A296" s="2" t="s">
        <v>2986</v>
      </c>
      <c r="B296" s="2">
        <v>3678</v>
      </c>
      <c r="C296" s="2" t="s">
        <v>834</v>
      </c>
      <c r="D296" s="2" t="s">
        <v>835</v>
      </c>
      <c r="E296" s="2" t="s">
        <v>2997</v>
      </c>
      <c r="F296" s="2" t="s">
        <v>68</v>
      </c>
      <c r="G296" s="2">
        <v>18662204</v>
      </c>
      <c r="H296" s="2">
        <v>18662313</v>
      </c>
      <c r="I296" s="2">
        <v>18661087</v>
      </c>
      <c r="J296" s="2">
        <v>18661177</v>
      </c>
      <c r="K296" s="2">
        <v>18662358</v>
      </c>
      <c r="L296" s="2">
        <v>18662550</v>
      </c>
      <c r="M296" s="2" t="s">
        <v>3971</v>
      </c>
      <c r="N296" s="2" t="s">
        <v>3931</v>
      </c>
      <c r="O296" s="2" t="s">
        <v>4694</v>
      </c>
      <c r="P296" s="2" t="s">
        <v>4967</v>
      </c>
      <c r="Q296" s="2">
        <v>184</v>
      </c>
      <c r="R296" s="2">
        <v>75</v>
      </c>
      <c r="S296" s="3">
        <v>2.8145263897299998E-12</v>
      </c>
      <c r="T296" s="3">
        <v>9.9372885317400005E-10</v>
      </c>
      <c r="U296" s="2" t="s">
        <v>3973</v>
      </c>
      <c r="V296" s="2" t="s">
        <v>4976</v>
      </c>
      <c r="W296" s="2">
        <v>0.151</v>
      </c>
    </row>
    <row r="297" spans="1:23">
      <c r="A297" s="2" t="s">
        <v>2986</v>
      </c>
      <c r="B297" s="2">
        <v>664</v>
      </c>
      <c r="C297" s="2" t="s">
        <v>402</v>
      </c>
      <c r="D297" s="2" t="s">
        <v>403</v>
      </c>
      <c r="E297" s="2" t="s">
        <v>3021</v>
      </c>
      <c r="F297" s="2" t="s">
        <v>25</v>
      </c>
      <c r="G297" s="2">
        <v>6222398</v>
      </c>
      <c r="H297" s="2">
        <v>6222495</v>
      </c>
      <c r="I297" s="2">
        <v>6222088</v>
      </c>
      <c r="J297" s="2">
        <v>6222210</v>
      </c>
      <c r="K297" s="2">
        <v>6222541</v>
      </c>
      <c r="L297" s="2">
        <v>6222713</v>
      </c>
      <c r="M297" s="2" t="s">
        <v>4077</v>
      </c>
      <c r="N297" s="2" t="s">
        <v>150</v>
      </c>
      <c r="O297" s="2" t="s">
        <v>976</v>
      </c>
      <c r="P297" s="2" t="s">
        <v>468</v>
      </c>
      <c r="Q297" s="2">
        <v>172</v>
      </c>
      <c r="R297" s="2">
        <v>75</v>
      </c>
      <c r="S297" s="2">
        <v>8.3891348123000002E-4</v>
      </c>
      <c r="T297" s="2">
        <v>2.0228045549900001E-2</v>
      </c>
      <c r="U297" s="2" t="s">
        <v>4079</v>
      </c>
      <c r="V297" s="2" t="s">
        <v>5480</v>
      </c>
      <c r="W297" s="2">
        <v>0.151</v>
      </c>
    </row>
    <row r="298" spans="1:23">
      <c r="A298" s="2" t="s">
        <v>2986</v>
      </c>
      <c r="B298" s="2">
        <v>3987</v>
      </c>
      <c r="C298" s="2" t="s">
        <v>615</v>
      </c>
      <c r="D298" s="2" t="s">
        <v>616</v>
      </c>
      <c r="E298" s="2" t="s">
        <v>2995</v>
      </c>
      <c r="F298" s="2" t="s">
        <v>25</v>
      </c>
      <c r="G298" s="2">
        <v>4054475</v>
      </c>
      <c r="H298" s="2">
        <v>4054541</v>
      </c>
      <c r="I298" s="2">
        <v>4053397</v>
      </c>
      <c r="J298" s="2">
        <v>4053583</v>
      </c>
      <c r="K298" s="2">
        <v>4058535</v>
      </c>
      <c r="L298" s="2">
        <v>4058892</v>
      </c>
      <c r="M298" s="2" t="s">
        <v>3407</v>
      </c>
      <c r="N298" s="2" t="s">
        <v>3207</v>
      </c>
      <c r="O298" s="2" t="s">
        <v>4662</v>
      </c>
      <c r="P298" s="2" t="s">
        <v>2161</v>
      </c>
      <c r="Q298" s="2">
        <v>141</v>
      </c>
      <c r="R298" s="2">
        <v>75</v>
      </c>
      <c r="S298" s="3">
        <v>1.8533360857099999E-7</v>
      </c>
      <c r="T298" s="3">
        <v>2.18120006468E-5</v>
      </c>
      <c r="U298" s="2" t="s">
        <v>4040</v>
      </c>
      <c r="V298" s="2" t="s">
        <v>5050</v>
      </c>
      <c r="W298" s="2">
        <v>0.15</v>
      </c>
    </row>
    <row r="299" spans="1:23">
      <c r="A299" s="2" t="s">
        <v>2986</v>
      </c>
      <c r="B299" s="2">
        <v>3925</v>
      </c>
      <c r="C299" s="2" t="s">
        <v>1923</v>
      </c>
      <c r="D299" s="2" t="s">
        <v>1922</v>
      </c>
      <c r="E299" s="2" t="s">
        <v>2995</v>
      </c>
      <c r="F299" s="2" t="s">
        <v>25</v>
      </c>
      <c r="G299" s="2">
        <v>812701</v>
      </c>
      <c r="H299" s="2">
        <v>812749</v>
      </c>
      <c r="I299" s="2">
        <v>810860</v>
      </c>
      <c r="J299" s="2">
        <v>811083</v>
      </c>
      <c r="K299" s="2">
        <v>819365</v>
      </c>
      <c r="L299" s="2">
        <v>819422</v>
      </c>
      <c r="M299" s="2" t="s">
        <v>2745</v>
      </c>
      <c r="N299" s="2" t="s">
        <v>183</v>
      </c>
      <c r="O299" s="2" t="s">
        <v>3255</v>
      </c>
      <c r="P299" s="2" t="s">
        <v>320</v>
      </c>
      <c r="Q299" s="2">
        <v>123</v>
      </c>
      <c r="R299" s="2">
        <v>75</v>
      </c>
      <c r="S299" s="3">
        <v>2.35278160278E-5</v>
      </c>
      <c r="T299" s="2">
        <v>1.1823222751200001E-3</v>
      </c>
      <c r="U299" s="2" t="s">
        <v>476</v>
      </c>
      <c r="V299" s="2" t="s">
        <v>5202</v>
      </c>
      <c r="W299" s="2">
        <v>0.15</v>
      </c>
    </row>
    <row r="300" spans="1:23">
      <c r="A300" s="2" t="s">
        <v>2986</v>
      </c>
      <c r="B300" s="2">
        <v>3304</v>
      </c>
      <c r="C300" s="2" t="s">
        <v>1301</v>
      </c>
      <c r="D300" s="2" t="s">
        <v>1302</v>
      </c>
      <c r="E300" s="2" t="s">
        <v>2998</v>
      </c>
      <c r="F300" s="2" t="s">
        <v>68</v>
      </c>
      <c r="G300" s="2">
        <v>8390598</v>
      </c>
      <c r="H300" s="2">
        <v>8390622</v>
      </c>
      <c r="I300" s="2">
        <v>8388617</v>
      </c>
      <c r="J300" s="2">
        <v>8388935</v>
      </c>
      <c r="K300" s="2">
        <v>8390949</v>
      </c>
      <c r="L300" s="2">
        <v>8391100</v>
      </c>
      <c r="M300" s="2" t="s">
        <v>1065</v>
      </c>
      <c r="N300" s="2" t="s">
        <v>107</v>
      </c>
      <c r="O300" s="2" t="s">
        <v>960</v>
      </c>
      <c r="P300" s="2" t="s">
        <v>588</v>
      </c>
      <c r="Q300" s="2">
        <v>99</v>
      </c>
      <c r="R300" s="2">
        <v>75</v>
      </c>
      <c r="S300" s="3">
        <v>3.3940344278900002E-5</v>
      </c>
      <c r="T300" s="2">
        <v>1.6141476202700001E-3</v>
      </c>
      <c r="U300" s="2" t="s">
        <v>418</v>
      </c>
      <c r="V300" s="2" t="s">
        <v>5209</v>
      </c>
      <c r="W300" s="2">
        <v>0.14899999999999999</v>
      </c>
    </row>
    <row r="301" spans="1:23">
      <c r="A301" s="2" t="s">
        <v>2986</v>
      </c>
      <c r="B301" s="2">
        <v>949</v>
      </c>
      <c r="C301" s="2" t="s">
        <v>2540</v>
      </c>
      <c r="D301" s="2" t="s">
        <v>2539</v>
      </c>
      <c r="E301" s="2" t="s">
        <v>2997</v>
      </c>
      <c r="F301" s="2" t="s">
        <v>68</v>
      </c>
      <c r="G301" s="2">
        <v>6199640</v>
      </c>
      <c r="H301" s="2">
        <v>6200918</v>
      </c>
      <c r="I301" s="2">
        <v>6198550</v>
      </c>
      <c r="J301" s="2">
        <v>6199512</v>
      </c>
      <c r="K301" s="2">
        <v>6201051</v>
      </c>
      <c r="L301" s="2">
        <v>6201291</v>
      </c>
      <c r="M301" s="2" t="s">
        <v>5311</v>
      </c>
      <c r="N301" s="2" t="s">
        <v>928</v>
      </c>
      <c r="O301" s="2" t="s">
        <v>5312</v>
      </c>
      <c r="P301" s="2" t="s">
        <v>771</v>
      </c>
      <c r="Q301" s="2">
        <v>1353</v>
      </c>
      <c r="R301" s="2">
        <v>75</v>
      </c>
      <c r="S301" s="2">
        <v>1.5998798958E-4</v>
      </c>
      <c r="T301" s="2">
        <v>5.5302142132399998E-3</v>
      </c>
      <c r="U301" s="2" t="s">
        <v>5313</v>
      </c>
      <c r="V301" s="2" t="s">
        <v>5314</v>
      </c>
      <c r="W301" s="2">
        <v>0.14899999999999999</v>
      </c>
    </row>
    <row r="302" spans="1:23">
      <c r="A302" s="2" t="s">
        <v>2986</v>
      </c>
      <c r="B302" s="2">
        <v>2275</v>
      </c>
      <c r="C302" s="2" t="s">
        <v>561</v>
      </c>
      <c r="D302" s="2" t="s">
        <v>562</v>
      </c>
      <c r="E302" s="2" t="s">
        <v>2997</v>
      </c>
      <c r="F302" s="2" t="s">
        <v>68</v>
      </c>
      <c r="G302" s="2">
        <v>9343500</v>
      </c>
      <c r="H302" s="2">
        <v>9343567</v>
      </c>
      <c r="I302" s="2">
        <v>9338858</v>
      </c>
      <c r="J302" s="2">
        <v>9343416</v>
      </c>
      <c r="K302" s="2">
        <v>9343675</v>
      </c>
      <c r="L302" s="2">
        <v>9343796</v>
      </c>
      <c r="M302" s="2" t="s">
        <v>3962</v>
      </c>
      <c r="N302" s="2" t="s">
        <v>2028</v>
      </c>
      <c r="O302" s="2" t="s">
        <v>4969</v>
      </c>
      <c r="P302" s="2" t="s">
        <v>4970</v>
      </c>
      <c r="Q302" s="2">
        <v>142</v>
      </c>
      <c r="R302" s="2">
        <v>75</v>
      </c>
      <c r="S302" s="3">
        <v>2.1094237467899999E-15</v>
      </c>
      <c r="T302" s="3">
        <v>9.4789832548899993E-13</v>
      </c>
      <c r="U302" s="2" t="s">
        <v>3965</v>
      </c>
      <c r="V302" s="2" t="s">
        <v>4971</v>
      </c>
      <c r="W302" s="2">
        <v>0.14699999999999999</v>
      </c>
    </row>
    <row r="303" spans="1:23">
      <c r="A303" s="2" t="s">
        <v>2986</v>
      </c>
      <c r="B303" s="2">
        <v>2145</v>
      </c>
      <c r="C303" s="2" t="s">
        <v>820</v>
      </c>
      <c r="D303" s="2" t="s">
        <v>821</v>
      </c>
      <c r="E303" s="2" t="s">
        <v>3009</v>
      </c>
      <c r="F303" s="2" t="s">
        <v>68</v>
      </c>
      <c r="G303" s="2">
        <v>933838</v>
      </c>
      <c r="H303" s="2">
        <v>934466</v>
      </c>
      <c r="I303" s="2">
        <v>933584</v>
      </c>
      <c r="J303" s="2">
        <v>933797</v>
      </c>
      <c r="K303" s="2">
        <v>935954</v>
      </c>
      <c r="L303" s="2">
        <v>936067</v>
      </c>
      <c r="M303" s="2" t="s">
        <v>5265</v>
      </c>
      <c r="N303" s="2" t="s">
        <v>983</v>
      </c>
      <c r="O303" s="2" t="s">
        <v>5266</v>
      </c>
      <c r="P303" s="2" t="s">
        <v>2221</v>
      </c>
      <c r="Q303" s="2">
        <v>703</v>
      </c>
      <c r="R303" s="2">
        <v>75</v>
      </c>
      <c r="S303" s="3">
        <v>8.83858953012E-5</v>
      </c>
      <c r="T303" s="2">
        <v>3.4400903974300002E-3</v>
      </c>
      <c r="U303" s="2" t="s">
        <v>5267</v>
      </c>
      <c r="V303" s="2" t="s">
        <v>5268</v>
      </c>
      <c r="W303" s="2">
        <v>0.14699999999999999</v>
      </c>
    </row>
    <row r="304" spans="1:23">
      <c r="A304" s="2" t="s">
        <v>2986</v>
      </c>
      <c r="B304" s="2">
        <v>5107</v>
      </c>
      <c r="C304" s="2" t="s">
        <v>2279</v>
      </c>
      <c r="D304" s="2" t="s">
        <v>2278</v>
      </c>
      <c r="E304" s="2" t="s">
        <v>2995</v>
      </c>
      <c r="F304" s="2" t="s">
        <v>25</v>
      </c>
      <c r="G304" s="2">
        <v>3423208</v>
      </c>
      <c r="H304" s="2">
        <v>3423355</v>
      </c>
      <c r="I304" s="2">
        <v>3421158</v>
      </c>
      <c r="J304" s="2">
        <v>3421241</v>
      </c>
      <c r="K304" s="2">
        <v>3423879</v>
      </c>
      <c r="L304" s="2">
        <v>3424211</v>
      </c>
      <c r="M304" s="2" t="s">
        <v>4238</v>
      </c>
      <c r="N304" s="2" t="s">
        <v>4192</v>
      </c>
      <c r="O304" s="2" t="s">
        <v>5339</v>
      </c>
      <c r="P304" s="2" t="s">
        <v>2226</v>
      </c>
      <c r="Q304" s="2">
        <v>222</v>
      </c>
      <c r="R304" s="2">
        <v>75</v>
      </c>
      <c r="S304" s="2">
        <v>2.32576964427E-4</v>
      </c>
      <c r="T304" s="2">
        <v>7.5441686491899999E-3</v>
      </c>
      <c r="U304" s="2" t="s">
        <v>4240</v>
      </c>
      <c r="V304" s="2" t="s">
        <v>5340</v>
      </c>
      <c r="W304" s="2">
        <v>0.14499999999999999</v>
      </c>
    </row>
    <row r="305" spans="1:23">
      <c r="A305" s="2" t="s">
        <v>2986</v>
      </c>
      <c r="B305" s="2">
        <v>2224</v>
      </c>
      <c r="C305" s="2" t="s">
        <v>2140</v>
      </c>
      <c r="D305" s="2" t="s">
        <v>2139</v>
      </c>
      <c r="E305" s="2" t="s">
        <v>2997</v>
      </c>
      <c r="F305" s="2" t="s">
        <v>68</v>
      </c>
      <c r="G305" s="2">
        <v>256870</v>
      </c>
      <c r="H305" s="2">
        <v>257028</v>
      </c>
      <c r="I305" s="2">
        <v>256619</v>
      </c>
      <c r="J305" s="2">
        <v>256799</v>
      </c>
      <c r="K305" s="2">
        <v>257630</v>
      </c>
      <c r="L305" s="2">
        <v>257739</v>
      </c>
      <c r="M305" s="2" t="s">
        <v>5257</v>
      </c>
      <c r="N305" s="2" t="s">
        <v>94</v>
      </c>
      <c r="O305" s="2" t="s">
        <v>5258</v>
      </c>
      <c r="P305" s="2" t="s">
        <v>323</v>
      </c>
      <c r="Q305" s="2">
        <v>233</v>
      </c>
      <c r="R305" s="2">
        <v>75</v>
      </c>
      <c r="S305" s="3">
        <v>7.4188775141100004E-5</v>
      </c>
      <c r="T305" s="2">
        <v>2.9573799638899999E-3</v>
      </c>
      <c r="U305" s="2" t="s">
        <v>73</v>
      </c>
      <c r="V305" s="2" t="s">
        <v>5259</v>
      </c>
      <c r="W305" s="2">
        <v>0.14299999999999999</v>
      </c>
    </row>
    <row r="306" spans="1:23">
      <c r="A306" s="2" t="s">
        <v>2986</v>
      </c>
      <c r="B306" s="2">
        <v>3990</v>
      </c>
      <c r="C306" s="2" t="s">
        <v>615</v>
      </c>
      <c r="D306" s="2" t="s">
        <v>616</v>
      </c>
      <c r="E306" s="2" t="s">
        <v>2995</v>
      </c>
      <c r="F306" s="2" t="s">
        <v>25</v>
      </c>
      <c r="G306" s="2">
        <v>4062674</v>
      </c>
      <c r="H306" s="2">
        <v>4064834</v>
      </c>
      <c r="I306" s="2">
        <v>4062303</v>
      </c>
      <c r="J306" s="2">
        <v>4062460</v>
      </c>
      <c r="K306" s="2">
        <v>4064919</v>
      </c>
      <c r="L306" s="2">
        <v>4070984</v>
      </c>
      <c r="M306" s="2" t="s">
        <v>3877</v>
      </c>
      <c r="N306" s="2" t="s">
        <v>3878</v>
      </c>
      <c r="O306" s="2" t="s">
        <v>5030</v>
      </c>
      <c r="P306" s="2" t="s">
        <v>1882</v>
      </c>
      <c r="Q306" s="2">
        <v>2235</v>
      </c>
      <c r="R306" s="2">
        <v>75</v>
      </c>
      <c r="S306" s="3">
        <v>2.4173366530700001E-8</v>
      </c>
      <c r="T306" s="3">
        <v>3.5143809047400001E-6</v>
      </c>
      <c r="U306" s="2" t="s">
        <v>3881</v>
      </c>
      <c r="V306" s="2" t="s">
        <v>5031</v>
      </c>
      <c r="W306" s="2">
        <v>0.13900000000000001</v>
      </c>
    </row>
    <row r="307" spans="1:23">
      <c r="A307" s="2" t="s">
        <v>2986</v>
      </c>
      <c r="B307" s="2">
        <v>2812</v>
      </c>
      <c r="C307" s="2" t="s">
        <v>208</v>
      </c>
      <c r="D307" s="2" t="s">
        <v>209</v>
      </c>
      <c r="E307" s="2" t="s">
        <v>3002</v>
      </c>
      <c r="F307" s="2" t="s">
        <v>68</v>
      </c>
      <c r="G307" s="2">
        <v>10868337</v>
      </c>
      <c r="H307" s="2">
        <v>10868442</v>
      </c>
      <c r="I307" s="2">
        <v>10866727</v>
      </c>
      <c r="J307" s="2">
        <v>10866788</v>
      </c>
      <c r="K307" s="2">
        <v>10868642</v>
      </c>
      <c r="L307" s="2">
        <v>10868714</v>
      </c>
      <c r="M307" s="2" t="s">
        <v>1803</v>
      </c>
      <c r="N307" s="2" t="s">
        <v>122</v>
      </c>
      <c r="O307" s="2" t="s">
        <v>5061</v>
      </c>
      <c r="P307" s="2" t="s">
        <v>522</v>
      </c>
      <c r="Q307" s="2">
        <v>180</v>
      </c>
      <c r="R307" s="2">
        <v>75</v>
      </c>
      <c r="S307" s="3">
        <v>3.0823550867299999E-7</v>
      </c>
      <c r="T307" s="3">
        <v>3.3121915638500002E-5</v>
      </c>
      <c r="U307" s="2" t="s">
        <v>5062</v>
      </c>
      <c r="V307" s="2" t="s">
        <v>5063</v>
      </c>
      <c r="W307" s="2">
        <v>0.13600000000000001</v>
      </c>
    </row>
    <row r="308" spans="1:23">
      <c r="A308" s="2" t="s">
        <v>2986</v>
      </c>
      <c r="B308" s="2">
        <v>1715</v>
      </c>
      <c r="C308" s="2" t="s">
        <v>1932</v>
      </c>
      <c r="D308" s="2" t="s">
        <v>1931</v>
      </c>
      <c r="E308" s="2" t="s">
        <v>2997</v>
      </c>
      <c r="F308" s="2" t="s">
        <v>68</v>
      </c>
      <c r="G308" s="2">
        <v>13728591</v>
      </c>
      <c r="H308" s="2">
        <v>13728651</v>
      </c>
      <c r="I308" s="2">
        <v>13727762</v>
      </c>
      <c r="J308" s="2">
        <v>13727920</v>
      </c>
      <c r="K308" s="2">
        <v>13728699</v>
      </c>
      <c r="L308" s="2">
        <v>13728862</v>
      </c>
      <c r="M308" s="2" t="s">
        <v>3919</v>
      </c>
      <c r="N308" s="2" t="s">
        <v>1697</v>
      </c>
      <c r="O308" s="2" t="s">
        <v>2657</v>
      </c>
      <c r="P308" s="2" t="s">
        <v>5236</v>
      </c>
      <c r="Q308" s="2">
        <v>135</v>
      </c>
      <c r="R308" s="2">
        <v>75</v>
      </c>
      <c r="S308" s="3">
        <v>4.8967862062100002E-5</v>
      </c>
      <c r="T308" s="2">
        <v>2.0866219152800001E-3</v>
      </c>
      <c r="U308" s="2" t="s">
        <v>3922</v>
      </c>
      <c r="V308" s="2" t="s">
        <v>5237</v>
      </c>
      <c r="W308" s="2">
        <v>0.13500000000000001</v>
      </c>
    </row>
    <row r="309" spans="1:23">
      <c r="A309" s="2" t="s">
        <v>2986</v>
      </c>
      <c r="B309" s="2">
        <v>1155</v>
      </c>
      <c r="C309" s="2" t="s">
        <v>967</v>
      </c>
      <c r="D309" s="2" t="s">
        <v>968</v>
      </c>
      <c r="E309" s="2" t="s">
        <v>2998</v>
      </c>
      <c r="F309" s="2" t="s">
        <v>68</v>
      </c>
      <c r="G309" s="2">
        <v>3108690</v>
      </c>
      <c r="H309" s="2">
        <v>3108813</v>
      </c>
      <c r="I309" s="2">
        <v>3108424</v>
      </c>
      <c r="J309" s="2">
        <v>3108640</v>
      </c>
      <c r="K309" s="2">
        <v>3108930</v>
      </c>
      <c r="L309" s="2">
        <v>3109024</v>
      </c>
      <c r="M309" s="2" t="s">
        <v>2088</v>
      </c>
      <c r="N309" s="2" t="s">
        <v>183</v>
      </c>
      <c r="O309" s="2" t="s">
        <v>5297</v>
      </c>
      <c r="P309" s="2" t="s">
        <v>385</v>
      </c>
      <c r="Q309" s="2">
        <v>198</v>
      </c>
      <c r="R309" s="2">
        <v>75</v>
      </c>
      <c r="S309" s="2">
        <v>1.3950008514299999E-4</v>
      </c>
      <c r="T309" s="2">
        <v>4.9967313105899998E-3</v>
      </c>
      <c r="U309" s="2" t="s">
        <v>229</v>
      </c>
      <c r="V309" s="2" t="s">
        <v>5298</v>
      </c>
      <c r="W309" s="2">
        <v>0.13500000000000001</v>
      </c>
    </row>
    <row r="310" spans="1:23">
      <c r="A310" s="2" t="s">
        <v>2986</v>
      </c>
      <c r="B310" s="2">
        <v>1460</v>
      </c>
      <c r="C310" s="2" t="s">
        <v>312</v>
      </c>
      <c r="D310" s="2" t="s">
        <v>313</v>
      </c>
      <c r="E310" s="2" t="s">
        <v>3002</v>
      </c>
      <c r="F310" s="2" t="s">
        <v>68</v>
      </c>
      <c r="G310" s="2">
        <v>12026521</v>
      </c>
      <c r="H310" s="2">
        <v>12026574</v>
      </c>
      <c r="I310" s="2">
        <v>12026131</v>
      </c>
      <c r="J310" s="2">
        <v>12026362</v>
      </c>
      <c r="K310" s="2">
        <v>12027669</v>
      </c>
      <c r="L310" s="2">
        <v>12027747</v>
      </c>
      <c r="M310" s="2" t="s">
        <v>1683</v>
      </c>
      <c r="N310" s="2" t="s">
        <v>28</v>
      </c>
      <c r="O310" s="2" t="s">
        <v>988</v>
      </c>
      <c r="P310" s="2" t="s">
        <v>277</v>
      </c>
      <c r="Q310" s="2">
        <v>128</v>
      </c>
      <c r="R310" s="2">
        <v>75</v>
      </c>
      <c r="S310" s="3">
        <v>4.6903458319899998E-5</v>
      </c>
      <c r="T310" s="2">
        <v>2.0337174954000001E-3</v>
      </c>
      <c r="U310" s="2" t="s">
        <v>725</v>
      </c>
      <c r="V310" s="2" t="s">
        <v>5233</v>
      </c>
      <c r="W310" s="2">
        <v>0.13300000000000001</v>
      </c>
    </row>
    <row r="311" spans="1:23">
      <c r="A311" s="2" t="s">
        <v>2986</v>
      </c>
      <c r="B311" s="2">
        <v>5048</v>
      </c>
      <c r="C311" s="2" t="s">
        <v>1611</v>
      </c>
      <c r="D311" s="2" t="s">
        <v>5131</v>
      </c>
      <c r="E311" s="2" t="s">
        <v>3009</v>
      </c>
      <c r="F311" s="2" t="s">
        <v>25</v>
      </c>
      <c r="G311" s="2">
        <v>1122646</v>
      </c>
      <c r="H311" s="2">
        <v>1122778</v>
      </c>
      <c r="I311" s="2">
        <v>1117286</v>
      </c>
      <c r="J311" s="2">
        <v>1117395</v>
      </c>
      <c r="K311" s="2">
        <v>1139994</v>
      </c>
      <c r="L311" s="2">
        <v>1140096</v>
      </c>
      <c r="M311" s="2" t="s">
        <v>5132</v>
      </c>
      <c r="N311" s="2" t="s">
        <v>27</v>
      </c>
      <c r="O311" s="2" t="s">
        <v>765</v>
      </c>
      <c r="P311" s="2" t="s">
        <v>588</v>
      </c>
      <c r="Q311" s="2">
        <v>207</v>
      </c>
      <c r="R311" s="2">
        <v>75</v>
      </c>
      <c r="S311" s="3">
        <v>3.2346231716400001E-6</v>
      </c>
      <c r="T311" s="2">
        <v>2.31791782433E-4</v>
      </c>
      <c r="U311" s="2" t="s">
        <v>30</v>
      </c>
      <c r="V311" s="2" t="s">
        <v>5133</v>
      </c>
      <c r="W311" s="2">
        <v>0.13100000000000001</v>
      </c>
    </row>
    <row r="312" spans="1:23">
      <c r="A312" s="2" t="s">
        <v>2986</v>
      </c>
      <c r="B312" s="2">
        <v>3616</v>
      </c>
      <c r="C312" s="2" t="s">
        <v>864</v>
      </c>
      <c r="D312" s="2" t="s">
        <v>865</v>
      </c>
      <c r="E312" s="2" t="s">
        <v>3002</v>
      </c>
      <c r="F312" s="2" t="s">
        <v>25</v>
      </c>
      <c r="G312" s="2">
        <v>8130551</v>
      </c>
      <c r="H312" s="2">
        <v>8130653</v>
      </c>
      <c r="I312" s="2">
        <v>8130205</v>
      </c>
      <c r="J312" s="2">
        <v>8130387</v>
      </c>
      <c r="K312" s="2">
        <v>8132289</v>
      </c>
      <c r="L312" s="2">
        <v>8132838</v>
      </c>
      <c r="M312" s="2" t="s">
        <v>4060</v>
      </c>
      <c r="N312" s="2" t="s">
        <v>414</v>
      </c>
      <c r="O312" s="2" t="s">
        <v>4964</v>
      </c>
      <c r="P312" s="2" t="s">
        <v>4965</v>
      </c>
      <c r="Q312" s="2">
        <v>177</v>
      </c>
      <c r="R312" s="2">
        <v>75</v>
      </c>
      <c r="S312" s="3">
        <v>3.3306690738800001E-16</v>
      </c>
      <c r="T312" s="3">
        <v>1.8292774702399999E-13</v>
      </c>
      <c r="U312" s="2" t="s">
        <v>285</v>
      </c>
      <c r="V312" s="2" t="s">
        <v>4966</v>
      </c>
      <c r="W312" s="2">
        <v>0.129</v>
      </c>
    </row>
    <row r="313" spans="1:23">
      <c r="A313" s="2" t="s">
        <v>2986</v>
      </c>
      <c r="B313" s="2">
        <v>659</v>
      </c>
      <c r="C313" s="2" t="s">
        <v>824</v>
      </c>
      <c r="D313" s="2" t="s">
        <v>825</v>
      </c>
      <c r="E313" s="2" t="s">
        <v>3009</v>
      </c>
      <c r="F313" s="2" t="s">
        <v>68</v>
      </c>
      <c r="G313" s="2">
        <v>8707260</v>
      </c>
      <c r="H313" s="2">
        <v>8707314</v>
      </c>
      <c r="I313" s="2">
        <v>8706836</v>
      </c>
      <c r="J313" s="2">
        <v>8706980</v>
      </c>
      <c r="K313" s="2">
        <v>8707409</v>
      </c>
      <c r="L313" s="2">
        <v>8707627</v>
      </c>
      <c r="M313" s="2" t="s">
        <v>1409</v>
      </c>
      <c r="N313" s="2" t="s">
        <v>2656</v>
      </c>
      <c r="O313" s="2" t="s">
        <v>239</v>
      </c>
      <c r="P313" s="2" t="s">
        <v>2142</v>
      </c>
      <c r="Q313" s="2">
        <v>129</v>
      </c>
      <c r="R313" s="2">
        <v>75</v>
      </c>
      <c r="S313" s="2">
        <v>6.3082759214199997E-4</v>
      </c>
      <c r="T313" s="2">
        <v>1.5909085652800001E-2</v>
      </c>
      <c r="U313" s="2" t="s">
        <v>5458</v>
      </c>
      <c r="V313" s="2" t="s">
        <v>5459</v>
      </c>
      <c r="W313" s="2">
        <v>0.128</v>
      </c>
    </row>
    <row r="314" spans="1:23">
      <c r="A314" s="2" t="s">
        <v>2986</v>
      </c>
      <c r="B314" s="2">
        <v>4781</v>
      </c>
      <c r="C314" s="2" t="s">
        <v>2523</v>
      </c>
      <c r="D314" s="2" t="s">
        <v>2522</v>
      </c>
      <c r="E314" s="2" t="s">
        <v>2995</v>
      </c>
      <c r="F314" s="2" t="s">
        <v>25</v>
      </c>
      <c r="G314" s="2">
        <v>13403557</v>
      </c>
      <c r="H314" s="2">
        <v>13403614</v>
      </c>
      <c r="I314" s="2">
        <v>13403345</v>
      </c>
      <c r="J314" s="2">
        <v>13403473</v>
      </c>
      <c r="K314" s="2">
        <v>13403732</v>
      </c>
      <c r="L314" s="2">
        <v>13404040</v>
      </c>
      <c r="M314" s="2" t="s">
        <v>5148</v>
      </c>
      <c r="N314" s="2" t="s">
        <v>261</v>
      </c>
      <c r="O314" s="2" t="s">
        <v>5149</v>
      </c>
      <c r="P314" s="2" t="s">
        <v>2714</v>
      </c>
      <c r="Q314" s="2">
        <v>132</v>
      </c>
      <c r="R314" s="2">
        <v>75</v>
      </c>
      <c r="S314" s="3">
        <v>6.6998327579199997E-6</v>
      </c>
      <c r="T314" s="2">
        <v>4.2529253762400003E-4</v>
      </c>
      <c r="U314" s="2" t="s">
        <v>5150</v>
      </c>
      <c r="V314" s="2" t="s">
        <v>5151</v>
      </c>
      <c r="W314" s="2">
        <v>0.126</v>
      </c>
    </row>
    <row r="315" spans="1:23">
      <c r="A315" s="2" t="s">
        <v>2986</v>
      </c>
      <c r="B315" s="2">
        <v>1512</v>
      </c>
      <c r="C315" s="2" t="s">
        <v>952</v>
      </c>
      <c r="D315" s="2" t="s">
        <v>953</v>
      </c>
      <c r="E315" s="2" t="s">
        <v>2995</v>
      </c>
      <c r="F315" s="2" t="s">
        <v>68</v>
      </c>
      <c r="G315" s="2">
        <v>8909272</v>
      </c>
      <c r="H315" s="2">
        <v>8909353</v>
      </c>
      <c r="I315" s="2">
        <v>8909063</v>
      </c>
      <c r="J315" s="2">
        <v>8909147</v>
      </c>
      <c r="K315" s="2">
        <v>8909584</v>
      </c>
      <c r="L315" s="2">
        <v>8909686</v>
      </c>
      <c r="M315" s="2" t="s">
        <v>5270</v>
      </c>
      <c r="N315" s="2" t="s">
        <v>683</v>
      </c>
      <c r="O315" s="2" t="s">
        <v>5271</v>
      </c>
      <c r="P315" s="2" t="s">
        <v>5272</v>
      </c>
      <c r="Q315" s="2">
        <v>156</v>
      </c>
      <c r="R315" s="2">
        <v>75</v>
      </c>
      <c r="S315" s="2">
        <v>1.03121338094E-4</v>
      </c>
      <c r="T315" s="2">
        <v>3.9513858465000003E-3</v>
      </c>
      <c r="U315" s="2" t="s">
        <v>5273</v>
      </c>
      <c r="V315" s="2" t="s">
        <v>5274</v>
      </c>
      <c r="W315" s="2">
        <v>0.126</v>
      </c>
    </row>
    <row r="316" spans="1:23">
      <c r="A316" s="2" t="s">
        <v>2986</v>
      </c>
      <c r="B316" s="2">
        <v>3791</v>
      </c>
      <c r="C316" s="2" t="s">
        <v>2215</v>
      </c>
      <c r="D316" s="2" t="s">
        <v>2214</v>
      </c>
      <c r="E316" s="2" t="s">
        <v>3002</v>
      </c>
      <c r="F316" s="2" t="s">
        <v>68</v>
      </c>
      <c r="G316" s="2">
        <v>13538902</v>
      </c>
      <c r="H316" s="2">
        <v>13540222</v>
      </c>
      <c r="I316" s="2">
        <v>13536961</v>
      </c>
      <c r="J316" s="2">
        <v>13537111</v>
      </c>
      <c r="K316" s="2">
        <v>13540878</v>
      </c>
      <c r="L316" s="2">
        <v>13541071</v>
      </c>
      <c r="M316" s="2" t="s">
        <v>5041</v>
      </c>
      <c r="N316" s="2" t="s">
        <v>161</v>
      </c>
      <c r="O316" s="2" t="s">
        <v>5042</v>
      </c>
      <c r="P316" s="2" t="s">
        <v>718</v>
      </c>
      <c r="Q316" s="2">
        <v>1395</v>
      </c>
      <c r="R316" s="2">
        <v>75</v>
      </c>
      <c r="S316" s="3">
        <v>4.8557572629400001E-8</v>
      </c>
      <c r="T316" s="3">
        <v>6.3163179344000003E-6</v>
      </c>
      <c r="U316" s="2" t="s">
        <v>804</v>
      </c>
      <c r="V316" s="2" t="s">
        <v>5043</v>
      </c>
      <c r="W316" s="2">
        <v>0.125</v>
      </c>
    </row>
    <row r="317" spans="1:23">
      <c r="A317" s="2" t="s">
        <v>2986</v>
      </c>
      <c r="B317" s="2">
        <v>3840</v>
      </c>
      <c r="C317" s="2" t="s">
        <v>1446</v>
      </c>
      <c r="D317" s="2" t="s">
        <v>1447</v>
      </c>
      <c r="E317" s="2" t="s">
        <v>2997</v>
      </c>
      <c r="F317" s="2" t="s">
        <v>25</v>
      </c>
      <c r="G317" s="2">
        <v>20427371</v>
      </c>
      <c r="H317" s="2">
        <v>20427430</v>
      </c>
      <c r="I317" s="2">
        <v>20425704</v>
      </c>
      <c r="J317" s="2">
        <v>20425768</v>
      </c>
      <c r="K317" s="2">
        <v>20427690</v>
      </c>
      <c r="L317" s="2">
        <v>20427868</v>
      </c>
      <c r="M317" s="2" t="s">
        <v>2640</v>
      </c>
      <c r="N317" s="2" t="s">
        <v>27</v>
      </c>
      <c r="O317" s="2" t="s">
        <v>848</v>
      </c>
      <c r="P317" s="2" t="s">
        <v>132</v>
      </c>
      <c r="Q317" s="2">
        <v>134</v>
      </c>
      <c r="R317" s="2">
        <v>75</v>
      </c>
      <c r="S317" s="2">
        <v>1.1144261097500001E-3</v>
      </c>
      <c r="T317" s="2">
        <v>2.48135507229E-2</v>
      </c>
      <c r="U317" s="2" t="s">
        <v>30</v>
      </c>
      <c r="V317" s="2" t="s">
        <v>5512</v>
      </c>
      <c r="W317" s="2">
        <v>0.125</v>
      </c>
    </row>
    <row r="318" spans="1:23">
      <c r="A318" s="2" t="s">
        <v>2986</v>
      </c>
      <c r="B318" s="2">
        <v>4510</v>
      </c>
      <c r="C318" s="2" t="s">
        <v>1452</v>
      </c>
      <c r="D318" s="2" t="s">
        <v>1453</v>
      </c>
      <c r="E318" s="2" t="s">
        <v>3009</v>
      </c>
      <c r="F318" s="2" t="s">
        <v>68</v>
      </c>
      <c r="G318" s="2">
        <v>4325592</v>
      </c>
      <c r="H318" s="2">
        <v>4325642</v>
      </c>
      <c r="I318" s="2">
        <v>4325418</v>
      </c>
      <c r="J318" s="2">
        <v>4325523</v>
      </c>
      <c r="K318" s="2">
        <v>4325745</v>
      </c>
      <c r="L318" s="2">
        <v>4325888</v>
      </c>
      <c r="M318" s="2" t="s">
        <v>5544</v>
      </c>
      <c r="N318" s="2" t="s">
        <v>4915</v>
      </c>
      <c r="O318" s="2" t="s">
        <v>643</v>
      </c>
      <c r="P318" s="2" t="s">
        <v>878</v>
      </c>
      <c r="Q318" s="2">
        <v>125</v>
      </c>
      <c r="R318" s="2">
        <v>75</v>
      </c>
      <c r="S318" s="2">
        <v>1.3827466824999999E-3</v>
      </c>
      <c r="T318" s="2">
        <v>2.8839311610100001E-2</v>
      </c>
      <c r="U318" s="2" t="s">
        <v>5545</v>
      </c>
      <c r="V318" s="2" t="s">
        <v>5546</v>
      </c>
      <c r="W318" s="2">
        <v>0.125</v>
      </c>
    </row>
    <row r="319" spans="1:23">
      <c r="A319" s="2" t="s">
        <v>2986</v>
      </c>
      <c r="B319" s="2">
        <v>175</v>
      </c>
      <c r="C319" s="2" t="s">
        <v>829</v>
      </c>
      <c r="D319" s="2" t="s">
        <v>830</v>
      </c>
      <c r="E319" s="2" t="s">
        <v>3002</v>
      </c>
      <c r="F319" s="2" t="s">
        <v>68</v>
      </c>
      <c r="G319" s="2">
        <v>8183734</v>
      </c>
      <c r="H319" s="2">
        <v>8183857</v>
      </c>
      <c r="I319" s="2">
        <v>8183362</v>
      </c>
      <c r="J319" s="2">
        <v>8183688</v>
      </c>
      <c r="K319" s="2">
        <v>8183899</v>
      </c>
      <c r="L319" s="2">
        <v>8184377</v>
      </c>
      <c r="M319" s="2" t="s">
        <v>5172</v>
      </c>
      <c r="N319" s="2" t="s">
        <v>107</v>
      </c>
      <c r="O319" s="2" t="s">
        <v>1888</v>
      </c>
      <c r="P319" s="2" t="s">
        <v>217</v>
      </c>
      <c r="Q319" s="2">
        <v>198</v>
      </c>
      <c r="R319" s="2">
        <v>75</v>
      </c>
      <c r="S319" s="3">
        <v>1.46849720887E-5</v>
      </c>
      <c r="T319" s="2">
        <v>8.3434272453400003E-4</v>
      </c>
      <c r="U319" s="2" t="s">
        <v>363</v>
      </c>
      <c r="V319" s="2" t="s">
        <v>2280</v>
      </c>
      <c r="W319" s="2">
        <v>0.124</v>
      </c>
    </row>
    <row r="320" spans="1:23">
      <c r="A320" s="2" t="s">
        <v>2986</v>
      </c>
      <c r="B320" s="2">
        <v>1421</v>
      </c>
      <c r="C320" s="2" t="s">
        <v>1393</v>
      </c>
      <c r="D320" s="2" t="s">
        <v>1394</v>
      </c>
      <c r="E320" s="2" t="s">
        <v>3009</v>
      </c>
      <c r="F320" s="2" t="s">
        <v>25</v>
      </c>
      <c r="G320" s="2">
        <v>8794032</v>
      </c>
      <c r="H320" s="2">
        <v>8794143</v>
      </c>
      <c r="I320" s="2">
        <v>8793338</v>
      </c>
      <c r="J320" s="2">
        <v>8793427</v>
      </c>
      <c r="K320" s="2">
        <v>8798397</v>
      </c>
      <c r="L320" s="2">
        <v>8798464</v>
      </c>
      <c r="M320" s="2" t="s">
        <v>2270</v>
      </c>
      <c r="N320" s="2" t="s">
        <v>107</v>
      </c>
      <c r="O320" s="2" t="s">
        <v>1159</v>
      </c>
      <c r="P320" s="2" t="s">
        <v>385</v>
      </c>
      <c r="Q320" s="2">
        <v>186</v>
      </c>
      <c r="R320" s="2">
        <v>75</v>
      </c>
      <c r="S320" s="3">
        <v>4.68768280155E-5</v>
      </c>
      <c r="T320" s="2">
        <v>2.0337174954000001E-3</v>
      </c>
      <c r="U320" s="2" t="s">
        <v>547</v>
      </c>
      <c r="V320" s="2" t="s">
        <v>5232</v>
      </c>
      <c r="W320" s="2">
        <v>0.123</v>
      </c>
    </row>
    <row r="321" spans="1:23">
      <c r="A321" s="2" t="s">
        <v>2986</v>
      </c>
      <c r="B321" s="2">
        <v>2584</v>
      </c>
      <c r="C321" s="2" t="s">
        <v>1618</v>
      </c>
      <c r="D321" s="2" t="s">
        <v>1619</v>
      </c>
      <c r="E321" s="2" t="s">
        <v>3021</v>
      </c>
      <c r="F321" s="2" t="s">
        <v>25</v>
      </c>
      <c r="G321" s="2">
        <v>3732462</v>
      </c>
      <c r="H321" s="2">
        <v>3732736</v>
      </c>
      <c r="I321" s="2">
        <v>3731181</v>
      </c>
      <c r="J321" s="2">
        <v>3731770</v>
      </c>
      <c r="K321" s="2">
        <v>3733634</v>
      </c>
      <c r="L321" s="2">
        <v>3734180</v>
      </c>
      <c r="M321" s="2" t="s">
        <v>5617</v>
      </c>
      <c r="N321" s="2" t="s">
        <v>26</v>
      </c>
      <c r="O321" s="2" t="s">
        <v>2610</v>
      </c>
      <c r="P321" s="2" t="s">
        <v>144</v>
      </c>
      <c r="Q321" s="2">
        <v>349</v>
      </c>
      <c r="R321" s="2">
        <v>75</v>
      </c>
      <c r="S321" s="2">
        <v>2.49354170946E-3</v>
      </c>
      <c r="T321" s="2">
        <v>4.668616456E-2</v>
      </c>
      <c r="U321" s="2" t="s">
        <v>5618</v>
      </c>
      <c r="V321" s="2" t="s">
        <v>5619</v>
      </c>
      <c r="W321" s="2">
        <v>0.123</v>
      </c>
    </row>
    <row r="322" spans="1:23">
      <c r="A322" s="2" t="s">
        <v>2986</v>
      </c>
      <c r="B322" s="2">
        <v>85</v>
      </c>
      <c r="C322" s="2" t="s">
        <v>5414</v>
      </c>
      <c r="D322" s="2" t="s">
        <v>5415</v>
      </c>
      <c r="E322" s="2" t="s">
        <v>3021</v>
      </c>
      <c r="F322" s="2" t="s">
        <v>25</v>
      </c>
      <c r="G322" s="2">
        <v>10664708</v>
      </c>
      <c r="H322" s="2">
        <v>10664915</v>
      </c>
      <c r="I322" s="2">
        <v>10664411</v>
      </c>
      <c r="J322" s="2">
        <v>10664501</v>
      </c>
      <c r="K322" s="2">
        <v>10664963</v>
      </c>
      <c r="L322" s="2">
        <v>10665086</v>
      </c>
      <c r="M322" s="2" t="s">
        <v>5416</v>
      </c>
      <c r="N322" s="2" t="s">
        <v>27</v>
      </c>
      <c r="O322" s="2" t="s">
        <v>5417</v>
      </c>
      <c r="P322" s="2" t="s">
        <v>270</v>
      </c>
      <c r="Q322" s="2">
        <v>282</v>
      </c>
      <c r="R322" s="2">
        <v>75</v>
      </c>
      <c r="S322" s="2">
        <v>4.9846574190700005E-4</v>
      </c>
      <c r="T322" s="2">
        <v>1.35380008915E-2</v>
      </c>
      <c r="U322" s="2" t="s">
        <v>30</v>
      </c>
      <c r="V322" s="2" t="s">
        <v>5418</v>
      </c>
      <c r="W322" s="2">
        <v>0.121</v>
      </c>
    </row>
    <row r="323" spans="1:23">
      <c r="A323" s="2" t="s">
        <v>2986</v>
      </c>
      <c r="B323" s="2">
        <v>1505</v>
      </c>
      <c r="C323" s="2" t="s">
        <v>1713</v>
      </c>
      <c r="D323" s="2" t="s">
        <v>1714</v>
      </c>
      <c r="E323" s="2" t="s">
        <v>3009</v>
      </c>
      <c r="F323" s="2" t="s">
        <v>25</v>
      </c>
      <c r="G323" s="2">
        <v>1831814</v>
      </c>
      <c r="H323" s="2">
        <v>1832253</v>
      </c>
      <c r="I323" s="2">
        <v>1830786</v>
      </c>
      <c r="J323" s="2">
        <v>1830918</v>
      </c>
      <c r="K323" s="2">
        <v>1833833</v>
      </c>
      <c r="L323" s="2">
        <v>1833924</v>
      </c>
      <c r="M323" s="2" t="s">
        <v>4998</v>
      </c>
      <c r="N323" s="2" t="s">
        <v>107</v>
      </c>
      <c r="O323" s="2" t="s">
        <v>4999</v>
      </c>
      <c r="P323" s="2" t="s">
        <v>724</v>
      </c>
      <c r="Q323" s="2">
        <v>514</v>
      </c>
      <c r="R323" s="2">
        <v>75</v>
      </c>
      <c r="S323" s="3">
        <v>2.3079308464299999E-9</v>
      </c>
      <c r="T323" s="3">
        <v>4.96004442344E-7</v>
      </c>
      <c r="U323" s="2" t="s">
        <v>360</v>
      </c>
      <c r="V323" s="2" t="s">
        <v>2748</v>
      </c>
      <c r="W323" s="2">
        <v>0.12</v>
      </c>
    </row>
    <row r="324" spans="1:23">
      <c r="A324" s="2" t="s">
        <v>2986</v>
      </c>
      <c r="B324" s="2">
        <v>2592</v>
      </c>
      <c r="C324" s="2" t="s">
        <v>817</v>
      </c>
      <c r="D324" s="2" t="s">
        <v>818</v>
      </c>
      <c r="E324" s="2" t="s">
        <v>3009</v>
      </c>
      <c r="F324" s="2" t="s">
        <v>25</v>
      </c>
      <c r="G324" s="2">
        <v>8502619</v>
      </c>
      <c r="H324" s="2">
        <v>8502841</v>
      </c>
      <c r="I324" s="2">
        <v>8498473</v>
      </c>
      <c r="J324" s="2">
        <v>8498559</v>
      </c>
      <c r="K324" s="2">
        <v>8507629</v>
      </c>
      <c r="L324" s="2">
        <v>8507734</v>
      </c>
      <c r="M324" s="2" t="s">
        <v>5431</v>
      </c>
      <c r="N324" s="2" t="s">
        <v>409</v>
      </c>
      <c r="O324" s="2" t="s">
        <v>5432</v>
      </c>
      <c r="P324" s="2" t="s">
        <v>284</v>
      </c>
      <c r="Q324" s="2">
        <v>297</v>
      </c>
      <c r="R324" s="2">
        <v>75</v>
      </c>
      <c r="S324" s="2">
        <v>5.4595744388000005E-4</v>
      </c>
      <c r="T324" s="2">
        <v>1.4431377781300001E-2</v>
      </c>
      <c r="U324" s="2" t="s">
        <v>1247</v>
      </c>
      <c r="V324" s="2" t="s">
        <v>5433</v>
      </c>
      <c r="W324" s="2">
        <v>0.12</v>
      </c>
    </row>
    <row r="325" spans="1:23">
      <c r="A325" s="2" t="s">
        <v>2986</v>
      </c>
      <c r="B325" s="2">
        <v>13</v>
      </c>
      <c r="C325" s="2" t="s">
        <v>1340</v>
      </c>
      <c r="D325" s="2" t="s">
        <v>1341</v>
      </c>
      <c r="E325" s="2" t="s">
        <v>3009</v>
      </c>
      <c r="F325" s="2" t="s">
        <v>68</v>
      </c>
      <c r="G325" s="2">
        <v>4464099</v>
      </c>
      <c r="H325" s="2">
        <v>4464298</v>
      </c>
      <c r="I325" s="2">
        <v>4463574</v>
      </c>
      <c r="J325" s="2">
        <v>4463717</v>
      </c>
      <c r="K325" s="2">
        <v>4464529</v>
      </c>
      <c r="L325" s="2">
        <v>4464668</v>
      </c>
      <c r="M325" s="2" t="s">
        <v>2070</v>
      </c>
      <c r="N325" s="2" t="s">
        <v>27</v>
      </c>
      <c r="O325" s="2" t="s">
        <v>5493</v>
      </c>
      <c r="P325" s="2" t="s">
        <v>132</v>
      </c>
      <c r="Q325" s="2">
        <v>274</v>
      </c>
      <c r="R325" s="2">
        <v>75</v>
      </c>
      <c r="S325" s="2">
        <v>9.8978958622099994E-4</v>
      </c>
      <c r="T325" s="2">
        <v>2.28100014468E-2</v>
      </c>
      <c r="U325" s="2" t="s">
        <v>30</v>
      </c>
      <c r="V325" s="2" t="s">
        <v>523</v>
      </c>
      <c r="W325" s="2">
        <v>0.11899999999999999</v>
      </c>
    </row>
    <row r="326" spans="1:23">
      <c r="A326" s="2" t="s">
        <v>2986</v>
      </c>
      <c r="B326" s="2">
        <v>805</v>
      </c>
      <c r="C326" s="2" t="s">
        <v>1983</v>
      </c>
      <c r="D326" s="2" t="s">
        <v>1982</v>
      </c>
      <c r="E326" s="2" t="s">
        <v>3002</v>
      </c>
      <c r="F326" s="2" t="s">
        <v>25</v>
      </c>
      <c r="G326" s="2">
        <v>1123686</v>
      </c>
      <c r="H326" s="2">
        <v>1123760</v>
      </c>
      <c r="I326" s="2">
        <v>1123533</v>
      </c>
      <c r="J326" s="2">
        <v>1123641</v>
      </c>
      <c r="K326" s="2">
        <v>1123934</v>
      </c>
      <c r="L326" s="2">
        <v>1124106</v>
      </c>
      <c r="M326" s="2" t="s">
        <v>5248</v>
      </c>
      <c r="N326" s="2" t="s">
        <v>28</v>
      </c>
      <c r="O326" s="2" t="s">
        <v>2415</v>
      </c>
      <c r="P326" s="2" t="s">
        <v>272</v>
      </c>
      <c r="Q326" s="2">
        <v>149</v>
      </c>
      <c r="R326" s="2">
        <v>75</v>
      </c>
      <c r="S326" s="3">
        <v>7.1792939783199997E-5</v>
      </c>
      <c r="T326" s="2">
        <v>2.9328305896600001E-3</v>
      </c>
      <c r="U326" s="2" t="s">
        <v>350</v>
      </c>
      <c r="V326" s="2" t="s">
        <v>5249</v>
      </c>
      <c r="W326" s="2">
        <v>0.11799999999999999</v>
      </c>
    </row>
    <row r="327" spans="1:23">
      <c r="A327" s="2" t="s">
        <v>2986</v>
      </c>
      <c r="B327" s="2">
        <v>881</v>
      </c>
      <c r="C327" s="2" t="s">
        <v>989</v>
      </c>
      <c r="D327" s="2" t="s">
        <v>990</v>
      </c>
      <c r="E327" s="2" t="s">
        <v>3002</v>
      </c>
      <c r="F327" s="2" t="s">
        <v>68</v>
      </c>
      <c r="G327" s="2">
        <v>4374547</v>
      </c>
      <c r="H327" s="2">
        <v>4374698</v>
      </c>
      <c r="I327" s="2">
        <v>4374367</v>
      </c>
      <c r="J327" s="2">
        <v>4374494</v>
      </c>
      <c r="K327" s="2">
        <v>4375228</v>
      </c>
      <c r="L327" s="2">
        <v>4375348</v>
      </c>
      <c r="M327" s="2" t="s">
        <v>5349</v>
      </c>
      <c r="N327" s="2" t="s">
        <v>5289</v>
      </c>
      <c r="O327" s="2" t="s">
        <v>815</v>
      </c>
      <c r="P327" s="2" t="s">
        <v>4841</v>
      </c>
      <c r="Q327" s="2">
        <v>226</v>
      </c>
      <c r="R327" s="2">
        <v>75</v>
      </c>
      <c r="S327" s="2">
        <v>2.5009293018599999E-4</v>
      </c>
      <c r="T327" s="2">
        <v>7.8241098348700005E-3</v>
      </c>
      <c r="U327" s="2" t="s">
        <v>5350</v>
      </c>
      <c r="V327" s="2" t="s">
        <v>5351</v>
      </c>
      <c r="W327" s="2">
        <v>0.11799999999999999</v>
      </c>
    </row>
    <row r="328" spans="1:23">
      <c r="A328" s="2" t="s">
        <v>2986</v>
      </c>
      <c r="B328" s="2">
        <v>2537</v>
      </c>
      <c r="C328" s="2" t="s">
        <v>1784</v>
      </c>
      <c r="D328" s="2" t="s">
        <v>1783</v>
      </c>
      <c r="E328" s="2" t="s">
        <v>2995</v>
      </c>
      <c r="F328" s="2" t="s">
        <v>25</v>
      </c>
      <c r="G328" s="2">
        <v>1938398</v>
      </c>
      <c r="H328" s="2">
        <v>1938917</v>
      </c>
      <c r="I328" s="2">
        <v>1934577</v>
      </c>
      <c r="J328" s="2">
        <v>1935005</v>
      </c>
      <c r="K328" s="2">
        <v>1941130</v>
      </c>
      <c r="L328" s="2">
        <v>1941586</v>
      </c>
      <c r="M328" s="2" t="s">
        <v>5090</v>
      </c>
      <c r="N328" s="2" t="s">
        <v>107</v>
      </c>
      <c r="O328" s="2" t="s">
        <v>1772</v>
      </c>
      <c r="P328" s="2" t="s">
        <v>781</v>
      </c>
      <c r="Q328" s="2">
        <v>594</v>
      </c>
      <c r="R328" s="2">
        <v>75</v>
      </c>
      <c r="S328" s="3">
        <v>9.6611098376899991E-7</v>
      </c>
      <c r="T328" s="3">
        <v>8.8434936903200001E-5</v>
      </c>
      <c r="U328" s="2" t="s">
        <v>393</v>
      </c>
      <c r="V328" s="2" t="s">
        <v>5091</v>
      </c>
      <c r="W328" s="2">
        <v>0.11700000000000001</v>
      </c>
    </row>
    <row r="329" spans="1:23">
      <c r="A329" s="2" t="s">
        <v>2986</v>
      </c>
      <c r="B329" s="2">
        <v>1525</v>
      </c>
      <c r="C329" s="2" t="s">
        <v>532</v>
      </c>
      <c r="D329" s="2" t="s">
        <v>533</v>
      </c>
      <c r="E329" s="2" t="s">
        <v>2995</v>
      </c>
      <c r="F329" s="2" t="s">
        <v>25</v>
      </c>
      <c r="G329" s="2">
        <v>8092391</v>
      </c>
      <c r="H329" s="2">
        <v>8092415</v>
      </c>
      <c r="I329" s="2">
        <v>8092070</v>
      </c>
      <c r="J329" s="2">
        <v>8092281</v>
      </c>
      <c r="K329" s="2">
        <v>8093336</v>
      </c>
      <c r="L329" s="2">
        <v>8093790</v>
      </c>
      <c r="M329" s="2" t="s">
        <v>883</v>
      </c>
      <c r="N329" s="2" t="s">
        <v>550</v>
      </c>
      <c r="O329" s="2" t="s">
        <v>1939</v>
      </c>
      <c r="P329" s="2" t="s">
        <v>1987</v>
      </c>
      <c r="Q329" s="2">
        <v>99</v>
      </c>
      <c r="R329" s="2">
        <v>75</v>
      </c>
      <c r="S329" s="3">
        <v>4.8637749704200002E-5</v>
      </c>
      <c r="T329" s="2">
        <v>2.0866219152800001E-3</v>
      </c>
      <c r="U329" s="2" t="s">
        <v>5234</v>
      </c>
      <c r="V329" s="2" t="s">
        <v>5235</v>
      </c>
      <c r="W329" s="2">
        <v>0.11700000000000001</v>
      </c>
    </row>
    <row r="330" spans="1:23">
      <c r="A330" s="2" t="s">
        <v>2986</v>
      </c>
      <c r="B330" s="2">
        <v>3697</v>
      </c>
      <c r="C330" s="2" t="s">
        <v>632</v>
      </c>
      <c r="D330" s="2" t="s">
        <v>5388</v>
      </c>
      <c r="E330" s="2" t="s">
        <v>2997</v>
      </c>
      <c r="F330" s="2" t="s">
        <v>25</v>
      </c>
      <c r="G330" s="2">
        <v>17933505</v>
      </c>
      <c r="H330" s="2">
        <v>17933625</v>
      </c>
      <c r="I330" s="2">
        <v>17932449</v>
      </c>
      <c r="J330" s="2">
        <v>17932602</v>
      </c>
      <c r="K330" s="2">
        <v>17934016</v>
      </c>
      <c r="L330" s="2">
        <v>17934225</v>
      </c>
      <c r="M330" s="2" t="s">
        <v>1745</v>
      </c>
      <c r="N330" s="2" t="s">
        <v>27</v>
      </c>
      <c r="O330" s="2" t="s">
        <v>799</v>
      </c>
      <c r="P330" s="2" t="s">
        <v>156</v>
      </c>
      <c r="Q330" s="2">
        <v>195</v>
      </c>
      <c r="R330" s="2">
        <v>75</v>
      </c>
      <c r="S330" s="2">
        <v>3.8714884607599998E-4</v>
      </c>
      <c r="T330" s="2">
        <v>1.11260275939E-2</v>
      </c>
      <c r="U330" s="2" t="s">
        <v>30</v>
      </c>
      <c r="V330" s="2" t="s">
        <v>5389</v>
      </c>
      <c r="W330" s="2">
        <v>0.11600000000000001</v>
      </c>
    </row>
    <row r="331" spans="1:23">
      <c r="A331" s="2" t="s">
        <v>2986</v>
      </c>
      <c r="B331" s="2">
        <v>210</v>
      </c>
      <c r="C331" s="2" t="s">
        <v>339</v>
      </c>
      <c r="D331" s="2" t="s">
        <v>340</v>
      </c>
      <c r="E331" s="2" t="s">
        <v>2997</v>
      </c>
      <c r="F331" s="2" t="s">
        <v>25</v>
      </c>
      <c r="G331" s="2">
        <v>20671458</v>
      </c>
      <c r="H331" s="2">
        <v>20673036</v>
      </c>
      <c r="I331" s="2">
        <v>20671016</v>
      </c>
      <c r="J331" s="2">
        <v>20671271</v>
      </c>
      <c r="K331" s="2">
        <v>20673146</v>
      </c>
      <c r="L331" s="2">
        <v>20673287</v>
      </c>
      <c r="M331" s="2" t="s">
        <v>3836</v>
      </c>
      <c r="N331" s="2" t="s">
        <v>3837</v>
      </c>
      <c r="O331" s="2" t="s">
        <v>5580</v>
      </c>
      <c r="P331" s="2" t="s">
        <v>5581</v>
      </c>
      <c r="Q331" s="2">
        <v>1653</v>
      </c>
      <c r="R331" s="2">
        <v>75</v>
      </c>
      <c r="S331" s="2">
        <v>1.8697299844499999E-3</v>
      </c>
      <c r="T331" s="2">
        <v>3.6968301252500002E-2</v>
      </c>
      <c r="U331" s="2" t="s">
        <v>3839</v>
      </c>
      <c r="V331" s="2" t="s">
        <v>5582</v>
      </c>
      <c r="W331" s="2">
        <v>0.11600000000000001</v>
      </c>
    </row>
    <row r="332" spans="1:23">
      <c r="A332" s="2" t="s">
        <v>2986</v>
      </c>
      <c r="B332" s="2">
        <v>3799</v>
      </c>
      <c r="C332" s="2" t="s">
        <v>1185</v>
      </c>
      <c r="D332" s="2" t="s">
        <v>1186</v>
      </c>
      <c r="E332" s="2" t="s">
        <v>2995</v>
      </c>
      <c r="F332" s="2" t="s">
        <v>68</v>
      </c>
      <c r="G332" s="2">
        <v>5404520</v>
      </c>
      <c r="H332" s="2">
        <v>5404607</v>
      </c>
      <c r="I332" s="2">
        <v>5403893</v>
      </c>
      <c r="J332" s="2">
        <v>5403965</v>
      </c>
      <c r="K332" s="2">
        <v>5405314</v>
      </c>
      <c r="L332" s="2">
        <v>5405382</v>
      </c>
      <c r="M332" s="2" t="s">
        <v>2651</v>
      </c>
      <c r="N332" s="2" t="s">
        <v>5161</v>
      </c>
      <c r="O332" s="2" t="s">
        <v>868</v>
      </c>
      <c r="P332" s="2" t="s">
        <v>1853</v>
      </c>
      <c r="Q332" s="2">
        <v>162</v>
      </c>
      <c r="R332" s="2">
        <v>75</v>
      </c>
      <c r="S332" s="3">
        <v>1.02931425361E-5</v>
      </c>
      <c r="T332" s="2">
        <v>6.19637984887E-4</v>
      </c>
      <c r="U332" s="2" t="s">
        <v>5162</v>
      </c>
      <c r="V332" s="2" t="s">
        <v>5163</v>
      </c>
      <c r="W332" s="2">
        <v>0.115</v>
      </c>
    </row>
    <row r="333" spans="1:23">
      <c r="A333" s="2" t="s">
        <v>2986</v>
      </c>
      <c r="B333" s="2">
        <v>3170</v>
      </c>
      <c r="C333" s="2" t="s">
        <v>543</v>
      </c>
      <c r="D333" s="2" t="s">
        <v>544</v>
      </c>
      <c r="E333" s="2" t="s">
        <v>3002</v>
      </c>
      <c r="F333" s="2" t="s">
        <v>25</v>
      </c>
      <c r="G333" s="2">
        <v>2511760</v>
      </c>
      <c r="H333" s="2">
        <v>2511949</v>
      </c>
      <c r="I333" s="2">
        <v>2510646</v>
      </c>
      <c r="J333" s="2">
        <v>2510820</v>
      </c>
      <c r="K333" s="2">
        <v>2512734</v>
      </c>
      <c r="L333" s="2">
        <v>2512815</v>
      </c>
      <c r="M333" s="2" t="s">
        <v>886</v>
      </c>
      <c r="N333" s="2" t="s">
        <v>27</v>
      </c>
      <c r="O333" s="2" t="s">
        <v>2355</v>
      </c>
      <c r="P333" s="2" t="s">
        <v>145</v>
      </c>
      <c r="Q333" s="2">
        <v>264</v>
      </c>
      <c r="R333" s="2">
        <v>75</v>
      </c>
      <c r="S333" s="2">
        <v>1.1084075192899999E-3</v>
      </c>
      <c r="T333" s="2">
        <v>2.47912143342E-2</v>
      </c>
      <c r="U333" s="2" t="s">
        <v>30</v>
      </c>
      <c r="V333" s="2" t="s">
        <v>5511</v>
      </c>
      <c r="W333" s="2">
        <v>0.114</v>
      </c>
    </row>
    <row r="334" spans="1:23">
      <c r="A334" s="2" t="s">
        <v>2986</v>
      </c>
      <c r="B334" s="2">
        <v>2906</v>
      </c>
      <c r="C334" s="2" t="s">
        <v>2176</v>
      </c>
      <c r="D334" s="2" t="s">
        <v>2175</v>
      </c>
      <c r="E334" s="2" t="s">
        <v>2997</v>
      </c>
      <c r="F334" s="2" t="s">
        <v>68</v>
      </c>
      <c r="G334" s="2">
        <v>5962797</v>
      </c>
      <c r="H334" s="2">
        <v>5962902</v>
      </c>
      <c r="I334" s="2">
        <v>5962621</v>
      </c>
      <c r="J334" s="2">
        <v>5962744</v>
      </c>
      <c r="K334" s="2">
        <v>5963082</v>
      </c>
      <c r="L334" s="2">
        <v>5963219</v>
      </c>
      <c r="M334" s="2" t="s">
        <v>5373</v>
      </c>
      <c r="N334" s="2" t="s">
        <v>29</v>
      </c>
      <c r="O334" s="2" t="s">
        <v>5374</v>
      </c>
      <c r="P334" s="2" t="s">
        <v>2697</v>
      </c>
      <c r="Q334" s="2">
        <v>180</v>
      </c>
      <c r="R334" s="2">
        <v>75</v>
      </c>
      <c r="S334" s="2">
        <v>3.3588472276800002E-4</v>
      </c>
      <c r="T334" s="2">
        <v>9.9417855367800005E-3</v>
      </c>
      <c r="U334" s="2" t="s">
        <v>5375</v>
      </c>
      <c r="V334" s="2" t="s">
        <v>5376</v>
      </c>
      <c r="W334" s="2">
        <v>0.113</v>
      </c>
    </row>
    <row r="335" spans="1:23">
      <c r="A335" s="2" t="s">
        <v>2986</v>
      </c>
      <c r="B335" s="2">
        <v>3210</v>
      </c>
      <c r="C335" s="2" t="s">
        <v>1708</v>
      </c>
      <c r="D335" s="2" t="s">
        <v>1709</v>
      </c>
      <c r="E335" s="2" t="s">
        <v>3009</v>
      </c>
      <c r="F335" s="2" t="s">
        <v>25</v>
      </c>
      <c r="G335" s="2">
        <v>9961383</v>
      </c>
      <c r="H335" s="2">
        <v>9961446</v>
      </c>
      <c r="I335" s="2">
        <v>9959821</v>
      </c>
      <c r="J335" s="2">
        <v>9960786</v>
      </c>
      <c r="K335" s="2">
        <v>9961547</v>
      </c>
      <c r="L335" s="2">
        <v>9961664</v>
      </c>
      <c r="M335" s="2" t="s">
        <v>5187</v>
      </c>
      <c r="N335" s="2" t="s">
        <v>1105</v>
      </c>
      <c r="O335" s="2" t="s">
        <v>5188</v>
      </c>
      <c r="P335" s="2" t="s">
        <v>5189</v>
      </c>
      <c r="Q335" s="2">
        <v>138</v>
      </c>
      <c r="R335" s="2">
        <v>75</v>
      </c>
      <c r="S335" s="3">
        <v>1.8704604370499998E-5</v>
      </c>
      <c r="T335" s="2">
        <v>9.7323009898300002E-4</v>
      </c>
      <c r="U335" s="2" t="s">
        <v>5190</v>
      </c>
      <c r="V335" s="2" t="s">
        <v>5191</v>
      </c>
      <c r="W335" s="2">
        <v>0.112</v>
      </c>
    </row>
    <row r="336" spans="1:23">
      <c r="A336" s="2" t="s">
        <v>2986</v>
      </c>
      <c r="B336" s="2">
        <v>4277</v>
      </c>
      <c r="C336" s="2" t="s">
        <v>2672</v>
      </c>
      <c r="D336" s="2" t="s">
        <v>2671</v>
      </c>
      <c r="E336" s="2" t="s">
        <v>3009</v>
      </c>
      <c r="F336" s="2" t="s">
        <v>25</v>
      </c>
      <c r="G336" s="2">
        <v>1579050</v>
      </c>
      <c r="H336" s="2">
        <v>1579329</v>
      </c>
      <c r="I336" s="2">
        <v>1578354</v>
      </c>
      <c r="J336" s="2">
        <v>1578553</v>
      </c>
      <c r="K336" s="2">
        <v>1580536</v>
      </c>
      <c r="L336" s="2">
        <v>1580857</v>
      </c>
      <c r="M336" s="2" t="s">
        <v>1642</v>
      </c>
      <c r="N336" s="2" t="s">
        <v>27</v>
      </c>
      <c r="O336" s="2" t="s">
        <v>5465</v>
      </c>
      <c r="P336" s="2" t="s">
        <v>148</v>
      </c>
      <c r="Q336" s="2">
        <v>354</v>
      </c>
      <c r="R336" s="2">
        <v>75</v>
      </c>
      <c r="S336" s="2">
        <v>7.3469560224E-4</v>
      </c>
      <c r="T336" s="2">
        <v>1.82492480496E-2</v>
      </c>
      <c r="U336" s="2" t="s">
        <v>30</v>
      </c>
      <c r="V336" s="2" t="s">
        <v>5466</v>
      </c>
      <c r="W336" s="2">
        <v>0.111</v>
      </c>
    </row>
    <row r="337" spans="1:23">
      <c r="A337" s="2" t="s">
        <v>2986</v>
      </c>
      <c r="B337" s="2">
        <v>4429</v>
      </c>
      <c r="C337" s="2" t="s">
        <v>1582</v>
      </c>
      <c r="D337" s="2" t="s">
        <v>1583</v>
      </c>
      <c r="E337" s="2" t="s">
        <v>3002</v>
      </c>
      <c r="F337" s="2" t="s">
        <v>25</v>
      </c>
      <c r="G337" s="2">
        <v>7246823</v>
      </c>
      <c r="H337" s="2">
        <v>7247246</v>
      </c>
      <c r="I337" s="2">
        <v>7246468</v>
      </c>
      <c r="J337" s="2">
        <v>7246569</v>
      </c>
      <c r="K337" s="2">
        <v>7247334</v>
      </c>
      <c r="L337" s="2">
        <v>7247649</v>
      </c>
      <c r="M337" s="2" t="s">
        <v>3829</v>
      </c>
      <c r="N337" s="2" t="s">
        <v>3830</v>
      </c>
      <c r="O337" s="2" t="s">
        <v>5481</v>
      </c>
      <c r="P337" s="2" t="s">
        <v>5482</v>
      </c>
      <c r="Q337" s="2">
        <v>498</v>
      </c>
      <c r="R337" s="2">
        <v>75</v>
      </c>
      <c r="S337" s="2">
        <v>8.53070241934E-4</v>
      </c>
      <c r="T337" s="2">
        <v>2.0469544688699999E-2</v>
      </c>
      <c r="U337" s="2" t="s">
        <v>3832</v>
      </c>
      <c r="V337" s="2" t="s">
        <v>5483</v>
      </c>
      <c r="W337" s="2">
        <v>0.111</v>
      </c>
    </row>
    <row r="338" spans="1:23">
      <c r="A338" s="2" t="s">
        <v>2986</v>
      </c>
      <c r="B338" s="2">
        <v>3674</v>
      </c>
      <c r="C338" s="2" t="s">
        <v>834</v>
      </c>
      <c r="D338" s="2" t="s">
        <v>835</v>
      </c>
      <c r="E338" s="2" t="s">
        <v>2997</v>
      </c>
      <c r="F338" s="2" t="s">
        <v>68</v>
      </c>
      <c r="G338" s="2">
        <v>18661621</v>
      </c>
      <c r="H338" s="2">
        <v>18661711</v>
      </c>
      <c r="I338" s="2">
        <v>18661087</v>
      </c>
      <c r="J338" s="2">
        <v>18661177</v>
      </c>
      <c r="K338" s="2">
        <v>18662358</v>
      </c>
      <c r="L338" s="2">
        <v>18662550</v>
      </c>
      <c r="M338" s="2" t="s">
        <v>2379</v>
      </c>
      <c r="N338" s="2" t="s">
        <v>3931</v>
      </c>
      <c r="O338" s="2" t="s">
        <v>4644</v>
      </c>
      <c r="P338" s="2" t="s">
        <v>4967</v>
      </c>
      <c r="Q338" s="2">
        <v>165</v>
      </c>
      <c r="R338" s="2">
        <v>75</v>
      </c>
      <c r="S338" s="3">
        <v>4.4039221551700003E-5</v>
      </c>
      <c r="T338" s="2">
        <v>1.9611339831500001E-3</v>
      </c>
      <c r="U338" s="2" t="s">
        <v>3960</v>
      </c>
      <c r="V338" s="2" t="s">
        <v>5224</v>
      </c>
      <c r="W338" s="2">
        <v>0.108</v>
      </c>
    </row>
    <row r="339" spans="1:23">
      <c r="A339" s="2" t="s">
        <v>2986</v>
      </c>
      <c r="B339" s="2">
        <v>684</v>
      </c>
      <c r="C339" s="2" t="s">
        <v>256</v>
      </c>
      <c r="D339" s="2" t="s">
        <v>257</v>
      </c>
      <c r="E339" s="2" t="s">
        <v>2998</v>
      </c>
      <c r="F339" s="2" t="s">
        <v>25</v>
      </c>
      <c r="G339" s="2">
        <v>13044960</v>
      </c>
      <c r="H339" s="2">
        <v>13045046</v>
      </c>
      <c r="I339" s="2">
        <v>13043927</v>
      </c>
      <c r="J339" s="2">
        <v>13043978</v>
      </c>
      <c r="K339" s="2">
        <v>13045199</v>
      </c>
      <c r="L339" s="2">
        <v>13045256</v>
      </c>
      <c r="M339" s="2" t="s">
        <v>5086</v>
      </c>
      <c r="N339" s="2" t="s">
        <v>184</v>
      </c>
      <c r="O339" s="2" t="s">
        <v>5087</v>
      </c>
      <c r="P339" s="2" t="s">
        <v>197</v>
      </c>
      <c r="Q339" s="2">
        <v>161</v>
      </c>
      <c r="R339" s="2">
        <v>75</v>
      </c>
      <c r="S339" s="3">
        <v>9.4035729880599995E-7</v>
      </c>
      <c r="T339" s="3">
        <v>8.7701625056600004E-5</v>
      </c>
      <c r="U339" s="2" t="s">
        <v>5088</v>
      </c>
      <c r="V339" s="2" t="s">
        <v>5089</v>
      </c>
      <c r="W339" s="2">
        <v>0.105</v>
      </c>
    </row>
    <row r="340" spans="1:23">
      <c r="A340" s="2" t="s">
        <v>2986</v>
      </c>
      <c r="B340" s="2">
        <v>2228</v>
      </c>
      <c r="C340" s="2" t="s">
        <v>1082</v>
      </c>
      <c r="D340" s="2" t="s">
        <v>1083</v>
      </c>
      <c r="E340" s="2" t="s">
        <v>3009</v>
      </c>
      <c r="F340" s="2" t="s">
        <v>25</v>
      </c>
      <c r="G340" s="2">
        <v>12331664</v>
      </c>
      <c r="H340" s="2">
        <v>12331817</v>
      </c>
      <c r="I340" s="2">
        <v>12330572</v>
      </c>
      <c r="J340" s="2">
        <v>12330872</v>
      </c>
      <c r="K340" s="2">
        <v>12332040</v>
      </c>
      <c r="L340" s="2">
        <v>12332262</v>
      </c>
      <c r="M340" s="2" t="s">
        <v>5238</v>
      </c>
      <c r="N340" s="2" t="s">
        <v>255</v>
      </c>
      <c r="O340" s="2" t="s">
        <v>5239</v>
      </c>
      <c r="P340" s="2" t="s">
        <v>193</v>
      </c>
      <c r="Q340" s="2">
        <v>228</v>
      </c>
      <c r="R340" s="2">
        <v>75</v>
      </c>
      <c r="S340" s="3">
        <v>5.8117401030299998E-5</v>
      </c>
      <c r="T340" s="2">
        <v>2.4553360110500001E-3</v>
      </c>
      <c r="U340" s="2" t="s">
        <v>5240</v>
      </c>
      <c r="V340" s="2" t="s">
        <v>5241</v>
      </c>
      <c r="W340" s="2">
        <v>0.105</v>
      </c>
    </row>
    <row r="341" spans="1:23">
      <c r="A341" s="2" t="s">
        <v>2986</v>
      </c>
      <c r="B341" s="2">
        <v>3515</v>
      </c>
      <c r="C341" s="2" t="s">
        <v>1391</v>
      </c>
      <c r="D341" s="2" t="s">
        <v>1392</v>
      </c>
      <c r="E341" s="2" t="s">
        <v>2998</v>
      </c>
      <c r="F341" s="2" t="s">
        <v>68</v>
      </c>
      <c r="G341" s="2">
        <v>12505606</v>
      </c>
      <c r="H341" s="2">
        <v>12505714</v>
      </c>
      <c r="I341" s="2">
        <v>12505145</v>
      </c>
      <c r="J341" s="2">
        <v>12505311</v>
      </c>
      <c r="K341" s="2">
        <v>12505818</v>
      </c>
      <c r="L341" s="2">
        <v>12505909</v>
      </c>
      <c r="M341" s="2" t="s">
        <v>4208</v>
      </c>
      <c r="N341" s="2" t="s">
        <v>255</v>
      </c>
      <c r="O341" s="2" t="s">
        <v>5093</v>
      </c>
      <c r="P341" s="2" t="s">
        <v>899</v>
      </c>
      <c r="Q341" s="2">
        <v>183</v>
      </c>
      <c r="R341" s="2">
        <v>75</v>
      </c>
      <c r="S341" s="3">
        <v>1.21741035719E-6</v>
      </c>
      <c r="T341" s="2">
        <v>1.07458203493E-4</v>
      </c>
      <c r="U341" s="2" t="s">
        <v>4210</v>
      </c>
      <c r="V341" s="2" t="s">
        <v>5094</v>
      </c>
      <c r="W341" s="2">
        <v>0.104</v>
      </c>
    </row>
    <row r="342" spans="1:23">
      <c r="A342" s="2" t="s">
        <v>2986</v>
      </c>
      <c r="B342" s="2">
        <v>4077</v>
      </c>
      <c r="C342" s="2" t="s">
        <v>227</v>
      </c>
      <c r="D342" s="2" t="s">
        <v>4981</v>
      </c>
      <c r="E342" s="2" t="s">
        <v>2995</v>
      </c>
      <c r="F342" s="2" t="s">
        <v>68</v>
      </c>
      <c r="G342" s="2">
        <v>1956864</v>
      </c>
      <c r="H342" s="2">
        <v>1957053</v>
      </c>
      <c r="I342" s="2">
        <v>1955269</v>
      </c>
      <c r="J342" s="2">
        <v>1955446</v>
      </c>
      <c r="K342" s="2">
        <v>1958058</v>
      </c>
      <c r="L342" s="2">
        <v>1958165</v>
      </c>
      <c r="M342" s="2" t="s">
        <v>4982</v>
      </c>
      <c r="N342" s="2" t="s">
        <v>150</v>
      </c>
      <c r="O342" s="2" t="s">
        <v>4983</v>
      </c>
      <c r="P342" s="2" t="s">
        <v>392</v>
      </c>
      <c r="Q342" s="2">
        <v>264</v>
      </c>
      <c r="R342" s="2">
        <v>75</v>
      </c>
      <c r="S342" s="3">
        <v>6.4959382317700002E-10</v>
      </c>
      <c r="T342" s="3">
        <v>1.7838568155399999E-7</v>
      </c>
      <c r="U342" s="2" t="s">
        <v>4984</v>
      </c>
      <c r="V342" s="2" t="s">
        <v>4985</v>
      </c>
      <c r="W342" s="2">
        <v>0.10299999999999999</v>
      </c>
    </row>
    <row r="343" spans="1:23">
      <c r="A343" s="2" t="s">
        <v>2986</v>
      </c>
      <c r="B343" s="2">
        <v>444</v>
      </c>
      <c r="C343" s="2" t="s">
        <v>2066</v>
      </c>
      <c r="D343" s="2" t="s">
        <v>2065</v>
      </c>
      <c r="E343" s="2" t="s">
        <v>2995</v>
      </c>
      <c r="F343" s="2" t="s">
        <v>68</v>
      </c>
      <c r="G343" s="2">
        <v>6946322</v>
      </c>
      <c r="H343" s="2">
        <v>6946360</v>
      </c>
      <c r="I343" s="2">
        <v>6945595</v>
      </c>
      <c r="J343" s="2">
        <v>6946157</v>
      </c>
      <c r="K343" s="2">
        <v>6946523</v>
      </c>
      <c r="L343" s="2">
        <v>6946696</v>
      </c>
      <c r="M343" s="2" t="s">
        <v>1486</v>
      </c>
      <c r="N343" s="2" t="s">
        <v>27</v>
      </c>
      <c r="O343" s="2" t="s">
        <v>2380</v>
      </c>
      <c r="P343" s="2" t="s">
        <v>277</v>
      </c>
      <c r="Q343" s="2">
        <v>113</v>
      </c>
      <c r="R343" s="2">
        <v>75</v>
      </c>
      <c r="S343" s="3">
        <v>1.5615494351099998E-5</v>
      </c>
      <c r="T343" s="2">
        <v>8.6727402896099996E-4</v>
      </c>
      <c r="U343" s="2" t="s">
        <v>30</v>
      </c>
      <c r="V343" s="2" t="s">
        <v>1145</v>
      </c>
      <c r="W343" s="2">
        <v>0.10299999999999999</v>
      </c>
    </row>
    <row r="344" spans="1:23">
      <c r="A344" s="2" t="s">
        <v>2986</v>
      </c>
      <c r="B344" s="2">
        <v>2234</v>
      </c>
      <c r="C344" s="2" t="s">
        <v>1815</v>
      </c>
      <c r="D344" s="2" t="s">
        <v>1814</v>
      </c>
      <c r="E344" s="2" t="s">
        <v>2997</v>
      </c>
      <c r="F344" s="2" t="s">
        <v>25</v>
      </c>
      <c r="G344" s="2">
        <v>10025534</v>
      </c>
      <c r="H344" s="2">
        <v>10025711</v>
      </c>
      <c r="I344" s="2">
        <v>10024953</v>
      </c>
      <c r="J344" s="2">
        <v>10025019</v>
      </c>
      <c r="K344" s="2">
        <v>10026460</v>
      </c>
      <c r="L344" s="2">
        <v>10026541</v>
      </c>
      <c r="M344" s="2" t="s">
        <v>5220</v>
      </c>
      <c r="N344" s="2" t="s">
        <v>1861</v>
      </c>
      <c r="O344" s="2" t="s">
        <v>776</v>
      </c>
      <c r="P344" s="2" t="s">
        <v>1419</v>
      </c>
      <c r="Q344" s="2">
        <v>252</v>
      </c>
      <c r="R344" s="2">
        <v>75</v>
      </c>
      <c r="S344" s="3">
        <v>4.1442774362499999E-5</v>
      </c>
      <c r="T344" s="2">
        <v>1.89962960854E-3</v>
      </c>
      <c r="U344" s="2" t="s">
        <v>5221</v>
      </c>
      <c r="V344" s="2" t="s">
        <v>5222</v>
      </c>
      <c r="W344" s="2">
        <v>0.10199999999999999</v>
      </c>
    </row>
    <row r="345" spans="1:23">
      <c r="A345" s="2" t="s">
        <v>2986</v>
      </c>
      <c r="B345" s="2">
        <v>3297</v>
      </c>
      <c r="C345" s="2" t="s">
        <v>564</v>
      </c>
      <c r="D345" s="2" t="s">
        <v>565</v>
      </c>
      <c r="E345" s="2" t="s">
        <v>3009</v>
      </c>
      <c r="F345" s="2" t="s">
        <v>68</v>
      </c>
      <c r="G345" s="2">
        <v>8114524</v>
      </c>
      <c r="H345" s="2">
        <v>8114773</v>
      </c>
      <c r="I345" s="2">
        <v>8113823</v>
      </c>
      <c r="J345" s="2">
        <v>8114090</v>
      </c>
      <c r="K345" s="2">
        <v>8115178</v>
      </c>
      <c r="L345" s="2">
        <v>8115310</v>
      </c>
      <c r="M345" s="2" t="s">
        <v>1445</v>
      </c>
      <c r="N345" s="2" t="s">
        <v>995</v>
      </c>
      <c r="O345" s="2" t="s">
        <v>1131</v>
      </c>
      <c r="P345" s="2" t="s">
        <v>631</v>
      </c>
      <c r="Q345" s="2">
        <v>324</v>
      </c>
      <c r="R345" s="2">
        <v>75</v>
      </c>
      <c r="S345" s="2">
        <v>1.3288239341199999E-3</v>
      </c>
      <c r="T345" s="2">
        <v>2.8069985924599999E-2</v>
      </c>
      <c r="U345" s="2" t="s">
        <v>5538</v>
      </c>
      <c r="V345" s="2" t="s">
        <v>5539</v>
      </c>
      <c r="W345" s="2">
        <v>0.10199999999999999</v>
      </c>
    </row>
    <row r="346" spans="1:23">
      <c r="A346" s="2" t="s">
        <v>2986</v>
      </c>
      <c r="B346" s="2">
        <v>3988</v>
      </c>
      <c r="C346" s="2" t="s">
        <v>615</v>
      </c>
      <c r="D346" s="2" t="s">
        <v>616</v>
      </c>
      <c r="E346" s="2" t="s">
        <v>2995</v>
      </c>
      <c r="F346" s="2" t="s">
        <v>25</v>
      </c>
      <c r="G346" s="2">
        <v>4055390</v>
      </c>
      <c r="H346" s="2">
        <v>4057244</v>
      </c>
      <c r="I346" s="2">
        <v>4053397</v>
      </c>
      <c r="J346" s="2">
        <v>4053583</v>
      </c>
      <c r="K346" s="2">
        <v>4058535</v>
      </c>
      <c r="L346" s="2">
        <v>4058892</v>
      </c>
      <c r="M346" s="2" t="s">
        <v>3408</v>
      </c>
      <c r="N346" s="2" t="s">
        <v>3207</v>
      </c>
      <c r="O346" s="2" t="s">
        <v>4663</v>
      </c>
      <c r="P346" s="2" t="s">
        <v>2161</v>
      </c>
      <c r="Q346" s="2">
        <v>1929</v>
      </c>
      <c r="R346" s="2">
        <v>75</v>
      </c>
      <c r="S346" s="2">
        <v>1.73877098052E-3</v>
      </c>
      <c r="T346" s="2">
        <v>3.508059166E-2</v>
      </c>
      <c r="U346" s="2" t="s">
        <v>5565</v>
      </c>
      <c r="V346" s="2" t="s">
        <v>5566</v>
      </c>
      <c r="W346" s="2">
        <v>0.10199999999999999</v>
      </c>
    </row>
    <row r="347" spans="1:23">
      <c r="A347" s="2" t="s">
        <v>2986</v>
      </c>
      <c r="B347" s="2">
        <v>3265</v>
      </c>
      <c r="C347" s="2" t="s">
        <v>2062</v>
      </c>
      <c r="D347" s="2" t="s">
        <v>2061</v>
      </c>
      <c r="E347" s="2" t="s">
        <v>2995</v>
      </c>
      <c r="F347" s="2" t="s">
        <v>25</v>
      </c>
      <c r="G347" s="2">
        <v>2867243</v>
      </c>
      <c r="H347" s="2">
        <v>2867306</v>
      </c>
      <c r="I347" s="2">
        <v>2866507</v>
      </c>
      <c r="J347" s="2">
        <v>2866611</v>
      </c>
      <c r="K347" s="2">
        <v>2867425</v>
      </c>
      <c r="L347" s="2">
        <v>2867597</v>
      </c>
      <c r="M347" s="2" t="s">
        <v>5572</v>
      </c>
      <c r="N347" s="2" t="s">
        <v>5573</v>
      </c>
      <c r="O347" s="2" t="s">
        <v>5574</v>
      </c>
      <c r="P347" s="2" t="s">
        <v>401</v>
      </c>
      <c r="Q347" s="2">
        <v>138</v>
      </c>
      <c r="R347" s="2">
        <v>75</v>
      </c>
      <c r="S347" s="2">
        <v>1.8442443269200001E-3</v>
      </c>
      <c r="T347" s="2">
        <v>3.6758466564400002E-2</v>
      </c>
      <c r="U347" s="2" t="s">
        <v>5575</v>
      </c>
      <c r="V347" s="2" t="s">
        <v>5576</v>
      </c>
      <c r="W347" s="2">
        <v>0.10199999999999999</v>
      </c>
    </row>
    <row r="348" spans="1:23">
      <c r="A348" s="2" t="s">
        <v>2986</v>
      </c>
      <c r="B348" s="2">
        <v>2752</v>
      </c>
      <c r="C348" s="2" t="s">
        <v>1540</v>
      </c>
      <c r="D348" s="2" t="s">
        <v>1541</v>
      </c>
      <c r="E348" s="2" t="s">
        <v>2998</v>
      </c>
      <c r="F348" s="2" t="s">
        <v>68</v>
      </c>
      <c r="G348" s="2">
        <v>10244604</v>
      </c>
      <c r="H348" s="2">
        <v>10244772</v>
      </c>
      <c r="I348" s="2">
        <v>10244058</v>
      </c>
      <c r="J348" s="2">
        <v>10244292</v>
      </c>
      <c r="K348" s="2">
        <v>10245058</v>
      </c>
      <c r="L348" s="2">
        <v>10245175</v>
      </c>
      <c r="M348" s="2" t="s">
        <v>5326</v>
      </c>
      <c r="N348" s="2" t="s">
        <v>2163</v>
      </c>
      <c r="O348" s="2" t="s">
        <v>5327</v>
      </c>
      <c r="P348" s="2" t="s">
        <v>1400</v>
      </c>
      <c r="Q348" s="2">
        <v>243</v>
      </c>
      <c r="R348" s="2">
        <v>75</v>
      </c>
      <c r="S348" s="2">
        <v>2.1573840611499999E-4</v>
      </c>
      <c r="T348" s="2">
        <v>7.1092996095100001E-3</v>
      </c>
      <c r="U348" s="2" t="s">
        <v>5328</v>
      </c>
      <c r="V348" s="2" t="s">
        <v>5329</v>
      </c>
      <c r="W348" s="2">
        <v>0.10100000000000001</v>
      </c>
    </row>
    <row r="349" spans="1:23">
      <c r="A349" s="2" t="s">
        <v>2986</v>
      </c>
      <c r="B349" s="2">
        <v>2136</v>
      </c>
      <c r="C349" s="2" t="s">
        <v>5524</v>
      </c>
      <c r="D349" s="2" t="s">
        <v>5525</v>
      </c>
      <c r="E349" s="2" t="s">
        <v>2998</v>
      </c>
      <c r="F349" s="2" t="s">
        <v>25</v>
      </c>
      <c r="G349" s="2">
        <v>4671659</v>
      </c>
      <c r="H349" s="2">
        <v>4671752</v>
      </c>
      <c r="I349" s="2">
        <v>4671527</v>
      </c>
      <c r="J349" s="2">
        <v>4671612</v>
      </c>
      <c r="K349" s="2">
        <v>4671795</v>
      </c>
      <c r="L349" s="2">
        <v>4671891</v>
      </c>
      <c r="M349" s="2" t="s">
        <v>5526</v>
      </c>
      <c r="N349" s="2" t="s">
        <v>27</v>
      </c>
      <c r="O349" s="2" t="s">
        <v>1547</v>
      </c>
      <c r="P349" s="2" t="s">
        <v>134</v>
      </c>
      <c r="Q349" s="2">
        <v>168</v>
      </c>
      <c r="R349" s="2">
        <v>75</v>
      </c>
      <c r="S349" s="2">
        <v>1.23615388724E-3</v>
      </c>
      <c r="T349" s="2">
        <v>2.6676288378800001E-2</v>
      </c>
      <c r="U349" s="2" t="s">
        <v>30</v>
      </c>
      <c r="V349" s="2" t="s">
        <v>5527</v>
      </c>
      <c r="W349" s="2">
        <v>0.10100000000000001</v>
      </c>
    </row>
    <row r="350" spans="1:23">
      <c r="A350" s="2" t="s">
        <v>2986</v>
      </c>
      <c r="B350" s="2">
        <v>1162</v>
      </c>
      <c r="C350" s="2" t="s">
        <v>2202</v>
      </c>
      <c r="D350" s="2" t="s">
        <v>2201</v>
      </c>
      <c r="E350" s="2" t="s">
        <v>3009</v>
      </c>
      <c r="F350" s="2" t="s">
        <v>68</v>
      </c>
      <c r="G350" s="2">
        <v>1490101</v>
      </c>
      <c r="H350" s="2">
        <v>1490304</v>
      </c>
      <c r="I350" s="2">
        <v>1487739</v>
      </c>
      <c r="J350" s="2">
        <v>1487841</v>
      </c>
      <c r="K350" s="2">
        <v>1491413</v>
      </c>
      <c r="L350" s="2">
        <v>1491504</v>
      </c>
      <c r="M350" s="2" t="s">
        <v>5450</v>
      </c>
      <c r="N350" s="2" t="s">
        <v>28</v>
      </c>
      <c r="O350" s="2" t="s">
        <v>5451</v>
      </c>
      <c r="P350" s="2" t="s">
        <v>43</v>
      </c>
      <c r="Q350" s="2">
        <v>278</v>
      </c>
      <c r="R350" s="2">
        <v>75</v>
      </c>
      <c r="S350" s="2">
        <v>6.2671268451299997E-4</v>
      </c>
      <c r="T350" s="2">
        <v>1.58863630746E-2</v>
      </c>
      <c r="U350" s="2" t="s">
        <v>423</v>
      </c>
      <c r="V350" s="2" t="s">
        <v>5452</v>
      </c>
      <c r="W350" s="2">
        <v>0.1</v>
      </c>
    </row>
    <row r="351" spans="1:23">
      <c r="A351" s="2" t="s">
        <v>2986</v>
      </c>
      <c r="B351" s="2">
        <v>1408</v>
      </c>
      <c r="C351" s="2" t="s">
        <v>2713</v>
      </c>
      <c r="D351" s="2" t="s">
        <v>2712</v>
      </c>
      <c r="E351" s="2" t="s">
        <v>2997</v>
      </c>
      <c r="F351" s="2" t="s">
        <v>68</v>
      </c>
      <c r="G351" s="2">
        <v>18856081</v>
      </c>
      <c r="H351" s="2">
        <v>18856567</v>
      </c>
      <c r="I351" s="2">
        <v>18853126</v>
      </c>
      <c r="J351" s="2">
        <v>18853750</v>
      </c>
      <c r="K351" s="2">
        <v>18857768</v>
      </c>
      <c r="L351" s="2">
        <v>18858076</v>
      </c>
      <c r="M351" s="2" t="s">
        <v>4950</v>
      </c>
      <c r="N351" s="2" t="s">
        <v>226</v>
      </c>
      <c r="O351" s="2" t="s">
        <v>4951</v>
      </c>
      <c r="P351" s="2" t="s">
        <v>1500</v>
      </c>
      <c r="Q351" s="2">
        <v>561</v>
      </c>
      <c r="R351" s="2">
        <v>75</v>
      </c>
      <c r="S351" s="2">
        <v>0</v>
      </c>
      <c r="T351" s="2">
        <v>0</v>
      </c>
      <c r="U351" s="2" t="s">
        <v>2052</v>
      </c>
      <c r="V351" s="2" t="s">
        <v>4952</v>
      </c>
      <c r="W351" s="2">
        <v>9.9000000000000005E-2</v>
      </c>
    </row>
    <row r="352" spans="1:23">
      <c r="A352" s="2" t="s">
        <v>2986</v>
      </c>
      <c r="B352" s="2">
        <v>498</v>
      </c>
      <c r="C352" s="2" t="s">
        <v>1407</v>
      </c>
      <c r="D352" s="2" t="s">
        <v>1408</v>
      </c>
      <c r="E352" s="2" t="s">
        <v>3002</v>
      </c>
      <c r="F352" s="2" t="s">
        <v>68</v>
      </c>
      <c r="G352" s="2">
        <v>8135130</v>
      </c>
      <c r="H352" s="2">
        <v>8135179</v>
      </c>
      <c r="I352" s="2">
        <v>8134779</v>
      </c>
      <c r="J352" s="2">
        <v>8135004</v>
      </c>
      <c r="K352" s="2">
        <v>8135245</v>
      </c>
      <c r="L352" s="2">
        <v>8135476</v>
      </c>
      <c r="M352" s="2" t="s">
        <v>2109</v>
      </c>
      <c r="N352" s="2" t="s">
        <v>3738</v>
      </c>
      <c r="O352" s="2" t="s">
        <v>737</v>
      </c>
      <c r="P352" s="2" t="s">
        <v>5285</v>
      </c>
      <c r="Q352" s="2">
        <v>124</v>
      </c>
      <c r="R352" s="2">
        <v>75</v>
      </c>
      <c r="S352" s="2">
        <v>1.28203871357E-4</v>
      </c>
      <c r="T352" s="2">
        <v>4.7202757196399998E-3</v>
      </c>
      <c r="U352" s="2" t="s">
        <v>5286</v>
      </c>
      <c r="V352" s="2" t="s">
        <v>5287</v>
      </c>
      <c r="W352" s="2">
        <v>9.9000000000000005E-2</v>
      </c>
    </row>
    <row r="353" spans="1:23">
      <c r="A353" s="2" t="s">
        <v>2986</v>
      </c>
      <c r="B353" s="2">
        <v>94</v>
      </c>
      <c r="C353" s="2" t="s">
        <v>1080</v>
      </c>
      <c r="D353" s="2" t="s">
        <v>1081</v>
      </c>
      <c r="E353" s="2" t="s">
        <v>3009</v>
      </c>
      <c r="F353" s="2" t="s">
        <v>68</v>
      </c>
      <c r="G353" s="2">
        <v>1532191</v>
      </c>
      <c r="H353" s="2">
        <v>1532285</v>
      </c>
      <c r="I353" s="2">
        <v>1531771</v>
      </c>
      <c r="J353" s="2">
        <v>1531831</v>
      </c>
      <c r="K353" s="2">
        <v>1532669</v>
      </c>
      <c r="L353" s="2">
        <v>1532768</v>
      </c>
      <c r="M353" s="2" t="s">
        <v>5646</v>
      </c>
      <c r="N353" s="2" t="s">
        <v>347</v>
      </c>
      <c r="O353" s="2" t="s">
        <v>5647</v>
      </c>
      <c r="P353" s="2" t="s">
        <v>100</v>
      </c>
      <c r="Q353" s="2">
        <v>169</v>
      </c>
      <c r="R353" s="2">
        <v>75</v>
      </c>
      <c r="S353" s="2">
        <v>2.7291930380699998E-3</v>
      </c>
      <c r="T353" s="2">
        <v>4.8887556229500001E-2</v>
      </c>
      <c r="U353" s="2" t="s">
        <v>5648</v>
      </c>
      <c r="V353" s="2" t="s">
        <v>5649</v>
      </c>
      <c r="W353" s="2">
        <v>9.9000000000000005E-2</v>
      </c>
    </row>
    <row r="354" spans="1:23">
      <c r="A354" s="2" t="s">
        <v>2986</v>
      </c>
      <c r="B354" s="2">
        <v>4804</v>
      </c>
      <c r="C354" s="2" t="s">
        <v>1542</v>
      </c>
      <c r="D354" s="2" t="s">
        <v>1543</v>
      </c>
      <c r="E354" s="2" t="s">
        <v>2995</v>
      </c>
      <c r="F354" s="2" t="s">
        <v>68</v>
      </c>
      <c r="G354" s="2">
        <v>11364920</v>
      </c>
      <c r="H354" s="2">
        <v>11365070</v>
      </c>
      <c r="I354" s="2">
        <v>11364320</v>
      </c>
      <c r="J354" s="2">
        <v>11364555</v>
      </c>
      <c r="K354" s="2">
        <v>11365130</v>
      </c>
      <c r="L354" s="2">
        <v>11365246</v>
      </c>
      <c r="M354" s="2" t="s">
        <v>5192</v>
      </c>
      <c r="N354" s="2" t="s">
        <v>183</v>
      </c>
      <c r="O354" s="2" t="s">
        <v>5193</v>
      </c>
      <c r="P354" s="2" t="s">
        <v>2204</v>
      </c>
      <c r="Q354" s="2">
        <v>225</v>
      </c>
      <c r="R354" s="2">
        <v>75</v>
      </c>
      <c r="S354" s="3">
        <v>1.8575566459100002E-5</v>
      </c>
      <c r="T354" s="2">
        <v>9.7323009898300002E-4</v>
      </c>
      <c r="U354" s="2" t="s">
        <v>519</v>
      </c>
      <c r="V354" s="2" t="s">
        <v>2670</v>
      </c>
      <c r="W354" s="2">
        <v>9.8000000000000004E-2</v>
      </c>
    </row>
    <row r="355" spans="1:23">
      <c r="A355" s="2" t="s">
        <v>2986</v>
      </c>
      <c r="B355" s="2">
        <v>2203</v>
      </c>
      <c r="C355" s="2" t="s">
        <v>1989</v>
      </c>
      <c r="D355" s="2" t="s">
        <v>1988</v>
      </c>
      <c r="E355" s="2" t="s">
        <v>2997</v>
      </c>
      <c r="F355" s="2" t="s">
        <v>68</v>
      </c>
      <c r="G355" s="2">
        <v>11119258</v>
      </c>
      <c r="H355" s="2">
        <v>11119403</v>
      </c>
      <c r="I355" s="2">
        <v>11118720</v>
      </c>
      <c r="J355" s="2">
        <v>11119130</v>
      </c>
      <c r="K355" s="2">
        <v>11119474</v>
      </c>
      <c r="L355" s="2">
        <v>11119575</v>
      </c>
      <c r="M355" s="2" t="s">
        <v>5412</v>
      </c>
      <c r="N355" s="2" t="s">
        <v>94</v>
      </c>
      <c r="O355" s="2" t="s">
        <v>1854</v>
      </c>
      <c r="P355" s="2" t="s">
        <v>145</v>
      </c>
      <c r="Q355" s="2">
        <v>220</v>
      </c>
      <c r="R355" s="2">
        <v>75</v>
      </c>
      <c r="S355" s="2">
        <v>4.9041871753599997E-4</v>
      </c>
      <c r="T355" s="2">
        <v>1.33930371314E-2</v>
      </c>
      <c r="U355" s="2" t="s">
        <v>355</v>
      </c>
      <c r="V355" s="2" t="s">
        <v>5413</v>
      </c>
      <c r="W355" s="2">
        <v>9.8000000000000004E-2</v>
      </c>
    </row>
    <row r="356" spans="1:23">
      <c r="A356" s="2" t="s">
        <v>2986</v>
      </c>
      <c r="B356" s="2">
        <v>934</v>
      </c>
      <c r="C356" s="2" t="s">
        <v>2660</v>
      </c>
      <c r="D356" s="2" t="s">
        <v>2659</v>
      </c>
      <c r="E356" s="2" t="s">
        <v>3021</v>
      </c>
      <c r="F356" s="2" t="s">
        <v>68</v>
      </c>
      <c r="G356" s="2">
        <v>3817263</v>
      </c>
      <c r="H356" s="2">
        <v>3817332</v>
      </c>
      <c r="I356" s="2">
        <v>3815102</v>
      </c>
      <c r="J356" s="2">
        <v>3815230</v>
      </c>
      <c r="K356" s="2">
        <v>3819099</v>
      </c>
      <c r="L356" s="2">
        <v>3819328</v>
      </c>
      <c r="M356" s="2" t="s">
        <v>2162</v>
      </c>
      <c r="N356" s="2" t="s">
        <v>28</v>
      </c>
      <c r="O356" s="2" t="s">
        <v>966</v>
      </c>
      <c r="P356" s="2" t="s">
        <v>468</v>
      </c>
      <c r="Q356" s="2">
        <v>144</v>
      </c>
      <c r="R356" s="2">
        <v>75</v>
      </c>
      <c r="S356" s="2">
        <v>1.4030109508200001E-3</v>
      </c>
      <c r="T356" s="2">
        <v>2.9017084225499999E-2</v>
      </c>
      <c r="U356" s="2" t="s">
        <v>755</v>
      </c>
      <c r="V356" s="2" t="s">
        <v>5547</v>
      </c>
      <c r="W356" s="2">
        <v>9.6000000000000002E-2</v>
      </c>
    </row>
    <row r="357" spans="1:23">
      <c r="A357" s="2" t="s">
        <v>2986</v>
      </c>
      <c r="B357" s="2">
        <v>1636</v>
      </c>
      <c r="C357" s="2" t="s">
        <v>1084</v>
      </c>
      <c r="D357" s="2" t="s">
        <v>1085</v>
      </c>
      <c r="E357" s="2" t="s">
        <v>3021</v>
      </c>
      <c r="F357" s="2" t="s">
        <v>68</v>
      </c>
      <c r="G357" s="2">
        <v>16862391</v>
      </c>
      <c r="H357" s="2">
        <v>16862516</v>
      </c>
      <c r="I357" s="2">
        <v>16861595</v>
      </c>
      <c r="J357" s="2">
        <v>16861725</v>
      </c>
      <c r="K357" s="2">
        <v>16862581</v>
      </c>
      <c r="L357" s="2">
        <v>16862720</v>
      </c>
      <c r="M357" s="2" t="s">
        <v>5200</v>
      </c>
      <c r="N357" s="2" t="s">
        <v>161</v>
      </c>
      <c r="O357" s="2" t="s">
        <v>1411</v>
      </c>
      <c r="P357" s="2" t="s">
        <v>249</v>
      </c>
      <c r="Q357" s="2">
        <v>200</v>
      </c>
      <c r="R357" s="2">
        <v>75</v>
      </c>
      <c r="S357" s="3">
        <v>2.36799322753E-5</v>
      </c>
      <c r="T357" s="2">
        <v>1.1823222751200001E-3</v>
      </c>
      <c r="U357" s="2" t="s">
        <v>1043</v>
      </c>
      <c r="V357" s="2" t="s">
        <v>5201</v>
      </c>
      <c r="W357" s="2">
        <v>9.5000000000000001E-2</v>
      </c>
    </row>
    <row r="358" spans="1:23">
      <c r="A358" s="2" t="s">
        <v>2986</v>
      </c>
      <c r="B358" s="2">
        <v>1768</v>
      </c>
      <c r="C358" s="2" t="s">
        <v>1190</v>
      </c>
      <c r="D358" s="2" t="s">
        <v>1191</v>
      </c>
      <c r="E358" s="2" t="s">
        <v>2997</v>
      </c>
      <c r="F358" s="2" t="s">
        <v>68</v>
      </c>
      <c r="G358" s="2">
        <v>13554887</v>
      </c>
      <c r="H358" s="2">
        <v>13554986</v>
      </c>
      <c r="I358" s="2">
        <v>13554423</v>
      </c>
      <c r="J358" s="2">
        <v>13554521</v>
      </c>
      <c r="K358" s="2">
        <v>13555702</v>
      </c>
      <c r="L358" s="2">
        <v>13555785</v>
      </c>
      <c r="M358" s="2" t="s">
        <v>3556</v>
      </c>
      <c r="N358" s="2" t="s">
        <v>27</v>
      </c>
      <c r="O358" s="2" t="s">
        <v>2677</v>
      </c>
      <c r="P358" s="2" t="s">
        <v>145</v>
      </c>
      <c r="Q358" s="2">
        <v>174</v>
      </c>
      <c r="R358" s="2">
        <v>75</v>
      </c>
      <c r="S358" s="2">
        <v>1.2412596251500001E-3</v>
      </c>
      <c r="T358" s="2">
        <v>2.6676288378800001E-2</v>
      </c>
      <c r="U358" s="2" t="s">
        <v>30</v>
      </c>
      <c r="V358" s="2" t="s">
        <v>5523</v>
      </c>
      <c r="W358" s="2">
        <v>9.5000000000000001E-2</v>
      </c>
    </row>
    <row r="359" spans="1:23">
      <c r="A359" s="2" t="s">
        <v>2986</v>
      </c>
      <c r="B359" s="2">
        <v>1448</v>
      </c>
      <c r="C359" s="2" t="s">
        <v>4051</v>
      </c>
      <c r="D359" s="2" t="s">
        <v>4052</v>
      </c>
      <c r="E359" s="2" t="s">
        <v>3021</v>
      </c>
      <c r="F359" s="2" t="s">
        <v>68</v>
      </c>
      <c r="G359" s="2">
        <v>1249906</v>
      </c>
      <c r="H359" s="2">
        <v>1250054</v>
      </c>
      <c r="I359" s="2">
        <v>1249330</v>
      </c>
      <c r="J359" s="2">
        <v>1249455</v>
      </c>
      <c r="K359" s="2">
        <v>1250107</v>
      </c>
      <c r="L359" s="2">
        <v>1250347</v>
      </c>
      <c r="M359" s="2" t="s">
        <v>2518</v>
      </c>
      <c r="N359" s="2" t="s">
        <v>27</v>
      </c>
      <c r="O359" s="2" t="s">
        <v>5510</v>
      </c>
      <c r="P359" s="2" t="s">
        <v>245</v>
      </c>
      <c r="Q359" s="2">
        <v>223</v>
      </c>
      <c r="R359" s="2">
        <v>75</v>
      </c>
      <c r="S359" s="2">
        <v>1.0959553479700001E-3</v>
      </c>
      <c r="T359" s="2">
        <v>2.4624124022799999E-2</v>
      </c>
      <c r="U359" s="2" t="s">
        <v>30</v>
      </c>
      <c r="V359" s="2" t="s">
        <v>5308</v>
      </c>
      <c r="W359" s="2">
        <v>9.2999999999999999E-2</v>
      </c>
    </row>
    <row r="360" spans="1:23">
      <c r="A360" s="2" t="s">
        <v>2986</v>
      </c>
      <c r="B360" s="2">
        <v>882</v>
      </c>
      <c r="C360" s="2" t="s">
        <v>989</v>
      </c>
      <c r="D360" s="2" t="s">
        <v>990</v>
      </c>
      <c r="E360" s="2" t="s">
        <v>3002</v>
      </c>
      <c r="F360" s="2" t="s">
        <v>68</v>
      </c>
      <c r="G360" s="2">
        <v>4374567</v>
      </c>
      <c r="H360" s="2">
        <v>4374698</v>
      </c>
      <c r="I360" s="2">
        <v>4374367</v>
      </c>
      <c r="J360" s="2">
        <v>4374494</v>
      </c>
      <c r="K360" s="2">
        <v>4375228</v>
      </c>
      <c r="L360" s="2">
        <v>4375348</v>
      </c>
      <c r="M360" s="2" t="s">
        <v>5288</v>
      </c>
      <c r="N360" s="2" t="s">
        <v>5289</v>
      </c>
      <c r="O360" s="2" t="s">
        <v>5290</v>
      </c>
      <c r="P360" s="2" t="s">
        <v>4841</v>
      </c>
      <c r="Q360" s="2">
        <v>206</v>
      </c>
      <c r="R360" s="2">
        <v>75</v>
      </c>
      <c r="S360" s="2">
        <v>1.2891709936299999E-4</v>
      </c>
      <c r="T360" s="2">
        <v>4.7202757196399998E-3</v>
      </c>
      <c r="U360" s="2" t="s">
        <v>2128</v>
      </c>
      <c r="V360" s="2" t="s">
        <v>5291</v>
      </c>
      <c r="W360" s="2">
        <v>9.1999999999999998E-2</v>
      </c>
    </row>
    <row r="361" spans="1:23">
      <c r="A361" s="2" t="s">
        <v>2986</v>
      </c>
      <c r="B361" s="2">
        <v>3757</v>
      </c>
      <c r="C361" s="2" t="s">
        <v>2217</v>
      </c>
      <c r="D361" s="2" t="s">
        <v>2216</v>
      </c>
      <c r="E361" s="2" t="s">
        <v>2998</v>
      </c>
      <c r="F361" s="2" t="s">
        <v>25</v>
      </c>
      <c r="G361" s="2">
        <v>3776914</v>
      </c>
      <c r="H361" s="2">
        <v>3777059</v>
      </c>
      <c r="I361" s="2">
        <v>3776682</v>
      </c>
      <c r="J361" s="2">
        <v>3776866</v>
      </c>
      <c r="K361" s="2">
        <v>3777841</v>
      </c>
      <c r="L361" s="2">
        <v>3778080</v>
      </c>
      <c r="M361" s="2" t="s">
        <v>3809</v>
      </c>
      <c r="N361" s="2" t="s">
        <v>1035</v>
      </c>
      <c r="O361" s="2" t="s">
        <v>5181</v>
      </c>
      <c r="P361" s="2" t="s">
        <v>417</v>
      </c>
      <c r="Q361" s="2">
        <v>220</v>
      </c>
      <c r="R361" s="2">
        <v>75</v>
      </c>
      <c r="S361" s="3">
        <v>1.6799364093999998E-5</v>
      </c>
      <c r="T361" s="2">
        <v>9.2012593290500004E-4</v>
      </c>
      <c r="U361" s="2" t="s">
        <v>2325</v>
      </c>
      <c r="V361" s="2" t="s">
        <v>5182</v>
      </c>
      <c r="W361" s="2">
        <v>9.0999999999999998E-2</v>
      </c>
    </row>
    <row r="362" spans="1:23">
      <c r="A362" s="2" t="s">
        <v>2986</v>
      </c>
      <c r="B362" s="2">
        <v>2967</v>
      </c>
      <c r="C362" s="2" t="s">
        <v>1589</v>
      </c>
      <c r="D362" s="2" t="s">
        <v>1590</v>
      </c>
      <c r="E362" s="2" t="s">
        <v>2995</v>
      </c>
      <c r="F362" s="2" t="s">
        <v>68</v>
      </c>
      <c r="G362" s="2">
        <v>13804910</v>
      </c>
      <c r="H362" s="2">
        <v>13805068</v>
      </c>
      <c r="I362" s="2">
        <v>13803632</v>
      </c>
      <c r="J362" s="2">
        <v>13803796</v>
      </c>
      <c r="K362" s="2">
        <v>13806683</v>
      </c>
      <c r="L362" s="2">
        <v>13806801</v>
      </c>
      <c r="M362" s="2" t="s">
        <v>1127</v>
      </c>
      <c r="N362" s="2" t="s">
        <v>28</v>
      </c>
      <c r="O362" s="2" t="s">
        <v>5491</v>
      </c>
      <c r="P362" s="2" t="s">
        <v>43</v>
      </c>
      <c r="Q362" s="2">
        <v>233</v>
      </c>
      <c r="R362" s="2">
        <v>75</v>
      </c>
      <c r="S362" s="2">
        <v>9.4334184827500004E-4</v>
      </c>
      <c r="T362" s="2">
        <v>2.2099235810499999E-2</v>
      </c>
      <c r="U362" s="2" t="s">
        <v>606</v>
      </c>
      <c r="V362" s="2" t="s">
        <v>5492</v>
      </c>
      <c r="W362" s="2">
        <v>9.0999999999999998E-2</v>
      </c>
    </row>
    <row r="363" spans="1:23">
      <c r="A363" s="2" t="s">
        <v>2986</v>
      </c>
      <c r="B363" s="2">
        <v>2774</v>
      </c>
      <c r="C363" s="2" t="s">
        <v>419</v>
      </c>
      <c r="D363" s="2" t="s">
        <v>420</v>
      </c>
      <c r="E363" s="2" t="s">
        <v>2997</v>
      </c>
      <c r="F363" s="2" t="s">
        <v>25</v>
      </c>
      <c r="G363" s="2">
        <v>4723915</v>
      </c>
      <c r="H363" s="2">
        <v>4724185</v>
      </c>
      <c r="I363" s="2">
        <v>4723047</v>
      </c>
      <c r="J363" s="2">
        <v>4723113</v>
      </c>
      <c r="K363" s="2">
        <v>4724269</v>
      </c>
      <c r="L363" s="2">
        <v>4724565</v>
      </c>
      <c r="M363" s="2" t="s">
        <v>877</v>
      </c>
      <c r="N363" s="2" t="s">
        <v>27</v>
      </c>
      <c r="O363" s="2" t="s">
        <v>5159</v>
      </c>
      <c r="P363" s="2" t="s">
        <v>1305</v>
      </c>
      <c r="Q363" s="2">
        <v>345</v>
      </c>
      <c r="R363" s="2">
        <v>75</v>
      </c>
      <c r="S363" s="3">
        <v>1.03789457818E-5</v>
      </c>
      <c r="T363" s="2">
        <v>6.19637984887E-4</v>
      </c>
      <c r="U363" s="2" t="s">
        <v>30</v>
      </c>
      <c r="V363" s="2" t="s">
        <v>5160</v>
      </c>
      <c r="W363" s="2">
        <v>0.09</v>
      </c>
    </row>
    <row r="364" spans="1:23">
      <c r="A364" s="2" t="s">
        <v>2986</v>
      </c>
      <c r="B364" s="2">
        <v>1294</v>
      </c>
      <c r="C364" s="2" t="s">
        <v>5557</v>
      </c>
      <c r="D364" s="2" t="s">
        <v>5558</v>
      </c>
      <c r="E364" s="2" t="s">
        <v>2998</v>
      </c>
      <c r="F364" s="2" t="s">
        <v>68</v>
      </c>
      <c r="G364" s="2">
        <v>10863934</v>
      </c>
      <c r="H364" s="2">
        <v>10864091</v>
      </c>
      <c r="I364" s="2">
        <v>10861981</v>
      </c>
      <c r="J364" s="2">
        <v>10862071</v>
      </c>
      <c r="K364" s="2">
        <v>10864320</v>
      </c>
      <c r="L364" s="2">
        <v>10864422</v>
      </c>
      <c r="M364" s="2" t="s">
        <v>136</v>
      </c>
      <c r="N364" s="2" t="s">
        <v>27</v>
      </c>
      <c r="O364" s="2" t="s">
        <v>5559</v>
      </c>
      <c r="P364" s="2" t="s">
        <v>549</v>
      </c>
      <c r="Q364" s="2">
        <v>232</v>
      </c>
      <c r="R364" s="2">
        <v>75</v>
      </c>
      <c r="S364" s="2">
        <v>1.7237745064900001E-3</v>
      </c>
      <c r="T364" s="2">
        <v>3.5064269076500003E-2</v>
      </c>
      <c r="U364" s="2" t="s">
        <v>30</v>
      </c>
      <c r="V364" s="2" t="s">
        <v>5560</v>
      </c>
      <c r="W364" s="2">
        <v>8.8999999999999996E-2</v>
      </c>
    </row>
    <row r="365" spans="1:23">
      <c r="A365" s="2" t="s">
        <v>2986</v>
      </c>
      <c r="B365" s="2">
        <v>1492</v>
      </c>
      <c r="C365" s="2" t="s">
        <v>1177</v>
      </c>
      <c r="D365" s="2" t="s">
        <v>1178</v>
      </c>
      <c r="E365" s="2" t="s">
        <v>3009</v>
      </c>
      <c r="F365" s="2" t="s">
        <v>68</v>
      </c>
      <c r="G365" s="2">
        <v>7078015</v>
      </c>
      <c r="H365" s="2">
        <v>7078149</v>
      </c>
      <c r="I365" s="2">
        <v>7077806</v>
      </c>
      <c r="J365" s="2">
        <v>7077970</v>
      </c>
      <c r="K365" s="2">
        <v>7078565</v>
      </c>
      <c r="L365" s="2">
        <v>7078652</v>
      </c>
      <c r="M365" s="2" t="s">
        <v>5603</v>
      </c>
      <c r="N365" s="2" t="s">
        <v>27</v>
      </c>
      <c r="O365" s="2" t="s">
        <v>1261</v>
      </c>
      <c r="P365" s="2" t="s">
        <v>36</v>
      </c>
      <c r="Q365" s="2">
        <v>209</v>
      </c>
      <c r="R365" s="2">
        <v>75</v>
      </c>
      <c r="S365" s="2">
        <v>2.4300072572399998E-3</v>
      </c>
      <c r="T365" s="2">
        <v>4.6376547770399998E-2</v>
      </c>
      <c r="U365" s="2" t="s">
        <v>30</v>
      </c>
      <c r="V365" s="2" t="s">
        <v>5604</v>
      </c>
      <c r="W365" s="2">
        <v>8.8999999999999996E-2</v>
      </c>
    </row>
    <row r="366" spans="1:23">
      <c r="A366" s="2" t="s">
        <v>2986</v>
      </c>
      <c r="B366" s="2">
        <v>5008</v>
      </c>
      <c r="C366" s="2" t="s">
        <v>2016</v>
      </c>
      <c r="D366" s="2" t="s">
        <v>2015</v>
      </c>
      <c r="E366" s="2" t="s">
        <v>2997</v>
      </c>
      <c r="F366" s="2" t="s">
        <v>25</v>
      </c>
      <c r="G366" s="2">
        <v>6216479</v>
      </c>
      <c r="H366" s="2">
        <v>6216494</v>
      </c>
      <c r="I366" s="2">
        <v>6216284</v>
      </c>
      <c r="J366" s="2">
        <v>6216418</v>
      </c>
      <c r="K366" s="2">
        <v>6216788</v>
      </c>
      <c r="L366" s="2">
        <v>6217050</v>
      </c>
      <c r="M366" s="2" t="s">
        <v>2728</v>
      </c>
      <c r="N366" s="2" t="s">
        <v>4977</v>
      </c>
      <c r="O366" s="2" t="s">
        <v>838</v>
      </c>
      <c r="P366" s="2" t="s">
        <v>4978</v>
      </c>
      <c r="Q366" s="2">
        <v>90</v>
      </c>
      <c r="R366" s="2">
        <v>75</v>
      </c>
      <c r="S366" s="3">
        <v>4.6460613134499996E-12</v>
      </c>
      <c r="T366" s="3">
        <v>1.53103207149E-9</v>
      </c>
      <c r="U366" s="2" t="s">
        <v>2177</v>
      </c>
      <c r="V366" s="2" t="s">
        <v>2435</v>
      </c>
      <c r="W366" s="2">
        <v>8.7999999999999995E-2</v>
      </c>
    </row>
    <row r="367" spans="1:23">
      <c r="A367" s="2" t="s">
        <v>2986</v>
      </c>
      <c r="B367" s="2">
        <v>2073</v>
      </c>
      <c r="C367" s="2" t="s">
        <v>398</v>
      </c>
      <c r="D367" s="2" t="s">
        <v>399</v>
      </c>
      <c r="E367" s="2" t="s">
        <v>2998</v>
      </c>
      <c r="F367" s="2" t="s">
        <v>25</v>
      </c>
      <c r="G367" s="2">
        <v>9554298</v>
      </c>
      <c r="H367" s="2">
        <v>9554547</v>
      </c>
      <c r="I367" s="2">
        <v>9553936</v>
      </c>
      <c r="J367" s="2">
        <v>9554158</v>
      </c>
      <c r="K367" s="2">
        <v>9554691</v>
      </c>
      <c r="L367" s="2">
        <v>9554823</v>
      </c>
      <c r="M367" s="2" t="s">
        <v>4142</v>
      </c>
      <c r="N367" s="2" t="s">
        <v>1707</v>
      </c>
      <c r="O367" s="2" t="s">
        <v>1518</v>
      </c>
      <c r="P367" s="2" t="s">
        <v>1461</v>
      </c>
      <c r="Q367" s="2">
        <v>324</v>
      </c>
      <c r="R367" s="2">
        <v>75</v>
      </c>
      <c r="S367" s="3">
        <v>1.1271168136599999E-5</v>
      </c>
      <c r="T367" s="2">
        <v>6.6325457260999995E-4</v>
      </c>
      <c r="U367" s="2" t="s">
        <v>4144</v>
      </c>
      <c r="V367" s="2" t="s">
        <v>5169</v>
      </c>
      <c r="W367" s="2">
        <v>8.7999999999999995E-2</v>
      </c>
    </row>
    <row r="368" spans="1:23">
      <c r="A368" s="2" t="s">
        <v>2986</v>
      </c>
      <c r="B368" s="2">
        <v>1700</v>
      </c>
      <c r="C368" s="2" t="s">
        <v>2054</v>
      </c>
      <c r="D368" s="2" t="s">
        <v>2053</v>
      </c>
      <c r="E368" s="2" t="s">
        <v>2997</v>
      </c>
      <c r="F368" s="2" t="s">
        <v>68</v>
      </c>
      <c r="G368" s="2">
        <v>19081324</v>
      </c>
      <c r="H368" s="2">
        <v>19081383</v>
      </c>
      <c r="I368" s="2">
        <v>19080476</v>
      </c>
      <c r="J368" s="2">
        <v>19080865</v>
      </c>
      <c r="K368" s="2">
        <v>19082281</v>
      </c>
      <c r="L368" s="2">
        <v>19082344</v>
      </c>
      <c r="M368" s="2" t="s">
        <v>2180</v>
      </c>
      <c r="N368" s="2" t="s">
        <v>27</v>
      </c>
      <c r="O368" s="2" t="s">
        <v>5494</v>
      </c>
      <c r="P368" s="2" t="s">
        <v>189</v>
      </c>
      <c r="Q368" s="2">
        <v>134</v>
      </c>
      <c r="R368" s="2">
        <v>75</v>
      </c>
      <c r="S368" s="2">
        <v>9.882489199449999E-4</v>
      </c>
      <c r="T368" s="2">
        <v>2.28100014468E-2</v>
      </c>
      <c r="U368" s="2" t="s">
        <v>30</v>
      </c>
      <c r="V368" s="2" t="s">
        <v>5495</v>
      </c>
      <c r="W368" s="2">
        <v>8.7999999999999995E-2</v>
      </c>
    </row>
    <row r="369" spans="1:23">
      <c r="A369" s="2" t="s">
        <v>2986</v>
      </c>
      <c r="B369" s="2">
        <v>3032</v>
      </c>
      <c r="C369" s="2" t="s">
        <v>902</v>
      </c>
      <c r="D369" s="2" t="s">
        <v>903</v>
      </c>
      <c r="E369" s="2" t="s">
        <v>2998</v>
      </c>
      <c r="F369" s="2" t="s">
        <v>68</v>
      </c>
      <c r="G369" s="2">
        <v>2069525</v>
      </c>
      <c r="H369" s="2">
        <v>2069588</v>
      </c>
      <c r="I369" s="2">
        <v>2068514</v>
      </c>
      <c r="J369" s="2">
        <v>2068752</v>
      </c>
      <c r="K369" s="2">
        <v>2069689</v>
      </c>
      <c r="L369" s="2">
        <v>2069972</v>
      </c>
      <c r="M369" s="2" t="s">
        <v>4314</v>
      </c>
      <c r="N369" s="2" t="s">
        <v>413</v>
      </c>
      <c r="O369" s="2" t="s">
        <v>2197</v>
      </c>
      <c r="P369" s="2" t="s">
        <v>1575</v>
      </c>
      <c r="Q369" s="2">
        <v>138</v>
      </c>
      <c r="R369" s="2">
        <v>75</v>
      </c>
      <c r="S369" s="2">
        <v>1.3832971337299999E-4</v>
      </c>
      <c r="T369" s="2">
        <v>4.9909764467400003E-3</v>
      </c>
      <c r="U369" s="2" t="s">
        <v>2409</v>
      </c>
      <c r="V369" s="2" t="s">
        <v>5296</v>
      </c>
      <c r="W369" s="2">
        <v>8.5999999999999993E-2</v>
      </c>
    </row>
    <row r="370" spans="1:23">
      <c r="A370" s="2" t="s">
        <v>2986</v>
      </c>
      <c r="B370" s="2">
        <v>886</v>
      </c>
      <c r="C370" s="2" t="s">
        <v>1267</v>
      </c>
      <c r="D370" s="2" t="s">
        <v>1268</v>
      </c>
      <c r="E370" s="2" t="s">
        <v>2998</v>
      </c>
      <c r="F370" s="2" t="s">
        <v>68</v>
      </c>
      <c r="G370" s="2">
        <v>6821112</v>
      </c>
      <c r="H370" s="2">
        <v>6821220</v>
      </c>
      <c r="I370" s="2">
        <v>6820744</v>
      </c>
      <c r="J370" s="2">
        <v>6820943</v>
      </c>
      <c r="K370" s="2">
        <v>6821363</v>
      </c>
      <c r="L370" s="2">
        <v>6821540</v>
      </c>
      <c r="M370" s="2" t="s">
        <v>1153</v>
      </c>
      <c r="N370" s="2" t="s">
        <v>286</v>
      </c>
      <c r="O370" s="2" t="s">
        <v>5540</v>
      </c>
      <c r="P370" s="2" t="s">
        <v>698</v>
      </c>
      <c r="Q370" s="2">
        <v>183</v>
      </c>
      <c r="R370" s="2">
        <v>75</v>
      </c>
      <c r="S370" s="2">
        <v>1.3670321345500001E-3</v>
      </c>
      <c r="T370" s="2">
        <v>2.8754212089699999E-2</v>
      </c>
      <c r="U370" s="2" t="s">
        <v>596</v>
      </c>
      <c r="V370" s="2" t="s">
        <v>5541</v>
      </c>
      <c r="W370" s="2">
        <v>8.5999999999999993E-2</v>
      </c>
    </row>
    <row r="371" spans="1:23">
      <c r="A371" s="2" t="s">
        <v>2986</v>
      </c>
      <c r="B371" s="2">
        <v>681</v>
      </c>
      <c r="C371" s="2" t="s">
        <v>256</v>
      </c>
      <c r="D371" s="2" t="s">
        <v>257</v>
      </c>
      <c r="E371" s="2" t="s">
        <v>2998</v>
      </c>
      <c r="F371" s="2" t="s">
        <v>25</v>
      </c>
      <c r="G371" s="2">
        <v>13044525</v>
      </c>
      <c r="H371" s="2">
        <v>13044625</v>
      </c>
      <c r="I371" s="2">
        <v>13043927</v>
      </c>
      <c r="J371" s="2">
        <v>13043978</v>
      </c>
      <c r="K371" s="2">
        <v>13044670</v>
      </c>
      <c r="L371" s="2">
        <v>13044810</v>
      </c>
      <c r="M371" s="2" t="s">
        <v>4029</v>
      </c>
      <c r="N371" s="2" t="s">
        <v>572</v>
      </c>
      <c r="O371" s="2" t="s">
        <v>5046</v>
      </c>
      <c r="P371" s="2" t="s">
        <v>1266</v>
      </c>
      <c r="Q371" s="2">
        <v>175</v>
      </c>
      <c r="R371" s="2">
        <v>75</v>
      </c>
      <c r="S371" s="3">
        <v>1.19612530547E-7</v>
      </c>
      <c r="T371" s="3">
        <v>1.4781118462300001E-5</v>
      </c>
      <c r="U371" s="2" t="s">
        <v>2769</v>
      </c>
      <c r="V371" s="2" t="s">
        <v>5047</v>
      </c>
      <c r="W371" s="2">
        <v>8.5000000000000006E-2</v>
      </c>
    </row>
    <row r="372" spans="1:23">
      <c r="A372" s="2" t="s">
        <v>2986</v>
      </c>
      <c r="B372" s="2">
        <v>2070</v>
      </c>
      <c r="C372" s="2" t="s">
        <v>1798</v>
      </c>
      <c r="D372" s="2" t="s">
        <v>1797</v>
      </c>
      <c r="E372" s="2" t="s">
        <v>3021</v>
      </c>
      <c r="F372" s="2" t="s">
        <v>25</v>
      </c>
      <c r="G372" s="2">
        <v>12826549</v>
      </c>
      <c r="H372" s="2">
        <v>12826762</v>
      </c>
      <c r="I372" s="2">
        <v>12825686</v>
      </c>
      <c r="J372" s="2">
        <v>12825855</v>
      </c>
      <c r="K372" s="2">
        <v>12827547</v>
      </c>
      <c r="L372" s="2">
        <v>12827620</v>
      </c>
      <c r="M372" s="2" t="s">
        <v>5204</v>
      </c>
      <c r="N372" s="2" t="s">
        <v>185</v>
      </c>
      <c r="O372" s="2" t="s">
        <v>5205</v>
      </c>
      <c r="P372" s="2" t="s">
        <v>1201</v>
      </c>
      <c r="Q372" s="2">
        <v>288</v>
      </c>
      <c r="R372" s="2">
        <v>75</v>
      </c>
      <c r="S372" s="3">
        <v>3.1694904310199997E-5</v>
      </c>
      <c r="T372" s="2">
        <v>1.5511674456E-3</v>
      </c>
      <c r="U372" s="2" t="s">
        <v>2593</v>
      </c>
      <c r="V372" s="2" t="s">
        <v>5206</v>
      </c>
      <c r="W372" s="2">
        <v>8.5000000000000006E-2</v>
      </c>
    </row>
    <row r="373" spans="1:23">
      <c r="A373" s="2" t="s">
        <v>2986</v>
      </c>
      <c r="B373" s="2">
        <v>1906</v>
      </c>
      <c r="C373" s="2" t="s">
        <v>1898</v>
      </c>
      <c r="D373" s="2" t="s">
        <v>1897</v>
      </c>
      <c r="E373" s="2" t="s">
        <v>3009</v>
      </c>
      <c r="F373" s="2" t="s">
        <v>25</v>
      </c>
      <c r="G373" s="2">
        <v>12352209</v>
      </c>
      <c r="H373" s="2">
        <v>12352329</v>
      </c>
      <c r="I373" s="2">
        <v>12351892</v>
      </c>
      <c r="J373" s="2">
        <v>12352156</v>
      </c>
      <c r="K373" s="2">
        <v>12353668</v>
      </c>
      <c r="L373" s="2">
        <v>12353797</v>
      </c>
      <c r="M373" s="2" t="s">
        <v>5395</v>
      </c>
      <c r="N373" s="2" t="s">
        <v>27</v>
      </c>
      <c r="O373" s="2" t="s">
        <v>5396</v>
      </c>
      <c r="P373" s="2" t="s">
        <v>42</v>
      </c>
      <c r="Q373" s="2">
        <v>195</v>
      </c>
      <c r="R373" s="2">
        <v>75</v>
      </c>
      <c r="S373" s="2">
        <v>4.0399018631699998E-4</v>
      </c>
      <c r="T373" s="2">
        <v>1.14109913769E-2</v>
      </c>
      <c r="U373" s="2" t="s">
        <v>30</v>
      </c>
      <c r="V373" s="2" t="s">
        <v>5397</v>
      </c>
      <c r="W373" s="2">
        <v>8.5000000000000006E-2</v>
      </c>
    </row>
    <row r="374" spans="1:23">
      <c r="A374" s="2" t="s">
        <v>2986</v>
      </c>
      <c r="B374" s="2">
        <v>1794</v>
      </c>
      <c r="C374" s="2" t="s">
        <v>2286</v>
      </c>
      <c r="D374" s="2" t="s">
        <v>2285</v>
      </c>
      <c r="E374" s="2" t="s">
        <v>3009</v>
      </c>
      <c r="F374" s="2" t="s">
        <v>25</v>
      </c>
      <c r="G374" s="2">
        <v>2877661</v>
      </c>
      <c r="H374" s="2">
        <v>2877742</v>
      </c>
      <c r="I374" s="2">
        <v>2876675</v>
      </c>
      <c r="J374" s="2">
        <v>2876868</v>
      </c>
      <c r="K374" s="2">
        <v>2878327</v>
      </c>
      <c r="L374" s="2">
        <v>2878624</v>
      </c>
      <c r="M374" s="2" t="s">
        <v>5335</v>
      </c>
      <c r="N374" s="2" t="s">
        <v>107</v>
      </c>
      <c r="O374" s="2" t="s">
        <v>4324</v>
      </c>
      <c r="P374" s="2" t="s">
        <v>289</v>
      </c>
      <c r="Q374" s="2">
        <v>156</v>
      </c>
      <c r="R374" s="2">
        <v>75</v>
      </c>
      <c r="S374" s="2">
        <v>2.3503984867000001E-4</v>
      </c>
      <c r="T374" s="2">
        <v>7.5441686491899999E-3</v>
      </c>
      <c r="U374" s="2" t="s">
        <v>644</v>
      </c>
      <c r="V374" s="2" t="s">
        <v>5336</v>
      </c>
      <c r="W374" s="2">
        <v>8.3000000000000004E-2</v>
      </c>
    </row>
    <row r="375" spans="1:23">
      <c r="A375" s="2" t="s">
        <v>2986</v>
      </c>
      <c r="B375" s="2">
        <v>4949</v>
      </c>
      <c r="C375" s="2" t="s">
        <v>1552</v>
      </c>
      <c r="D375" s="2" t="s">
        <v>1553</v>
      </c>
      <c r="E375" s="2" t="s">
        <v>2995</v>
      </c>
      <c r="F375" s="2" t="s">
        <v>68</v>
      </c>
      <c r="G375" s="2">
        <v>627137</v>
      </c>
      <c r="H375" s="2">
        <v>627363</v>
      </c>
      <c r="I375" s="2">
        <v>625521</v>
      </c>
      <c r="J375" s="2">
        <v>625629</v>
      </c>
      <c r="K375" s="2">
        <v>629343</v>
      </c>
      <c r="L375" s="2">
        <v>629444</v>
      </c>
      <c r="M375" s="2" t="s">
        <v>5514</v>
      </c>
      <c r="N375" s="2" t="s">
        <v>107</v>
      </c>
      <c r="O375" s="2" t="s">
        <v>5515</v>
      </c>
      <c r="P375" s="2" t="s">
        <v>555</v>
      </c>
      <c r="Q375" s="2">
        <v>301</v>
      </c>
      <c r="R375" s="2">
        <v>75</v>
      </c>
      <c r="S375" s="2">
        <v>1.1974028237600001E-3</v>
      </c>
      <c r="T375" s="2">
        <v>2.64230453475E-2</v>
      </c>
      <c r="U375" s="2" t="s">
        <v>519</v>
      </c>
      <c r="V375" s="2" t="s">
        <v>5516</v>
      </c>
      <c r="W375" s="2">
        <v>8.3000000000000004E-2</v>
      </c>
    </row>
    <row r="376" spans="1:23">
      <c r="A376" s="2" t="s">
        <v>2986</v>
      </c>
      <c r="B376" s="2">
        <v>2513</v>
      </c>
      <c r="C376" s="2" t="s">
        <v>1666</v>
      </c>
      <c r="D376" s="2" t="s">
        <v>1667</v>
      </c>
      <c r="E376" s="2" t="s">
        <v>3021</v>
      </c>
      <c r="F376" s="2" t="s">
        <v>25</v>
      </c>
      <c r="G376" s="2">
        <v>7893977</v>
      </c>
      <c r="H376" s="2">
        <v>7894028</v>
      </c>
      <c r="I376" s="2">
        <v>7893685</v>
      </c>
      <c r="J376" s="2">
        <v>7893799</v>
      </c>
      <c r="K376" s="2">
        <v>7894279</v>
      </c>
      <c r="L376" s="2">
        <v>7894361</v>
      </c>
      <c r="M376" s="2" t="s">
        <v>479</v>
      </c>
      <c r="N376" s="2" t="s">
        <v>5364</v>
      </c>
      <c r="O376" s="2" t="s">
        <v>422</v>
      </c>
      <c r="P376" s="2" t="s">
        <v>2620</v>
      </c>
      <c r="Q376" s="2">
        <v>126</v>
      </c>
      <c r="R376" s="2">
        <v>75</v>
      </c>
      <c r="S376" s="2">
        <v>2.7557742079199998E-4</v>
      </c>
      <c r="T376" s="2">
        <v>8.3569275519900007E-3</v>
      </c>
      <c r="U376" s="2" t="s">
        <v>1114</v>
      </c>
      <c r="V376" s="2" t="s">
        <v>1652</v>
      </c>
      <c r="W376" s="2">
        <v>0.08</v>
      </c>
    </row>
    <row r="377" spans="1:23">
      <c r="A377" s="2" t="s">
        <v>2986</v>
      </c>
      <c r="B377" s="2">
        <v>4592</v>
      </c>
      <c r="C377" s="2" t="s">
        <v>2182</v>
      </c>
      <c r="D377" s="2" t="s">
        <v>2181</v>
      </c>
      <c r="E377" s="2" t="s">
        <v>2995</v>
      </c>
      <c r="F377" s="2" t="s">
        <v>25</v>
      </c>
      <c r="G377" s="2">
        <v>13293528</v>
      </c>
      <c r="H377" s="2">
        <v>13293744</v>
      </c>
      <c r="I377" s="2">
        <v>13292505</v>
      </c>
      <c r="J377" s="2">
        <v>13293024</v>
      </c>
      <c r="K377" s="2">
        <v>13294234</v>
      </c>
      <c r="L377" s="2">
        <v>13295716</v>
      </c>
      <c r="M377" s="2" t="s">
        <v>3901</v>
      </c>
      <c r="N377" s="2" t="s">
        <v>1332</v>
      </c>
      <c r="O377" s="2" t="s">
        <v>5428</v>
      </c>
      <c r="P377" s="2" t="s">
        <v>5429</v>
      </c>
      <c r="Q377" s="2">
        <v>291</v>
      </c>
      <c r="R377" s="2">
        <v>75</v>
      </c>
      <c r="S377" s="2">
        <v>5.3425446810099998E-4</v>
      </c>
      <c r="T377" s="2">
        <v>1.4359402398299999E-2</v>
      </c>
      <c r="U377" s="2" t="s">
        <v>3904</v>
      </c>
      <c r="V377" s="2" t="s">
        <v>5430</v>
      </c>
      <c r="W377" s="2">
        <v>0.08</v>
      </c>
    </row>
    <row r="378" spans="1:23">
      <c r="A378" s="2" t="s">
        <v>2986</v>
      </c>
      <c r="B378" s="2">
        <v>4711</v>
      </c>
      <c r="C378" s="2" t="s">
        <v>2045</v>
      </c>
      <c r="D378" s="2" t="s">
        <v>2044</v>
      </c>
      <c r="E378" s="2" t="s">
        <v>3009</v>
      </c>
      <c r="F378" s="2" t="s">
        <v>25</v>
      </c>
      <c r="G378" s="2">
        <v>197107</v>
      </c>
      <c r="H378" s="2">
        <v>197257</v>
      </c>
      <c r="I378" s="2">
        <v>195291</v>
      </c>
      <c r="J378" s="2">
        <v>195447</v>
      </c>
      <c r="K378" s="2">
        <v>197863</v>
      </c>
      <c r="L378" s="2">
        <v>198036</v>
      </c>
      <c r="M378" s="2" t="s">
        <v>1758</v>
      </c>
      <c r="N378" s="2" t="s">
        <v>107</v>
      </c>
      <c r="O378" s="2" t="s">
        <v>1951</v>
      </c>
      <c r="P378" s="2" t="s">
        <v>718</v>
      </c>
      <c r="Q378" s="2">
        <v>225</v>
      </c>
      <c r="R378" s="2">
        <v>75</v>
      </c>
      <c r="S378" s="3">
        <v>1.02244394595E-6</v>
      </c>
      <c r="T378" s="3">
        <v>9.1889825906000004E-5</v>
      </c>
      <c r="U378" s="2" t="s">
        <v>351</v>
      </c>
      <c r="V378" s="2" t="s">
        <v>5092</v>
      </c>
      <c r="W378" s="2">
        <v>7.9000000000000001E-2</v>
      </c>
    </row>
    <row r="379" spans="1:23">
      <c r="A379" s="2" t="s">
        <v>2986</v>
      </c>
      <c r="B379" s="2">
        <v>4435</v>
      </c>
      <c r="C379" s="2" t="s">
        <v>981</v>
      </c>
      <c r="D379" s="2" t="s">
        <v>982</v>
      </c>
      <c r="E379" s="2" t="s">
        <v>2995</v>
      </c>
      <c r="F379" s="2" t="s">
        <v>68</v>
      </c>
      <c r="G379" s="2">
        <v>13819670</v>
      </c>
      <c r="H379" s="2">
        <v>13820358</v>
      </c>
      <c r="I379" s="2">
        <v>13817036</v>
      </c>
      <c r="J379" s="2">
        <v>13817881</v>
      </c>
      <c r="K379" s="2">
        <v>13821325</v>
      </c>
      <c r="L379" s="2">
        <v>13821586</v>
      </c>
      <c r="M379" s="2" t="s">
        <v>2691</v>
      </c>
      <c r="N379" s="2" t="s">
        <v>107</v>
      </c>
      <c r="O379" s="2" t="s">
        <v>5210</v>
      </c>
      <c r="P379" s="2" t="s">
        <v>130</v>
      </c>
      <c r="Q379" s="2">
        <v>763</v>
      </c>
      <c r="R379" s="2">
        <v>75</v>
      </c>
      <c r="S379" s="3">
        <v>3.3961430812899998E-5</v>
      </c>
      <c r="T379" s="2">
        <v>1.6141476202700001E-3</v>
      </c>
      <c r="U379" s="2" t="s">
        <v>393</v>
      </c>
      <c r="V379" s="2" t="s">
        <v>5211</v>
      </c>
      <c r="W379" s="2">
        <v>7.9000000000000001E-2</v>
      </c>
    </row>
    <row r="380" spans="1:23">
      <c r="A380" s="2" t="s">
        <v>2986</v>
      </c>
      <c r="B380" s="2">
        <v>3044</v>
      </c>
      <c r="C380" s="2" t="s">
        <v>1851</v>
      </c>
      <c r="D380" s="2" t="s">
        <v>1850</v>
      </c>
      <c r="E380" s="2" t="s">
        <v>3002</v>
      </c>
      <c r="F380" s="2" t="s">
        <v>68</v>
      </c>
      <c r="G380" s="2">
        <v>13489763</v>
      </c>
      <c r="H380" s="2">
        <v>13490444</v>
      </c>
      <c r="I380" s="2">
        <v>13487983</v>
      </c>
      <c r="J380" s="2">
        <v>13488178</v>
      </c>
      <c r="K380" s="2">
        <v>13491597</v>
      </c>
      <c r="L380" s="2">
        <v>13491786</v>
      </c>
      <c r="M380" s="2" t="s">
        <v>5385</v>
      </c>
      <c r="N380" s="2" t="s">
        <v>444</v>
      </c>
      <c r="O380" s="2" t="s">
        <v>5386</v>
      </c>
      <c r="P380" s="2" t="s">
        <v>336</v>
      </c>
      <c r="Q380" s="2">
        <v>756</v>
      </c>
      <c r="R380" s="2">
        <v>75</v>
      </c>
      <c r="S380" s="2">
        <v>3.8438392749700002E-4</v>
      </c>
      <c r="T380" s="2">
        <v>1.11111681498E-2</v>
      </c>
      <c r="U380" s="2" t="s">
        <v>2277</v>
      </c>
      <c r="V380" s="2" t="s">
        <v>5387</v>
      </c>
      <c r="W380" s="2">
        <v>7.9000000000000001E-2</v>
      </c>
    </row>
    <row r="381" spans="1:23">
      <c r="A381" s="2" t="s">
        <v>2986</v>
      </c>
      <c r="B381" s="2">
        <v>1284</v>
      </c>
      <c r="C381" s="2" t="s">
        <v>1147</v>
      </c>
      <c r="D381" s="2" t="s">
        <v>1148</v>
      </c>
      <c r="E381" s="2" t="s">
        <v>3009</v>
      </c>
      <c r="F381" s="2" t="s">
        <v>68</v>
      </c>
      <c r="G381" s="2">
        <v>12450601</v>
      </c>
      <c r="H381" s="2">
        <v>12450868</v>
      </c>
      <c r="I381" s="2">
        <v>12450393</v>
      </c>
      <c r="J381" s="2">
        <v>12450537</v>
      </c>
      <c r="K381" s="2">
        <v>12452276</v>
      </c>
      <c r="L381" s="2">
        <v>12452992</v>
      </c>
      <c r="M381" s="2" t="s">
        <v>3996</v>
      </c>
      <c r="N381" s="2" t="s">
        <v>169</v>
      </c>
      <c r="O381" s="2" t="s">
        <v>5354</v>
      </c>
      <c r="P381" s="2" t="s">
        <v>278</v>
      </c>
      <c r="Q381" s="2">
        <v>342</v>
      </c>
      <c r="R381" s="2">
        <v>75</v>
      </c>
      <c r="S381" s="2">
        <v>2.6620838934500002E-4</v>
      </c>
      <c r="T381" s="2">
        <v>8.2241754283300002E-3</v>
      </c>
      <c r="U381" s="2" t="s">
        <v>3998</v>
      </c>
      <c r="V381" s="2" t="s">
        <v>5355</v>
      </c>
      <c r="W381" s="2">
        <v>7.5999999999999998E-2</v>
      </c>
    </row>
    <row r="382" spans="1:23">
      <c r="A382" s="2" t="s">
        <v>2986</v>
      </c>
      <c r="B382" s="2">
        <v>64</v>
      </c>
      <c r="C382" s="2" t="s">
        <v>2187</v>
      </c>
      <c r="D382" s="2" t="s">
        <v>2186</v>
      </c>
      <c r="E382" s="2" t="s">
        <v>3009</v>
      </c>
      <c r="F382" s="2" t="s">
        <v>25</v>
      </c>
      <c r="G382" s="2">
        <v>10110596</v>
      </c>
      <c r="H382" s="2">
        <v>10110696</v>
      </c>
      <c r="I382" s="2">
        <v>10110245</v>
      </c>
      <c r="J382" s="2">
        <v>10110326</v>
      </c>
      <c r="K382" s="2">
        <v>10110832</v>
      </c>
      <c r="L382" s="2">
        <v>10110891</v>
      </c>
      <c r="M382" s="2" t="s">
        <v>2051</v>
      </c>
      <c r="N382" s="2" t="s">
        <v>27</v>
      </c>
      <c r="O382" s="2" t="s">
        <v>5434</v>
      </c>
      <c r="P382" s="2" t="s">
        <v>468</v>
      </c>
      <c r="Q382" s="2">
        <v>175</v>
      </c>
      <c r="R382" s="2">
        <v>75</v>
      </c>
      <c r="S382" s="2">
        <v>5.5549442303800005E-4</v>
      </c>
      <c r="T382" s="2">
        <v>1.45197842571E-2</v>
      </c>
      <c r="U382" s="2" t="s">
        <v>30</v>
      </c>
      <c r="V382" s="2" t="s">
        <v>5435</v>
      </c>
      <c r="W382" s="2">
        <v>7.3999999999999996E-2</v>
      </c>
    </row>
    <row r="383" spans="1:23">
      <c r="A383" s="2" t="s">
        <v>2986</v>
      </c>
      <c r="B383" s="2">
        <v>3308</v>
      </c>
      <c r="C383" s="2" t="s">
        <v>2706</v>
      </c>
      <c r="D383" s="2" t="s">
        <v>2705</v>
      </c>
      <c r="E383" s="2" t="s">
        <v>2997</v>
      </c>
      <c r="F383" s="2" t="s">
        <v>68</v>
      </c>
      <c r="G383" s="2">
        <v>6224847</v>
      </c>
      <c r="H383" s="2">
        <v>6224924</v>
      </c>
      <c r="I383" s="2">
        <v>6221248</v>
      </c>
      <c r="J383" s="2">
        <v>6224305</v>
      </c>
      <c r="K383" s="2">
        <v>6225872</v>
      </c>
      <c r="L383" s="2">
        <v>6226128</v>
      </c>
      <c r="M383" s="2" t="s">
        <v>5421</v>
      </c>
      <c r="N383" s="2" t="s">
        <v>726</v>
      </c>
      <c r="O383" s="2" t="s">
        <v>5422</v>
      </c>
      <c r="P383" s="2" t="s">
        <v>1040</v>
      </c>
      <c r="Q383" s="2">
        <v>152</v>
      </c>
      <c r="R383" s="2">
        <v>75</v>
      </c>
      <c r="S383" s="2">
        <v>5.39613038649E-4</v>
      </c>
      <c r="T383" s="2">
        <v>1.4359402398299999E-2</v>
      </c>
      <c r="U383" s="2" t="s">
        <v>5423</v>
      </c>
      <c r="V383" s="2" t="s">
        <v>5424</v>
      </c>
      <c r="W383" s="2">
        <v>7.2999999999999995E-2</v>
      </c>
    </row>
    <row r="384" spans="1:23">
      <c r="A384" s="2" t="s">
        <v>2986</v>
      </c>
      <c r="B384" s="2">
        <v>2454</v>
      </c>
      <c r="C384" s="2" t="s">
        <v>166</v>
      </c>
      <c r="D384" s="2" t="s">
        <v>167</v>
      </c>
      <c r="E384" s="2" t="s">
        <v>3009</v>
      </c>
      <c r="F384" s="2" t="s">
        <v>68</v>
      </c>
      <c r="G384" s="2">
        <v>346022</v>
      </c>
      <c r="H384" s="2">
        <v>346109</v>
      </c>
      <c r="I384" s="2">
        <v>345465</v>
      </c>
      <c r="J384" s="2">
        <v>345858</v>
      </c>
      <c r="K384" s="2">
        <v>346288</v>
      </c>
      <c r="L384" s="2">
        <v>346508</v>
      </c>
      <c r="M384" s="2" t="s">
        <v>5613</v>
      </c>
      <c r="N384" s="2" t="s">
        <v>2740</v>
      </c>
      <c r="O384" s="2" t="s">
        <v>1834</v>
      </c>
      <c r="P384" s="2" t="s">
        <v>5614</v>
      </c>
      <c r="Q384" s="2">
        <v>162</v>
      </c>
      <c r="R384" s="2">
        <v>75</v>
      </c>
      <c r="S384" s="2">
        <v>2.5028997791599998E-3</v>
      </c>
      <c r="T384" s="2">
        <v>4.668616456E-2</v>
      </c>
      <c r="U384" s="2" t="s">
        <v>5615</v>
      </c>
      <c r="V384" s="2" t="s">
        <v>5616</v>
      </c>
      <c r="W384" s="2">
        <v>7.2999999999999995E-2</v>
      </c>
    </row>
    <row r="385" spans="1:23">
      <c r="A385" s="2" t="s">
        <v>2986</v>
      </c>
      <c r="B385" s="2">
        <v>2840</v>
      </c>
      <c r="C385" s="2" t="s">
        <v>603</v>
      </c>
      <c r="D385" s="2" t="s">
        <v>604</v>
      </c>
      <c r="E385" s="2" t="s">
        <v>3021</v>
      </c>
      <c r="F385" s="2" t="s">
        <v>25</v>
      </c>
      <c r="G385" s="2">
        <v>398106</v>
      </c>
      <c r="H385" s="2">
        <v>398273</v>
      </c>
      <c r="I385" s="2">
        <v>397921</v>
      </c>
      <c r="J385" s="2">
        <v>398053</v>
      </c>
      <c r="K385" s="2">
        <v>398712</v>
      </c>
      <c r="L385" s="2">
        <v>399095</v>
      </c>
      <c r="M385" s="2" t="s">
        <v>5064</v>
      </c>
      <c r="N385" s="2" t="s">
        <v>28</v>
      </c>
      <c r="O385" s="2" t="s">
        <v>5065</v>
      </c>
      <c r="P385" s="2" t="s">
        <v>193</v>
      </c>
      <c r="Q385" s="2">
        <v>242</v>
      </c>
      <c r="R385" s="2">
        <v>75</v>
      </c>
      <c r="S385" s="3">
        <v>4.0660882427699998E-7</v>
      </c>
      <c r="T385" s="3">
        <v>4.2763136561700001E-5</v>
      </c>
      <c r="U385" s="2" t="s">
        <v>441</v>
      </c>
      <c r="V385" s="2" t="s">
        <v>5066</v>
      </c>
      <c r="W385" s="2">
        <v>7.1999999999999995E-2</v>
      </c>
    </row>
    <row r="386" spans="1:23">
      <c r="A386" s="2" t="s">
        <v>2986</v>
      </c>
      <c r="B386" s="2">
        <v>4127</v>
      </c>
      <c r="C386" s="2" t="s">
        <v>1296</v>
      </c>
      <c r="D386" s="2" t="s">
        <v>1297</v>
      </c>
      <c r="E386" s="2" t="s">
        <v>2997</v>
      </c>
      <c r="F386" s="2" t="s">
        <v>68</v>
      </c>
      <c r="G386" s="2">
        <v>11992607</v>
      </c>
      <c r="H386" s="2">
        <v>11992658</v>
      </c>
      <c r="I386" s="2">
        <v>11992084</v>
      </c>
      <c r="J386" s="2">
        <v>11992148</v>
      </c>
      <c r="K386" s="2">
        <v>11992917</v>
      </c>
      <c r="L386" s="2">
        <v>11993051</v>
      </c>
      <c r="M386" s="2" t="s">
        <v>504</v>
      </c>
      <c r="N386" s="2" t="s">
        <v>5381</v>
      </c>
      <c r="O386" s="2" t="s">
        <v>911</v>
      </c>
      <c r="P386" s="2" t="s">
        <v>5382</v>
      </c>
      <c r="Q386" s="2">
        <v>126</v>
      </c>
      <c r="R386" s="2">
        <v>75</v>
      </c>
      <c r="S386" s="2">
        <v>3.8046468449199998E-4</v>
      </c>
      <c r="T386" s="2">
        <v>1.1062570208499999E-2</v>
      </c>
      <c r="U386" s="2" t="s">
        <v>5383</v>
      </c>
      <c r="V386" s="2" t="s">
        <v>5384</v>
      </c>
      <c r="W386" s="2">
        <v>6.9000000000000006E-2</v>
      </c>
    </row>
    <row r="387" spans="1:23">
      <c r="A387" s="2" t="s">
        <v>2986</v>
      </c>
      <c r="B387" s="2">
        <v>1945</v>
      </c>
      <c r="C387" s="2" t="s">
        <v>404</v>
      </c>
      <c r="D387" s="2" t="s">
        <v>405</v>
      </c>
      <c r="E387" s="2" t="s">
        <v>3009</v>
      </c>
      <c r="F387" s="2" t="s">
        <v>25</v>
      </c>
      <c r="G387" s="2">
        <v>9704866</v>
      </c>
      <c r="H387" s="2">
        <v>9704971</v>
      </c>
      <c r="I387" s="2">
        <v>9699875</v>
      </c>
      <c r="J387" s="2">
        <v>9700119</v>
      </c>
      <c r="K387" s="2">
        <v>9705613</v>
      </c>
      <c r="L387" s="2">
        <v>9705934</v>
      </c>
      <c r="M387" s="2" t="s">
        <v>5178</v>
      </c>
      <c r="N387" s="2" t="s">
        <v>161</v>
      </c>
      <c r="O387" s="2" t="s">
        <v>5179</v>
      </c>
      <c r="P387" s="2" t="s">
        <v>185</v>
      </c>
      <c r="Q387" s="2">
        <v>180</v>
      </c>
      <c r="R387" s="2">
        <v>75</v>
      </c>
      <c r="S387" s="3">
        <v>1.6939401152E-5</v>
      </c>
      <c r="T387" s="2">
        <v>9.2012593290500004E-4</v>
      </c>
      <c r="U387" s="2" t="s">
        <v>1072</v>
      </c>
      <c r="V387" s="2" t="s">
        <v>5180</v>
      </c>
      <c r="W387" s="2">
        <v>6.8000000000000005E-2</v>
      </c>
    </row>
    <row r="388" spans="1:23">
      <c r="A388" s="2" t="s">
        <v>2986</v>
      </c>
      <c r="B388" s="2">
        <v>4298</v>
      </c>
      <c r="C388" s="2" t="s">
        <v>887</v>
      </c>
      <c r="D388" s="2" t="s">
        <v>888</v>
      </c>
      <c r="E388" s="2" t="s">
        <v>2997</v>
      </c>
      <c r="F388" s="2" t="s">
        <v>68</v>
      </c>
      <c r="G388" s="2">
        <v>10133135</v>
      </c>
      <c r="H388" s="2">
        <v>10133203</v>
      </c>
      <c r="I388" s="2">
        <v>10132978</v>
      </c>
      <c r="J388" s="2">
        <v>10133092</v>
      </c>
      <c r="K388" s="2">
        <v>10133286</v>
      </c>
      <c r="L388" s="2">
        <v>10133591</v>
      </c>
      <c r="M388" s="2" t="s">
        <v>4174</v>
      </c>
      <c r="N388" s="2" t="s">
        <v>180</v>
      </c>
      <c r="O388" s="2" t="s">
        <v>5194</v>
      </c>
      <c r="P388" s="2" t="s">
        <v>300</v>
      </c>
      <c r="Q388" s="2">
        <v>143</v>
      </c>
      <c r="R388" s="2">
        <v>75</v>
      </c>
      <c r="S388" s="3">
        <v>2.0889485539799999E-5</v>
      </c>
      <c r="T388" s="2">
        <v>1.07559090649E-3</v>
      </c>
      <c r="U388" s="2" t="s">
        <v>428</v>
      </c>
      <c r="V388" s="2" t="s">
        <v>5195</v>
      </c>
      <c r="W388" s="2">
        <v>6.8000000000000005E-2</v>
      </c>
    </row>
    <row r="389" spans="1:23">
      <c r="A389" s="2" t="s">
        <v>2986</v>
      </c>
      <c r="B389" s="2">
        <v>2465</v>
      </c>
      <c r="C389" s="2" t="s">
        <v>593</v>
      </c>
      <c r="D389" s="2" t="s">
        <v>594</v>
      </c>
      <c r="E389" s="2" t="s">
        <v>3021</v>
      </c>
      <c r="F389" s="2" t="s">
        <v>68</v>
      </c>
      <c r="G389" s="2">
        <v>16944083</v>
      </c>
      <c r="H389" s="2">
        <v>16944254</v>
      </c>
      <c r="I389" s="2">
        <v>16943014</v>
      </c>
      <c r="J389" s="2">
        <v>16943110</v>
      </c>
      <c r="K389" s="2">
        <v>16944832</v>
      </c>
      <c r="L389" s="2">
        <v>16945030</v>
      </c>
      <c r="M389" s="2" t="s">
        <v>2695</v>
      </c>
      <c r="N389" s="2" t="s">
        <v>275</v>
      </c>
      <c r="O389" s="2" t="s">
        <v>5419</v>
      </c>
      <c r="P389" s="2" t="s">
        <v>422</v>
      </c>
      <c r="Q389" s="2">
        <v>246</v>
      </c>
      <c r="R389" s="2">
        <v>75</v>
      </c>
      <c r="S389" s="2">
        <v>5.3895885106000001E-4</v>
      </c>
      <c r="T389" s="2">
        <v>1.4359402398299999E-2</v>
      </c>
      <c r="U389" s="2" t="s">
        <v>229</v>
      </c>
      <c r="V389" s="2" t="s">
        <v>5420</v>
      </c>
      <c r="W389" s="2">
        <v>6.8000000000000005E-2</v>
      </c>
    </row>
    <row r="390" spans="1:23">
      <c r="A390" s="2" t="s">
        <v>2986</v>
      </c>
      <c r="B390" s="2">
        <v>457</v>
      </c>
      <c r="C390" s="2" t="s">
        <v>4671</v>
      </c>
      <c r="D390" s="2" t="s">
        <v>4672</v>
      </c>
      <c r="E390" s="2" t="s">
        <v>3002</v>
      </c>
      <c r="F390" s="2" t="s">
        <v>25</v>
      </c>
      <c r="G390" s="2">
        <v>4975677</v>
      </c>
      <c r="H390" s="2">
        <v>4975821</v>
      </c>
      <c r="I390" s="2">
        <v>4973691</v>
      </c>
      <c r="J390" s="2">
        <v>4974031</v>
      </c>
      <c r="K390" s="2">
        <v>4978396</v>
      </c>
      <c r="L390" s="2">
        <v>4978543</v>
      </c>
      <c r="M390" s="2" t="s">
        <v>1925</v>
      </c>
      <c r="N390" s="2" t="s">
        <v>27</v>
      </c>
      <c r="O390" s="2" t="s">
        <v>5280</v>
      </c>
      <c r="P390" s="2" t="s">
        <v>752</v>
      </c>
      <c r="Q390" s="2">
        <v>219</v>
      </c>
      <c r="R390" s="2">
        <v>75</v>
      </c>
      <c r="S390" s="2">
        <v>1.26997446671E-4</v>
      </c>
      <c r="T390" s="2">
        <v>4.7199126232700004E-3</v>
      </c>
      <c r="U390" s="2" t="s">
        <v>30</v>
      </c>
      <c r="V390" s="2" t="s">
        <v>5281</v>
      </c>
      <c r="W390" s="2">
        <v>6.7000000000000004E-2</v>
      </c>
    </row>
    <row r="391" spans="1:23">
      <c r="A391" s="2" t="s">
        <v>2986</v>
      </c>
      <c r="B391" s="2">
        <v>5081</v>
      </c>
      <c r="C391" s="2" t="s">
        <v>2723</v>
      </c>
      <c r="D391" s="2" t="s">
        <v>2722</v>
      </c>
      <c r="E391" s="2" t="s">
        <v>2998</v>
      </c>
      <c r="F391" s="2" t="s">
        <v>68</v>
      </c>
      <c r="G391" s="2">
        <v>6233860</v>
      </c>
      <c r="H391" s="2">
        <v>6233935</v>
      </c>
      <c r="I391" s="2">
        <v>6233507</v>
      </c>
      <c r="J391" s="2">
        <v>6233597</v>
      </c>
      <c r="K391" s="2">
        <v>6234069</v>
      </c>
      <c r="L391" s="2">
        <v>6234176</v>
      </c>
      <c r="M391" s="2" t="s">
        <v>1487</v>
      </c>
      <c r="N391" s="2" t="s">
        <v>1431</v>
      </c>
      <c r="O391" s="2" t="s">
        <v>2673</v>
      </c>
      <c r="P391" s="2" t="s">
        <v>5134</v>
      </c>
      <c r="Q391" s="2">
        <v>150</v>
      </c>
      <c r="R391" s="2">
        <v>75</v>
      </c>
      <c r="S391" s="3">
        <v>3.4146876417599999E-6</v>
      </c>
      <c r="T391" s="2">
        <v>2.37729591735E-4</v>
      </c>
      <c r="U391" s="2" t="s">
        <v>5135</v>
      </c>
      <c r="V391" s="2" t="s">
        <v>2326</v>
      </c>
      <c r="W391" s="2">
        <v>6.6000000000000003E-2</v>
      </c>
    </row>
    <row r="392" spans="1:23">
      <c r="A392" s="2" t="s">
        <v>2986</v>
      </c>
      <c r="B392" s="2">
        <v>3776</v>
      </c>
      <c r="C392" s="2" t="s">
        <v>1018</v>
      </c>
      <c r="D392" s="2" t="s">
        <v>1019</v>
      </c>
      <c r="E392" s="2" t="s">
        <v>3021</v>
      </c>
      <c r="F392" s="2" t="s">
        <v>25</v>
      </c>
      <c r="G392" s="2">
        <v>11579801</v>
      </c>
      <c r="H392" s="2">
        <v>11579882</v>
      </c>
      <c r="I392" s="2">
        <v>11579571</v>
      </c>
      <c r="J392" s="2">
        <v>11579752</v>
      </c>
      <c r="K392" s="2">
        <v>11581206</v>
      </c>
      <c r="L392" s="2">
        <v>11581371</v>
      </c>
      <c r="M392" s="2" t="s">
        <v>5455</v>
      </c>
      <c r="N392" s="2" t="s">
        <v>94</v>
      </c>
      <c r="O392" s="2" t="s">
        <v>5456</v>
      </c>
      <c r="P392" s="2" t="s">
        <v>48</v>
      </c>
      <c r="Q392" s="2">
        <v>156</v>
      </c>
      <c r="R392" s="2">
        <v>75</v>
      </c>
      <c r="S392" s="2">
        <v>6.2230751106400004E-4</v>
      </c>
      <c r="T392" s="2">
        <v>1.58863630746E-2</v>
      </c>
      <c r="U392" s="2" t="s">
        <v>725</v>
      </c>
      <c r="V392" s="2" t="s">
        <v>5457</v>
      </c>
      <c r="W392" s="2">
        <v>6.6000000000000003E-2</v>
      </c>
    </row>
    <row r="393" spans="1:23">
      <c r="A393" s="2" t="s">
        <v>2986</v>
      </c>
      <c r="B393" s="2">
        <v>3324</v>
      </c>
      <c r="C393" s="2" t="s">
        <v>1307</v>
      </c>
      <c r="D393" s="2" t="s">
        <v>1308</v>
      </c>
      <c r="E393" s="2" t="s">
        <v>3021</v>
      </c>
      <c r="F393" s="2" t="s">
        <v>68</v>
      </c>
      <c r="G393" s="2">
        <v>12611799</v>
      </c>
      <c r="H393" s="2">
        <v>12611952</v>
      </c>
      <c r="I393" s="2">
        <v>12611294</v>
      </c>
      <c r="J393" s="2">
        <v>12611416</v>
      </c>
      <c r="K393" s="2">
        <v>12613389</v>
      </c>
      <c r="L393" s="2">
        <v>12613623</v>
      </c>
      <c r="M393" s="2" t="s">
        <v>5643</v>
      </c>
      <c r="N393" s="2" t="s">
        <v>424</v>
      </c>
      <c r="O393" s="2" t="s">
        <v>5644</v>
      </c>
      <c r="P393" s="2" t="s">
        <v>876</v>
      </c>
      <c r="Q393" s="2">
        <v>228</v>
      </c>
      <c r="R393" s="2">
        <v>75</v>
      </c>
      <c r="S393" s="2">
        <v>2.6537600127399998E-3</v>
      </c>
      <c r="T393" s="2">
        <v>4.7874218040100003E-2</v>
      </c>
      <c r="U393" s="2" t="s">
        <v>2570</v>
      </c>
      <c r="V393" s="2" t="s">
        <v>5645</v>
      </c>
      <c r="W393" s="2">
        <v>6.5000000000000002E-2</v>
      </c>
    </row>
    <row r="394" spans="1:23">
      <c r="A394" s="2" t="s">
        <v>2986</v>
      </c>
      <c r="B394" s="2">
        <v>1455</v>
      </c>
      <c r="C394" s="2" t="s">
        <v>1802</v>
      </c>
      <c r="D394" s="2" t="s">
        <v>1801</v>
      </c>
      <c r="E394" s="2" t="s">
        <v>3002</v>
      </c>
      <c r="F394" s="2" t="s">
        <v>25</v>
      </c>
      <c r="G394" s="2">
        <v>14874591</v>
      </c>
      <c r="H394" s="2">
        <v>14874918</v>
      </c>
      <c r="I394" s="2">
        <v>14872599</v>
      </c>
      <c r="J394" s="2">
        <v>14872915</v>
      </c>
      <c r="K394" s="2">
        <v>14879920</v>
      </c>
      <c r="L394" s="2">
        <v>14880189</v>
      </c>
      <c r="M394" s="2" t="s">
        <v>5631</v>
      </c>
      <c r="N394" s="2" t="s">
        <v>27</v>
      </c>
      <c r="O394" s="2" t="s">
        <v>5632</v>
      </c>
      <c r="P394" s="2" t="s">
        <v>194</v>
      </c>
      <c r="Q394" s="2">
        <v>402</v>
      </c>
      <c r="R394" s="2">
        <v>75</v>
      </c>
      <c r="S394" s="2">
        <v>2.6271671556200001E-3</v>
      </c>
      <c r="T394" s="2">
        <v>4.7832330285800001E-2</v>
      </c>
      <c r="U394" s="2" t="s">
        <v>30</v>
      </c>
      <c r="V394" s="2" t="s">
        <v>5633</v>
      </c>
      <c r="W394" s="2">
        <v>6.4000000000000001E-2</v>
      </c>
    </row>
    <row r="395" spans="1:23">
      <c r="A395" s="2" t="s">
        <v>2986</v>
      </c>
      <c r="B395" s="2">
        <v>3728</v>
      </c>
      <c r="C395" s="2" t="s">
        <v>1572</v>
      </c>
      <c r="D395" s="2" t="s">
        <v>1573</v>
      </c>
      <c r="E395" s="2" t="s">
        <v>3009</v>
      </c>
      <c r="F395" s="2" t="s">
        <v>25</v>
      </c>
      <c r="G395" s="2">
        <v>8906966</v>
      </c>
      <c r="H395" s="2">
        <v>8907073</v>
      </c>
      <c r="I395" s="2">
        <v>8906145</v>
      </c>
      <c r="J395" s="2">
        <v>8906274</v>
      </c>
      <c r="K395" s="2">
        <v>8907592</v>
      </c>
      <c r="L395" s="2">
        <v>8907802</v>
      </c>
      <c r="M395" s="2" t="s">
        <v>5471</v>
      </c>
      <c r="N395" s="2" t="s">
        <v>122</v>
      </c>
      <c r="O395" s="2" t="s">
        <v>5472</v>
      </c>
      <c r="P395" s="2" t="s">
        <v>259</v>
      </c>
      <c r="Q395" s="2">
        <v>182</v>
      </c>
      <c r="R395" s="2">
        <v>75</v>
      </c>
      <c r="S395" s="2">
        <v>8.16738120655E-4</v>
      </c>
      <c r="T395" s="2">
        <v>1.9887372070900002E-2</v>
      </c>
      <c r="U395" s="2" t="s">
        <v>5473</v>
      </c>
      <c r="V395" s="2" t="s">
        <v>5474</v>
      </c>
      <c r="W395" s="2">
        <v>6.3E-2</v>
      </c>
    </row>
    <row r="396" spans="1:23">
      <c r="A396" s="2" t="s">
        <v>2986</v>
      </c>
      <c r="B396" s="2">
        <v>56</v>
      </c>
      <c r="C396" s="2" t="s">
        <v>2005</v>
      </c>
      <c r="D396" s="2" t="s">
        <v>2004</v>
      </c>
      <c r="E396" s="2" t="s">
        <v>3002</v>
      </c>
      <c r="F396" s="2" t="s">
        <v>25</v>
      </c>
      <c r="G396" s="2">
        <v>13060625</v>
      </c>
      <c r="H396" s="2">
        <v>13060902</v>
      </c>
      <c r="I396" s="2">
        <v>13059686</v>
      </c>
      <c r="J396" s="2">
        <v>13060027</v>
      </c>
      <c r="K396" s="2">
        <v>13064885</v>
      </c>
      <c r="L396" s="2">
        <v>13065078</v>
      </c>
      <c r="M396" s="2" t="s">
        <v>4311</v>
      </c>
      <c r="N396" s="2" t="s">
        <v>94</v>
      </c>
      <c r="O396" s="2" t="s">
        <v>5207</v>
      </c>
      <c r="P396" s="2" t="s">
        <v>1794</v>
      </c>
      <c r="Q396" s="2">
        <v>352</v>
      </c>
      <c r="R396" s="2">
        <v>75</v>
      </c>
      <c r="S396" s="3">
        <v>3.36925155909E-5</v>
      </c>
      <c r="T396" s="2">
        <v>1.6141476202700001E-3</v>
      </c>
      <c r="U396" s="2" t="s">
        <v>356</v>
      </c>
      <c r="V396" s="2" t="s">
        <v>5208</v>
      </c>
      <c r="W396" s="2">
        <v>6.2E-2</v>
      </c>
    </row>
    <row r="397" spans="1:23">
      <c r="A397" s="2" t="s">
        <v>2986</v>
      </c>
      <c r="B397" s="2">
        <v>1710</v>
      </c>
      <c r="C397" s="2" t="s">
        <v>743</v>
      </c>
      <c r="D397" s="2" t="s">
        <v>744</v>
      </c>
      <c r="E397" s="2" t="s">
        <v>3021</v>
      </c>
      <c r="F397" s="2" t="s">
        <v>68</v>
      </c>
      <c r="G397" s="2">
        <v>17108479</v>
      </c>
      <c r="H397" s="2">
        <v>17108552</v>
      </c>
      <c r="I397" s="2">
        <v>17107881</v>
      </c>
      <c r="J397" s="2">
        <v>17108034</v>
      </c>
      <c r="K397" s="2">
        <v>17108783</v>
      </c>
      <c r="L397" s="2">
        <v>17108884</v>
      </c>
      <c r="M397" s="2" t="s">
        <v>5436</v>
      </c>
      <c r="N397" s="2" t="s">
        <v>984</v>
      </c>
      <c r="O397" s="2" t="s">
        <v>5437</v>
      </c>
      <c r="P397" s="2" t="s">
        <v>5438</v>
      </c>
      <c r="Q397" s="2">
        <v>148</v>
      </c>
      <c r="R397" s="2">
        <v>75</v>
      </c>
      <c r="S397" s="2">
        <v>5.5801593416800004E-4</v>
      </c>
      <c r="T397" s="2">
        <v>1.45197842571E-2</v>
      </c>
      <c r="U397" s="2" t="s">
        <v>5439</v>
      </c>
      <c r="V397" s="2" t="s">
        <v>5440</v>
      </c>
      <c r="W397" s="2">
        <v>6.2E-2</v>
      </c>
    </row>
    <row r="398" spans="1:23">
      <c r="A398" s="2" t="s">
        <v>2986</v>
      </c>
      <c r="B398" s="2">
        <v>4856</v>
      </c>
      <c r="C398" s="2" t="s">
        <v>2189</v>
      </c>
      <c r="D398" s="2" t="s">
        <v>2188</v>
      </c>
      <c r="E398" s="2" t="s">
        <v>3002</v>
      </c>
      <c r="F398" s="2" t="s">
        <v>68</v>
      </c>
      <c r="G398" s="2">
        <v>3068371</v>
      </c>
      <c r="H398" s="2">
        <v>3068570</v>
      </c>
      <c r="I398" s="2">
        <v>3066387</v>
      </c>
      <c r="J398" s="2">
        <v>3066542</v>
      </c>
      <c r="K398" s="2">
        <v>3070073</v>
      </c>
      <c r="L398" s="2">
        <v>3070220</v>
      </c>
      <c r="M398" s="2" t="s">
        <v>5051</v>
      </c>
      <c r="N398" s="2" t="s">
        <v>27</v>
      </c>
      <c r="O398" s="2" t="s">
        <v>5052</v>
      </c>
      <c r="P398" s="2" t="s">
        <v>193</v>
      </c>
      <c r="Q398" s="2">
        <v>274</v>
      </c>
      <c r="R398" s="2">
        <v>75</v>
      </c>
      <c r="S398" s="3">
        <v>2.3762943290899999E-7</v>
      </c>
      <c r="T398" s="3">
        <v>2.7316332252800001E-5</v>
      </c>
      <c r="U398" s="2" t="s">
        <v>30</v>
      </c>
      <c r="V398" s="2" t="s">
        <v>5053</v>
      </c>
      <c r="W398" s="2">
        <v>6.0999999999999999E-2</v>
      </c>
    </row>
    <row r="399" spans="1:23">
      <c r="A399" s="2" t="s">
        <v>2986</v>
      </c>
      <c r="B399" s="2">
        <v>2296</v>
      </c>
      <c r="C399" s="2" t="s">
        <v>1824</v>
      </c>
      <c r="D399" s="2" t="s">
        <v>1823</v>
      </c>
      <c r="E399" s="2" t="s">
        <v>3009</v>
      </c>
      <c r="F399" s="2" t="s">
        <v>68</v>
      </c>
      <c r="G399" s="2">
        <v>5608322</v>
      </c>
      <c r="H399" s="2">
        <v>5608433</v>
      </c>
      <c r="I399" s="2">
        <v>5607508</v>
      </c>
      <c r="J399" s="2">
        <v>5607838</v>
      </c>
      <c r="K399" s="2">
        <v>5608477</v>
      </c>
      <c r="L399" s="2">
        <v>5608718</v>
      </c>
      <c r="M399" s="2" t="s">
        <v>5242</v>
      </c>
      <c r="N399" s="2" t="s">
        <v>28</v>
      </c>
      <c r="O399" s="2" t="s">
        <v>5243</v>
      </c>
      <c r="P399" s="2" t="s">
        <v>322</v>
      </c>
      <c r="Q399" s="2">
        <v>186</v>
      </c>
      <c r="R399" s="2">
        <v>75</v>
      </c>
      <c r="S399" s="3">
        <v>5.9601282049399997E-5</v>
      </c>
      <c r="T399" s="2">
        <v>2.4966876031399998E-3</v>
      </c>
      <c r="U399" s="2" t="s">
        <v>364</v>
      </c>
      <c r="V399" s="2" t="s">
        <v>1063</v>
      </c>
      <c r="W399" s="2">
        <v>0.06</v>
      </c>
    </row>
    <row r="400" spans="1:23">
      <c r="A400" s="2" t="s">
        <v>2986</v>
      </c>
      <c r="B400" s="2">
        <v>2156</v>
      </c>
      <c r="C400" s="2" t="s">
        <v>2772</v>
      </c>
      <c r="D400" s="2" t="s">
        <v>2771</v>
      </c>
      <c r="E400" s="2" t="s">
        <v>3002</v>
      </c>
      <c r="F400" s="2" t="s">
        <v>68</v>
      </c>
      <c r="G400" s="2">
        <v>5388149</v>
      </c>
      <c r="H400" s="2">
        <v>5388335</v>
      </c>
      <c r="I400" s="2">
        <v>5387894</v>
      </c>
      <c r="J400" s="2">
        <v>5387949</v>
      </c>
      <c r="K400" s="2">
        <v>5388426</v>
      </c>
      <c r="L400" s="2">
        <v>5388564</v>
      </c>
      <c r="M400" s="2" t="s">
        <v>869</v>
      </c>
      <c r="N400" s="2" t="s">
        <v>1256</v>
      </c>
      <c r="O400" s="2" t="s">
        <v>1563</v>
      </c>
      <c r="P400" s="2" t="s">
        <v>4194</v>
      </c>
      <c r="Q400" s="2">
        <v>261</v>
      </c>
      <c r="R400" s="2">
        <v>75</v>
      </c>
      <c r="S400" s="2">
        <v>1.07693453052E-3</v>
      </c>
      <c r="T400" s="2">
        <v>2.4418749469500001E-2</v>
      </c>
      <c r="U400" s="2" t="s">
        <v>4128</v>
      </c>
      <c r="V400" s="2" t="s">
        <v>5506</v>
      </c>
      <c r="W400" s="2">
        <v>0.06</v>
      </c>
    </row>
    <row r="401" spans="1:23">
      <c r="A401" s="2" t="s">
        <v>2986</v>
      </c>
      <c r="B401" s="2">
        <v>323</v>
      </c>
      <c r="C401" s="2" t="s">
        <v>2502</v>
      </c>
      <c r="D401" s="2" t="s">
        <v>2501</v>
      </c>
      <c r="E401" s="2" t="s">
        <v>2998</v>
      </c>
      <c r="F401" s="2" t="s">
        <v>68</v>
      </c>
      <c r="G401" s="2">
        <v>16809698</v>
      </c>
      <c r="H401" s="2">
        <v>16811981</v>
      </c>
      <c r="I401" s="2">
        <v>16809464</v>
      </c>
      <c r="J401" s="2">
        <v>16809598</v>
      </c>
      <c r="K401" s="2">
        <v>16813535</v>
      </c>
      <c r="L401" s="2">
        <v>16813653</v>
      </c>
      <c r="M401" s="2" t="s">
        <v>5292</v>
      </c>
      <c r="N401" s="2" t="s">
        <v>5293</v>
      </c>
      <c r="O401" s="2" t="s">
        <v>5294</v>
      </c>
      <c r="P401" s="2" t="s">
        <v>2025</v>
      </c>
      <c r="Q401" s="2">
        <v>2358</v>
      </c>
      <c r="R401" s="2">
        <v>75</v>
      </c>
      <c r="S401" s="2">
        <v>1.3558006186200001E-4</v>
      </c>
      <c r="T401" s="2">
        <v>4.9277371013500002E-3</v>
      </c>
      <c r="U401" s="2" t="s">
        <v>5295</v>
      </c>
      <c r="V401" s="2" t="s">
        <v>2581</v>
      </c>
      <c r="W401" s="2">
        <v>5.8999999999999997E-2</v>
      </c>
    </row>
    <row r="402" spans="1:23">
      <c r="A402" s="2" t="s">
        <v>2986</v>
      </c>
      <c r="B402" s="2">
        <v>1695</v>
      </c>
      <c r="C402" s="2" t="s">
        <v>1405</v>
      </c>
      <c r="D402" s="2" t="s">
        <v>1406</v>
      </c>
      <c r="E402" s="2" t="s">
        <v>3002</v>
      </c>
      <c r="F402" s="2" t="s">
        <v>25</v>
      </c>
      <c r="G402" s="2">
        <v>13410107</v>
      </c>
      <c r="H402" s="2">
        <v>13410269</v>
      </c>
      <c r="I402" s="2">
        <v>13409309</v>
      </c>
      <c r="J402" s="2">
        <v>13409592</v>
      </c>
      <c r="K402" s="2">
        <v>13411023</v>
      </c>
      <c r="L402" s="2">
        <v>13411280</v>
      </c>
      <c r="M402" s="2" t="s">
        <v>220</v>
      </c>
      <c r="N402" s="2" t="s">
        <v>1584</v>
      </c>
      <c r="O402" s="2" t="s">
        <v>125</v>
      </c>
      <c r="P402" s="2" t="s">
        <v>1617</v>
      </c>
      <c r="Q402" s="2">
        <v>237</v>
      </c>
      <c r="R402" s="2">
        <v>75</v>
      </c>
      <c r="S402" s="2">
        <v>1.1732323960600001E-3</v>
      </c>
      <c r="T402" s="2">
        <v>2.6005774590700002E-2</v>
      </c>
      <c r="U402" s="2" t="s">
        <v>5513</v>
      </c>
      <c r="V402" s="2" t="s">
        <v>837</v>
      </c>
      <c r="W402" s="2">
        <v>5.8999999999999997E-2</v>
      </c>
    </row>
    <row r="403" spans="1:23">
      <c r="A403" s="2" t="s">
        <v>2986</v>
      </c>
      <c r="B403" s="2">
        <v>1459</v>
      </c>
      <c r="C403" s="2" t="s">
        <v>312</v>
      </c>
      <c r="D403" s="2" t="s">
        <v>313</v>
      </c>
      <c r="E403" s="2" t="s">
        <v>3002</v>
      </c>
      <c r="F403" s="2" t="s">
        <v>68</v>
      </c>
      <c r="G403" s="2">
        <v>12026521</v>
      </c>
      <c r="H403" s="2">
        <v>12026574</v>
      </c>
      <c r="I403" s="2">
        <v>12026131</v>
      </c>
      <c r="J403" s="2">
        <v>12026362</v>
      </c>
      <c r="K403" s="2">
        <v>12026848</v>
      </c>
      <c r="L403" s="2">
        <v>12027429</v>
      </c>
      <c r="M403" s="2" t="s">
        <v>5462</v>
      </c>
      <c r="N403" s="2" t="s">
        <v>27</v>
      </c>
      <c r="O403" s="2" t="s">
        <v>5463</v>
      </c>
      <c r="P403" s="2" t="s">
        <v>468</v>
      </c>
      <c r="Q403" s="2">
        <v>128</v>
      </c>
      <c r="R403" s="2">
        <v>75</v>
      </c>
      <c r="S403" s="2">
        <v>6.8619010818000005E-4</v>
      </c>
      <c r="T403" s="2">
        <v>1.7141927626299999E-2</v>
      </c>
      <c r="U403" s="2" t="s">
        <v>30</v>
      </c>
      <c r="V403" s="2" t="s">
        <v>5464</v>
      </c>
      <c r="W403" s="2">
        <v>5.8000000000000003E-2</v>
      </c>
    </row>
    <row r="404" spans="1:23">
      <c r="A404" s="2" t="s">
        <v>2986</v>
      </c>
      <c r="B404" s="2">
        <v>2336</v>
      </c>
      <c r="C404" s="2" t="s">
        <v>1094</v>
      </c>
      <c r="D404" s="2" t="s">
        <v>1095</v>
      </c>
      <c r="E404" s="2" t="s">
        <v>2997</v>
      </c>
      <c r="F404" s="2" t="s">
        <v>25</v>
      </c>
      <c r="G404" s="2">
        <v>2024191</v>
      </c>
      <c r="H404" s="2">
        <v>2024314</v>
      </c>
      <c r="I404" s="2">
        <v>2023799</v>
      </c>
      <c r="J404" s="2">
        <v>2024014</v>
      </c>
      <c r="K404" s="2">
        <v>2024478</v>
      </c>
      <c r="L404" s="2">
        <v>2024661</v>
      </c>
      <c r="M404" s="2" t="s">
        <v>1942</v>
      </c>
      <c r="N404" s="2" t="s">
        <v>5076</v>
      </c>
      <c r="O404" s="2" t="s">
        <v>782</v>
      </c>
      <c r="P404" s="2" t="s">
        <v>5077</v>
      </c>
      <c r="Q404" s="2">
        <v>198</v>
      </c>
      <c r="R404" s="2">
        <v>75</v>
      </c>
      <c r="S404" s="3">
        <v>4.72174449095E-7</v>
      </c>
      <c r="T404" s="3">
        <v>4.6679166037499997E-5</v>
      </c>
      <c r="U404" s="2" t="s">
        <v>5078</v>
      </c>
      <c r="V404" s="2" t="s">
        <v>5079</v>
      </c>
      <c r="W404" s="2">
        <v>5.7000000000000002E-2</v>
      </c>
    </row>
    <row r="405" spans="1:23">
      <c r="A405" s="2" t="s">
        <v>2986</v>
      </c>
      <c r="B405" s="2">
        <v>1534</v>
      </c>
      <c r="C405" s="2" t="s">
        <v>1450</v>
      </c>
      <c r="D405" s="2" t="s">
        <v>1451</v>
      </c>
      <c r="E405" s="2" t="s">
        <v>2995</v>
      </c>
      <c r="F405" s="2" t="s">
        <v>68</v>
      </c>
      <c r="G405" s="2">
        <v>4649178</v>
      </c>
      <c r="H405" s="2">
        <v>4649325</v>
      </c>
      <c r="I405" s="2">
        <v>4648797</v>
      </c>
      <c r="J405" s="2">
        <v>4649101</v>
      </c>
      <c r="K405" s="2">
        <v>4649610</v>
      </c>
      <c r="L405" s="2">
        <v>4649742</v>
      </c>
      <c r="M405" s="2" t="s">
        <v>5173</v>
      </c>
      <c r="N405" s="2" t="s">
        <v>161</v>
      </c>
      <c r="O405" s="2" t="s">
        <v>5174</v>
      </c>
      <c r="P405" s="2" t="s">
        <v>412</v>
      </c>
      <c r="Q405" s="2">
        <v>222</v>
      </c>
      <c r="R405" s="2">
        <v>75</v>
      </c>
      <c r="S405" s="3">
        <v>1.4583250146000001E-5</v>
      </c>
      <c r="T405" s="2">
        <v>8.3434272453400003E-4</v>
      </c>
      <c r="U405" s="2" t="s">
        <v>546</v>
      </c>
      <c r="V405" s="2" t="s">
        <v>5175</v>
      </c>
      <c r="W405" s="2">
        <v>5.7000000000000002E-2</v>
      </c>
    </row>
    <row r="406" spans="1:23">
      <c r="A406" s="2" t="s">
        <v>2986</v>
      </c>
      <c r="B406" s="2">
        <v>157</v>
      </c>
      <c r="C406" s="2" t="s">
        <v>5402</v>
      </c>
      <c r="D406" s="2" t="s">
        <v>5403</v>
      </c>
      <c r="E406" s="2" t="s">
        <v>2995</v>
      </c>
      <c r="F406" s="2" t="s">
        <v>68</v>
      </c>
      <c r="G406" s="2">
        <v>14134996</v>
      </c>
      <c r="H406" s="2">
        <v>14135071</v>
      </c>
      <c r="I406" s="2">
        <v>14132863</v>
      </c>
      <c r="J406" s="2">
        <v>14133028</v>
      </c>
      <c r="K406" s="2">
        <v>14142096</v>
      </c>
      <c r="L406" s="2">
        <v>14142207</v>
      </c>
      <c r="M406" s="2" t="s">
        <v>5404</v>
      </c>
      <c r="N406" s="2" t="s">
        <v>27</v>
      </c>
      <c r="O406" s="2" t="s">
        <v>5405</v>
      </c>
      <c r="P406" s="2" t="s">
        <v>226</v>
      </c>
      <c r="Q406" s="2">
        <v>150</v>
      </c>
      <c r="R406" s="2">
        <v>75</v>
      </c>
      <c r="S406" s="2">
        <v>4.4490843426400002E-4</v>
      </c>
      <c r="T406" s="2">
        <v>1.24247592687E-2</v>
      </c>
      <c r="U406" s="2" t="s">
        <v>30</v>
      </c>
      <c r="V406" s="2" t="s">
        <v>5406</v>
      </c>
      <c r="W406" s="2">
        <v>5.7000000000000002E-2</v>
      </c>
    </row>
    <row r="407" spans="1:23">
      <c r="A407" s="2" t="s">
        <v>2986</v>
      </c>
      <c r="B407" s="2">
        <v>4056</v>
      </c>
      <c r="C407" s="2" t="s">
        <v>1129</v>
      </c>
      <c r="D407" s="2" t="s">
        <v>1130</v>
      </c>
      <c r="E407" s="2" t="s">
        <v>3021</v>
      </c>
      <c r="F407" s="2" t="s">
        <v>68</v>
      </c>
      <c r="G407" s="2">
        <v>17086336</v>
      </c>
      <c r="H407" s="2">
        <v>17086435</v>
      </c>
      <c r="I407" s="2">
        <v>17085234</v>
      </c>
      <c r="J407" s="2">
        <v>17085692</v>
      </c>
      <c r="K407" s="2">
        <v>17086486</v>
      </c>
      <c r="L407" s="2">
        <v>17086728</v>
      </c>
      <c r="M407" s="2" t="s">
        <v>5425</v>
      </c>
      <c r="N407" s="2" t="s">
        <v>318</v>
      </c>
      <c r="O407" s="2" t="s">
        <v>5426</v>
      </c>
      <c r="P407" s="2" t="s">
        <v>78</v>
      </c>
      <c r="Q407" s="2">
        <v>174</v>
      </c>
      <c r="R407" s="2">
        <v>75</v>
      </c>
      <c r="S407" s="2">
        <v>5.4032952581000002E-4</v>
      </c>
      <c r="T407" s="2">
        <v>1.4359402398299999E-2</v>
      </c>
      <c r="U407" s="2" t="s">
        <v>1795</v>
      </c>
      <c r="V407" s="2" t="s">
        <v>5427</v>
      </c>
      <c r="W407" s="2">
        <v>5.6000000000000001E-2</v>
      </c>
    </row>
    <row r="408" spans="1:23">
      <c r="A408" s="2" t="s">
        <v>2986</v>
      </c>
      <c r="B408" s="2">
        <v>3390</v>
      </c>
      <c r="C408" s="2" t="s">
        <v>2288</v>
      </c>
      <c r="D408" s="2" t="s">
        <v>2287</v>
      </c>
      <c r="E408" s="2" t="s">
        <v>2998</v>
      </c>
      <c r="F408" s="2" t="s">
        <v>25</v>
      </c>
      <c r="G408" s="2">
        <v>7212333</v>
      </c>
      <c r="H408" s="2">
        <v>7212450</v>
      </c>
      <c r="I408" s="2">
        <v>7211896</v>
      </c>
      <c r="J408" s="2">
        <v>7211977</v>
      </c>
      <c r="K408" s="2">
        <v>7213781</v>
      </c>
      <c r="L408" s="2">
        <v>7213956</v>
      </c>
      <c r="M408" s="2" t="s">
        <v>5577</v>
      </c>
      <c r="N408" s="2" t="s">
        <v>245</v>
      </c>
      <c r="O408" s="2" t="s">
        <v>2436</v>
      </c>
      <c r="P408" s="2" t="s">
        <v>506</v>
      </c>
      <c r="Q408" s="2">
        <v>192</v>
      </c>
      <c r="R408" s="2">
        <v>75</v>
      </c>
      <c r="S408" s="2">
        <v>1.8566769033699999E-3</v>
      </c>
      <c r="T408" s="2">
        <v>3.6857646318699998E-2</v>
      </c>
      <c r="U408" s="2" t="s">
        <v>5578</v>
      </c>
      <c r="V408" s="2" t="s">
        <v>5579</v>
      </c>
      <c r="W408" s="2">
        <v>5.6000000000000001E-2</v>
      </c>
    </row>
    <row r="409" spans="1:23">
      <c r="A409" s="2" t="s">
        <v>2986</v>
      </c>
      <c r="B409" s="2">
        <v>4457</v>
      </c>
      <c r="C409" s="2" t="s">
        <v>659</v>
      </c>
      <c r="D409" s="2" t="s">
        <v>660</v>
      </c>
      <c r="E409" s="2" t="s">
        <v>2995</v>
      </c>
      <c r="F409" s="2" t="s">
        <v>68</v>
      </c>
      <c r="G409" s="2">
        <v>14622657</v>
      </c>
      <c r="H409" s="2">
        <v>14622743</v>
      </c>
      <c r="I409" s="2">
        <v>14621186</v>
      </c>
      <c r="J409" s="2">
        <v>14621596</v>
      </c>
      <c r="K409" s="2">
        <v>14622827</v>
      </c>
      <c r="L409" s="2">
        <v>14622897</v>
      </c>
      <c r="M409" s="2" t="s">
        <v>5225</v>
      </c>
      <c r="N409" s="2" t="s">
        <v>5226</v>
      </c>
      <c r="O409" s="2" t="s">
        <v>2718</v>
      </c>
      <c r="P409" s="2" t="s">
        <v>5227</v>
      </c>
      <c r="Q409" s="2">
        <v>161</v>
      </c>
      <c r="R409" s="2">
        <v>75</v>
      </c>
      <c r="S409" s="3">
        <v>4.3961086915599997E-5</v>
      </c>
      <c r="T409" s="2">
        <v>1.9611339831500001E-3</v>
      </c>
      <c r="U409" s="2" t="s">
        <v>5228</v>
      </c>
      <c r="V409" s="2" t="s">
        <v>5229</v>
      </c>
      <c r="W409" s="2">
        <v>5.3999999999999999E-2</v>
      </c>
    </row>
    <row r="410" spans="1:23">
      <c r="A410" s="2" t="s">
        <v>2986</v>
      </c>
      <c r="B410" s="2">
        <v>4494</v>
      </c>
      <c r="C410" s="2" t="s">
        <v>5623</v>
      </c>
      <c r="D410" s="2" t="s">
        <v>5624</v>
      </c>
      <c r="E410" s="2" t="s">
        <v>3002</v>
      </c>
      <c r="F410" s="2" t="s">
        <v>25</v>
      </c>
      <c r="G410" s="2">
        <v>875734</v>
      </c>
      <c r="H410" s="2">
        <v>876796</v>
      </c>
      <c r="I410" s="2">
        <v>875102</v>
      </c>
      <c r="J410" s="2">
        <v>875443</v>
      </c>
      <c r="K410" s="2">
        <v>878437</v>
      </c>
      <c r="L410" s="2">
        <v>878945</v>
      </c>
      <c r="M410" s="2" t="s">
        <v>5625</v>
      </c>
      <c r="N410" s="2" t="s">
        <v>27</v>
      </c>
      <c r="O410" s="2" t="s">
        <v>5626</v>
      </c>
      <c r="P410" s="2" t="s">
        <v>43</v>
      </c>
      <c r="Q410" s="2">
        <v>1137</v>
      </c>
      <c r="R410" s="2">
        <v>75</v>
      </c>
      <c r="S410" s="2">
        <v>2.57578410485E-3</v>
      </c>
      <c r="T410" s="2">
        <v>4.7685770899899997E-2</v>
      </c>
      <c r="U410" s="2" t="s">
        <v>30</v>
      </c>
      <c r="V410" s="2" t="s">
        <v>5627</v>
      </c>
      <c r="W410" s="2">
        <v>5.3999999999999999E-2</v>
      </c>
    </row>
    <row r="411" spans="1:23">
      <c r="A411" s="2" t="s">
        <v>2986</v>
      </c>
      <c r="B411" s="2">
        <v>1957</v>
      </c>
      <c r="C411" s="2" t="s">
        <v>1986</v>
      </c>
      <c r="D411" s="2" t="s">
        <v>1985</v>
      </c>
      <c r="E411" s="2" t="s">
        <v>3009</v>
      </c>
      <c r="F411" s="2" t="s">
        <v>68</v>
      </c>
      <c r="G411" s="2">
        <v>5146224</v>
      </c>
      <c r="H411" s="2">
        <v>5146338</v>
      </c>
      <c r="I411" s="2">
        <v>5138092</v>
      </c>
      <c r="J411" s="2">
        <v>5138280</v>
      </c>
      <c r="K411" s="2">
        <v>5148593</v>
      </c>
      <c r="L411" s="2">
        <v>5148708</v>
      </c>
      <c r="M411" s="2" t="s">
        <v>5117</v>
      </c>
      <c r="N411" s="2" t="s">
        <v>27</v>
      </c>
      <c r="O411" s="2" t="s">
        <v>5118</v>
      </c>
      <c r="P411" s="2" t="s">
        <v>317</v>
      </c>
      <c r="Q411" s="2">
        <v>189</v>
      </c>
      <c r="R411" s="2">
        <v>75</v>
      </c>
      <c r="S411" s="3">
        <v>2.8284495606799998E-6</v>
      </c>
      <c r="T411" s="2">
        <v>2.1509271043799999E-4</v>
      </c>
      <c r="U411" s="2" t="s">
        <v>30</v>
      </c>
      <c r="V411" s="2" t="s">
        <v>5119</v>
      </c>
      <c r="W411" s="2">
        <v>5.0999999999999997E-2</v>
      </c>
    </row>
    <row r="412" spans="1:23">
      <c r="A412" s="2" t="s">
        <v>2986</v>
      </c>
      <c r="B412" s="2">
        <v>3184</v>
      </c>
      <c r="C412" s="2" t="s">
        <v>773</v>
      </c>
      <c r="D412" s="2" t="s">
        <v>774</v>
      </c>
      <c r="E412" s="2" t="s">
        <v>3002</v>
      </c>
      <c r="F412" s="2" t="s">
        <v>25</v>
      </c>
      <c r="G412" s="2">
        <v>10659786</v>
      </c>
      <c r="H412" s="2">
        <v>10659862</v>
      </c>
      <c r="I412" s="2">
        <v>10659596</v>
      </c>
      <c r="J412" s="2">
        <v>10659715</v>
      </c>
      <c r="K412" s="2">
        <v>10660031</v>
      </c>
      <c r="L412" s="2">
        <v>10660204</v>
      </c>
      <c r="M412" s="2" t="s">
        <v>1499</v>
      </c>
      <c r="N412" s="2" t="s">
        <v>5115</v>
      </c>
      <c r="O412" s="2" t="s">
        <v>2213</v>
      </c>
      <c r="P412" s="2" t="s">
        <v>5116</v>
      </c>
      <c r="Q412" s="2">
        <v>151</v>
      </c>
      <c r="R412" s="2">
        <v>75</v>
      </c>
      <c r="S412" s="3">
        <v>2.6940032839000001E-6</v>
      </c>
      <c r="T412" s="2">
        <v>2.0806965988E-4</v>
      </c>
      <c r="U412" s="2" t="s">
        <v>1657</v>
      </c>
      <c r="V412" s="2" t="s">
        <v>453</v>
      </c>
      <c r="W412" s="2">
        <v>0.05</v>
      </c>
    </row>
    <row r="413" spans="1:23">
      <c r="A413" s="2" t="s">
        <v>2986</v>
      </c>
      <c r="B413" s="2">
        <v>2832</v>
      </c>
      <c r="C413" s="2" t="s">
        <v>826</v>
      </c>
      <c r="D413" s="2" t="s">
        <v>827</v>
      </c>
      <c r="E413" s="2" t="s">
        <v>3002</v>
      </c>
      <c r="F413" s="2" t="s">
        <v>25</v>
      </c>
      <c r="G413" s="2">
        <v>13636218</v>
      </c>
      <c r="H413" s="2">
        <v>13636272</v>
      </c>
      <c r="I413" s="2">
        <v>13635068</v>
      </c>
      <c r="J413" s="2">
        <v>13635762</v>
      </c>
      <c r="K413" s="2">
        <v>13636892</v>
      </c>
      <c r="L413" s="2">
        <v>13636918</v>
      </c>
      <c r="M413" s="2" t="s">
        <v>5407</v>
      </c>
      <c r="N413" s="2" t="s">
        <v>94</v>
      </c>
      <c r="O413" s="2" t="s">
        <v>1999</v>
      </c>
      <c r="P413" s="2" t="s">
        <v>331</v>
      </c>
      <c r="Q413" s="2">
        <v>129</v>
      </c>
      <c r="R413" s="2">
        <v>75</v>
      </c>
      <c r="S413" s="2">
        <v>4.60289575446E-4</v>
      </c>
      <c r="T413" s="2">
        <v>1.27820863563E-2</v>
      </c>
      <c r="U413" s="2" t="s">
        <v>337</v>
      </c>
      <c r="V413" s="2" t="s">
        <v>5408</v>
      </c>
      <c r="W413" s="2">
        <v>0.05</v>
      </c>
    </row>
    <row r="414" spans="1:23">
      <c r="A414" s="2" t="s">
        <v>2986</v>
      </c>
      <c r="B414" s="2">
        <v>3004</v>
      </c>
      <c r="C414" s="2" t="s">
        <v>1441</v>
      </c>
      <c r="D414" s="2" t="s">
        <v>1442</v>
      </c>
      <c r="E414" s="2" t="s">
        <v>3021</v>
      </c>
      <c r="F414" s="2" t="s">
        <v>25</v>
      </c>
      <c r="G414" s="2">
        <v>2200406</v>
      </c>
      <c r="H414" s="2">
        <v>2200576</v>
      </c>
      <c r="I414" s="2">
        <v>2199040</v>
      </c>
      <c r="J414" s="2">
        <v>2199138</v>
      </c>
      <c r="K414" s="2">
        <v>2202373</v>
      </c>
      <c r="L414" s="2">
        <v>2202749</v>
      </c>
      <c r="M414" s="2" t="s">
        <v>5107</v>
      </c>
      <c r="N414" s="2" t="s">
        <v>192</v>
      </c>
      <c r="O414" s="2" t="s">
        <v>5108</v>
      </c>
      <c r="P414" s="2" t="s">
        <v>1218</v>
      </c>
      <c r="Q414" s="2">
        <v>245</v>
      </c>
      <c r="R414" s="2">
        <v>75</v>
      </c>
      <c r="S414" s="3">
        <v>2.1858322695199998E-6</v>
      </c>
      <c r="T414" s="2">
        <v>1.79475230415E-4</v>
      </c>
      <c r="U414" s="2" t="s">
        <v>1269</v>
      </c>
      <c r="V414" s="2" t="s">
        <v>5109</v>
      </c>
      <c r="W414" s="2">
        <v>4.8000000000000001E-2</v>
      </c>
    </row>
    <row r="415" spans="1:23">
      <c r="A415" s="2" t="s">
        <v>2986</v>
      </c>
      <c r="B415" s="2">
        <v>2525</v>
      </c>
      <c r="C415" s="2" t="s">
        <v>1349</v>
      </c>
      <c r="D415" s="2" t="s">
        <v>1350</v>
      </c>
      <c r="E415" s="2" t="s">
        <v>3002</v>
      </c>
      <c r="F415" s="2" t="s">
        <v>25</v>
      </c>
      <c r="G415" s="2">
        <v>3505534</v>
      </c>
      <c r="H415" s="2">
        <v>3505653</v>
      </c>
      <c r="I415" s="2">
        <v>3505016</v>
      </c>
      <c r="J415" s="2">
        <v>3505090</v>
      </c>
      <c r="K415" s="2">
        <v>3506073</v>
      </c>
      <c r="L415" s="2">
        <v>3506182</v>
      </c>
      <c r="M415" s="2" t="s">
        <v>5277</v>
      </c>
      <c r="N415" s="2" t="s">
        <v>27</v>
      </c>
      <c r="O415" s="2" t="s">
        <v>5278</v>
      </c>
      <c r="P415" s="2" t="s">
        <v>196</v>
      </c>
      <c r="Q415" s="2">
        <v>194</v>
      </c>
      <c r="R415" s="2">
        <v>75</v>
      </c>
      <c r="S415" s="2">
        <v>1.0503616423700001E-4</v>
      </c>
      <c r="T415" s="2">
        <v>3.9911486765999999E-3</v>
      </c>
      <c r="U415" s="2" t="s">
        <v>30</v>
      </c>
      <c r="V415" s="2" t="s">
        <v>5279</v>
      </c>
      <c r="W415" s="2">
        <v>4.8000000000000001E-2</v>
      </c>
    </row>
    <row r="416" spans="1:23">
      <c r="A416" s="2" t="s">
        <v>2986</v>
      </c>
      <c r="B416" s="2">
        <v>136</v>
      </c>
      <c r="C416" s="2" t="s">
        <v>2225</v>
      </c>
      <c r="D416" s="2" t="s">
        <v>2224</v>
      </c>
      <c r="E416" s="2" t="s">
        <v>3021</v>
      </c>
      <c r="F416" s="2" t="s">
        <v>25</v>
      </c>
      <c r="G416" s="2">
        <v>1100344</v>
      </c>
      <c r="H416" s="2">
        <v>1100686</v>
      </c>
      <c r="I416" s="2">
        <v>1097946</v>
      </c>
      <c r="J416" s="2">
        <v>1098204</v>
      </c>
      <c r="K416" s="2">
        <v>1101834</v>
      </c>
      <c r="L416" s="2">
        <v>1101951</v>
      </c>
      <c r="M416" s="2" t="s">
        <v>5597</v>
      </c>
      <c r="N416" s="2" t="s">
        <v>183</v>
      </c>
      <c r="O416" s="2" t="s">
        <v>5598</v>
      </c>
      <c r="P416" s="2" t="s">
        <v>70</v>
      </c>
      <c r="Q416" s="2">
        <v>417</v>
      </c>
      <c r="R416" s="2">
        <v>75</v>
      </c>
      <c r="S416" s="2">
        <v>2.2623562409000001E-3</v>
      </c>
      <c r="T416" s="2">
        <v>4.3381960374899997E-2</v>
      </c>
      <c r="U416" s="2" t="s">
        <v>393</v>
      </c>
      <c r="V416" s="2" t="s">
        <v>5599</v>
      </c>
      <c r="W416" s="2">
        <v>4.8000000000000001E-2</v>
      </c>
    </row>
    <row r="417" spans="1:23">
      <c r="A417" s="2" t="s">
        <v>2986</v>
      </c>
      <c r="B417" s="2">
        <v>5028</v>
      </c>
      <c r="C417" s="2" t="s">
        <v>1760</v>
      </c>
      <c r="D417" s="2" t="s">
        <v>1759</v>
      </c>
      <c r="E417" s="2" t="s">
        <v>2995</v>
      </c>
      <c r="F417" s="2" t="s">
        <v>25</v>
      </c>
      <c r="G417" s="2">
        <v>1552702</v>
      </c>
      <c r="H417" s="2">
        <v>1552848</v>
      </c>
      <c r="I417" s="2">
        <v>1551998</v>
      </c>
      <c r="J417" s="2">
        <v>1552112</v>
      </c>
      <c r="K417" s="2">
        <v>1553515</v>
      </c>
      <c r="L417" s="2">
        <v>1553882</v>
      </c>
      <c r="M417" s="2" t="s">
        <v>1960</v>
      </c>
      <c r="N417" s="2" t="s">
        <v>107</v>
      </c>
      <c r="O417" s="2" t="s">
        <v>5609</v>
      </c>
      <c r="P417" s="2" t="s">
        <v>468</v>
      </c>
      <c r="Q417" s="2">
        <v>221</v>
      </c>
      <c r="R417" s="2">
        <v>75</v>
      </c>
      <c r="S417" s="2">
        <v>2.4572747413300002E-3</v>
      </c>
      <c r="T417" s="2">
        <v>4.64037023149E-2</v>
      </c>
      <c r="U417" s="2" t="s">
        <v>349</v>
      </c>
      <c r="V417" s="2" t="s">
        <v>5610</v>
      </c>
      <c r="W417" s="2">
        <v>4.8000000000000001E-2</v>
      </c>
    </row>
    <row r="418" spans="1:23">
      <c r="A418" s="2" t="s">
        <v>2986</v>
      </c>
      <c r="B418" s="2">
        <v>2663</v>
      </c>
      <c r="C418" s="2" t="s">
        <v>1807</v>
      </c>
      <c r="D418" s="2" t="s">
        <v>1806</v>
      </c>
      <c r="E418" s="2" t="s">
        <v>3002</v>
      </c>
      <c r="F418" s="2" t="s">
        <v>68</v>
      </c>
      <c r="G418" s="2">
        <v>3322942</v>
      </c>
      <c r="H418" s="2">
        <v>3323028</v>
      </c>
      <c r="I418" s="2">
        <v>3322464</v>
      </c>
      <c r="J418" s="2">
        <v>3322613</v>
      </c>
      <c r="K418" s="2">
        <v>3323073</v>
      </c>
      <c r="L418" s="2">
        <v>3323279</v>
      </c>
      <c r="M418" s="2" t="s">
        <v>5260</v>
      </c>
      <c r="N418" s="2" t="s">
        <v>29</v>
      </c>
      <c r="O418" s="2" t="s">
        <v>5261</v>
      </c>
      <c r="P418" s="2" t="s">
        <v>320</v>
      </c>
      <c r="Q418" s="2">
        <v>161</v>
      </c>
      <c r="R418" s="2">
        <v>75</v>
      </c>
      <c r="S418" s="3">
        <v>8.0842915263400005E-5</v>
      </c>
      <c r="T418" s="2">
        <v>3.1942889723599998E-3</v>
      </c>
      <c r="U418" s="2" t="s">
        <v>808</v>
      </c>
      <c r="V418" s="2" t="s">
        <v>1908</v>
      </c>
      <c r="W418" s="2">
        <v>4.7E-2</v>
      </c>
    </row>
    <row r="419" spans="1:23">
      <c r="A419" s="2" t="s">
        <v>2986</v>
      </c>
      <c r="B419" s="2">
        <v>3727</v>
      </c>
      <c r="C419" s="2" t="s">
        <v>1572</v>
      </c>
      <c r="D419" s="2" t="s">
        <v>1573</v>
      </c>
      <c r="E419" s="2" t="s">
        <v>3009</v>
      </c>
      <c r="F419" s="2" t="s">
        <v>25</v>
      </c>
      <c r="G419" s="2">
        <v>8906523</v>
      </c>
      <c r="H419" s="2">
        <v>8906678</v>
      </c>
      <c r="I419" s="2">
        <v>8906145</v>
      </c>
      <c r="J419" s="2">
        <v>8906274</v>
      </c>
      <c r="K419" s="2">
        <v>8907592</v>
      </c>
      <c r="L419" s="2">
        <v>8907802</v>
      </c>
      <c r="M419" s="2" t="s">
        <v>5468</v>
      </c>
      <c r="N419" s="2" t="s">
        <v>122</v>
      </c>
      <c r="O419" s="2" t="s">
        <v>5469</v>
      </c>
      <c r="P419" s="2" t="s">
        <v>259</v>
      </c>
      <c r="Q419" s="2">
        <v>230</v>
      </c>
      <c r="R419" s="2">
        <v>75</v>
      </c>
      <c r="S419" s="2">
        <v>7.9252408821399998E-4</v>
      </c>
      <c r="T419" s="2">
        <v>1.9491874736999999E-2</v>
      </c>
      <c r="U419" s="2" t="s">
        <v>2744</v>
      </c>
      <c r="V419" s="2" t="s">
        <v>5470</v>
      </c>
      <c r="W419" s="2">
        <v>4.7E-2</v>
      </c>
    </row>
    <row r="420" spans="1:23">
      <c r="A420" s="2" t="s">
        <v>2986</v>
      </c>
      <c r="B420" s="2">
        <v>2849</v>
      </c>
      <c r="C420" s="2" t="s">
        <v>1434</v>
      </c>
      <c r="D420" s="2" t="s">
        <v>1435</v>
      </c>
      <c r="E420" s="2" t="s">
        <v>2995</v>
      </c>
      <c r="F420" s="2" t="s">
        <v>25</v>
      </c>
      <c r="G420" s="2">
        <v>7691220</v>
      </c>
      <c r="H420" s="2">
        <v>7691344</v>
      </c>
      <c r="I420" s="2">
        <v>7685124</v>
      </c>
      <c r="J420" s="2">
        <v>7685162</v>
      </c>
      <c r="K420" s="2">
        <v>7693121</v>
      </c>
      <c r="L420" s="2">
        <v>7693220</v>
      </c>
      <c r="M420" s="2" t="s">
        <v>5550</v>
      </c>
      <c r="N420" s="2" t="s">
        <v>27</v>
      </c>
      <c r="O420" s="2" t="s">
        <v>5551</v>
      </c>
      <c r="P420" s="2" t="s">
        <v>1197</v>
      </c>
      <c r="Q420" s="2">
        <v>199</v>
      </c>
      <c r="R420" s="2">
        <v>75</v>
      </c>
      <c r="S420" s="2">
        <v>1.54034571451E-3</v>
      </c>
      <c r="T420" s="2">
        <v>3.1724703611799999E-2</v>
      </c>
      <c r="U420" s="2" t="s">
        <v>30</v>
      </c>
      <c r="V420" s="2" t="s">
        <v>5552</v>
      </c>
      <c r="W420" s="2">
        <v>4.7E-2</v>
      </c>
    </row>
    <row r="421" spans="1:23">
      <c r="A421" s="2" t="s">
        <v>2986</v>
      </c>
      <c r="B421" s="2">
        <v>2129</v>
      </c>
      <c r="C421" s="2" t="s">
        <v>2552</v>
      </c>
      <c r="D421" s="2" t="s">
        <v>2551</v>
      </c>
      <c r="E421" s="2" t="s">
        <v>2995</v>
      </c>
      <c r="F421" s="2" t="s">
        <v>68</v>
      </c>
      <c r="G421" s="2">
        <v>9933531</v>
      </c>
      <c r="H421" s="2">
        <v>9933697</v>
      </c>
      <c r="I421" s="2">
        <v>9933089</v>
      </c>
      <c r="J421" s="2">
        <v>9933488</v>
      </c>
      <c r="K421" s="2">
        <v>9934152</v>
      </c>
      <c r="L421" s="2">
        <v>9934249</v>
      </c>
      <c r="M421" s="2" t="s">
        <v>5583</v>
      </c>
      <c r="N421" s="2" t="s">
        <v>127</v>
      </c>
      <c r="O421" s="2" t="s">
        <v>5584</v>
      </c>
      <c r="P421" s="2" t="s">
        <v>457</v>
      </c>
      <c r="Q421" s="2">
        <v>241</v>
      </c>
      <c r="R421" s="2">
        <v>75</v>
      </c>
      <c r="S421" s="2">
        <v>1.88676022225E-3</v>
      </c>
      <c r="T421" s="2">
        <v>3.7156397524199997E-2</v>
      </c>
      <c r="U421" s="2" t="s">
        <v>5585</v>
      </c>
      <c r="V421" s="2" t="s">
        <v>5586</v>
      </c>
      <c r="W421" s="2">
        <v>4.7E-2</v>
      </c>
    </row>
    <row r="422" spans="1:23">
      <c r="A422" s="2" t="s">
        <v>2986</v>
      </c>
      <c r="B422" s="2">
        <v>514</v>
      </c>
      <c r="C422" s="2" t="s">
        <v>1771</v>
      </c>
      <c r="D422" s="2" t="s">
        <v>1770</v>
      </c>
      <c r="E422" s="2" t="s">
        <v>2998</v>
      </c>
      <c r="F422" s="2" t="s">
        <v>68</v>
      </c>
      <c r="G422" s="2">
        <v>3610263</v>
      </c>
      <c r="H422" s="2">
        <v>3610341</v>
      </c>
      <c r="I422" s="2">
        <v>3610104</v>
      </c>
      <c r="J422" s="2">
        <v>3610198</v>
      </c>
      <c r="K422" s="2">
        <v>3610389</v>
      </c>
      <c r="L422" s="2">
        <v>3610632</v>
      </c>
      <c r="M422" s="2" t="s">
        <v>1656</v>
      </c>
      <c r="N422" s="2" t="s">
        <v>5246</v>
      </c>
      <c r="O422" s="2" t="s">
        <v>2223</v>
      </c>
      <c r="P422" s="2" t="s">
        <v>5247</v>
      </c>
      <c r="Q422" s="2">
        <v>153</v>
      </c>
      <c r="R422" s="2">
        <v>75</v>
      </c>
      <c r="S422" s="3">
        <v>6.9441754478000002E-5</v>
      </c>
      <c r="T422" s="2">
        <v>2.8604216032099999E-3</v>
      </c>
      <c r="U422" s="2" t="s">
        <v>751</v>
      </c>
      <c r="V422" s="2" t="s">
        <v>1653</v>
      </c>
      <c r="W422" s="2">
        <v>4.5999999999999999E-2</v>
      </c>
    </row>
    <row r="423" spans="1:23">
      <c r="A423" s="2" t="s">
        <v>2986</v>
      </c>
      <c r="B423" s="2">
        <v>138</v>
      </c>
      <c r="C423" s="2" t="s">
        <v>539</v>
      </c>
      <c r="D423" s="2" t="s">
        <v>540</v>
      </c>
      <c r="E423" s="2" t="s">
        <v>3009</v>
      </c>
      <c r="F423" s="2" t="s">
        <v>25</v>
      </c>
      <c r="G423" s="2">
        <v>8774031</v>
      </c>
      <c r="H423" s="2">
        <v>8774200</v>
      </c>
      <c r="I423" s="2">
        <v>8773142</v>
      </c>
      <c r="J423" s="2">
        <v>8773923</v>
      </c>
      <c r="K423" s="2">
        <v>8774311</v>
      </c>
      <c r="L423" s="2">
        <v>8774349</v>
      </c>
      <c r="M423" s="2" t="s">
        <v>5542</v>
      </c>
      <c r="N423" s="2" t="s">
        <v>27</v>
      </c>
      <c r="O423" s="2" t="s">
        <v>5543</v>
      </c>
      <c r="P423" s="2" t="s">
        <v>143</v>
      </c>
      <c r="Q423" s="2">
        <v>244</v>
      </c>
      <c r="R423" s="2">
        <v>75</v>
      </c>
      <c r="S423" s="2">
        <v>1.3768910782E-3</v>
      </c>
      <c r="T423" s="2">
        <v>2.88388669472E-2</v>
      </c>
      <c r="U423" s="2" t="s">
        <v>30</v>
      </c>
      <c r="V423" s="2" t="s">
        <v>1764</v>
      </c>
      <c r="W423" s="2">
        <v>4.5999999999999999E-2</v>
      </c>
    </row>
    <row r="424" spans="1:23">
      <c r="A424" s="2" t="s">
        <v>2986</v>
      </c>
      <c r="B424" s="2">
        <v>3804</v>
      </c>
      <c r="C424" s="2" t="s">
        <v>1860</v>
      </c>
      <c r="D424" s="2" t="s">
        <v>1859</v>
      </c>
      <c r="E424" s="2" t="s">
        <v>2995</v>
      </c>
      <c r="F424" s="2" t="s">
        <v>25</v>
      </c>
      <c r="G424" s="2">
        <v>10556360</v>
      </c>
      <c r="H424" s="2">
        <v>10556516</v>
      </c>
      <c r="I424" s="2">
        <v>10555789</v>
      </c>
      <c r="J424" s="2">
        <v>10555978</v>
      </c>
      <c r="K424" s="2">
        <v>10556721</v>
      </c>
      <c r="L424" s="2">
        <v>10556819</v>
      </c>
      <c r="M424" s="2" t="s">
        <v>5588</v>
      </c>
      <c r="N424" s="2" t="s">
        <v>289</v>
      </c>
      <c r="O424" s="2" t="s">
        <v>5589</v>
      </c>
      <c r="P424" s="2" t="s">
        <v>639</v>
      </c>
      <c r="Q424" s="2">
        <v>231</v>
      </c>
      <c r="R424" s="2">
        <v>75</v>
      </c>
      <c r="S424" s="2">
        <v>1.9483913812399999E-3</v>
      </c>
      <c r="T424" s="2">
        <v>3.8066792875399998E-2</v>
      </c>
      <c r="U424" s="2" t="s">
        <v>1401</v>
      </c>
      <c r="V424" s="2" t="s">
        <v>5590</v>
      </c>
      <c r="W424" s="2">
        <v>4.5999999999999999E-2</v>
      </c>
    </row>
    <row r="425" spans="1:23">
      <c r="A425" s="2" t="s">
        <v>2986</v>
      </c>
      <c r="B425" s="2">
        <v>2775</v>
      </c>
      <c r="C425" s="2" t="s">
        <v>419</v>
      </c>
      <c r="D425" s="2" t="s">
        <v>420</v>
      </c>
      <c r="E425" s="2" t="s">
        <v>2997</v>
      </c>
      <c r="F425" s="2" t="s">
        <v>25</v>
      </c>
      <c r="G425" s="2">
        <v>4724027</v>
      </c>
      <c r="H425" s="2">
        <v>4724185</v>
      </c>
      <c r="I425" s="2">
        <v>4723047</v>
      </c>
      <c r="J425" s="2">
        <v>4723113</v>
      </c>
      <c r="K425" s="2">
        <v>4724269</v>
      </c>
      <c r="L425" s="2">
        <v>4724621</v>
      </c>
      <c r="M425" s="2" t="s">
        <v>5330</v>
      </c>
      <c r="N425" s="2" t="s">
        <v>27</v>
      </c>
      <c r="O425" s="2" t="s">
        <v>5331</v>
      </c>
      <c r="P425" s="2" t="s">
        <v>1305</v>
      </c>
      <c r="Q425" s="2">
        <v>233</v>
      </c>
      <c r="R425" s="2">
        <v>75</v>
      </c>
      <c r="S425" s="2">
        <v>2.1537887769299999E-4</v>
      </c>
      <c r="T425" s="2">
        <v>7.1092996095100001E-3</v>
      </c>
      <c r="U425" s="2" t="s">
        <v>30</v>
      </c>
      <c r="V425" s="2" t="s">
        <v>5332</v>
      </c>
      <c r="W425" s="2">
        <v>4.4999999999999998E-2</v>
      </c>
    </row>
    <row r="426" spans="1:23">
      <c r="A426" s="2" t="s">
        <v>2986</v>
      </c>
      <c r="B426" s="2">
        <v>1461</v>
      </c>
      <c r="C426" s="2" t="s">
        <v>312</v>
      </c>
      <c r="D426" s="2" t="s">
        <v>313</v>
      </c>
      <c r="E426" s="2" t="s">
        <v>3002</v>
      </c>
      <c r="F426" s="2" t="s">
        <v>68</v>
      </c>
      <c r="G426" s="2">
        <v>12026848</v>
      </c>
      <c r="H426" s="2">
        <v>12027429</v>
      </c>
      <c r="I426" s="2">
        <v>12026131</v>
      </c>
      <c r="J426" s="2">
        <v>12026362</v>
      </c>
      <c r="K426" s="2">
        <v>12027669</v>
      </c>
      <c r="L426" s="2">
        <v>12027747</v>
      </c>
      <c r="M426" s="2" t="s">
        <v>5507</v>
      </c>
      <c r="N426" s="2" t="s">
        <v>28</v>
      </c>
      <c r="O426" s="2" t="s">
        <v>5508</v>
      </c>
      <c r="P426" s="2" t="s">
        <v>277</v>
      </c>
      <c r="Q426" s="2">
        <v>656</v>
      </c>
      <c r="R426" s="2">
        <v>75</v>
      </c>
      <c r="S426" s="2">
        <v>1.0868987973099999E-3</v>
      </c>
      <c r="T426" s="2">
        <v>2.4532149566699999E-2</v>
      </c>
      <c r="U426" s="2" t="s">
        <v>390</v>
      </c>
      <c r="V426" s="2" t="s">
        <v>5509</v>
      </c>
      <c r="W426" s="2">
        <v>4.4999999999999998E-2</v>
      </c>
    </row>
    <row r="427" spans="1:23">
      <c r="A427" s="2" t="s">
        <v>2986</v>
      </c>
      <c r="B427" s="2">
        <v>4206</v>
      </c>
      <c r="C427" s="2" t="s">
        <v>1894</v>
      </c>
      <c r="D427" s="2" t="s">
        <v>1893</v>
      </c>
      <c r="E427" s="2" t="s">
        <v>3009</v>
      </c>
      <c r="F427" s="2" t="s">
        <v>68</v>
      </c>
      <c r="G427" s="2">
        <v>13510008</v>
      </c>
      <c r="H427" s="2">
        <v>13510551</v>
      </c>
      <c r="I427" s="2">
        <v>13509300</v>
      </c>
      <c r="J427" s="2">
        <v>13509598</v>
      </c>
      <c r="K427" s="2">
        <v>13511064</v>
      </c>
      <c r="L427" s="2">
        <v>13511399</v>
      </c>
      <c r="M427" s="2" t="s">
        <v>5650</v>
      </c>
      <c r="N427" s="2" t="s">
        <v>94</v>
      </c>
      <c r="O427" s="2" t="s">
        <v>5651</v>
      </c>
      <c r="P427" s="2" t="s">
        <v>222</v>
      </c>
      <c r="Q427" s="2">
        <v>618</v>
      </c>
      <c r="R427" s="2">
        <v>75</v>
      </c>
      <c r="S427" s="2">
        <v>2.7660694597399999E-3</v>
      </c>
      <c r="T427" s="2">
        <v>4.9359860431399998E-2</v>
      </c>
      <c r="U427" s="2" t="s">
        <v>1101</v>
      </c>
      <c r="V427" s="2" t="s">
        <v>5652</v>
      </c>
      <c r="W427" s="2">
        <v>4.4999999999999998E-2</v>
      </c>
    </row>
    <row r="428" spans="1:23">
      <c r="A428" s="2" t="s">
        <v>2986</v>
      </c>
      <c r="B428" s="2">
        <v>868</v>
      </c>
      <c r="C428" s="2" t="s">
        <v>2108</v>
      </c>
      <c r="D428" s="2" t="s">
        <v>2107</v>
      </c>
      <c r="E428" s="2" t="s">
        <v>3009</v>
      </c>
      <c r="F428" s="2" t="s">
        <v>68</v>
      </c>
      <c r="G428" s="2">
        <v>11901244</v>
      </c>
      <c r="H428" s="2">
        <v>11901557</v>
      </c>
      <c r="I428" s="2">
        <v>11899336</v>
      </c>
      <c r="J428" s="2">
        <v>11899960</v>
      </c>
      <c r="K428" s="2">
        <v>11902560</v>
      </c>
      <c r="L428" s="2">
        <v>11903271</v>
      </c>
      <c r="M428" s="2" t="s">
        <v>5503</v>
      </c>
      <c r="N428" s="2" t="s">
        <v>27</v>
      </c>
      <c r="O428" s="2" t="s">
        <v>5504</v>
      </c>
      <c r="P428" s="2" t="s">
        <v>49</v>
      </c>
      <c r="Q428" s="2">
        <v>388</v>
      </c>
      <c r="R428" s="2">
        <v>75</v>
      </c>
      <c r="S428" s="2">
        <v>1.04769875624E-3</v>
      </c>
      <c r="T428" s="2">
        <v>2.38653223599E-2</v>
      </c>
      <c r="U428" s="2" t="s">
        <v>30</v>
      </c>
      <c r="V428" s="2" t="s">
        <v>5505</v>
      </c>
      <c r="W428" s="2">
        <v>4.3999999999999997E-2</v>
      </c>
    </row>
    <row r="429" spans="1:23">
      <c r="A429" s="2" t="s">
        <v>2986</v>
      </c>
      <c r="B429" s="2">
        <v>2226</v>
      </c>
      <c r="C429" s="2" t="s">
        <v>1082</v>
      </c>
      <c r="D429" s="2" t="s">
        <v>1083</v>
      </c>
      <c r="E429" s="2" t="s">
        <v>3009</v>
      </c>
      <c r="F429" s="2" t="s">
        <v>25</v>
      </c>
      <c r="G429" s="2">
        <v>12329463</v>
      </c>
      <c r="H429" s="2">
        <v>12329812</v>
      </c>
      <c r="I429" s="2">
        <v>12327666</v>
      </c>
      <c r="J429" s="2">
        <v>12327985</v>
      </c>
      <c r="K429" s="2">
        <v>12330572</v>
      </c>
      <c r="L429" s="2">
        <v>12330872</v>
      </c>
      <c r="M429" s="2" t="s">
        <v>5054</v>
      </c>
      <c r="N429" s="2" t="s">
        <v>275</v>
      </c>
      <c r="O429" s="2" t="s">
        <v>5055</v>
      </c>
      <c r="P429" s="2" t="s">
        <v>2193</v>
      </c>
      <c r="Q429" s="2">
        <v>424</v>
      </c>
      <c r="R429" s="2">
        <v>75</v>
      </c>
      <c r="S429" s="3">
        <v>2.87177097436E-7</v>
      </c>
      <c r="T429" s="3">
        <v>3.1544808725000001E-5</v>
      </c>
      <c r="U429" s="2" t="s">
        <v>461</v>
      </c>
      <c r="V429" s="2" t="s">
        <v>5056</v>
      </c>
      <c r="W429" s="2">
        <v>4.2999999999999997E-2</v>
      </c>
    </row>
    <row r="430" spans="1:23">
      <c r="A430" s="2" t="s">
        <v>2986</v>
      </c>
      <c r="B430" s="2">
        <v>4068</v>
      </c>
      <c r="C430" s="2" t="s">
        <v>2633</v>
      </c>
      <c r="D430" s="2" t="s">
        <v>2632</v>
      </c>
      <c r="E430" s="2" t="s">
        <v>2997</v>
      </c>
      <c r="F430" s="2" t="s">
        <v>68</v>
      </c>
      <c r="G430" s="2">
        <v>18930925</v>
      </c>
      <c r="H430" s="2">
        <v>18931033</v>
      </c>
      <c r="I430" s="2">
        <v>18929262</v>
      </c>
      <c r="J430" s="2">
        <v>18929478</v>
      </c>
      <c r="K430" s="2">
        <v>18931222</v>
      </c>
      <c r="L430" s="2">
        <v>18931379</v>
      </c>
      <c r="M430" s="2" t="s">
        <v>5447</v>
      </c>
      <c r="N430" s="2" t="s">
        <v>107</v>
      </c>
      <c r="O430" s="2" t="s">
        <v>5448</v>
      </c>
      <c r="P430" s="2" t="s">
        <v>1093</v>
      </c>
      <c r="Q430" s="2">
        <v>183</v>
      </c>
      <c r="R430" s="2">
        <v>75</v>
      </c>
      <c r="S430" s="2">
        <v>5.9842203312199997E-4</v>
      </c>
      <c r="T430" s="2">
        <v>1.54062505715E-2</v>
      </c>
      <c r="U430" s="2" t="s">
        <v>595</v>
      </c>
      <c r="V430" s="2" t="s">
        <v>5449</v>
      </c>
      <c r="W430" s="2">
        <v>4.2999999999999997E-2</v>
      </c>
    </row>
    <row r="431" spans="1:23">
      <c r="A431" s="2" t="s">
        <v>2986</v>
      </c>
      <c r="B431" s="2">
        <v>4922</v>
      </c>
      <c r="C431" s="2" t="s">
        <v>1739</v>
      </c>
      <c r="D431" s="2" t="s">
        <v>1738</v>
      </c>
      <c r="E431" s="2" t="s">
        <v>3009</v>
      </c>
      <c r="F431" s="2" t="s">
        <v>25</v>
      </c>
      <c r="G431" s="2">
        <v>7387957</v>
      </c>
      <c r="H431" s="2">
        <v>7388205</v>
      </c>
      <c r="I431" s="2">
        <v>7387115</v>
      </c>
      <c r="J431" s="2">
        <v>7387203</v>
      </c>
      <c r="K431" s="2">
        <v>7388663</v>
      </c>
      <c r="L431" s="2">
        <v>7389300</v>
      </c>
      <c r="M431" s="2" t="s">
        <v>5250</v>
      </c>
      <c r="N431" s="2" t="s">
        <v>27</v>
      </c>
      <c r="O431" s="2" t="s">
        <v>5251</v>
      </c>
      <c r="P431" s="2" t="s">
        <v>286</v>
      </c>
      <c r="Q431" s="2">
        <v>323</v>
      </c>
      <c r="R431" s="2">
        <v>75</v>
      </c>
      <c r="S431" s="3">
        <v>7.2700134944799996E-5</v>
      </c>
      <c r="T431" s="2">
        <v>2.9455472707600001E-3</v>
      </c>
      <c r="U431" s="2" t="s">
        <v>30</v>
      </c>
      <c r="V431" s="2" t="s">
        <v>5252</v>
      </c>
      <c r="W431" s="2">
        <v>4.2000000000000003E-2</v>
      </c>
    </row>
    <row r="432" spans="1:23">
      <c r="A432" s="2" t="s">
        <v>2986</v>
      </c>
      <c r="B432" s="2">
        <v>3370</v>
      </c>
      <c r="C432" s="2" t="s">
        <v>2717</v>
      </c>
      <c r="D432" s="2" t="s">
        <v>2716</v>
      </c>
      <c r="E432" s="2" t="s">
        <v>3021</v>
      </c>
      <c r="F432" s="2" t="s">
        <v>25</v>
      </c>
      <c r="G432" s="2">
        <v>14685803</v>
      </c>
      <c r="H432" s="2">
        <v>14686106</v>
      </c>
      <c r="I432" s="2">
        <v>14684318</v>
      </c>
      <c r="J432" s="2">
        <v>14684398</v>
      </c>
      <c r="K432" s="2">
        <v>14686766</v>
      </c>
      <c r="L432" s="2">
        <v>14686923</v>
      </c>
      <c r="M432" s="2" t="s">
        <v>5365</v>
      </c>
      <c r="N432" s="2" t="s">
        <v>28</v>
      </c>
      <c r="O432" s="2" t="s">
        <v>5366</v>
      </c>
      <c r="P432" s="2" t="s">
        <v>249</v>
      </c>
      <c r="Q432" s="2">
        <v>378</v>
      </c>
      <c r="R432" s="2">
        <v>75</v>
      </c>
      <c r="S432" s="2">
        <v>2.8335580623499999E-4</v>
      </c>
      <c r="T432" s="2">
        <v>8.5404131110999992E-3</v>
      </c>
      <c r="U432" s="2" t="s">
        <v>397</v>
      </c>
      <c r="V432" s="2" t="s">
        <v>2738</v>
      </c>
      <c r="W432" s="2">
        <v>3.9E-2</v>
      </c>
    </row>
    <row r="433" spans="1:23">
      <c r="A433" s="2" t="s">
        <v>2986</v>
      </c>
      <c r="B433" s="2">
        <v>4473</v>
      </c>
      <c r="C433" s="2" t="s">
        <v>1047</v>
      </c>
      <c r="D433" s="2" t="s">
        <v>1048</v>
      </c>
      <c r="E433" s="2" t="s">
        <v>3021</v>
      </c>
      <c r="F433" s="2" t="s">
        <v>25</v>
      </c>
      <c r="G433" s="2">
        <v>4100934</v>
      </c>
      <c r="H433" s="2">
        <v>4101108</v>
      </c>
      <c r="I433" s="2">
        <v>4098077</v>
      </c>
      <c r="J433" s="2">
        <v>4098309</v>
      </c>
      <c r="K433" s="2">
        <v>4101363</v>
      </c>
      <c r="L433" s="2">
        <v>4101425</v>
      </c>
      <c r="M433" s="2" t="s">
        <v>5500</v>
      </c>
      <c r="N433" s="2" t="s">
        <v>94</v>
      </c>
      <c r="O433" s="2" t="s">
        <v>5501</v>
      </c>
      <c r="P433" s="2" t="s">
        <v>368</v>
      </c>
      <c r="Q433" s="2">
        <v>249</v>
      </c>
      <c r="R433" s="2">
        <v>75</v>
      </c>
      <c r="S433" s="2">
        <v>1.00067735125E-3</v>
      </c>
      <c r="T433" s="2">
        <v>2.2899759940899999E-2</v>
      </c>
      <c r="U433" s="2" t="s">
        <v>423</v>
      </c>
      <c r="V433" s="2" t="s">
        <v>5502</v>
      </c>
      <c r="W433" s="2">
        <v>3.7999999999999999E-2</v>
      </c>
    </row>
    <row r="434" spans="1:23">
      <c r="A434" s="2" t="s">
        <v>2986</v>
      </c>
      <c r="B434" s="2">
        <v>3349</v>
      </c>
      <c r="C434" s="2" t="s">
        <v>2578</v>
      </c>
      <c r="D434" s="2" t="s">
        <v>2577</v>
      </c>
      <c r="E434" s="2" t="s">
        <v>3021</v>
      </c>
      <c r="F434" s="2" t="s">
        <v>25</v>
      </c>
      <c r="G434" s="2">
        <v>4103999</v>
      </c>
      <c r="H434" s="2">
        <v>4104389</v>
      </c>
      <c r="I434" s="2">
        <v>4103019</v>
      </c>
      <c r="J434" s="2">
        <v>4103086</v>
      </c>
      <c r="K434" s="2">
        <v>4105044</v>
      </c>
      <c r="L434" s="2">
        <v>4106220</v>
      </c>
      <c r="M434" s="2" t="s">
        <v>5080</v>
      </c>
      <c r="N434" s="2" t="s">
        <v>27</v>
      </c>
      <c r="O434" s="2" t="s">
        <v>5081</v>
      </c>
      <c r="P434" s="2" t="s">
        <v>1319</v>
      </c>
      <c r="Q434" s="2">
        <v>465</v>
      </c>
      <c r="R434" s="2">
        <v>75</v>
      </c>
      <c r="S434" s="3">
        <v>4.9095135912199995E-7</v>
      </c>
      <c r="T434" s="3">
        <v>4.7583775845899998E-5</v>
      </c>
      <c r="U434" s="2" t="s">
        <v>30</v>
      </c>
      <c r="V434" s="2" t="s">
        <v>5082</v>
      </c>
      <c r="W434" s="2">
        <v>3.5999999999999997E-2</v>
      </c>
    </row>
    <row r="435" spans="1:23">
      <c r="A435" s="2" t="s">
        <v>2986</v>
      </c>
      <c r="B435" s="2">
        <v>3681</v>
      </c>
      <c r="C435" s="2" t="s">
        <v>834</v>
      </c>
      <c r="D435" s="2" t="s">
        <v>835</v>
      </c>
      <c r="E435" s="2" t="s">
        <v>2997</v>
      </c>
      <c r="F435" s="2" t="s">
        <v>68</v>
      </c>
      <c r="G435" s="2">
        <v>18662358</v>
      </c>
      <c r="H435" s="2">
        <v>18662550</v>
      </c>
      <c r="I435" s="2">
        <v>18661087</v>
      </c>
      <c r="J435" s="2">
        <v>18661177</v>
      </c>
      <c r="K435" s="2">
        <v>18663725</v>
      </c>
      <c r="L435" s="2">
        <v>18663861</v>
      </c>
      <c r="M435" s="2" t="s">
        <v>3429</v>
      </c>
      <c r="N435" s="2" t="s">
        <v>134</v>
      </c>
      <c r="O435" s="2" t="s">
        <v>4606</v>
      </c>
      <c r="P435" s="2" t="s">
        <v>410</v>
      </c>
      <c r="Q435" s="2">
        <v>267</v>
      </c>
      <c r="R435" s="2">
        <v>75</v>
      </c>
      <c r="S435" s="2">
        <v>1.47340127892E-4</v>
      </c>
      <c r="T435" s="2">
        <v>5.1288890997900002E-3</v>
      </c>
      <c r="U435" s="2" t="s">
        <v>2615</v>
      </c>
      <c r="V435" s="2" t="s">
        <v>5310</v>
      </c>
      <c r="W435" s="2">
        <v>3.5999999999999997E-2</v>
      </c>
    </row>
    <row r="436" spans="1:23">
      <c r="A436" s="2" t="s">
        <v>2986</v>
      </c>
      <c r="B436" s="2">
        <v>4936</v>
      </c>
      <c r="C436" s="2" t="s">
        <v>2043</v>
      </c>
      <c r="D436" s="2" t="s">
        <v>2042</v>
      </c>
      <c r="E436" s="2" t="s">
        <v>2995</v>
      </c>
      <c r="F436" s="2" t="s">
        <v>68</v>
      </c>
      <c r="G436" s="2">
        <v>11859664</v>
      </c>
      <c r="H436" s="2">
        <v>11861027</v>
      </c>
      <c r="I436" s="2">
        <v>11858454</v>
      </c>
      <c r="J436" s="2">
        <v>11858616</v>
      </c>
      <c r="K436" s="2">
        <v>11862792</v>
      </c>
      <c r="L436" s="2">
        <v>11863104</v>
      </c>
      <c r="M436" s="2" t="s">
        <v>5535</v>
      </c>
      <c r="N436" s="2" t="s">
        <v>27</v>
      </c>
      <c r="O436" s="2" t="s">
        <v>5536</v>
      </c>
      <c r="P436" s="2" t="s">
        <v>269</v>
      </c>
      <c r="Q436" s="2">
        <v>1438</v>
      </c>
      <c r="R436" s="2">
        <v>75</v>
      </c>
      <c r="S436" s="2">
        <v>1.26172097913E-3</v>
      </c>
      <c r="T436" s="2">
        <v>2.68719910033E-2</v>
      </c>
      <c r="U436" s="2" t="s">
        <v>30</v>
      </c>
      <c r="V436" s="2" t="s">
        <v>5537</v>
      </c>
      <c r="W436" s="2">
        <v>3.5999999999999997E-2</v>
      </c>
    </row>
    <row r="437" spans="1:23">
      <c r="A437" s="2" t="s">
        <v>2986</v>
      </c>
      <c r="B437" s="2">
        <v>2207</v>
      </c>
      <c r="C437" s="2" t="s">
        <v>712</v>
      </c>
      <c r="D437" s="2" t="s">
        <v>713</v>
      </c>
      <c r="E437" s="2" t="s">
        <v>2997</v>
      </c>
      <c r="F437" s="2" t="s">
        <v>68</v>
      </c>
      <c r="G437" s="2">
        <v>20792169</v>
      </c>
      <c r="H437" s="2">
        <v>20792300</v>
      </c>
      <c r="I437" s="2">
        <v>20791405</v>
      </c>
      <c r="J437" s="2">
        <v>20791583</v>
      </c>
      <c r="K437" s="2">
        <v>20792343</v>
      </c>
      <c r="L437" s="2">
        <v>20792413</v>
      </c>
      <c r="M437" s="2" t="s">
        <v>5567</v>
      </c>
      <c r="N437" s="2" t="s">
        <v>27</v>
      </c>
      <c r="O437" s="2" t="s">
        <v>5568</v>
      </c>
      <c r="P437" s="2" t="s">
        <v>1197</v>
      </c>
      <c r="Q437" s="2">
        <v>206</v>
      </c>
      <c r="R437" s="2">
        <v>75</v>
      </c>
      <c r="S437" s="2">
        <v>1.81893886494E-3</v>
      </c>
      <c r="T437" s="2">
        <v>3.6548840688600003E-2</v>
      </c>
      <c r="U437" s="2" t="s">
        <v>30</v>
      </c>
      <c r="V437" s="2" t="s">
        <v>5569</v>
      </c>
      <c r="W437" s="2">
        <v>3.5000000000000003E-2</v>
      </c>
    </row>
    <row r="438" spans="1:23">
      <c r="A438" s="2" t="s">
        <v>2986</v>
      </c>
      <c r="B438" s="2">
        <v>2206</v>
      </c>
      <c r="C438" s="2" t="s">
        <v>712</v>
      </c>
      <c r="D438" s="2" t="s">
        <v>713</v>
      </c>
      <c r="E438" s="2" t="s">
        <v>2997</v>
      </c>
      <c r="F438" s="2" t="s">
        <v>68</v>
      </c>
      <c r="G438" s="2">
        <v>20792169</v>
      </c>
      <c r="H438" s="2">
        <v>20792297</v>
      </c>
      <c r="I438" s="2">
        <v>20791405</v>
      </c>
      <c r="J438" s="2">
        <v>20791583</v>
      </c>
      <c r="K438" s="2">
        <v>20792343</v>
      </c>
      <c r="L438" s="2">
        <v>20792411</v>
      </c>
      <c r="M438" s="2" t="s">
        <v>5600</v>
      </c>
      <c r="N438" s="2" t="s">
        <v>27</v>
      </c>
      <c r="O438" s="2" t="s">
        <v>5601</v>
      </c>
      <c r="P438" s="2" t="s">
        <v>1197</v>
      </c>
      <c r="Q438" s="2">
        <v>203</v>
      </c>
      <c r="R438" s="2">
        <v>75</v>
      </c>
      <c r="S438" s="2">
        <v>2.2643224310599998E-3</v>
      </c>
      <c r="T438" s="2">
        <v>4.3381960374899997E-2</v>
      </c>
      <c r="U438" s="2" t="s">
        <v>30</v>
      </c>
      <c r="V438" s="2" t="s">
        <v>5602</v>
      </c>
      <c r="W438" s="2">
        <v>3.4000000000000002E-2</v>
      </c>
    </row>
    <row r="439" spans="1:23">
      <c r="A439" s="2" t="s">
        <v>2986</v>
      </c>
      <c r="B439" s="2">
        <v>3896</v>
      </c>
      <c r="C439" s="2" t="s">
        <v>1270</v>
      </c>
      <c r="D439" s="2" t="s">
        <v>1271</v>
      </c>
      <c r="E439" s="2" t="s">
        <v>3021</v>
      </c>
      <c r="F439" s="2" t="s">
        <v>25</v>
      </c>
      <c r="G439" s="2">
        <v>12162293</v>
      </c>
      <c r="H439" s="2">
        <v>12162419</v>
      </c>
      <c r="I439" s="2">
        <v>12162066</v>
      </c>
      <c r="J439" s="2">
        <v>12162243</v>
      </c>
      <c r="K439" s="2">
        <v>12162813</v>
      </c>
      <c r="L439" s="2">
        <v>12162873</v>
      </c>
      <c r="M439" s="2" t="s">
        <v>5156</v>
      </c>
      <c r="N439" s="2" t="s">
        <v>161</v>
      </c>
      <c r="O439" s="2" t="s">
        <v>5157</v>
      </c>
      <c r="P439" s="2" t="s">
        <v>383</v>
      </c>
      <c r="Q439" s="2">
        <v>201</v>
      </c>
      <c r="R439" s="2">
        <v>75</v>
      </c>
      <c r="S439" s="3">
        <v>9.3614842737699996E-6</v>
      </c>
      <c r="T439" s="2">
        <v>5.7842270956600002E-4</v>
      </c>
      <c r="U439" s="2" t="s">
        <v>406</v>
      </c>
      <c r="V439" s="2" t="s">
        <v>5158</v>
      </c>
      <c r="W439" s="2">
        <v>3.2000000000000001E-2</v>
      </c>
    </row>
    <row r="440" spans="1:23">
      <c r="A440" s="2" t="s">
        <v>2986</v>
      </c>
      <c r="B440" s="2">
        <v>2598</v>
      </c>
      <c r="C440" s="2" t="s">
        <v>2635</v>
      </c>
      <c r="D440" s="2" t="s">
        <v>2634</v>
      </c>
      <c r="E440" s="2" t="s">
        <v>3002</v>
      </c>
      <c r="F440" s="2" t="s">
        <v>25</v>
      </c>
      <c r="G440" s="2">
        <v>10831897</v>
      </c>
      <c r="H440" s="2">
        <v>10832059</v>
      </c>
      <c r="I440" s="2">
        <v>10827495</v>
      </c>
      <c r="J440" s="2">
        <v>10827652</v>
      </c>
      <c r="K440" s="2">
        <v>10836990</v>
      </c>
      <c r="L440" s="2">
        <v>10837083</v>
      </c>
      <c r="M440" s="2" t="s">
        <v>5555</v>
      </c>
      <c r="N440" s="2" t="s">
        <v>107</v>
      </c>
      <c r="O440" s="2" t="s">
        <v>5556</v>
      </c>
      <c r="P440" s="2" t="s">
        <v>278</v>
      </c>
      <c r="Q440" s="2">
        <v>237</v>
      </c>
      <c r="R440" s="2">
        <v>75</v>
      </c>
      <c r="S440" s="2">
        <v>1.6273805062499999E-3</v>
      </c>
      <c r="T440" s="2">
        <v>3.3240255547100001E-2</v>
      </c>
      <c r="U440" s="2" t="s">
        <v>370</v>
      </c>
      <c r="V440" s="2" t="s">
        <v>2754</v>
      </c>
      <c r="W440" s="2">
        <v>3.2000000000000001E-2</v>
      </c>
    </row>
    <row r="441" spans="1:23">
      <c r="A441" s="2" t="s">
        <v>2986</v>
      </c>
      <c r="B441" s="2">
        <v>2833</v>
      </c>
      <c r="C441" s="2" t="s">
        <v>826</v>
      </c>
      <c r="D441" s="2" t="s">
        <v>827</v>
      </c>
      <c r="E441" s="2" t="s">
        <v>3002</v>
      </c>
      <c r="F441" s="2" t="s">
        <v>25</v>
      </c>
      <c r="G441" s="2">
        <v>13636750</v>
      </c>
      <c r="H441" s="2">
        <v>13636844</v>
      </c>
      <c r="I441" s="2">
        <v>13635068</v>
      </c>
      <c r="J441" s="2">
        <v>13635762</v>
      </c>
      <c r="K441" s="2">
        <v>13636892</v>
      </c>
      <c r="L441" s="2">
        <v>13636986</v>
      </c>
      <c r="M441" s="2" t="s">
        <v>5592</v>
      </c>
      <c r="N441" s="2" t="s">
        <v>94</v>
      </c>
      <c r="O441" s="2" t="s">
        <v>5593</v>
      </c>
      <c r="P441" s="2" t="s">
        <v>331</v>
      </c>
      <c r="Q441" s="2">
        <v>169</v>
      </c>
      <c r="R441" s="2">
        <v>75</v>
      </c>
      <c r="S441" s="2">
        <v>2.1601350420999998E-3</v>
      </c>
      <c r="T441" s="2">
        <v>4.1872735345499998E-2</v>
      </c>
      <c r="U441" s="2" t="s">
        <v>390</v>
      </c>
      <c r="V441" s="2" t="s">
        <v>4227</v>
      </c>
      <c r="W441" s="2">
        <v>3.1E-2</v>
      </c>
    </row>
    <row r="442" spans="1:23">
      <c r="A442" s="2" t="s">
        <v>2986</v>
      </c>
      <c r="B442" s="2">
        <v>849</v>
      </c>
      <c r="C442" s="2" t="s">
        <v>1956</v>
      </c>
      <c r="D442" s="2" t="s">
        <v>1955</v>
      </c>
      <c r="E442" s="2" t="s">
        <v>2995</v>
      </c>
      <c r="F442" s="2" t="s">
        <v>25</v>
      </c>
      <c r="G442" s="2">
        <v>14364633</v>
      </c>
      <c r="H442" s="2">
        <v>14365137</v>
      </c>
      <c r="I442" s="2">
        <v>14362820</v>
      </c>
      <c r="J442" s="2">
        <v>14363206</v>
      </c>
      <c r="K442" s="2">
        <v>14366423</v>
      </c>
      <c r="L442" s="2">
        <v>14366657</v>
      </c>
      <c r="M442" s="2" t="s">
        <v>5487</v>
      </c>
      <c r="N442" s="2" t="s">
        <v>29</v>
      </c>
      <c r="O442" s="2" t="s">
        <v>5488</v>
      </c>
      <c r="P442" s="2" t="s">
        <v>541</v>
      </c>
      <c r="Q442" s="2">
        <v>579</v>
      </c>
      <c r="R442" s="2">
        <v>75</v>
      </c>
      <c r="S442" s="2">
        <v>9.1085098145799999E-4</v>
      </c>
      <c r="T442" s="2">
        <v>2.1542279432299999E-2</v>
      </c>
      <c r="U442" s="2" t="s">
        <v>1782</v>
      </c>
      <c r="V442" s="2" t="s">
        <v>1023</v>
      </c>
      <c r="W442" s="2">
        <v>2.8000000000000001E-2</v>
      </c>
    </row>
    <row r="443" spans="1:23">
      <c r="A443" s="2" t="s">
        <v>2986</v>
      </c>
      <c r="B443" s="2">
        <v>2595</v>
      </c>
      <c r="C443" s="2" t="s">
        <v>1096</v>
      </c>
      <c r="D443" s="2" t="s">
        <v>1097</v>
      </c>
      <c r="E443" s="2" t="s">
        <v>3009</v>
      </c>
      <c r="F443" s="2" t="s">
        <v>68</v>
      </c>
      <c r="G443" s="2">
        <v>5014968</v>
      </c>
      <c r="H443" s="2">
        <v>5015019</v>
      </c>
      <c r="I443" s="2">
        <v>5013080</v>
      </c>
      <c r="J443" s="2">
        <v>5013273</v>
      </c>
      <c r="K443" s="2">
        <v>5016296</v>
      </c>
      <c r="L443" s="2">
        <v>5016351</v>
      </c>
      <c r="M443" s="2" t="s">
        <v>1876</v>
      </c>
      <c r="N443" s="2" t="s">
        <v>132</v>
      </c>
      <c r="O443" s="2" t="s">
        <v>5528</v>
      </c>
      <c r="P443" s="2" t="s">
        <v>269</v>
      </c>
      <c r="Q443" s="2">
        <v>126</v>
      </c>
      <c r="R443" s="2">
        <v>75</v>
      </c>
      <c r="S443" s="2">
        <v>1.23908504363E-3</v>
      </c>
      <c r="T443" s="2">
        <v>2.6676288378800001E-2</v>
      </c>
      <c r="U443" s="2" t="s">
        <v>1022</v>
      </c>
      <c r="V443" s="2" t="s">
        <v>5529</v>
      </c>
      <c r="W443" s="2">
        <v>2.8000000000000001E-2</v>
      </c>
    </row>
    <row r="444" spans="1:23">
      <c r="A444" s="2" t="s">
        <v>2986</v>
      </c>
      <c r="B444" s="2">
        <v>4800</v>
      </c>
      <c r="C444" s="2" t="s">
        <v>912</v>
      </c>
      <c r="D444" s="2" t="s">
        <v>913</v>
      </c>
      <c r="E444" s="2" t="s">
        <v>3021</v>
      </c>
      <c r="F444" s="2" t="s">
        <v>68</v>
      </c>
      <c r="G444" s="2">
        <v>16853743</v>
      </c>
      <c r="H444" s="2">
        <v>16853815</v>
      </c>
      <c r="I444" s="2">
        <v>16853358</v>
      </c>
      <c r="J444" s="2">
        <v>16853463</v>
      </c>
      <c r="K444" s="2">
        <v>16854830</v>
      </c>
      <c r="L444" s="2">
        <v>16854882</v>
      </c>
      <c r="M444" s="2" t="s">
        <v>1867</v>
      </c>
      <c r="N444" s="2" t="s">
        <v>2393</v>
      </c>
      <c r="O444" s="2" t="s">
        <v>284</v>
      </c>
      <c r="P444" s="2" t="s">
        <v>5653</v>
      </c>
      <c r="Q444" s="2">
        <v>147</v>
      </c>
      <c r="R444" s="2">
        <v>75</v>
      </c>
      <c r="S444" s="2">
        <v>2.7860500907600002E-3</v>
      </c>
      <c r="T444" s="2">
        <v>4.9537574095800001E-2</v>
      </c>
      <c r="U444" s="2" t="s">
        <v>5654</v>
      </c>
      <c r="V444" s="2" t="s">
        <v>172</v>
      </c>
      <c r="W444" s="2">
        <v>2.8000000000000001E-2</v>
      </c>
    </row>
    <row r="445" spans="1:23">
      <c r="A445" s="2" t="s">
        <v>2986</v>
      </c>
      <c r="B445" s="2">
        <v>756</v>
      </c>
      <c r="C445" s="2" t="s">
        <v>2301</v>
      </c>
      <c r="D445" s="2" t="s">
        <v>2300</v>
      </c>
      <c r="E445" s="2" t="s">
        <v>2995</v>
      </c>
      <c r="F445" s="2" t="s">
        <v>68</v>
      </c>
      <c r="G445" s="2">
        <v>1225175</v>
      </c>
      <c r="H445" s="2">
        <v>1225535</v>
      </c>
      <c r="I445" s="2">
        <v>1224654</v>
      </c>
      <c r="J445" s="2">
        <v>1224778</v>
      </c>
      <c r="K445" s="2">
        <v>1226619</v>
      </c>
      <c r="L445" s="2">
        <v>1226812</v>
      </c>
      <c r="M445" s="2" t="s">
        <v>4282</v>
      </c>
      <c r="N445" s="2" t="s">
        <v>55</v>
      </c>
      <c r="O445" s="2" t="s">
        <v>5315</v>
      </c>
      <c r="P445" s="2" t="s">
        <v>273</v>
      </c>
      <c r="Q445" s="2">
        <v>435</v>
      </c>
      <c r="R445" s="2">
        <v>75</v>
      </c>
      <c r="S445" s="2">
        <v>1.7365952981799999E-4</v>
      </c>
      <c r="T445" s="2">
        <v>5.9611045547899996E-3</v>
      </c>
      <c r="U445" s="2" t="s">
        <v>652</v>
      </c>
      <c r="V445" s="2" t="s">
        <v>2372</v>
      </c>
      <c r="W445" s="2">
        <v>2.7E-2</v>
      </c>
    </row>
    <row r="446" spans="1:23">
      <c r="A446" s="2" t="s">
        <v>2986</v>
      </c>
      <c r="B446" s="2">
        <v>4360</v>
      </c>
      <c r="C446" s="2" t="s">
        <v>1175</v>
      </c>
      <c r="D446" s="2" t="s">
        <v>1176</v>
      </c>
      <c r="E446" s="2" t="s">
        <v>2998</v>
      </c>
      <c r="F446" s="2" t="s">
        <v>25</v>
      </c>
      <c r="G446" s="2">
        <v>10161223</v>
      </c>
      <c r="H446" s="2">
        <v>10161268</v>
      </c>
      <c r="I446" s="2">
        <v>10161014</v>
      </c>
      <c r="J446" s="2">
        <v>10161175</v>
      </c>
      <c r="K446" s="2">
        <v>10161318</v>
      </c>
      <c r="L446" s="2">
        <v>10161450</v>
      </c>
      <c r="M446" s="2" t="s">
        <v>3796</v>
      </c>
      <c r="N446" s="2" t="s">
        <v>36</v>
      </c>
      <c r="O446" s="2" t="s">
        <v>5499</v>
      </c>
      <c r="P446" s="2" t="s">
        <v>346</v>
      </c>
      <c r="Q446" s="2">
        <v>120</v>
      </c>
      <c r="R446" s="2">
        <v>75</v>
      </c>
      <c r="S446" s="2">
        <v>9.9214046349699997E-4</v>
      </c>
      <c r="T446" s="2">
        <v>2.28100014468E-2</v>
      </c>
      <c r="U446" s="2" t="s">
        <v>380</v>
      </c>
      <c r="V446" s="2" t="s">
        <v>1912</v>
      </c>
      <c r="W446" s="2">
        <v>2.5000000000000001E-2</v>
      </c>
    </row>
    <row r="447" spans="1:23">
      <c r="A447" s="2" t="s">
        <v>2986</v>
      </c>
      <c r="B447" s="2">
        <v>4456</v>
      </c>
      <c r="C447" s="2" t="s">
        <v>659</v>
      </c>
      <c r="D447" s="2" t="s">
        <v>660</v>
      </c>
      <c r="E447" s="2" t="s">
        <v>2995</v>
      </c>
      <c r="F447" s="2" t="s">
        <v>68</v>
      </c>
      <c r="G447" s="2">
        <v>14622303</v>
      </c>
      <c r="H447" s="2">
        <v>14622511</v>
      </c>
      <c r="I447" s="2">
        <v>14621172</v>
      </c>
      <c r="J447" s="2">
        <v>14621596</v>
      </c>
      <c r="K447" s="2">
        <v>14622827</v>
      </c>
      <c r="L447" s="2">
        <v>14622897</v>
      </c>
      <c r="M447" s="2" t="s">
        <v>1847</v>
      </c>
      <c r="N447" s="2" t="s">
        <v>5226</v>
      </c>
      <c r="O447" s="2" t="s">
        <v>5594</v>
      </c>
      <c r="P447" s="2" t="s">
        <v>5227</v>
      </c>
      <c r="Q447" s="2">
        <v>283</v>
      </c>
      <c r="R447" s="2">
        <v>75</v>
      </c>
      <c r="S447" s="2">
        <v>2.19649391668E-3</v>
      </c>
      <c r="T447" s="2">
        <v>4.2411208711499997E-2</v>
      </c>
      <c r="U447" s="2" t="s">
        <v>5595</v>
      </c>
      <c r="V447" s="2" t="s">
        <v>5596</v>
      </c>
      <c r="W447" s="2">
        <v>1.9E-2</v>
      </c>
    </row>
    <row r="448" spans="1:23">
      <c r="A448" s="2" t="s">
        <v>2986</v>
      </c>
      <c r="B448" s="2">
        <v>2958</v>
      </c>
      <c r="C448" s="2" t="s">
        <v>462</v>
      </c>
      <c r="D448" s="2" t="s">
        <v>463</v>
      </c>
      <c r="E448" s="2" t="s">
        <v>3002</v>
      </c>
      <c r="F448" s="2" t="s">
        <v>25</v>
      </c>
      <c r="G448" s="2">
        <v>12902337</v>
      </c>
      <c r="H448" s="2">
        <v>12902535</v>
      </c>
      <c r="I448" s="2">
        <v>12901848</v>
      </c>
      <c r="J448" s="2">
        <v>12902132</v>
      </c>
      <c r="K448" s="2">
        <v>12902918</v>
      </c>
      <c r="L448" s="2">
        <v>12903028</v>
      </c>
      <c r="M448" s="2" t="s">
        <v>5489</v>
      </c>
      <c r="N448" s="2" t="s">
        <v>274</v>
      </c>
      <c r="O448" s="2" t="s">
        <v>5490</v>
      </c>
      <c r="P448" s="2" t="s">
        <v>958</v>
      </c>
      <c r="Q448" s="2">
        <v>273</v>
      </c>
      <c r="R448" s="2">
        <v>75</v>
      </c>
      <c r="S448" s="2">
        <v>9.3045667364200001E-4</v>
      </c>
      <c r="T448" s="2">
        <v>2.1901177799099999E-2</v>
      </c>
      <c r="U448" s="2" t="s">
        <v>348</v>
      </c>
      <c r="V448" s="2" t="s">
        <v>1852</v>
      </c>
      <c r="W448" s="2">
        <v>1.7999999999999999E-2</v>
      </c>
    </row>
    <row r="449" spans="1:23">
      <c r="A449" s="2" t="s">
        <v>2986</v>
      </c>
      <c r="B449" s="2">
        <v>9</v>
      </c>
      <c r="C449" s="2" t="s">
        <v>1294</v>
      </c>
      <c r="D449" s="2" t="s">
        <v>1295</v>
      </c>
      <c r="E449" s="2" t="s">
        <v>3021</v>
      </c>
      <c r="F449" s="2" t="s">
        <v>25</v>
      </c>
      <c r="G449" s="2">
        <v>8860081</v>
      </c>
      <c r="H449" s="2">
        <v>8860198</v>
      </c>
      <c r="I449" s="2">
        <v>8857218</v>
      </c>
      <c r="J449" s="2">
        <v>8857445</v>
      </c>
      <c r="K449" s="2">
        <v>8860545</v>
      </c>
      <c r="L449" s="2">
        <v>8860723</v>
      </c>
      <c r="M449" s="2" t="s">
        <v>1309</v>
      </c>
      <c r="N449" s="2" t="s">
        <v>5299</v>
      </c>
      <c r="O449" s="2" t="s">
        <v>2762</v>
      </c>
      <c r="P449" s="2" t="s">
        <v>5300</v>
      </c>
      <c r="Q449" s="2">
        <v>192</v>
      </c>
      <c r="R449" s="2">
        <v>75</v>
      </c>
      <c r="S449" s="2">
        <v>1.41588750062E-4</v>
      </c>
      <c r="T449" s="2">
        <v>5.0350589320599997E-3</v>
      </c>
      <c r="U449" s="2" t="s">
        <v>1720</v>
      </c>
      <c r="V449" s="2" t="s">
        <v>5301</v>
      </c>
      <c r="W449" s="2">
        <v>-3.2000000000000001E-2</v>
      </c>
    </row>
    <row r="450" spans="1:23">
      <c r="A450" s="2" t="s">
        <v>2986</v>
      </c>
      <c r="B450" s="2">
        <v>1624</v>
      </c>
      <c r="C450" s="2" t="s">
        <v>925</v>
      </c>
      <c r="D450" s="2" t="s">
        <v>926</v>
      </c>
      <c r="E450" s="2" t="s">
        <v>3021</v>
      </c>
      <c r="F450" s="2" t="s">
        <v>68</v>
      </c>
      <c r="G450" s="2">
        <v>1305953</v>
      </c>
      <c r="H450" s="2">
        <v>1306364</v>
      </c>
      <c r="I450" s="2">
        <v>1304385</v>
      </c>
      <c r="J450" s="2">
        <v>1304586</v>
      </c>
      <c r="K450" s="2">
        <v>1307908</v>
      </c>
      <c r="L450" s="2">
        <v>1308462</v>
      </c>
      <c r="M450" s="2" t="s">
        <v>5282</v>
      </c>
      <c r="N450" s="2" t="s">
        <v>286</v>
      </c>
      <c r="O450" s="2" t="s">
        <v>5283</v>
      </c>
      <c r="P450" s="2" t="s">
        <v>300</v>
      </c>
      <c r="Q450" s="2">
        <v>486</v>
      </c>
      <c r="R450" s="2">
        <v>75</v>
      </c>
      <c r="S450" s="2">
        <v>1.2613965020400001E-4</v>
      </c>
      <c r="T450" s="2">
        <v>4.7199126232700004E-3</v>
      </c>
      <c r="U450" s="2" t="s">
        <v>5284</v>
      </c>
      <c r="V450" s="2" t="s">
        <v>1839</v>
      </c>
      <c r="W450" s="2">
        <v>-4.9000000000000002E-2</v>
      </c>
    </row>
    <row r="451" spans="1:23">
      <c r="A451" s="2" t="s">
        <v>2986</v>
      </c>
      <c r="B451" s="2">
        <v>3763</v>
      </c>
      <c r="C451" s="2" t="s">
        <v>1521</v>
      </c>
      <c r="D451" s="2" t="s">
        <v>1522</v>
      </c>
      <c r="E451" s="2" t="s">
        <v>3009</v>
      </c>
      <c r="F451" s="2" t="s">
        <v>68</v>
      </c>
      <c r="G451" s="2">
        <v>9855936</v>
      </c>
      <c r="H451" s="2">
        <v>9855963</v>
      </c>
      <c r="I451" s="2">
        <v>9855124</v>
      </c>
      <c r="J451" s="2">
        <v>9855583</v>
      </c>
      <c r="K451" s="2">
        <v>9856090</v>
      </c>
      <c r="L451" s="2">
        <v>9856231</v>
      </c>
      <c r="M451" s="2" t="s">
        <v>3861</v>
      </c>
      <c r="N451" s="2" t="s">
        <v>3862</v>
      </c>
      <c r="O451" s="2" t="s">
        <v>5333</v>
      </c>
      <c r="P451" s="2" t="s">
        <v>5334</v>
      </c>
      <c r="Q451" s="2">
        <v>102</v>
      </c>
      <c r="R451" s="2">
        <v>75</v>
      </c>
      <c r="S451" s="2">
        <v>2.1230273698399999E-4</v>
      </c>
      <c r="T451" s="2">
        <v>7.1092996095100001E-3</v>
      </c>
      <c r="U451" s="2" t="s">
        <v>3864</v>
      </c>
      <c r="V451" s="2" t="s">
        <v>3152</v>
      </c>
      <c r="W451" s="2">
        <v>-5.1999999999999998E-2</v>
      </c>
    </row>
    <row r="452" spans="1:23">
      <c r="A452" s="2" t="s">
        <v>2986</v>
      </c>
      <c r="B452" s="2">
        <v>1663</v>
      </c>
      <c r="C452" s="2" t="s">
        <v>1210</v>
      </c>
      <c r="D452" s="2" t="s">
        <v>1211</v>
      </c>
      <c r="E452" s="2" t="s">
        <v>3009</v>
      </c>
      <c r="F452" s="2" t="s">
        <v>68</v>
      </c>
      <c r="G452" s="2">
        <v>730591</v>
      </c>
      <c r="H452" s="2">
        <v>730684</v>
      </c>
      <c r="I452" s="2">
        <v>729985</v>
      </c>
      <c r="J452" s="2">
        <v>730144</v>
      </c>
      <c r="K452" s="2">
        <v>731531</v>
      </c>
      <c r="L452" s="2">
        <v>731618</v>
      </c>
      <c r="M452" s="2" t="s">
        <v>5176</v>
      </c>
      <c r="N452" s="2" t="s">
        <v>880</v>
      </c>
      <c r="O452" s="2" t="s">
        <v>5177</v>
      </c>
      <c r="P452" s="2" t="s">
        <v>149</v>
      </c>
      <c r="Q452" s="2">
        <v>168</v>
      </c>
      <c r="R452" s="2">
        <v>75</v>
      </c>
      <c r="S452" s="3">
        <v>1.5503901451000001E-5</v>
      </c>
      <c r="T452" s="2">
        <v>8.6727402896099996E-4</v>
      </c>
      <c r="U452" s="2" t="s">
        <v>4848</v>
      </c>
      <c r="V452" s="2" t="s">
        <v>1736</v>
      </c>
      <c r="W452" s="2">
        <v>-5.2999999999999999E-2</v>
      </c>
    </row>
    <row r="453" spans="1:23">
      <c r="A453" s="2" t="s">
        <v>2986</v>
      </c>
      <c r="B453" s="2">
        <v>1725</v>
      </c>
      <c r="C453" s="2" t="s">
        <v>464</v>
      </c>
      <c r="D453" s="2" t="s">
        <v>465</v>
      </c>
      <c r="E453" s="2" t="s">
        <v>2997</v>
      </c>
      <c r="F453" s="2" t="s">
        <v>68</v>
      </c>
      <c r="G453" s="2">
        <v>6919517</v>
      </c>
      <c r="H453" s="2">
        <v>6919634</v>
      </c>
      <c r="I453" s="2">
        <v>6919077</v>
      </c>
      <c r="J453" s="2">
        <v>6919218</v>
      </c>
      <c r="K453" s="2">
        <v>6919931</v>
      </c>
      <c r="L453" s="2">
        <v>6920165</v>
      </c>
      <c r="M453" s="2" t="s">
        <v>2426</v>
      </c>
      <c r="N453" s="2" t="s">
        <v>5530</v>
      </c>
      <c r="O453" s="2" t="s">
        <v>5531</v>
      </c>
      <c r="P453" s="2" t="s">
        <v>5532</v>
      </c>
      <c r="Q453" s="2">
        <v>192</v>
      </c>
      <c r="R453" s="2">
        <v>75</v>
      </c>
      <c r="S453" s="2">
        <v>1.25542341767E-3</v>
      </c>
      <c r="T453" s="2">
        <v>2.6863887244799999E-2</v>
      </c>
      <c r="U453" s="2" t="s">
        <v>2854</v>
      </c>
      <c r="V453" s="2" t="s">
        <v>5533</v>
      </c>
      <c r="W453" s="2">
        <v>-0.06</v>
      </c>
    </row>
    <row r="454" spans="1:23">
      <c r="A454" s="2" t="s">
        <v>2986</v>
      </c>
      <c r="B454" s="2">
        <v>3613</v>
      </c>
      <c r="C454" s="2" t="s">
        <v>241</v>
      </c>
      <c r="D454" s="2" t="s">
        <v>242</v>
      </c>
      <c r="E454" s="2" t="s">
        <v>3021</v>
      </c>
      <c r="F454" s="2" t="s">
        <v>25</v>
      </c>
      <c r="G454" s="2">
        <v>7691893</v>
      </c>
      <c r="H454" s="2">
        <v>7691926</v>
      </c>
      <c r="I454" s="2">
        <v>7691551</v>
      </c>
      <c r="J454" s="2">
        <v>7691815</v>
      </c>
      <c r="K454" s="2">
        <v>7692130</v>
      </c>
      <c r="L454" s="2">
        <v>7692245</v>
      </c>
      <c r="M454" s="2" t="s">
        <v>243</v>
      </c>
      <c r="N454" s="2" t="s">
        <v>5393</v>
      </c>
      <c r="O454" s="2" t="s">
        <v>298</v>
      </c>
      <c r="P454" s="2" t="s">
        <v>2739</v>
      </c>
      <c r="Q454" s="2">
        <v>108</v>
      </c>
      <c r="R454" s="2">
        <v>75</v>
      </c>
      <c r="S454" s="2">
        <v>3.9961475648199999E-4</v>
      </c>
      <c r="T454" s="2">
        <v>1.13522743752E-2</v>
      </c>
      <c r="U454" s="2" t="s">
        <v>1505</v>
      </c>
      <c r="V454" s="2" t="s">
        <v>5394</v>
      </c>
      <c r="W454" s="2">
        <v>-6.3E-2</v>
      </c>
    </row>
    <row r="455" spans="1:23">
      <c r="A455" s="2" t="s">
        <v>2986</v>
      </c>
      <c r="B455" s="2">
        <v>2856</v>
      </c>
      <c r="C455" s="2" t="s">
        <v>290</v>
      </c>
      <c r="D455" s="2" t="s">
        <v>291</v>
      </c>
      <c r="E455" s="2" t="s">
        <v>3009</v>
      </c>
      <c r="F455" s="2" t="s">
        <v>25</v>
      </c>
      <c r="G455" s="2">
        <v>8332585</v>
      </c>
      <c r="H455" s="2">
        <v>8332644</v>
      </c>
      <c r="I455" s="2">
        <v>8332319</v>
      </c>
      <c r="J455" s="2">
        <v>8332440</v>
      </c>
      <c r="K455" s="2">
        <v>8332772</v>
      </c>
      <c r="L455" s="2">
        <v>8332927</v>
      </c>
      <c r="M455" s="2" t="s">
        <v>1012</v>
      </c>
      <c r="N455" s="2" t="s">
        <v>3827</v>
      </c>
      <c r="O455" s="2" t="s">
        <v>3286</v>
      </c>
      <c r="P455" s="2" t="s">
        <v>1290</v>
      </c>
      <c r="Q455" s="2">
        <v>134</v>
      </c>
      <c r="R455" s="2">
        <v>75</v>
      </c>
      <c r="S455" s="2">
        <v>1.90752062046E-3</v>
      </c>
      <c r="T455" s="2">
        <v>3.7416168360800001E-2</v>
      </c>
      <c r="U455" s="2" t="s">
        <v>1052</v>
      </c>
      <c r="V455" s="2" t="s">
        <v>5587</v>
      </c>
      <c r="W455" s="2">
        <v>-7.0000000000000007E-2</v>
      </c>
    </row>
    <row r="456" spans="1:23">
      <c r="A456" s="2" t="s">
        <v>2986</v>
      </c>
      <c r="B456" s="2">
        <v>2622</v>
      </c>
      <c r="C456" s="2" t="s">
        <v>1032</v>
      </c>
      <c r="D456" s="2" t="s">
        <v>1033</v>
      </c>
      <c r="E456" s="2" t="s">
        <v>2995</v>
      </c>
      <c r="F456" s="2" t="s">
        <v>25</v>
      </c>
      <c r="G456" s="2">
        <v>10359863</v>
      </c>
      <c r="H456" s="2">
        <v>10359945</v>
      </c>
      <c r="I456" s="2">
        <v>10358982</v>
      </c>
      <c r="J456" s="2">
        <v>10359135</v>
      </c>
      <c r="K456" s="2">
        <v>10360188</v>
      </c>
      <c r="L456" s="2">
        <v>10360235</v>
      </c>
      <c r="M456" s="2" t="s">
        <v>4177</v>
      </c>
      <c r="N456" s="2" t="s">
        <v>205</v>
      </c>
      <c r="O456" s="2" t="s">
        <v>1107</v>
      </c>
      <c r="P456" s="2" t="s">
        <v>27</v>
      </c>
      <c r="Q456" s="2">
        <v>157</v>
      </c>
      <c r="R456" s="2">
        <v>75</v>
      </c>
      <c r="S456" s="2">
        <v>2.7297118186E-3</v>
      </c>
      <c r="T456" s="2">
        <v>4.8887556229500001E-2</v>
      </c>
      <c r="U456" s="2" t="s">
        <v>4179</v>
      </c>
      <c r="V456" s="2" t="s">
        <v>30</v>
      </c>
      <c r="W456" s="2">
        <v>-7.0000000000000007E-2</v>
      </c>
    </row>
    <row r="457" spans="1:23">
      <c r="A457" s="2" t="s">
        <v>2986</v>
      </c>
      <c r="B457" s="2">
        <v>225</v>
      </c>
      <c r="C457" s="2" t="s">
        <v>2001</v>
      </c>
      <c r="D457" s="2" t="s">
        <v>2000</v>
      </c>
      <c r="E457" s="2" t="s">
        <v>2998</v>
      </c>
      <c r="F457" s="2" t="s">
        <v>68</v>
      </c>
      <c r="G457" s="2">
        <v>4922706</v>
      </c>
      <c r="H457" s="2">
        <v>4922841</v>
      </c>
      <c r="I457" s="2">
        <v>4922017</v>
      </c>
      <c r="J457" s="2">
        <v>4922088</v>
      </c>
      <c r="K457" s="2">
        <v>4922929</v>
      </c>
      <c r="L457" s="2">
        <v>4923055</v>
      </c>
      <c r="M457" s="2" t="s">
        <v>4886</v>
      </c>
      <c r="N457" s="2" t="s">
        <v>5322</v>
      </c>
      <c r="O457" s="2" t="s">
        <v>1604</v>
      </c>
      <c r="P457" s="2" t="s">
        <v>5323</v>
      </c>
      <c r="Q457" s="2">
        <v>210</v>
      </c>
      <c r="R457" s="2">
        <v>75</v>
      </c>
      <c r="S457" s="2">
        <v>1.94099527428E-4</v>
      </c>
      <c r="T457" s="2">
        <v>6.5714655073699996E-3</v>
      </c>
      <c r="U457" s="2" t="s">
        <v>5324</v>
      </c>
      <c r="V457" s="2" t="s">
        <v>1455</v>
      </c>
      <c r="W457" s="2">
        <v>-7.2999999999999995E-2</v>
      </c>
    </row>
    <row r="458" spans="1:23">
      <c r="A458" s="2" t="s">
        <v>2986</v>
      </c>
      <c r="B458" s="2">
        <v>130</v>
      </c>
      <c r="C458" s="2" t="s">
        <v>1388</v>
      </c>
      <c r="D458" s="2" t="s">
        <v>1389</v>
      </c>
      <c r="E458" s="2" t="s">
        <v>3021</v>
      </c>
      <c r="F458" s="2" t="s">
        <v>25</v>
      </c>
      <c r="G458" s="2">
        <v>1013074</v>
      </c>
      <c r="H458" s="2">
        <v>1013140</v>
      </c>
      <c r="I458" s="2">
        <v>1012907</v>
      </c>
      <c r="J458" s="2">
        <v>1012957</v>
      </c>
      <c r="K458" s="2">
        <v>1013331</v>
      </c>
      <c r="L458" s="2">
        <v>1013526</v>
      </c>
      <c r="M458" s="2" t="s">
        <v>284</v>
      </c>
      <c r="N458" s="2" t="s">
        <v>1348</v>
      </c>
      <c r="O458" s="2" t="s">
        <v>452</v>
      </c>
      <c r="P458" s="2" t="s">
        <v>5341</v>
      </c>
      <c r="Q458" s="2">
        <v>141</v>
      </c>
      <c r="R458" s="2">
        <v>75</v>
      </c>
      <c r="S458" s="2">
        <v>2.4001170174299999E-4</v>
      </c>
      <c r="T458" s="2">
        <v>7.6540505917100004E-3</v>
      </c>
      <c r="U458" s="2" t="s">
        <v>2184</v>
      </c>
      <c r="V458" s="2" t="s">
        <v>5342</v>
      </c>
      <c r="W458" s="2">
        <v>-7.3999999999999996E-2</v>
      </c>
    </row>
    <row r="459" spans="1:23">
      <c r="A459" s="2" t="s">
        <v>2986</v>
      </c>
      <c r="B459" s="2">
        <v>1917</v>
      </c>
      <c r="C459" s="2" t="s">
        <v>1248</v>
      </c>
      <c r="D459" s="2" t="s">
        <v>1249</v>
      </c>
      <c r="E459" s="2" t="s">
        <v>2995</v>
      </c>
      <c r="F459" s="2" t="s">
        <v>25</v>
      </c>
      <c r="G459" s="2">
        <v>2133851</v>
      </c>
      <c r="H459" s="2">
        <v>2133872</v>
      </c>
      <c r="I459" s="2">
        <v>2128589</v>
      </c>
      <c r="J459" s="2">
        <v>2128773</v>
      </c>
      <c r="K459" s="2">
        <v>2134786</v>
      </c>
      <c r="L459" s="2">
        <v>2134920</v>
      </c>
      <c r="M459" s="2" t="s">
        <v>1004</v>
      </c>
      <c r="N459" s="2" t="s">
        <v>5004</v>
      </c>
      <c r="O459" s="2" t="s">
        <v>1260</v>
      </c>
      <c r="P459" s="2" t="s">
        <v>5005</v>
      </c>
      <c r="Q459" s="2">
        <v>96</v>
      </c>
      <c r="R459" s="2">
        <v>75</v>
      </c>
      <c r="S459" s="3">
        <v>5.2196795774500004E-9</v>
      </c>
      <c r="T459" s="3">
        <v>9.9234139043600006E-7</v>
      </c>
      <c r="U459" s="2" t="s">
        <v>2104</v>
      </c>
      <c r="V459" s="2" t="s">
        <v>5006</v>
      </c>
      <c r="W459" s="2">
        <v>-7.8E-2</v>
      </c>
    </row>
    <row r="460" spans="1:23">
      <c r="A460" s="2" t="s">
        <v>2986</v>
      </c>
      <c r="B460" s="2">
        <v>3499</v>
      </c>
      <c r="C460" s="2" t="s">
        <v>1608</v>
      </c>
      <c r="D460" s="2" t="s">
        <v>1609</v>
      </c>
      <c r="E460" s="2" t="s">
        <v>3021</v>
      </c>
      <c r="F460" s="2" t="s">
        <v>25</v>
      </c>
      <c r="G460" s="2">
        <v>11042535</v>
      </c>
      <c r="H460" s="2">
        <v>11042622</v>
      </c>
      <c r="I460" s="2">
        <v>11042287</v>
      </c>
      <c r="J460" s="2">
        <v>11042433</v>
      </c>
      <c r="K460" s="2">
        <v>11042928</v>
      </c>
      <c r="L460" s="2">
        <v>11043239</v>
      </c>
      <c r="M460" s="2" t="s">
        <v>870</v>
      </c>
      <c r="N460" s="2" t="s">
        <v>3967</v>
      </c>
      <c r="O460" s="2" t="s">
        <v>5553</v>
      </c>
      <c r="P460" s="2" t="s">
        <v>922</v>
      </c>
      <c r="Q460" s="2">
        <v>162</v>
      </c>
      <c r="R460" s="2">
        <v>75</v>
      </c>
      <c r="S460" s="2">
        <v>1.58802508645E-3</v>
      </c>
      <c r="T460" s="2">
        <v>3.2570987561500002E-2</v>
      </c>
      <c r="U460" s="2" t="s">
        <v>3970</v>
      </c>
      <c r="V460" s="2" t="s">
        <v>5554</v>
      </c>
      <c r="W460" s="2">
        <v>-8.3000000000000004E-2</v>
      </c>
    </row>
    <row r="461" spans="1:23">
      <c r="A461" s="2" t="s">
        <v>2986</v>
      </c>
      <c r="B461" s="2">
        <v>1560</v>
      </c>
      <c r="C461" s="2" t="s">
        <v>5390</v>
      </c>
      <c r="D461" s="2" t="s">
        <v>5391</v>
      </c>
      <c r="E461" s="2" t="s">
        <v>3002</v>
      </c>
      <c r="F461" s="2" t="s">
        <v>25</v>
      </c>
      <c r="G461" s="2">
        <v>13301831</v>
      </c>
      <c r="H461" s="2">
        <v>13301975</v>
      </c>
      <c r="I461" s="2">
        <v>13300510</v>
      </c>
      <c r="J461" s="2">
        <v>13301097</v>
      </c>
      <c r="K461" s="2">
        <v>13302233</v>
      </c>
      <c r="L461" s="2">
        <v>13302358</v>
      </c>
      <c r="M461" s="2" t="s">
        <v>253</v>
      </c>
      <c r="N461" s="2" t="s">
        <v>1051</v>
      </c>
      <c r="O461" s="2" t="s">
        <v>580</v>
      </c>
      <c r="P461" s="2" t="s">
        <v>980</v>
      </c>
      <c r="Q461" s="2">
        <v>219</v>
      </c>
      <c r="R461" s="2">
        <v>75</v>
      </c>
      <c r="S461" s="2">
        <v>3.9121370522499999E-4</v>
      </c>
      <c r="T461" s="2">
        <v>1.1177857485099999E-2</v>
      </c>
      <c r="U461" s="2" t="s">
        <v>5392</v>
      </c>
      <c r="V461" s="2" t="s">
        <v>1504</v>
      </c>
      <c r="W461" s="2">
        <v>-8.4000000000000005E-2</v>
      </c>
    </row>
    <row r="462" spans="1:23">
      <c r="A462" s="2" t="s">
        <v>2986</v>
      </c>
      <c r="B462" s="2">
        <v>3877</v>
      </c>
      <c r="C462" s="2" t="s">
        <v>1679</v>
      </c>
      <c r="D462" s="2" t="s">
        <v>1680</v>
      </c>
      <c r="E462" s="2" t="s">
        <v>3009</v>
      </c>
      <c r="F462" s="2" t="s">
        <v>25</v>
      </c>
      <c r="G462" s="2">
        <v>12512749</v>
      </c>
      <c r="H462" s="2">
        <v>12512845</v>
      </c>
      <c r="I462" s="2">
        <v>12510840</v>
      </c>
      <c r="J462" s="2">
        <v>12511085</v>
      </c>
      <c r="K462" s="2">
        <v>12513153</v>
      </c>
      <c r="L462" s="2">
        <v>12513564</v>
      </c>
      <c r="M462" s="2" t="s">
        <v>537</v>
      </c>
      <c r="N462" s="2" t="s">
        <v>5475</v>
      </c>
      <c r="O462" s="2" t="s">
        <v>288</v>
      </c>
      <c r="P462" s="2" t="s">
        <v>5476</v>
      </c>
      <c r="Q462" s="2">
        <v>171</v>
      </c>
      <c r="R462" s="2">
        <v>75</v>
      </c>
      <c r="S462" s="2">
        <v>8.1293391144800003E-4</v>
      </c>
      <c r="T462" s="2">
        <v>1.9887372070900002E-2</v>
      </c>
      <c r="U462" s="2" t="s">
        <v>5477</v>
      </c>
      <c r="V462" s="2" t="s">
        <v>5478</v>
      </c>
      <c r="W462" s="2">
        <v>-9.4E-2</v>
      </c>
    </row>
    <row r="463" spans="1:23">
      <c r="A463" s="2" t="s">
        <v>2986</v>
      </c>
      <c r="B463" s="2">
        <v>4547</v>
      </c>
      <c r="C463" s="2" t="s">
        <v>2230</v>
      </c>
      <c r="D463" s="2" t="s">
        <v>2229</v>
      </c>
      <c r="E463" s="2" t="s">
        <v>3002</v>
      </c>
      <c r="F463" s="2" t="s">
        <v>25</v>
      </c>
      <c r="G463" s="2">
        <v>9998998</v>
      </c>
      <c r="H463" s="2">
        <v>9999031</v>
      </c>
      <c r="I463" s="2">
        <v>9998693</v>
      </c>
      <c r="J463" s="2">
        <v>9998729</v>
      </c>
      <c r="K463" s="2">
        <v>9999201</v>
      </c>
      <c r="L463" s="2">
        <v>9999324</v>
      </c>
      <c r="M463" s="2" t="s">
        <v>779</v>
      </c>
      <c r="N463" s="2" t="s">
        <v>4989</v>
      </c>
      <c r="O463" s="2" t="s">
        <v>1626</v>
      </c>
      <c r="P463" s="2" t="s">
        <v>2595</v>
      </c>
      <c r="Q463" s="2">
        <v>108</v>
      </c>
      <c r="R463" s="2">
        <v>75</v>
      </c>
      <c r="S463" s="3">
        <v>1.16003784356E-9</v>
      </c>
      <c r="T463" s="3">
        <v>2.8670335303599999E-7</v>
      </c>
      <c r="U463" s="2" t="s">
        <v>4990</v>
      </c>
      <c r="V463" s="2" t="s">
        <v>4991</v>
      </c>
      <c r="W463" s="2">
        <v>-9.8000000000000004E-2</v>
      </c>
    </row>
    <row r="464" spans="1:23">
      <c r="A464" s="2" t="s">
        <v>2986</v>
      </c>
      <c r="B464" s="2">
        <v>1922</v>
      </c>
      <c r="C464" s="2" t="s">
        <v>905</v>
      </c>
      <c r="D464" s="2" t="s">
        <v>906</v>
      </c>
      <c r="E464" s="2" t="s">
        <v>2998</v>
      </c>
      <c r="F464" s="2" t="s">
        <v>25</v>
      </c>
      <c r="G464" s="2">
        <v>11832881</v>
      </c>
      <c r="H464" s="2">
        <v>11832998</v>
      </c>
      <c r="I464" s="2">
        <v>11832767</v>
      </c>
      <c r="J464" s="2">
        <v>11832820</v>
      </c>
      <c r="K464" s="2">
        <v>11833236</v>
      </c>
      <c r="L464" s="2">
        <v>11833599</v>
      </c>
      <c r="M464" s="2" t="s">
        <v>292</v>
      </c>
      <c r="N464" s="2" t="s">
        <v>2401</v>
      </c>
      <c r="O464" s="2" t="s">
        <v>2324</v>
      </c>
      <c r="P464" s="2" t="s">
        <v>706</v>
      </c>
      <c r="Q464" s="2">
        <v>192</v>
      </c>
      <c r="R464" s="2">
        <v>75</v>
      </c>
      <c r="S464" s="3">
        <v>2.7754663791899999E-5</v>
      </c>
      <c r="T464" s="2">
        <v>1.3719130312299999E-3</v>
      </c>
      <c r="U464" s="2" t="s">
        <v>1221</v>
      </c>
      <c r="V464" s="2" t="s">
        <v>5203</v>
      </c>
      <c r="W464" s="2">
        <v>-9.9000000000000005E-2</v>
      </c>
    </row>
    <row r="465" spans="1:23">
      <c r="A465" s="2" t="s">
        <v>2986</v>
      </c>
      <c r="B465" s="2">
        <v>2139</v>
      </c>
      <c r="C465" s="2" t="s">
        <v>2085</v>
      </c>
      <c r="D465" s="2" t="s">
        <v>2084</v>
      </c>
      <c r="E465" s="2" t="s">
        <v>2995</v>
      </c>
      <c r="F465" s="2" t="s">
        <v>25</v>
      </c>
      <c r="G465" s="2">
        <v>14946076</v>
      </c>
      <c r="H465" s="2">
        <v>14946958</v>
      </c>
      <c r="I465" s="2">
        <v>14940900</v>
      </c>
      <c r="J465" s="2">
        <v>14940962</v>
      </c>
      <c r="K465" s="2">
        <v>14948995</v>
      </c>
      <c r="L465" s="2">
        <v>14949124</v>
      </c>
      <c r="M465" s="2" t="s">
        <v>5127</v>
      </c>
      <c r="N465" s="2" t="s">
        <v>1384</v>
      </c>
      <c r="O465" s="2" t="s">
        <v>5128</v>
      </c>
      <c r="P465" s="2" t="s">
        <v>5129</v>
      </c>
      <c r="Q465" s="2">
        <v>957</v>
      </c>
      <c r="R465" s="2">
        <v>75</v>
      </c>
      <c r="S465" s="3">
        <v>3.28250551695E-6</v>
      </c>
      <c r="T465" s="2">
        <v>2.31791782433E-4</v>
      </c>
      <c r="U465" s="2" t="s">
        <v>5130</v>
      </c>
      <c r="V465" s="2" t="s">
        <v>2295</v>
      </c>
      <c r="W465" s="2">
        <v>-0.10199999999999999</v>
      </c>
    </row>
    <row r="466" spans="1:23">
      <c r="A466" s="2" t="s">
        <v>2986</v>
      </c>
      <c r="B466" s="2">
        <v>118</v>
      </c>
      <c r="C466" s="2" t="s">
        <v>640</v>
      </c>
      <c r="D466" s="2" t="s">
        <v>641</v>
      </c>
      <c r="E466" s="2" t="s">
        <v>3009</v>
      </c>
      <c r="F466" s="2" t="s">
        <v>25</v>
      </c>
      <c r="G466" s="2">
        <v>7637355</v>
      </c>
      <c r="H466" s="2">
        <v>7637496</v>
      </c>
      <c r="I466" s="2">
        <v>7637190</v>
      </c>
      <c r="J466" s="2">
        <v>7637256</v>
      </c>
      <c r="K466" s="2">
        <v>7637799</v>
      </c>
      <c r="L466" s="2">
        <v>7638227</v>
      </c>
      <c r="M466" s="2" t="s">
        <v>5302</v>
      </c>
      <c r="N466" s="2" t="s">
        <v>5303</v>
      </c>
      <c r="O466" s="2" t="s">
        <v>5304</v>
      </c>
      <c r="P466" s="2" t="s">
        <v>434</v>
      </c>
      <c r="Q466" s="2">
        <v>216</v>
      </c>
      <c r="R466" s="2">
        <v>75</v>
      </c>
      <c r="S466" s="2">
        <v>1.4341123747199999E-4</v>
      </c>
      <c r="T466" s="2">
        <v>5.06344104874E-3</v>
      </c>
      <c r="U466" s="2" t="s">
        <v>5305</v>
      </c>
      <c r="V466" s="2" t="s">
        <v>5306</v>
      </c>
      <c r="W466" s="2">
        <v>-0.10299999999999999</v>
      </c>
    </row>
    <row r="467" spans="1:23">
      <c r="A467" s="2" t="s">
        <v>2986</v>
      </c>
      <c r="B467" s="2">
        <v>692</v>
      </c>
      <c r="C467" s="2" t="s">
        <v>2018</v>
      </c>
      <c r="D467" s="2" t="s">
        <v>2017</v>
      </c>
      <c r="E467" s="2" t="s">
        <v>2997</v>
      </c>
      <c r="F467" s="2" t="s">
        <v>68</v>
      </c>
      <c r="G467" s="2">
        <v>11194573</v>
      </c>
      <c r="H467" s="2">
        <v>11194627</v>
      </c>
      <c r="I467" s="2">
        <v>11194272</v>
      </c>
      <c r="J467" s="2">
        <v>11194342</v>
      </c>
      <c r="K467" s="2">
        <v>11194773</v>
      </c>
      <c r="L467" s="2">
        <v>11194984</v>
      </c>
      <c r="M467" s="2" t="s">
        <v>5316</v>
      </c>
      <c r="N467" s="2" t="s">
        <v>5317</v>
      </c>
      <c r="O467" s="2" t="s">
        <v>5318</v>
      </c>
      <c r="P467" s="2" t="s">
        <v>5319</v>
      </c>
      <c r="Q467" s="2">
        <v>129</v>
      </c>
      <c r="R467" s="2">
        <v>75</v>
      </c>
      <c r="S467" s="2">
        <v>1.88199237478E-4</v>
      </c>
      <c r="T467" s="2">
        <v>6.4156471093399997E-3</v>
      </c>
      <c r="U467" s="2" t="s">
        <v>5320</v>
      </c>
      <c r="V467" s="2" t="s">
        <v>5321</v>
      </c>
      <c r="W467" s="2">
        <v>-0.11600000000000001</v>
      </c>
    </row>
    <row r="468" spans="1:23">
      <c r="A468" s="2" t="s">
        <v>2986</v>
      </c>
      <c r="B468" s="2">
        <v>3662</v>
      </c>
      <c r="C468" s="2" t="s">
        <v>2127</v>
      </c>
      <c r="D468" s="2" t="s">
        <v>2126</v>
      </c>
      <c r="E468" s="2" t="s">
        <v>3021</v>
      </c>
      <c r="F468" s="2" t="s">
        <v>68</v>
      </c>
      <c r="G468" s="2">
        <v>3109982</v>
      </c>
      <c r="H468" s="2">
        <v>3110051</v>
      </c>
      <c r="I468" s="2">
        <v>3105177</v>
      </c>
      <c r="J468" s="2">
        <v>3105304</v>
      </c>
      <c r="K468" s="2">
        <v>3116621</v>
      </c>
      <c r="L468" s="2">
        <v>3116789</v>
      </c>
      <c r="M468" s="2" t="s">
        <v>5639</v>
      </c>
      <c r="N468" s="2" t="s">
        <v>5640</v>
      </c>
      <c r="O468" s="2" t="s">
        <v>2556</v>
      </c>
      <c r="P468" s="2" t="s">
        <v>889</v>
      </c>
      <c r="Q468" s="2">
        <v>144</v>
      </c>
      <c r="R468" s="2">
        <v>75</v>
      </c>
      <c r="S468" s="2">
        <v>2.60441298537E-3</v>
      </c>
      <c r="T468" s="2">
        <v>4.7832330285800001E-2</v>
      </c>
      <c r="U468" s="2" t="s">
        <v>5641</v>
      </c>
      <c r="V468" s="2" t="s">
        <v>5642</v>
      </c>
      <c r="W468" s="2">
        <v>-0.11600000000000001</v>
      </c>
    </row>
    <row r="469" spans="1:23">
      <c r="A469" s="2" t="s">
        <v>2986</v>
      </c>
      <c r="B469" s="2">
        <v>2452</v>
      </c>
      <c r="C469" s="2" t="s">
        <v>806</v>
      </c>
      <c r="D469" s="2" t="s">
        <v>807</v>
      </c>
      <c r="E469" s="2" t="s">
        <v>2995</v>
      </c>
      <c r="F469" s="2" t="s">
        <v>68</v>
      </c>
      <c r="G469" s="2">
        <v>3274929</v>
      </c>
      <c r="H469" s="2">
        <v>3275010</v>
      </c>
      <c r="I469" s="2">
        <v>3274077</v>
      </c>
      <c r="J469" s="2">
        <v>3274163</v>
      </c>
      <c r="K469" s="2">
        <v>3276665</v>
      </c>
      <c r="L469" s="2">
        <v>3276718</v>
      </c>
      <c r="M469" s="2" t="s">
        <v>4719</v>
      </c>
      <c r="N469" s="2" t="s">
        <v>184</v>
      </c>
      <c r="O469" s="2" t="s">
        <v>1867</v>
      </c>
      <c r="P469" s="2" t="s">
        <v>27</v>
      </c>
      <c r="Q469" s="2">
        <v>156</v>
      </c>
      <c r="R469" s="2">
        <v>75</v>
      </c>
      <c r="S469" s="2">
        <v>3.3796797674499998E-4</v>
      </c>
      <c r="T469" s="2">
        <v>9.9439030300600001E-3</v>
      </c>
      <c r="U469" s="2" t="s">
        <v>5377</v>
      </c>
      <c r="V469" s="2" t="s">
        <v>30</v>
      </c>
      <c r="W469" s="2">
        <v>-0.11899999999999999</v>
      </c>
    </row>
    <row r="470" spans="1:23">
      <c r="A470" s="2" t="s">
        <v>2986</v>
      </c>
      <c r="B470" s="2">
        <v>4173</v>
      </c>
      <c r="C470" s="2" t="s">
        <v>5620</v>
      </c>
      <c r="D470" s="2" t="s">
        <v>5621</v>
      </c>
      <c r="E470" s="2" t="s">
        <v>2997</v>
      </c>
      <c r="F470" s="2" t="s">
        <v>25</v>
      </c>
      <c r="G470" s="2">
        <v>6141470</v>
      </c>
      <c r="H470" s="2">
        <v>6141494</v>
      </c>
      <c r="I470" s="2">
        <v>6140957</v>
      </c>
      <c r="J470" s="2">
        <v>6141056</v>
      </c>
      <c r="K470" s="2">
        <v>6141708</v>
      </c>
      <c r="L470" s="2">
        <v>6141988</v>
      </c>
      <c r="M470" s="2" t="s">
        <v>1664</v>
      </c>
      <c r="N470" s="2" t="s">
        <v>36</v>
      </c>
      <c r="O470" s="2" t="s">
        <v>470</v>
      </c>
      <c r="P470" s="2" t="s">
        <v>107</v>
      </c>
      <c r="Q470" s="2">
        <v>99</v>
      </c>
      <c r="R470" s="2">
        <v>75</v>
      </c>
      <c r="S470" s="2">
        <v>2.52170250588E-3</v>
      </c>
      <c r="T470" s="2">
        <v>4.68600582202E-2</v>
      </c>
      <c r="U470" s="2" t="s">
        <v>5622</v>
      </c>
      <c r="V470" s="2" t="s">
        <v>488</v>
      </c>
      <c r="W470" s="2">
        <v>-0.123</v>
      </c>
    </row>
    <row r="471" spans="1:23">
      <c r="A471" s="2" t="s">
        <v>2986</v>
      </c>
      <c r="B471" s="2">
        <v>3501</v>
      </c>
      <c r="C471" s="2" t="s">
        <v>1608</v>
      </c>
      <c r="D471" s="2" t="s">
        <v>1609</v>
      </c>
      <c r="E471" s="2" t="s">
        <v>3021</v>
      </c>
      <c r="F471" s="2" t="s">
        <v>25</v>
      </c>
      <c r="G471" s="2">
        <v>11046186</v>
      </c>
      <c r="H471" s="2">
        <v>11046243</v>
      </c>
      <c r="I471" s="2">
        <v>11045923</v>
      </c>
      <c r="J471" s="2">
        <v>11046079</v>
      </c>
      <c r="K471" s="2">
        <v>11046473</v>
      </c>
      <c r="L471" s="2">
        <v>11046588</v>
      </c>
      <c r="M471" s="2" t="s">
        <v>1041</v>
      </c>
      <c r="N471" s="2" t="s">
        <v>2096</v>
      </c>
      <c r="O471" s="2" t="s">
        <v>964</v>
      </c>
      <c r="P471" s="2" t="s">
        <v>5039</v>
      </c>
      <c r="Q471" s="2">
        <v>132</v>
      </c>
      <c r="R471" s="2">
        <v>75</v>
      </c>
      <c r="S471" s="3">
        <v>4.8542045383300001E-8</v>
      </c>
      <c r="T471" s="3">
        <v>6.3163179344000003E-6</v>
      </c>
      <c r="U471" s="2" t="s">
        <v>4269</v>
      </c>
      <c r="V471" s="2" t="s">
        <v>5040</v>
      </c>
      <c r="W471" s="2">
        <v>-0.124</v>
      </c>
    </row>
    <row r="472" spans="1:23">
      <c r="A472" s="2" t="s">
        <v>2986</v>
      </c>
      <c r="B472" s="2">
        <v>1130</v>
      </c>
      <c r="C472" s="2" t="s">
        <v>2131</v>
      </c>
      <c r="D472" s="2" t="s">
        <v>2130</v>
      </c>
      <c r="E472" s="2" t="s">
        <v>2998</v>
      </c>
      <c r="F472" s="2" t="s">
        <v>25</v>
      </c>
      <c r="G472" s="2">
        <v>17434916</v>
      </c>
      <c r="H472" s="2">
        <v>17434986</v>
      </c>
      <c r="I472" s="2">
        <v>17434450</v>
      </c>
      <c r="J472" s="2">
        <v>17434578</v>
      </c>
      <c r="K472" s="2">
        <v>17435413</v>
      </c>
      <c r="L472" s="2">
        <v>17435530</v>
      </c>
      <c r="M472" s="2" t="s">
        <v>5519</v>
      </c>
      <c r="N472" s="2" t="s">
        <v>598</v>
      </c>
      <c r="O472" s="2" t="s">
        <v>5520</v>
      </c>
      <c r="P472" s="2" t="s">
        <v>323</v>
      </c>
      <c r="Q472" s="2">
        <v>145</v>
      </c>
      <c r="R472" s="2">
        <v>75</v>
      </c>
      <c r="S472" s="2">
        <v>1.23748469989E-3</v>
      </c>
      <c r="T472" s="2">
        <v>2.6676288378800001E-2</v>
      </c>
      <c r="U472" s="2" t="s">
        <v>5521</v>
      </c>
      <c r="V472" s="2" t="s">
        <v>5522</v>
      </c>
      <c r="W472" s="2">
        <v>-0.13100000000000001</v>
      </c>
    </row>
    <row r="473" spans="1:23">
      <c r="A473" s="2" t="s">
        <v>2986</v>
      </c>
      <c r="B473" s="2">
        <v>2814</v>
      </c>
      <c r="C473" s="2" t="s">
        <v>2350</v>
      </c>
      <c r="D473" s="2" t="s">
        <v>2349</v>
      </c>
      <c r="E473" s="2" t="s">
        <v>2997</v>
      </c>
      <c r="F473" s="2" t="s">
        <v>68</v>
      </c>
      <c r="G473" s="2">
        <v>1620567</v>
      </c>
      <c r="H473" s="2">
        <v>1620693</v>
      </c>
      <c r="I473" s="2">
        <v>1620053</v>
      </c>
      <c r="J473" s="2">
        <v>1620485</v>
      </c>
      <c r="K473" s="2">
        <v>1621008</v>
      </c>
      <c r="L473" s="2">
        <v>1621106</v>
      </c>
      <c r="M473" s="2" t="s">
        <v>1193</v>
      </c>
      <c r="N473" s="2" t="s">
        <v>2297</v>
      </c>
      <c r="O473" s="2" t="s">
        <v>5123</v>
      </c>
      <c r="P473" s="2" t="s">
        <v>4788</v>
      </c>
      <c r="Q473" s="2">
        <v>201</v>
      </c>
      <c r="R473" s="2">
        <v>75</v>
      </c>
      <c r="S473" s="3">
        <v>3.10637424583E-6</v>
      </c>
      <c r="T473" s="2">
        <v>2.2917623727100001E-4</v>
      </c>
      <c r="U473" s="2" t="s">
        <v>4155</v>
      </c>
      <c r="V473" s="2" t="s">
        <v>5124</v>
      </c>
      <c r="W473" s="2">
        <v>-0.13200000000000001</v>
      </c>
    </row>
    <row r="474" spans="1:23">
      <c r="A474" s="2" t="s">
        <v>2986</v>
      </c>
      <c r="B474" s="2">
        <v>4546</v>
      </c>
      <c r="C474" s="2" t="s">
        <v>2230</v>
      </c>
      <c r="D474" s="2" t="s">
        <v>2229</v>
      </c>
      <c r="E474" s="2" t="s">
        <v>3002</v>
      </c>
      <c r="F474" s="2" t="s">
        <v>25</v>
      </c>
      <c r="G474" s="2">
        <v>9998998</v>
      </c>
      <c r="H474" s="2">
        <v>9999031</v>
      </c>
      <c r="I474" s="2">
        <v>9998511</v>
      </c>
      <c r="J474" s="2">
        <v>9998581</v>
      </c>
      <c r="K474" s="2">
        <v>9999201</v>
      </c>
      <c r="L474" s="2">
        <v>9999324</v>
      </c>
      <c r="M474" s="2" t="s">
        <v>537</v>
      </c>
      <c r="N474" s="2" t="s">
        <v>3155</v>
      </c>
      <c r="O474" s="2" t="s">
        <v>1066</v>
      </c>
      <c r="P474" s="2" t="s">
        <v>1761</v>
      </c>
      <c r="Q474" s="2">
        <v>108</v>
      </c>
      <c r="R474" s="2">
        <v>75</v>
      </c>
      <c r="S474" s="3">
        <v>6.2255342778599998E-5</v>
      </c>
      <c r="T474" s="2">
        <v>2.5859509189499999E-3</v>
      </c>
      <c r="U474" s="2" t="s">
        <v>5244</v>
      </c>
      <c r="V474" s="2" t="s">
        <v>5245</v>
      </c>
      <c r="W474" s="2">
        <v>-0.14000000000000001</v>
      </c>
    </row>
    <row r="475" spans="1:23">
      <c r="A475" s="2" t="s">
        <v>2986</v>
      </c>
      <c r="B475" s="2">
        <v>1658</v>
      </c>
      <c r="C475" s="2" t="s">
        <v>2627</v>
      </c>
      <c r="D475" s="2" t="s">
        <v>2626</v>
      </c>
      <c r="E475" s="2" t="s">
        <v>2995</v>
      </c>
      <c r="F475" s="2" t="s">
        <v>68</v>
      </c>
      <c r="G475" s="2">
        <v>917913</v>
      </c>
      <c r="H475" s="2">
        <v>917937</v>
      </c>
      <c r="I475" s="2">
        <v>917210</v>
      </c>
      <c r="J475" s="2">
        <v>917413</v>
      </c>
      <c r="K475" s="2">
        <v>918778</v>
      </c>
      <c r="L475" s="2">
        <v>918995</v>
      </c>
      <c r="M475" s="2" t="s">
        <v>149</v>
      </c>
      <c r="N475" s="2" t="s">
        <v>1202</v>
      </c>
      <c r="O475" s="2" t="s">
        <v>570</v>
      </c>
      <c r="P475" s="2" t="s">
        <v>1149</v>
      </c>
      <c r="Q475" s="2">
        <v>99</v>
      </c>
      <c r="R475" s="2">
        <v>75</v>
      </c>
      <c r="S475" s="2">
        <v>2.6053332867700003E-4</v>
      </c>
      <c r="T475" s="2">
        <v>8.0994732305099994E-3</v>
      </c>
      <c r="U475" s="2" t="s">
        <v>5352</v>
      </c>
      <c r="V475" s="2" t="s">
        <v>5353</v>
      </c>
      <c r="W475" s="2">
        <v>-0.14199999999999999</v>
      </c>
    </row>
    <row r="476" spans="1:23">
      <c r="A476" s="2" t="s">
        <v>2986</v>
      </c>
      <c r="B476" s="2">
        <v>2711</v>
      </c>
      <c r="C476" s="2" t="s">
        <v>2624</v>
      </c>
      <c r="D476" s="2" t="s">
        <v>2623</v>
      </c>
      <c r="E476" s="2" t="s">
        <v>2995</v>
      </c>
      <c r="F476" s="2" t="s">
        <v>25</v>
      </c>
      <c r="G476" s="2">
        <v>11522124</v>
      </c>
      <c r="H476" s="2">
        <v>11523074</v>
      </c>
      <c r="I476" s="2">
        <v>11521829</v>
      </c>
      <c r="J476" s="2">
        <v>11521997</v>
      </c>
      <c r="K476" s="2">
        <v>11523816</v>
      </c>
      <c r="L476" s="2">
        <v>11524002</v>
      </c>
      <c r="M476" s="2" t="s">
        <v>4328</v>
      </c>
      <c r="N476" s="2" t="s">
        <v>551</v>
      </c>
      <c r="O476" s="2" t="s">
        <v>5548</v>
      </c>
      <c r="P476" s="2" t="s">
        <v>43</v>
      </c>
      <c r="Q476" s="2">
        <v>1025</v>
      </c>
      <c r="R476" s="2">
        <v>75</v>
      </c>
      <c r="S476" s="2">
        <v>1.39791659325E-3</v>
      </c>
      <c r="T476" s="2">
        <v>2.9017084225499999E-2</v>
      </c>
      <c r="U476" s="2" t="s">
        <v>4330</v>
      </c>
      <c r="V476" s="2" t="s">
        <v>5549</v>
      </c>
      <c r="W476" s="2">
        <v>-0.14799999999999999</v>
      </c>
    </row>
    <row r="477" spans="1:23">
      <c r="A477" s="2" t="s">
        <v>2986</v>
      </c>
      <c r="B477" s="2">
        <v>2619</v>
      </c>
      <c r="C477" s="2" t="s">
        <v>1032</v>
      </c>
      <c r="D477" s="2" t="s">
        <v>1033</v>
      </c>
      <c r="E477" s="2" t="s">
        <v>2995</v>
      </c>
      <c r="F477" s="2" t="s">
        <v>25</v>
      </c>
      <c r="G477" s="2">
        <v>10358982</v>
      </c>
      <c r="H477" s="2">
        <v>10359135</v>
      </c>
      <c r="I477" s="2">
        <v>10358387</v>
      </c>
      <c r="J477" s="2">
        <v>10358495</v>
      </c>
      <c r="K477" s="2">
        <v>10359423</v>
      </c>
      <c r="L477" s="2">
        <v>10359488</v>
      </c>
      <c r="M477" s="2" t="s">
        <v>5496</v>
      </c>
      <c r="N477" s="2" t="s">
        <v>4434</v>
      </c>
      <c r="O477" s="2" t="s">
        <v>2757</v>
      </c>
      <c r="P477" s="2" t="s">
        <v>362</v>
      </c>
      <c r="Q477" s="2">
        <v>228</v>
      </c>
      <c r="R477" s="2">
        <v>75</v>
      </c>
      <c r="S477" s="2">
        <v>9.8181607608999991E-4</v>
      </c>
      <c r="T477" s="2">
        <v>2.28100014468E-2</v>
      </c>
      <c r="U477" s="2" t="s">
        <v>5497</v>
      </c>
      <c r="V477" s="2" t="s">
        <v>5498</v>
      </c>
      <c r="W477" s="2">
        <v>-0.157</v>
      </c>
    </row>
    <row r="478" spans="1:23">
      <c r="A478" s="2" t="s">
        <v>2986</v>
      </c>
      <c r="B478" s="2">
        <v>4332</v>
      </c>
      <c r="C478" s="2" t="s">
        <v>435</v>
      </c>
      <c r="D478" s="2" t="s">
        <v>436</v>
      </c>
      <c r="E478" s="2" t="s">
        <v>2997</v>
      </c>
      <c r="F478" s="2" t="s">
        <v>25</v>
      </c>
      <c r="G478" s="2">
        <v>5308078</v>
      </c>
      <c r="H478" s="2">
        <v>5308174</v>
      </c>
      <c r="I478" s="2">
        <v>5307785</v>
      </c>
      <c r="J478" s="2">
        <v>5307886</v>
      </c>
      <c r="K478" s="2">
        <v>5308801</v>
      </c>
      <c r="L478" s="2">
        <v>5308923</v>
      </c>
      <c r="M478" s="2" t="s">
        <v>5196</v>
      </c>
      <c r="N478" s="2" t="s">
        <v>5035</v>
      </c>
      <c r="O478" s="2" t="s">
        <v>5197</v>
      </c>
      <c r="P478" s="2" t="s">
        <v>796</v>
      </c>
      <c r="Q478" s="2">
        <v>171</v>
      </c>
      <c r="R478" s="2">
        <v>75</v>
      </c>
      <c r="S478" s="3">
        <v>2.1395893146200001E-5</v>
      </c>
      <c r="T478" s="2">
        <v>1.09030824558E-3</v>
      </c>
      <c r="U478" s="2" t="s">
        <v>5198</v>
      </c>
      <c r="V478" s="2" t="s">
        <v>5199</v>
      </c>
      <c r="W478" s="2">
        <v>-0.158</v>
      </c>
    </row>
    <row r="479" spans="1:23">
      <c r="A479" s="2" t="s">
        <v>2986</v>
      </c>
      <c r="B479" s="2">
        <v>119</v>
      </c>
      <c r="C479" s="2" t="s">
        <v>640</v>
      </c>
      <c r="D479" s="2" t="s">
        <v>641</v>
      </c>
      <c r="E479" s="2" t="s">
        <v>3009</v>
      </c>
      <c r="F479" s="2" t="s">
        <v>25</v>
      </c>
      <c r="G479" s="2">
        <v>7637409</v>
      </c>
      <c r="H479" s="2">
        <v>7637496</v>
      </c>
      <c r="I479" s="2">
        <v>7637190</v>
      </c>
      <c r="J479" s="2">
        <v>7637256</v>
      </c>
      <c r="K479" s="2">
        <v>7637799</v>
      </c>
      <c r="L479" s="2">
        <v>7638016</v>
      </c>
      <c r="M479" s="2" t="s">
        <v>5398</v>
      </c>
      <c r="N479" s="2" t="s">
        <v>5303</v>
      </c>
      <c r="O479" s="2" t="s">
        <v>5399</v>
      </c>
      <c r="P479" s="2" t="s">
        <v>434</v>
      </c>
      <c r="Q479" s="2">
        <v>162</v>
      </c>
      <c r="R479" s="2">
        <v>75</v>
      </c>
      <c r="S479" s="2">
        <v>4.2189422218299999E-4</v>
      </c>
      <c r="T479" s="2">
        <v>1.18489951151E-2</v>
      </c>
      <c r="U479" s="2" t="s">
        <v>5400</v>
      </c>
      <c r="V479" s="2" t="s">
        <v>5401</v>
      </c>
      <c r="W479" s="2">
        <v>-0.159</v>
      </c>
    </row>
    <row r="480" spans="1:23">
      <c r="A480" s="2" t="s">
        <v>2986</v>
      </c>
      <c r="B480" s="2">
        <v>613</v>
      </c>
      <c r="C480" s="2" t="s">
        <v>831</v>
      </c>
      <c r="D480" s="2" t="s">
        <v>832</v>
      </c>
      <c r="E480" s="2" t="s">
        <v>2998</v>
      </c>
      <c r="F480" s="2" t="s">
        <v>68</v>
      </c>
      <c r="G480" s="2">
        <v>7941930</v>
      </c>
      <c r="H480" s="2">
        <v>7944432</v>
      </c>
      <c r="I480" s="2">
        <v>7941603</v>
      </c>
      <c r="J480" s="2">
        <v>7941690</v>
      </c>
      <c r="K480" s="2">
        <v>7944519</v>
      </c>
      <c r="L480" s="2">
        <v>7944542</v>
      </c>
      <c r="M480" s="2" t="s">
        <v>3803</v>
      </c>
      <c r="N480" s="2" t="s">
        <v>3804</v>
      </c>
      <c r="O480" s="2" t="s">
        <v>5460</v>
      </c>
      <c r="P480" s="2" t="s">
        <v>1919</v>
      </c>
      <c r="Q480" s="2">
        <v>2577</v>
      </c>
      <c r="R480" s="2">
        <v>75</v>
      </c>
      <c r="S480" s="2">
        <v>6.8664812259799999E-4</v>
      </c>
      <c r="T480" s="2">
        <v>1.7141927626299999E-2</v>
      </c>
      <c r="U480" s="2" t="s">
        <v>3807</v>
      </c>
      <c r="V480" s="2" t="s">
        <v>5461</v>
      </c>
      <c r="W480" s="2">
        <v>-0.159</v>
      </c>
    </row>
    <row r="481" spans="1:23">
      <c r="A481" s="2" t="s">
        <v>2986</v>
      </c>
      <c r="B481" s="2">
        <v>529</v>
      </c>
      <c r="C481" s="2" t="s">
        <v>1077</v>
      </c>
      <c r="D481" s="2" t="s">
        <v>1078</v>
      </c>
      <c r="E481" s="2" t="s">
        <v>2998</v>
      </c>
      <c r="F481" s="2" t="s">
        <v>25</v>
      </c>
      <c r="G481" s="2">
        <v>9109673</v>
      </c>
      <c r="H481" s="2">
        <v>9109796</v>
      </c>
      <c r="I481" s="2">
        <v>9109087</v>
      </c>
      <c r="J481" s="2">
        <v>9109260</v>
      </c>
      <c r="K481" s="2">
        <v>9109917</v>
      </c>
      <c r="L481" s="2">
        <v>9110036</v>
      </c>
      <c r="M481" s="2" t="s">
        <v>1444</v>
      </c>
      <c r="N481" s="2" t="s">
        <v>280</v>
      </c>
      <c r="O481" s="2" t="s">
        <v>5378</v>
      </c>
      <c r="P481" s="2" t="s">
        <v>1911</v>
      </c>
      <c r="Q481" s="2">
        <v>198</v>
      </c>
      <c r="R481" s="2">
        <v>75</v>
      </c>
      <c r="S481" s="2">
        <v>3.7416843500099998E-4</v>
      </c>
      <c r="T481" s="2">
        <v>1.09438732202E-2</v>
      </c>
      <c r="U481" s="2" t="s">
        <v>5379</v>
      </c>
      <c r="V481" s="2" t="s">
        <v>5380</v>
      </c>
      <c r="W481" s="2">
        <v>-0.16200000000000001</v>
      </c>
    </row>
    <row r="482" spans="1:23">
      <c r="A482" s="2" t="s">
        <v>2986</v>
      </c>
      <c r="B482" s="2">
        <v>4146</v>
      </c>
      <c r="C482" s="2" t="s">
        <v>2554</v>
      </c>
      <c r="D482" s="2" t="s">
        <v>2553</v>
      </c>
      <c r="E482" s="2" t="s">
        <v>3002</v>
      </c>
      <c r="F482" s="2" t="s">
        <v>68</v>
      </c>
      <c r="G482" s="2">
        <v>9259589</v>
      </c>
      <c r="H482" s="2">
        <v>9259617</v>
      </c>
      <c r="I482" s="2">
        <v>9259059</v>
      </c>
      <c r="J482" s="2">
        <v>9259384</v>
      </c>
      <c r="K482" s="2">
        <v>9259670</v>
      </c>
      <c r="L482" s="2">
        <v>9259829</v>
      </c>
      <c r="M482" s="2" t="s">
        <v>3888</v>
      </c>
      <c r="N482" s="2" t="s">
        <v>3889</v>
      </c>
      <c r="O482" s="2" t="s">
        <v>5095</v>
      </c>
      <c r="P482" s="2" t="s">
        <v>2009</v>
      </c>
      <c r="Q482" s="2">
        <v>103</v>
      </c>
      <c r="R482" s="2">
        <v>75</v>
      </c>
      <c r="S482" s="3">
        <v>1.6727064305900001E-6</v>
      </c>
      <c r="T482" s="2">
        <v>1.4505592783200001E-4</v>
      </c>
      <c r="U482" s="2" t="s">
        <v>3892</v>
      </c>
      <c r="V482" s="2" t="s">
        <v>5096</v>
      </c>
      <c r="W482" s="2">
        <v>-0.16400000000000001</v>
      </c>
    </row>
    <row r="483" spans="1:23">
      <c r="A483" s="2" t="s">
        <v>2986</v>
      </c>
      <c r="B483" s="2">
        <v>51</v>
      </c>
      <c r="C483" s="2" t="s">
        <v>1262</v>
      </c>
      <c r="D483" s="2" t="s">
        <v>1263</v>
      </c>
      <c r="E483" s="2" t="s">
        <v>2995</v>
      </c>
      <c r="F483" s="2" t="s">
        <v>25</v>
      </c>
      <c r="G483" s="2">
        <v>14399417</v>
      </c>
      <c r="H483" s="2">
        <v>14399536</v>
      </c>
      <c r="I483" s="2">
        <v>14398317</v>
      </c>
      <c r="J483" s="2">
        <v>14398857</v>
      </c>
      <c r="K483" s="2">
        <v>14399622</v>
      </c>
      <c r="L483" s="2">
        <v>14399839</v>
      </c>
      <c r="M483" s="2" t="s">
        <v>1075</v>
      </c>
      <c r="N483" s="2" t="s">
        <v>1836</v>
      </c>
      <c r="O483" s="2" t="s">
        <v>934</v>
      </c>
      <c r="P483" s="2" t="s">
        <v>705</v>
      </c>
      <c r="Q483" s="2">
        <v>194</v>
      </c>
      <c r="R483" s="2">
        <v>75</v>
      </c>
      <c r="S483" s="3">
        <v>5.2144293980500001E-6</v>
      </c>
      <c r="T483" s="2">
        <v>3.4830979073700001E-4</v>
      </c>
      <c r="U483" s="2" t="s">
        <v>233</v>
      </c>
      <c r="V483" s="2" t="s">
        <v>5141</v>
      </c>
      <c r="W483" s="2">
        <v>-0.16900000000000001</v>
      </c>
    </row>
    <row r="484" spans="1:23">
      <c r="A484" s="2" t="s">
        <v>2986</v>
      </c>
      <c r="B484" s="2">
        <v>2232</v>
      </c>
      <c r="C484" s="2" t="s">
        <v>1815</v>
      </c>
      <c r="D484" s="2" t="s">
        <v>1814</v>
      </c>
      <c r="E484" s="2" t="s">
        <v>2997</v>
      </c>
      <c r="F484" s="2" t="s">
        <v>25</v>
      </c>
      <c r="G484" s="2">
        <v>10022676</v>
      </c>
      <c r="H484" s="2">
        <v>10023048</v>
      </c>
      <c r="I484" s="2">
        <v>10022195</v>
      </c>
      <c r="J484" s="2">
        <v>10022534</v>
      </c>
      <c r="K484" s="2">
        <v>10023558</v>
      </c>
      <c r="L484" s="2">
        <v>10024899</v>
      </c>
      <c r="M484" s="2" t="s">
        <v>5067</v>
      </c>
      <c r="N484" s="2" t="s">
        <v>5068</v>
      </c>
      <c r="O484" s="2" t="s">
        <v>5069</v>
      </c>
      <c r="P484" s="2" t="s">
        <v>1336</v>
      </c>
      <c r="Q484" s="2">
        <v>447</v>
      </c>
      <c r="R484" s="2">
        <v>75</v>
      </c>
      <c r="S484" s="3">
        <v>4.5238612944599999E-7</v>
      </c>
      <c r="T484" s="3">
        <v>4.5635604854099999E-5</v>
      </c>
      <c r="U484" s="2" t="s">
        <v>5070</v>
      </c>
      <c r="V484" s="2" t="s">
        <v>5071</v>
      </c>
      <c r="W484" s="2">
        <v>-0.17199999999999999</v>
      </c>
    </row>
    <row r="485" spans="1:23">
      <c r="A485" s="2" t="s">
        <v>2986</v>
      </c>
      <c r="B485" s="2">
        <v>2545</v>
      </c>
      <c r="C485" s="2" t="s">
        <v>1702</v>
      </c>
      <c r="D485" s="2" t="s">
        <v>1703</v>
      </c>
      <c r="E485" s="2" t="s">
        <v>3002</v>
      </c>
      <c r="F485" s="2" t="s">
        <v>25</v>
      </c>
      <c r="G485" s="2">
        <v>167173</v>
      </c>
      <c r="H485" s="2">
        <v>167386</v>
      </c>
      <c r="I485" s="2">
        <v>166960</v>
      </c>
      <c r="J485" s="2">
        <v>167078</v>
      </c>
      <c r="K485" s="2">
        <v>167903</v>
      </c>
      <c r="L485" s="2">
        <v>168047</v>
      </c>
      <c r="M485" s="2" t="s">
        <v>4254</v>
      </c>
      <c r="N485" s="2" t="s">
        <v>4255</v>
      </c>
      <c r="O485" s="2" t="s">
        <v>5083</v>
      </c>
      <c r="P485" s="2" t="s">
        <v>5084</v>
      </c>
      <c r="Q485" s="2">
        <v>288</v>
      </c>
      <c r="R485" s="2">
        <v>75</v>
      </c>
      <c r="S485" s="3">
        <v>8.7862545672399999E-7</v>
      </c>
      <c r="T485" s="3">
        <v>8.3520108318999996E-5</v>
      </c>
      <c r="U485" s="2" t="s">
        <v>4258</v>
      </c>
      <c r="V485" s="2" t="s">
        <v>5085</v>
      </c>
      <c r="W485" s="2">
        <v>-0.17199999999999999</v>
      </c>
    </row>
    <row r="486" spans="1:23">
      <c r="A486" s="2" t="s">
        <v>2986</v>
      </c>
      <c r="B486" s="2">
        <v>4976</v>
      </c>
      <c r="C486" s="2" t="s">
        <v>909</v>
      </c>
      <c r="D486" s="2" t="s">
        <v>910</v>
      </c>
      <c r="E486" s="2" t="s">
        <v>3009</v>
      </c>
      <c r="F486" s="2" t="s">
        <v>25</v>
      </c>
      <c r="G486" s="2">
        <v>5019838</v>
      </c>
      <c r="H486" s="2">
        <v>5019934</v>
      </c>
      <c r="I486" s="2">
        <v>5019383</v>
      </c>
      <c r="J486" s="2">
        <v>5019535</v>
      </c>
      <c r="K486" s="2">
        <v>5020193</v>
      </c>
      <c r="L486" s="2">
        <v>5020336</v>
      </c>
      <c r="M486" s="2" t="s">
        <v>1284</v>
      </c>
      <c r="N486" s="2" t="s">
        <v>169</v>
      </c>
      <c r="O486" s="2" t="s">
        <v>672</v>
      </c>
      <c r="P486" s="2" t="s">
        <v>27</v>
      </c>
      <c r="Q486" s="2">
        <v>171</v>
      </c>
      <c r="R486" s="2">
        <v>75</v>
      </c>
      <c r="S486" s="2">
        <v>2.4520290762400001E-3</v>
      </c>
      <c r="T486" s="2">
        <v>4.64037023149E-2</v>
      </c>
      <c r="U486" s="2" t="s">
        <v>5608</v>
      </c>
      <c r="V486" s="2" t="s">
        <v>30</v>
      </c>
      <c r="W486" s="2">
        <v>-0.17299999999999999</v>
      </c>
    </row>
    <row r="487" spans="1:23">
      <c r="A487" s="2" t="s">
        <v>2986</v>
      </c>
      <c r="B487" s="2">
        <v>2956</v>
      </c>
      <c r="C487" s="2" t="s">
        <v>118</v>
      </c>
      <c r="D487" s="2" t="s">
        <v>3403</v>
      </c>
      <c r="E487" s="2" t="s">
        <v>2995</v>
      </c>
      <c r="F487" s="2" t="s">
        <v>68</v>
      </c>
      <c r="G487" s="2">
        <v>9614339</v>
      </c>
      <c r="H487" s="2">
        <v>9614403</v>
      </c>
      <c r="I487" s="2">
        <v>9614142</v>
      </c>
      <c r="J487" s="2">
        <v>9614209</v>
      </c>
      <c r="K487" s="2">
        <v>9614730</v>
      </c>
      <c r="L487" s="2">
        <v>9614814</v>
      </c>
      <c r="M487" s="2" t="s">
        <v>748</v>
      </c>
      <c r="N487" s="2" t="s">
        <v>1751</v>
      </c>
      <c r="O487" s="2" t="s">
        <v>2170</v>
      </c>
      <c r="P487" s="2" t="s">
        <v>2354</v>
      </c>
      <c r="Q487" s="2">
        <v>139</v>
      </c>
      <c r="R487" s="2">
        <v>75</v>
      </c>
      <c r="S487" s="3">
        <v>6.7110697824499997E-6</v>
      </c>
      <c r="T487" s="2">
        <v>4.2529253762400003E-4</v>
      </c>
      <c r="U487" s="2" t="s">
        <v>4006</v>
      </c>
      <c r="V487" s="2" t="s">
        <v>5147</v>
      </c>
      <c r="W487" s="2">
        <v>-0.17599999999999999</v>
      </c>
    </row>
    <row r="488" spans="1:23">
      <c r="A488" s="2" t="s">
        <v>2986</v>
      </c>
      <c r="B488" s="2">
        <v>4641</v>
      </c>
      <c r="C488" s="2" t="s">
        <v>1338</v>
      </c>
      <c r="D488" s="2" t="s">
        <v>1339</v>
      </c>
      <c r="E488" s="2" t="s">
        <v>3021</v>
      </c>
      <c r="F488" s="2" t="s">
        <v>68</v>
      </c>
      <c r="G488" s="2">
        <v>12908478</v>
      </c>
      <c r="H488" s="2">
        <v>12908585</v>
      </c>
      <c r="I488" s="2">
        <v>12908030</v>
      </c>
      <c r="J488" s="2">
        <v>12908436</v>
      </c>
      <c r="K488" s="2">
        <v>12908633</v>
      </c>
      <c r="L488" s="2">
        <v>12908695</v>
      </c>
      <c r="M488" s="2" t="s">
        <v>5097</v>
      </c>
      <c r="N488" s="2" t="s">
        <v>5098</v>
      </c>
      <c r="O488" s="2" t="s">
        <v>5099</v>
      </c>
      <c r="P488" s="2" t="s">
        <v>427</v>
      </c>
      <c r="Q488" s="2">
        <v>182</v>
      </c>
      <c r="R488" s="2">
        <v>75</v>
      </c>
      <c r="S488" s="3">
        <v>1.9210426198699998E-6</v>
      </c>
      <c r="T488" s="2">
        <v>1.63719201207E-4</v>
      </c>
      <c r="U488" s="2" t="s">
        <v>5100</v>
      </c>
      <c r="V488" s="2" t="s">
        <v>5101</v>
      </c>
      <c r="W488" s="2">
        <v>-0.185</v>
      </c>
    </row>
    <row r="489" spans="1:23">
      <c r="A489" s="2" t="s">
        <v>2986</v>
      </c>
      <c r="B489" s="2">
        <v>2620</v>
      </c>
      <c r="C489" s="2" t="s">
        <v>1032</v>
      </c>
      <c r="D489" s="2" t="s">
        <v>1033</v>
      </c>
      <c r="E489" s="2" t="s">
        <v>2995</v>
      </c>
      <c r="F489" s="2" t="s">
        <v>25</v>
      </c>
      <c r="G489" s="2">
        <v>10358982</v>
      </c>
      <c r="H489" s="2">
        <v>10359135</v>
      </c>
      <c r="I489" s="2">
        <v>10358387</v>
      </c>
      <c r="J489" s="2">
        <v>10358495</v>
      </c>
      <c r="K489" s="2">
        <v>10360188</v>
      </c>
      <c r="L489" s="2">
        <v>10360235</v>
      </c>
      <c r="M489" s="2" t="s">
        <v>5561</v>
      </c>
      <c r="N489" s="2" t="s">
        <v>5562</v>
      </c>
      <c r="O489" s="2" t="s">
        <v>4725</v>
      </c>
      <c r="P489" s="2" t="s">
        <v>1877</v>
      </c>
      <c r="Q489" s="2">
        <v>228</v>
      </c>
      <c r="R489" s="2">
        <v>75</v>
      </c>
      <c r="S489" s="2">
        <v>1.7345762693600001E-3</v>
      </c>
      <c r="T489" s="2">
        <v>3.508059166E-2</v>
      </c>
      <c r="U489" s="2" t="s">
        <v>5563</v>
      </c>
      <c r="V489" s="2" t="s">
        <v>5564</v>
      </c>
      <c r="W489" s="2">
        <v>-0.185</v>
      </c>
    </row>
    <row r="490" spans="1:23">
      <c r="A490" s="2" t="s">
        <v>2986</v>
      </c>
      <c r="B490" s="2">
        <v>4450</v>
      </c>
      <c r="C490" s="2" t="s">
        <v>710</v>
      </c>
      <c r="D490" s="2" t="s">
        <v>711</v>
      </c>
      <c r="E490" s="2" t="s">
        <v>2998</v>
      </c>
      <c r="F490" s="2" t="s">
        <v>25</v>
      </c>
      <c r="G490" s="2">
        <v>9416754</v>
      </c>
      <c r="H490" s="2">
        <v>9416847</v>
      </c>
      <c r="I490" s="2">
        <v>9416288</v>
      </c>
      <c r="J490" s="2">
        <v>9416488</v>
      </c>
      <c r="K490" s="2">
        <v>9416923</v>
      </c>
      <c r="L490" s="2">
        <v>9418554</v>
      </c>
      <c r="M490" s="2" t="s">
        <v>5007</v>
      </c>
      <c r="N490" s="2" t="s">
        <v>5008</v>
      </c>
      <c r="O490" s="2" t="s">
        <v>5009</v>
      </c>
      <c r="P490" s="2" t="s">
        <v>297</v>
      </c>
      <c r="Q490" s="2">
        <v>168</v>
      </c>
      <c r="R490" s="2">
        <v>75</v>
      </c>
      <c r="S490" s="3">
        <v>6.1960413466599998E-9</v>
      </c>
      <c r="T490" s="3">
        <v>1.1343345324600001E-6</v>
      </c>
      <c r="U490" s="2" t="s">
        <v>5010</v>
      </c>
      <c r="V490" s="2" t="s">
        <v>5011</v>
      </c>
      <c r="W490" s="2">
        <v>-0.19</v>
      </c>
    </row>
    <row r="491" spans="1:23">
      <c r="A491" s="2" t="s">
        <v>2986</v>
      </c>
      <c r="B491" s="2">
        <v>1444</v>
      </c>
      <c r="C491" s="2" t="s">
        <v>2303</v>
      </c>
      <c r="D491" s="2" t="s">
        <v>2302</v>
      </c>
      <c r="E491" s="2" t="s">
        <v>3002</v>
      </c>
      <c r="F491" s="2" t="s">
        <v>25</v>
      </c>
      <c r="G491" s="2">
        <v>9243517</v>
      </c>
      <c r="H491" s="2">
        <v>9243729</v>
      </c>
      <c r="I491" s="2">
        <v>9242303</v>
      </c>
      <c r="J491" s="2">
        <v>9242370</v>
      </c>
      <c r="K491" s="2">
        <v>9243902</v>
      </c>
      <c r="L491" s="2">
        <v>9244105</v>
      </c>
      <c r="M491" s="2" t="s">
        <v>3869</v>
      </c>
      <c r="N491" s="2" t="s">
        <v>3870</v>
      </c>
      <c r="O491" s="2" t="s">
        <v>5048</v>
      </c>
      <c r="P491" s="2" t="s">
        <v>1203</v>
      </c>
      <c r="Q491" s="2">
        <v>287</v>
      </c>
      <c r="R491" s="2">
        <v>75</v>
      </c>
      <c r="S491" s="3">
        <v>1.3046082214500001E-7</v>
      </c>
      <c r="T491" s="3">
        <v>1.57284839967E-5</v>
      </c>
      <c r="U491" s="2" t="s">
        <v>3872</v>
      </c>
      <c r="V491" s="2" t="s">
        <v>5049</v>
      </c>
      <c r="W491" s="2">
        <v>-0.20100000000000001</v>
      </c>
    </row>
    <row r="492" spans="1:23">
      <c r="A492" s="2" t="s">
        <v>2986</v>
      </c>
      <c r="B492" s="2">
        <v>297</v>
      </c>
      <c r="C492" s="2" t="s">
        <v>1833</v>
      </c>
      <c r="D492" s="2" t="s">
        <v>1832</v>
      </c>
      <c r="E492" s="2" t="s">
        <v>3009</v>
      </c>
      <c r="F492" s="2" t="s">
        <v>68</v>
      </c>
      <c r="G492" s="2">
        <v>9865608</v>
      </c>
      <c r="H492" s="2">
        <v>9865671</v>
      </c>
      <c r="I492" s="2">
        <v>9865404</v>
      </c>
      <c r="J492" s="2">
        <v>9865519</v>
      </c>
      <c r="K492" s="2">
        <v>9865758</v>
      </c>
      <c r="L492" s="2">
        <v>9865849</v>
      </c>
      <c r="M492" s="2" t="s">
        <v>202</v>
      </c>
      <c r="N492" s="2" t="s">
        <v>860</v>
      </c>
      <c r="O492" s="2" t="s">
        <v>855</v>
      </c>
      <c r="P492" s="2" t="s">
        <v>2580</v>
      </c>
      <c r="Q492" s="2">
        <v>138</v>
      </c>
      <c r="R492" s="2">
        <v>75</v>
      </c>
      <c r="S492" s="3">
        <v>8.3185502930400002E-9</v>
      </c>
      <c r="T492" s="3">
        <v>1.4178825551199999E-6</v>
      </c>
      <c r="U492" s="2" t="s">
        <v>5015</v>
      </c>
      <c r="V492" s="2" t="s">
        <v>5016</v>
      </c>
      <c r="W492" s="2">
        <v>-0.20200000000000001</v>
      </c>
    </row>
    <row r="493" spans="1:23">
      <c r="A493" s="2" t="s">
        <v>2986</v>
      </c>
      <c r="B493" s="2">
        <v>2169</v>
      </c>
      <c r="C493" s="2" t="s">
        <v>2059</v>
      </c>
      <c r="D493" s="2" t="s">
        <v>2058</v>
      </c>
      <c r="E493" s="2" t="s">
        <v>3021</v>
      </c>
      <c r="F493" s="2" t="s">
        <v>25</v>
      </c>
      <c r="G493" s="2">
        <v>8184694</v>
      </c>
      <c r="H493" s="2">
        <v>8185385</v>
      </c>
      <c r="I493" s="2">
        <v>8178577</v>
      </c>
      <c r="J493" s="2">
        <v>8178681</v>
      </c>
      <c r="K493" s="2">
        <v>8185624</v>
      </c>
      <c r="L493" s="2">
        <v>8185721</v>
      </c>
      <c r="M493" s="2" t="s">
        <v>4008</v>
      </c>
      <c r="N493" s="2" t="s">
        <v>449</v>
      </c>
      <c r="O493" s="2" t="s">
        <v>5032</v>
      </c>
      <c r="P493" s="2" t="s">
        <v>1873</v>
      </c>
      <c r="Q493" s="2">
        <v>766</v>
      </c>
      <c r="R493" s="2">
        <v>75</v>
      </c>
      <c r="S493" s="3">
        <v>2.5739473996599998E-8</v>
      </c>
      <c r="T493" s="3">
        <v>3.6351491418600002E-6</v>
      </c>
      <c r="U493" s="2" t="s">
        <v>4010</v>
      </c>
      <c r="V493" s="2" t="s">
        <v>5033</v>
      </c>
      <c r="W493" s="2">
        <v>-0.20300000000000001</v>
      </c>
    </row>
    <row r="494" spans="1:23">
      <c r="A494" s="2" t="s">
        <v>2986</v>
      </c>
      <c r="B494" s="2">
        <v>2451</v>
      </c>
      <c r="C494" s="2" t="s">
        <v>806</v>
      </c>
      <c r="D494" s="2" t="s">
        <v>807</v>
      </c>
      <c r="E494" s="2" t="s">
        <v>2995</v>
      </c>
      <c r="F494" s="2" t="s">
        <v>68</v>
      </c>
      <c r="G494" s="2">
        <v>3274275</v>
      </c>
      <c r="H494" s="2">
        <v>3274812</v>
      </c>
      <c r="I494" s="2">
        <v>3274077</v>
      </c>
      <c r="J494" s="2">
        <v>3274163</v>
      </c>
      <c r="K494" s="2">
        <v>3276665</v>
      </c>
      <c r="L494" s="2">
        <v>3276718</v>
      </c>
      <c r="M494" s="2" t="s">
        <v>4720</v>
      </c>
      <c r="N494" s="2" t="s">
        <v>184</v>
      </c>
      <c r="O494" s="2" t="s">
        <v>650</v>
      </c>
      <c r="P494" s="2" t="s">
        <v>27</v>
      </c>
      <c r="Q494" s="2">
        <v>612</v>
      </c>
      <c r="R494" s="2">
        <v>75</v>
      </c>
      <c r="S494" s="2">
        <v>2.15187099645E-4</v>
      </c>
      <c r="T494" s="2">
        <v>7.1092996095100001E-3</v>
      </c>
      <c r="U494" s="2" t="s">
        <v>5325</v>
      </c>
      <c r="V494" s="2" t="s">
        <v>30</v>
      </c>
      <c r="W494" s="2">
        <v>-0.20699999999999999</v>
      </c>
    </row>
    <row r="495" spans="1:23">
      <c r="A495" s="2" t="s">
        <v>2986</v>
      </c>
      <c r="B495" s="2">
        <v>1443</v>
      </c>
      <c r="C495" s="2" t="s">
        <v>2303</v>
      </c>
      <c r="D495" s="2" t="s">
        <v>2302</v>
      </c>
      <c r="E495" s="2" t="s">
        <v>3002</v>
      </c>
      <c r="F495" s="2" t="s">
        <v>25</v>
      </c>
      <c r="G495" s="2">
        <v>9243300</v>
      </c>
      <c r="H495" s="2">
        <v>9243354</v>
      </c>
      <c r="I495" s="2">
        <v>9242303</v>
      </c>
      <c r="J495" s="2">
        <v>9242370</v>
      </c>
      <c r="K495" s="2">
        <v>9243517</v>
      </c>
      <c r="L495" s="2">
        <v>9243729</v>
      </c>
      <c r="M495" s="2" t="s">
        <v>727</v>
      </c>
      <c r="N495" s="2" t="s">
        <v>125</v>
      </c>
      <c r="O495" s="2" t="s">
        <v>434</v>
      </c>
      <c r="P495" s="2" t="s">
        <v>28</v>
      </c>
      <c r="Q495" s="2">
        <v>129</v>
      </c>
      <c r="R495" s="2">
        <v>75</v>
      </c>
      <c r="S495" s="2">
        <v>2.1185199559800002E-3</v>
      </c>
      <c r="T495" s="2">
        <v>4.1227732844100001E-2</v>
      </c>
      <c r="U495" s="2" t="s">
        <v>5591</v>
      </c>
      <c r="V495" s="2" t="s">
        <v>1638</v>
      </c>
      <c r="W495" s="2">
        <v>-0.21199999999999999</v>
      </c>
    </row>
    <row r="496" spans="1:23">
      <c r="A496" s="2" t="s">
        <v>2986</v>
      </c>
      <c r="B496" s="2">
        <v>5122</v>
      </c>
      <c r="C496" s="2" t="s">
        <v>915</v>
      </c>
      <c r="D496" s="2" t="s">
        <v>916</v>
      </c>
      <c r="E496" s="2" t="s">
        <v>3009</v>
      </c>
      <c r="F496" s="2" t="s">
        <v>68</v>
      </c>
      <c r="G496" s="2">
        <v>1068035</v>
      </c>
      <c r="H496" s="2">
        <v>1068251</v>
      </c>
      <c r="I496" s="2">
        <v>1067832</v>
      </c>
      <c r="J496" s="2">
        <v>1067952</v>
      </c>
      <c r="K496" s="2">
        <v>1070422</v>
      </c>
      <c r="L496" s="2">
        <v>1070655</v>
      </c>
      <c r="M496" s="2" t="s">
        <v>3990</v>
      </c>
      <c r="N496" s="2" t="s">
        <v>548</v>
      </c>
      <c r="O496" s="2" t="s">
        <v>4974</v>
      </c>
      <c r="P496" s="2" t="s">
        <v>4429</v>
      </c>
      <c r="Q496" s="2">
        <v>291</v>
      </c>
      <c r="R496" s="2">
        <v>75</v>
      </c>
      <c r="S496" s="3">
        <v>1.9662049766100001E-13</v>
      </c>
      <c r="T496" s="3">
        <v>7.4761163072199996E-11</v>
      </c>
      <c r="U496" s="2" t="s">
        <v>3992</v>
      </c>
      <c r="V496" s="2" t="s">
        <v>4975</v>
      </c>
      <c r="W496" s="2">
        <v>-0.222</v>
      </c>
    </row>
    <row r="497" spans="1:23">
      <c r="A497" s="2" t="s">
        <v>2986</v>
      </c>
      <c r="B497" s="2">
        <v>4333</v>
      </c>
      <c r="C497" s="2" t="s">
        <v>435</v>
      </c>
      <c r="D497" s="2" t="s">
        <v>436</v>
      </c>
      <c r="E497" s="2" t="s">
        <v>2997</v>
      </c>
      <c r="F497" s="2" t="s">
        <v>25</v>
      </c>
      <c r="G497" s="2">
        <v>5308476</v>
      </c>
      <c r="H497" s="2">
        <v>5308635</v>
      </c>
      <c r="I497" s="2">
        <v>5307785</v>
      </c>
      <c r="J497" s="2">
        <v>5307886</v>
      </c>
      <c r="K497" s="2">
        <v>5308801</v>
      </c>
      <c r="L497" s="2">
        <v>5308923</v>
      </c>
      <c r="M497" s="2" t="s">
        <v>5034</v>
      </c>
      <c r="N497" s="2" t="s">
        <v>5035</v>
      </c>
      <c r="O497" s="2" t="s">
        <v>5036</v>
      </c>
      <c r="P497" s="2" t="s">
        <v>796</v>
      </c>
      <c r="Q497" s="2">
        <v>234</v>
      </c>
      <c r="R497" s="2">
        <v>75</v>
      </c>
      <c r="S497" s="3">
        <v>3.0814059637199999E-8</v>
      </c>
      <c r="T497" s="3">
        <v>4.2309415774100003E-6</v>
      </c>
      <c r="U497" s="2" t="s">
        <v>5037</v>
      </c>
      <c r="V497" s="2" t="s">
        <v>5038</v>
      </c>
      <c r="W497" s="2">
        <v>-0.22600000000000001</v>
      </c>
    </row>
    <row r="498" spans="1:23">
      <c r="A498" s="2" t="s">
        <v>2986</v>
      </c>
      <c r="B498" s="2">
        <v>4012</v>
      </c>
      <c r="C498" s="2" t="s">
        <v>2030</v>
      </c>
      <c r="D498" s="2" t="s">
        <v>2029</v>
      </c>
      <c r="E498" s="2" t="s">
        <v>3021</v>
      </c>
      <c r="F498" s="2" t="s">
        <v>68</v>
      </c>
      <c r="G498" s="2">
        <v>139235</v>
      </c>
      <c r="H498" s="2">
        <v>139258</v>
      </c>
      <c r="I498" s="2">
        <v>138345</v>
      </c>
      <c r="J498" s="2">
        <v>138855</v>
      </c>
      <c r="K498" s="2">
        <v>139334</v>
      </c>
      <c r="L498" s="2">
        <v>139496</v>
      </c>
      <c r="M498" s="2" t="s">
        <v>55</v>
      </c>
      <c r="N498" s="2" t="s">
        <v>386</v>
      </c>
      <c r="O498" s="2" t="s">
        <v>322</v>
      </c>
      <c r="P498" s="2" t="s">
        <v>142</v>
      </c>
      <c r="Q498" s="2">
        <v>98</v>
      </c>
      <c r="R498" s="2">
        <v>75</v>
      </c>
      <c r="S498" s="2">
        <v>1.2056430645799999E-3</v>
      </c>
      <c r="T498" s="2">
        <v>2.6486638525400001E-2</v>
      </c>
      <c r="U498" s="2" t="s">
        <v>2630</v>
      </c>
      <c r="V498" s="2" t="s">
        <v>5517</v>
      </c>
      <c r="W498" s="2">
        <v>-0.248</v>
      </c>
    </row>
    <row r="499" spans="1:23">
      <c r="A499" s="2" t="s">
        <v>2986</v>
      </c>
      <c r="B499" s="2">
        <v>2706</v>
      </c>
      <c r="C499" s="2" t="s">
        <v>2664</v>
      </c>
      <c r="D499" s="2" t="s">
        <v>2663</v>
      </c>
      <c r="E499" s="2" t="s">
        <v>3009</v>
      </c>
      <c r="F499" s="2" t="s">
        <v>68</v>
      </c>
      <c r="G499" s="2">
        <v>925380</v>
      </c>
      <c r="H499" s="2">
        <v>925575</v>
      </c>
      <c r="I499" s="2">
        <v>925016</v>
      </c>
      <c r="J499" s="2">
        <v>925144</v>
      </c>
      <c r="K499" s="2">
        <v>926198</v>
      </c>
      <c r="L499" s="2">
        <v>926314</v>
      </c>
      <c r="M499" s="2" t="s">
        <v>2574</v>
      </c>
      <c r="N499" s="2" t="s">
        <v>795</v>
      </c>
      <c r="O499" s="2" t="s">
        <v>1293</v>
      </c>
      <c r="P499" s="2" t="s">
        <v>617</v>
      </c>
      <c r="Q499" s="2">
        <v>270</v>
      </c>
      <c r="R499" s="2">
        <v>75</v>
      </c>
      <c r="S499" s="2">
        <v>4.6345658684200002E-4</v>
      </c>
      <c r="T499" s="2">
        <v>1.27981335685E-2</v>
      </c>
      <c r="U499" s="2" t="s">
        <v>3841</v>
      </c>
      <c r="V499" s="2" t="s">
        <v>5409</v>
      </c>
      <c r="W499" s="2">
        <v>-0.25</v>
      </c>
    </row>
    <row r="500" spans="1:23">
      <c r="A500" s="2" t="s">
        <v>2986</v>
      </c>
      <c r="B500" s="2">
        <v>304</v>
      </c>
      <c r="C500" s="2" t="s">
        <v>2597</v>
      </c>
      <c r="D500" s="2" t="s">
        <v>2596</v>
      </c>
      <c r="E500" s="2" t="s">
        <v>3002</v>
      </c>
      <c r="F500" s="2" t="s">
        <v>25</v>
      </c>
      <c r="G500" s="2">
        <v>4206219</v>
      </c>
      <c r="H500" s="2">
        <v>4206267</v>
      </c>
      <c r="I500" s="2">
        <v>4206001</v>
      </c>
      <c r="J500" s="2">
        <v>4206039</v>
      </c>
      <c r="K500" s="2">
        <v>4206642</v>
      </c>
      <c r="L500" s="2">
        <v>4207245</v>
      </c>
      <c r="M500" s="2" t="s">
        <v>1346</v>
      </c>
      <c r="N500" s="2" t="s">
        <v>871</v>
      </c>
      <c r="O500" s="2" t="s">
        <v>4948</v>
      </c>
      <c r="P500" s="2" t="s">
        <v>2698</v>
      </c>
      <c r="Q500" s="2">
        <v>123</v>
      </c>
      <c r="R500" s="2">
        <v>75</v>
      </c>
      <c r="S500" s="2">
        <v>0</v>
      </c>
      <c r="T500" s="2">
        <v>0</v>
      </c>
      <c r="U500" s="2" t="s">
        <v>3925</v>
      </c>
      <c r="V500" s="2" t="s">
        <v>4949</v>
      </c>
      <c r="W500" s="2">
        <v>-0.38500000000000001</v>
      </c>
    </row>
    <row r="501" spans="1:23">
      <c r="A501" s="2" t="s">
        <v>2986</v>
      </c>
      <c r="B501" s="2">
        <v>3161</v>
      </c>
      <c r="C501" s="2" t="s">
        <v>2568</v>
      </c>
      <c r="D501" s="2" t="s">
        <v>2567</v>
      </c>
      <c r="E501" s="2" t="s">
        <v>3009</v>
      </c>
      <c r="F501" s="2" t="s">
        <v>68</v>
      </c>
      <c r="G501" s="2">
        <v>12358139</v>
      </c>
      <c r="H501" s="2">
        <v>12358203</v>
      </c>
      <c r="I501" s="2">
        <v>12357967</v>
      </c>
      <c r="J501" s="2">
        <v>12358024</v>
      </c>
      <c r="K501" s="2">
        <v>12358344</v>
      </c>
      <c r="L501" s="2">
        <v>12358413</v>
      </c>
      <c r="M501" s="2" t="s">
        <v>37</v>
      </c>
      <c r="N501" s="2" t="s">
        <v>88</v>
      </c>
      <c r="O501" s="2" t="s">
        <v>161</v>
      </c>
      <c r="P501" s="2" t="s">
        <v>27</v>
      </c>
      <c r="Q501" s="2">
        <v>139</v>
      </c>
      <c r="R501" s="2">
        <v>75</v>
      </c>
      <c r="S501" s="3">
        <v>1.8447618069600001E-5</v>
      </c>
      <c r="T501" s="2">
        <v>9.7323009898300002E-4</v>
      </c>
      <c r="U501" s="2" t="s">
        <v>4004</v>
      </c>
      <c r="V501" s="2" t="s">
        <v>30</v>
      </c>
      <c r="W501" s="2">
        <v>-0.48399999999999999</v>
      </c>
    </row>
    <row r="502" spans="1:23">
      <c r="A502" s="2" t="s">
        <v>2986</v>
      </c>
      <c r="B502" s="2">
        <v>2283</v>
      </c>
      <c r="C502" s="2" t="s">
        <v>5120</v>
      </c>
      <c r="D502" s="2" t="s">
        <v>5121</v>
      </c>
      <c r="E502" s="2" t="s">
        <v>2997</v>
      </c>
      <c r="F502" s="2" t="s">
        <v>25</v>
      </c>
      <c r="G502" s="2">
        <v>2172528</v>
      </c>
      <c r="H502" s="2">
        <v>2172696</v>
      </c>
      <c r="I502" s="2">
        <v>2171732</v>
      </c>
      <c r="J502" s="2">
        <v>2171846</v>
      </c>
      <c r="K502" s="2">
        <v>2173998</v>
      </c>
      <c r="L502" s="2">
        <v>2174102</v>
      </c>
      <c r="M502" s="2" t="s">
        <v>169</v>
      </c>
      <c r="N502" s="2" t="s">
        <v>150</v>
      </c>
      <c r="O502" s="2" t="s">
        <v>88</v>
      </c>
      <c r="P502" s="2" t="s">
        <v>27</v>
      </c>
      <c r="Q502" s="2">
        <v>243</v>
      </c>
      <c r="R502" s="2">
        <v>75</v>
      </c>
      <c r="S502" s="3">
        <v>2.8841973873699999E-6</v>
      </c>
      <c r="T502" s="2">
        <v>2.1600890433E-4</v>
      </c>
      <c r="U502" s="2" t="s">
        <v>5122</v>
      </c>
      <c r="V502" s="2" t="s">
        <v>30</v>
      </c>
      <c r="W502" s="2">
        <v>-0.69099999999999995</v>
      </c>
    </row>
  </sheetData>
  <sortState ref="A225:X502">
    <sortCondition descending="1" ref="S225:S5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MMARY</vt:lpstr>
      <vt:lpstr>K718E</vt:lpstr>
      <vt:lpstr>Q552P+R643C+K718E</vt:lpstr>
      <vt:lpstr>Deletion muta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ènia</dc:creator>
  <cp:lastModifiedBy>xserrat</cp:lastModifiedBy>
  <cp:lastPrinted>2019-02-21T17:52:15Z</cp:lastPrinted>
  <dcterms:created xsi:type="dcterms:W3CDTF">2018-08-10T01:08:50Z</dcterms:created>
  <dcterms:modified xsi:type="dcterms:W3CDTF">2019-09-12T13:34:09Z</dcterms:modified>
</cp:coreProperties>
</file>